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9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89" firstSheet="0" activeTab="0"/>
  </bookViews>
  <sheets>
    <sheet name="Summary" sheetId="1" state="visible" r:id="rId2"/>
    <sheet name="1_Time" sheetId="2" state="visible" r:id="rId3"/>
    <sheet name="2_Time" sheetId="3" state="visible" r:id="rId4"/>
    <sheet name="3_Time+Mig" sheetId="4" state="visible" r:id="rId5"/>
    <sheet name="4_Mig" sheetId="5" state="visible" r:id="rId6"/>
    <sheet name="5_Time+Mig" sheetId="6" state="visible" r:id="rId7"/>
    <sheet name="7_Time+Mig" sheetId="7" state="visible" r:id="rId8"/>
    <sheet name="8_Time+Mig" sheetId="8" state="visible" r:id="rId9"/>
    <sheet name="10_Time+Mig" sheetId="9" state="visible" r:id="rId10"/>
    <sheet name="11_Time+Mig" sheetId="10" state="visible" r:id="rId11"/>
    <sheet name="12_Mig" sheetId="11" state="visible" r:id="rId12"/>
    <sheet name="13_Time" sheetId="12" state="visible" r:id="rId13"/>
    <sheet name="14_Mig" sheetId="13" state="visible" r:id="rId14"/>
    <sheet name="16_Mig" sheetId="14" state="visible" r:id="rId15"/>
    <sheet name="19_Mig" sheetId="15" state="visible" r:id="rId16"/>
    <sheet name="20_Time" sheetId="16" state="visible" r:id="rId17"/>
    <sheet name="24_Time+Mig" sheetId="17" state="visible" r:id="rId18"/>
    <sheet name="26_Mig" sheetId="18" state="visible" r:id="rId19"/>
    <sheet name="27_Time+Mig" sheetId="19" state="visible" r:id="rId2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43" uniqueCount="2174">
  <si>
    <t xml:space="preserve">DF1</t>
  </si>
  <si>
    <t xml:space="preserve">DF2</t>
  </si>
  <si>
    <t xml:space="preserve">DF3</t>
  </si>
  <si>
    <t xml:space="preserve">DF4</t>
  </si>
  <si>
    <t xml:space="preserve">SS1</t>
  </si>
  <si>
    <t xml:space="preserve">SS2</t>
  </si>
  <si>
    <t xml:space="preserve">SS3</t>
  </si>
  <si>
    <t xml:space="preserve">SS4</t>
  </si>
  <si>
    <t xml:space="preserve">MS1</t>
  </si>
  <si>
    <t xml:space="preserve">MS2</t>
  </si>
  <si>
    <t xml:space="preserve">MS3</t>
  </si>
  <si>
    <t xml:space="preserve">MS4</t>
  </si>
  <si>
    <t xml:space="preserve">F1</t>
  </si>
  <si>
    <t xml:space="preserve">F2</t>
  </si>
  <si>
    <t xml:space="preserve">F3</t>
  </si>
  <si>
    <t xml:space="preserve">F4</t>
  </si>
  <si>
    <t xml:space="preserve">PR1</t>
  </si>
  <si>
    <t xml:space="preserve">PR2</t>
  </si>
  <si>
    <t xml:space="preserve">PR3</t>
  </si>
  <si>
    <t xml:space="preserve">PR4</t>
  </si>
  <si>
    <t xml:space="preserve">ZT_FDR</t>
  </si>
  <si>
    <t xml:space="preserve">MIG_FDR</t>
  </si>
  <si>
    <t xml:space="preserve">INT_FDR</t>
  </si>
  <si>
    <t xml:space="preserve">ME0</t>
  </si>
  <si>
    <t xml:space="preserve">NA</t>
  </si>
  <si>
    <t xml:space="preserve">ME1</t>
  </si>
  <si>
    <t xml:space="preserve">SCAP, RXRG, FAM46A, IVNS1ABP, C11H16orf70, LOC100232745, PAH, CTSL, ACSBG2, B4GALT5, RPP40, SNTB1, PPM1K, LOC100218511, LOC100224128, YPEL5, TADA2A, COG2, CSAD, PCMTD1, FBXO33, SOWAHC, LOC105759005, LOC100217858, LOC100232659, SKP2, NFIL3, TRMT10A, SLC43A2, CPT1A, HOOK1, PLCXD1, ITPR1, CHD2, RNF152, SLC22A5, CDK9, MOCS1, SMPD4, LHPP, RMI2, YPEL1, ANGPTL4, STAU2, CRAT, ANKRD9, YEATS2, PLEKHA8, DYNLL2, SGK1, OSGIN1, PSME4, DPYS, GCLC, ENPP2, LOC100223666, PLIN2, TUBB4B, TLCD1, NSFL1C, FPGS, SYNE1, GLUD1, GLUL, LOC100218876, AACS, CROT, PARD3, BDH1, PSMD11, PLA2G4A, ASMTL, DOLPP1, LOC100190505, IRS2, LOC100230799, ATP7B, KLHL24, TDRD7, HMGCS1, C3H17orf59, NRG4, OAT, SLC4A4, PSMA2, LOC100228739, LOC100221401, FBP1, THAP1, SLC17A5, UBFD1, WWC1, CTSB, LOC100228474, RNASEH1, POLG2, SLC39A10, PSMA7, XRCC6, DNAJA2, BMF, HBP1, GPBP1L1, DPY19L4, STON2, SUMO1, DOLK, AHSA1, FBXL3, HMGB3, LOC751978, TRIM23, MKRN1, ELOVL2, CHUK, RNFT1, HAL, RHOU, DHRSX, RPS6KA1, CLPX, LOC100226329, FAM114A2, RAB32, ZHX3, MAN1A1, LSP1, ASMTL, GNMT, SLC7A2, JMY, SLC7A2, PDS5B, C11H16orf87, VCPIP1, POLR3B, FUBP1, KREMEN1, TBL2, RSAD1, NDUFAF2, PGD, FAM160A2, KIAA0391, HIBADH, PSMG2, ALKBH5, PSMB1, RASD1, LOC101234107, PSMC1, PGM1, TPP2, BRI3BP, TRIM7, RTF1, PSMD1, GOLGA4, GALNT10, DCTN6, BAIAP2, LOC101233245, TRPC4AP, TALDO1, PSMA6, GABARAPL1, PSMC3, ADCK3, ISCA2, RNH1, ADGRL3, GPI, TARS, MAP1LC3A, PSMB2, DPYD, GPHN, LOC100190348, HSPA4L, ZER1, FNIP2, TTC13, PPID, LOC100230201, LOC100190049, UGP2, NDRG1, RPS6KB1, SERPINB1, SSR1, TMX3, MTMR6, GPAM, TBL1XR1, CLDN1, SLC2A11, RHOBTB1, PPARA, XYLB, FOXK1, LOC100218731, TRIP11, LOC100231283, FNIP1, SLC16A1, CHFR, PCK1, RBKS, LOC105760723, RANBP9, ABTB1, RB1CC1, IL6R, TMEM184A, LOC100225222, LOC100190249, DIAPH2, GOT1, SLC25A27, PHKG1, LOC100224990, ST13, LOC100227828, RMND5A, MSL3, PMPCB, TAOK1, ABCD3, HDAC1, SIRT5, R3HDM1, LOC105758490, PRPF39, HADH, HTRA1, NR1D2, LOC100219829, ECI1, C5H11orf24, PHF5A, PLAGL1, METTL21A, FAM13A, CRY2, RNMT, SLC9A7, LOC100220385, SEPSECS, NUP93, DTNA, AGAP3, OSBPL9, NRBF2, DDX17, CUL1, IPMK, PPAP2A, FA2H, LOC105759775, MFAP3, RFX7, DCXR, MATR3, EYA3, LOC100226992, HSPA4, LOC100218080, TCP11L2, PIGH, LIPI, PPIL2, INTS10, FBXO9, BRIX1, STEAP3, CEP104, ZNF609, SETDB2, LOC100227931, NR2F6, LOC100226932, KDM6A, SSFA2, LOC100227543, SAMD4A, ZNF292, WDR61, LOC100225649, POLR2H, EGLN1, MFHAS1, SLC38A10, HYI, LYPLA1, SERPINF2, ZFR, HIGD1A, ATG3, AMMECR1L, TPRA1, NABP1, PDLIM5, SLC25A44, ZBTB6, MFI2, ZUFSP, LOC100226800, FGFR1OP, LOC100221989, LOC100225392, EIF2B2, PAQR3, WHAMM, TOM1L2, GBE1, CSNK2A1, EXT1, HEBP1, PLA2G12B, STARD13, FUBP3, MGAT4B, LOC100225709, LOC100230797, STARD13, KLF13, GABPA, LOC100221623, RIOK2, ATXN1, ZBED4, SLAIN2, HMGB1, TMEM53, SDE2, DUSP15, CLPX, APAF1, LONRF1, DOT1L, KIAA0100, C1H11orf73, LOC100228858, RNF185, VPS39, ABCD2, CCDC77, BECN1, POLR3H, TSN, CEP95, SNX13, LRWD1, CTR9, LOC100228821, LOC101233201, LOC100225542, TCP1, LOC100232264, SLC31A1, LOC100222278, STK38, SNAPC3, NHP2L1, AQP11, MAP3K8, TOR2A, TBC1D15, TAF15, CHMP6, SEC23IP, GPN3, LOC100221073, LOC100220768, CDC34, AKAP1, TOB2, RGS9BP, LOC100217846, PPM1B, SLC25A11, AMD1, DDX5, THADA, PPIP5K2, LOC100221958, LOC100228008, HLF, FRG1, GTPBP4, ERCC4, TMEM241, ARRDC2, LDLRAD4, RILP, C2CD2L, FBXO21, BACH1, SRGAP3, CLDN2, PSMD12, COQ10B, TECR, ZADH2, C22H8orf4, HNRNPDL, ACVR2A, NBR1, PAIP2, KCTD21, BAZ1A, USP5, TMEM230, INO80, DHX37, ACSL5, HERC3, AK3, SMU1, HSPA8, LOC100225322, DTNA, NEUROD2, LOC100230481, ANGEL2, SLC2A5, KCNT2, ERCC6L2, PRPF18, ANAPC7, CA2, RPS6KA5, ABHD2, ERO1LB, OAZ2, AP1G1, RUFY1, FITM2, HEATR1, MTMR1, NAA15, DNAL4, TBCK, FGFR3, CUL3, LIAS, RRP12, BAIAP2L1, ENTPD5, PI4K2B, AKR1A1, SLC51A, EIF4A3, ME1, EXOC3L4, ARFGAP3, HGFAC, DHX57, SEPP1, BCLAF1, CCT3, ANKRD28, GOLIM4, EXOSC9, ARRB1, CITED2, MLLT10, TP53I3, UMAD1, FZD5, ABCB11, SLC6A6, SRSF3, TRAK1, NLRP3, AFF2, ONECUT1, NIPSNAP1, NME7, SRPRB, TDG, PSMG3, LOC100232323, ARID2, AK2, GLA, PSEN2, SEC62, WDR73, RAD54L2, ZCCHC11, PAQR9, TSSC4, CDC42BPA, MYO18A, STARD3, HMGCL, EXOC8, CEP89, CHMP2B, GABARAPL2, ALG2, FBXO7, CIRBP, RAP1GDS1, FAM76A, TBC1D23, SH3BP5, SDC1, LOC100221905, NT5DC4, LOC105760971, USO1, MIB2, LOC100231289, SMARCAD1, PQLC1, SCFD2, HHEX, FAM13A, LOC105759785, LOC100220450, LIMK2, ABCD2, MPRIP, WDR33, ATF3, SCRIB, PARN, MRPS30, CPB2, WIPI2, STARD4, ABHD13, UBALD1, SOX6, WDR48, ARFGAP2, POLDIP3, PEX11B, EPN3, POC1A, SLC2A9, SLC39A10, UBR5, CREB3, MAP2K3, CTNND1, GTF2H1, ZFAND4, TTL, RARS2, KDELR2, EXOSC8, HNRNPU, WDR43, KIDINS220, ALG11, UBTD1, ST14, ITSN1, ERBB2IP, LYPLAL1, TRIB2, NOL6, WDR70, KLHL22, API5, ENOX2, CCDC50, SLC38A7, RCOR1, LOC100228776, SNRPD3, ANKRD27, LOC100226358, LOC100218848, GTPBP2, PRDM11, NUSAP1, EIF3M, KBTBD8, NUBP2, PEX2, SH2B3, UAP1L1, MDN1, GPD1, NUAK1, SCD, LOC100190229, GTPBP6, DALRD3, PCMTD2, TSEN2, DAB2, IARS2, POLE3, LOC100222893, CANX, DNAJA1, PLXNB2, NCALD, KIF1B, RAB11FIP4, IARS, LOC100220098, DNAJB4, VCL, UBALD2, FRK, FKBP4, DEAF1, CHSY1, DNAJC3, CRY1, KLHL7, STRN, STRN3, MED18, WDR60, COMMD1, C14H16orf62, DDX46, LOC100221274, GNB1, TMEM165, ADCY9, FAM83A, NUP153, FAM175A, PALMD, DHX15, PRKAA1, MGA, LOC100224169, LOC100226089, MYNN, GAREM, EIF3L, PNRC1, LOC100225991, VPS26B, PPM1E, MIOS, NFYB, ZMYND8, ADSS, MED6, BRD7, SF3A3, WTIP, UBQLN4, TERF2, PTPN12, MKLN1, CDK17, CDH4, ICK, GRK5, IFT122, ENPP1, AHSA2, SUN1, TMEM206, MTR, RUFY3, HRAS, TMEM11, SLC30A5, RNF103, CNKSR3, SLC23A1, GYG1, CUL2, PLEKHM2, LOC100229295, PPM1F, ARPC4, SLC4A4, USP47, ILDR1, NATD1, ECE1, LOC105758921, C5H11orf58, TUBGCP4, ACSS1, MAGI1, PLS3, MAGOH, GAS2L2, TMED10, BCLAF1, LEPROT, HTT, L3MBTL2, RMDN2, SP3, LOC100224743, LUZP1, SLTM, SLC9A7, CPSF3, PIK3C2A, HOGA1</t>
  </si>
  <si>
    <t xml:space="preserve">ME2</t>
  </si>
  <si>
    <t xml:space="preserve">RMI2, GCLM, AP3S1, UBE2B, CPEB4, CARS, LOC100230799, SLC40A1, SEC31A, TRIM23, FAM114A2, GOT2, GNMT, LAMP1, PGM1, TPP2, PIK3R2, TMEM131, PSMA6, UBE2D3, ATG9A, C13H5orf24, LOC100226056, FOXRED1, CHFR, CNOT7, TEN1, ARPP19, LOC100224270, RAB25, RB1CC1, DESI2, TAOK1, F2RL1, DLAT, RC3H1, TRAM1, TRAF3IP3, TP53INP1, LOC100231451, TMEM18, RER1, TBK1, CRIPT, LOC100220385, DDX17, POLDIP2, RPAP2, RFX7, IPO5, FAM107A, PEX14, ZNRF2, LOC100218080, TCP11L2, IPO7, KIAA1467, BTBD1, PPP1R26, C3H6orf203, CBX3, ZNF609, LOC100226932, LOC100225649, CCDC53, LOC100227024, ATG3, RBPJ, ATP13A1, SLC25A46, ARNTL2, CUL4B, PRDX6, UBE2J1, PLA2G12B, ARFIP1, RAB8A, UNC50, YIPF4, APAF1, KCTD5, KIAA1143, NDUFA10, CEP44, FBXW8, ATXN10, SAMD8, BTF3, PDCD10, LMAN1, LOC100232264, SNAPC3, ATF4, ACTN1, PRKRIP1, TRAPPC13, TBC1D15, CDC37L1, PYGL, GOLGA3, CUL4A, SRP54, AKAP1, SEL1L, THADA, LMBRD1, TMEM175, ITM2A, GATAD2A, PEX3, AGTPBP1, LOC100189983, LDHD, TMTC4, RAB14, DHX29, ETAA1, RNF4, PIGK, RPS6KA5, LOC100220419, WDR3, LOC100226244, TBC1D14, EIF2B5, LOC100228291, RRP12, CA5A, UBE2N, SEPP1, NAPG, PAN3, ENPP4, SMC5, CZH9orf72, RXRA, TKFC, AFF2, RHOA, SRPRB, ANKRD46, LOC100232323, YME1L1, PNN, UPF1, RAD54L2, LOC100231693, MAMLD1, SLC12A7, PAK1IP1, LAPTM4A, DOCK7, CGN, USO1, AGPAT5, TIAL1, UBL3, DPH6, TSNAX, RLF, CPB2, LOC100218820, ANP32E, RAD51C, EPN3, ZNF335, LOC105759779, LOC105759175, MAP2K3, TCEB1, GCC2, AMBRA1, UBTD1, ERBB2IP, GUSB, MLLT4, NOL6, API5, MTF1, SCARB1, SKIV2L2, ARMT1, LOC100228776, FAM69A, ZNF319, LOC100218848, IPO11, LOC100219940, IFT88, PAPSS1, CTCF, MOSPD2, SCD, TAF1C, LOC100220098, HPS6, FKBP4, AKAP2, ABCA1, CAB39, SLC25A10, ISCA1, TBC1D12, LOC100225021, ELP2, LOC100190381, LOC100219988, LTN1, SS18, PRKAA1, IPO13, LOC100226089, GNPDA2, LOC100231729, LOC100221408, CETN3, PAPD4, NMRK1, NOL10, SFT2D1, RNF144A, PPP6R3, AP3S2, TAF1B, BRD7, UBQLN4, VPRBP, SAMD4A, VMA21, SUN1, HAGH, TMEM206, RGP1, SAP30, SLC30A5, CHMP1B, CUL2, RAC3, PPM1F, TMEM237, TMEM168, LOC105758921, C5H11orf58, PKM, PLS3, BLZF1, PGAM1, TCOF1, DDB1, ANKHD1, ITSN2, PLRG1, TMEM128, CLN8, MMS19, TANK</t>
  </si>
  <si>
    <t xml:space="preserve">ME3</t>
  </si>
  <si>
    <t xml:space="preserve">SCAP, CTSL, SLC43A2, LOC100229295, CHD2, SLC22A5, HAL, CITED2, IVNS1ABP, LOC100217858, CRY1, BDH1, PLEKHA8, CDK9, GLUL, SERPINF2, NT5DC4, TRMT10A, ATF3, ARFGAP3, OAZ2, LOC100225322, ACSBG2, HMGCS1, UBFD1, RNMT, PLCXD1, LOC105759005, PAQR9, MFI2, YPEL5, ARRDC2, CRAT, UGP2, HMGB3, BRI3BP, HERC3, TCP11L2, FKBP4, NUSAP1, CPT1A, HMGCL, HBP1, LOC100221623, PCK1, KLHL24, IRS4, FPGS, SLC16A1, TOB2, NBR1, STARD13, TBC1D15, SERPINB1, ZER1, LOC100232659, YPEL1, BMF, AMD1, LOC100221989, SIRT5, HOOK1, LOC100228739, GPAM, AK3, MIB2, PLS3, STARD13, LOC751978, ELOVL2, ITPR1, NSFL1C, LOC100221401, SRGAP3, RILP, LOC100218511, USP5, NCALD, CDH4, SEC62, CLDN2, SLC17A5, SLC2A5, SCD, FBXL3, YEATS2, PCMTD2, PHF5A, MAP3K8, NR1D2, DPYS, LOC101233245, RMI2, ABHD13, CA2, KTN1, ABTB1, PSMG2, LOC100226358, TOR2A, TDRD7, CLPX, NRBF2, SLC31A1, DDX17, PCMTD1, NDRG1, LOC101234107, GAREM, CDC34, PPP1R3C, RNFT1, LOC100221274, NEUROD2, RSAD1, RAB11FIP4, SGK1, RNF103, HTRA1, ADCK3, MGAT4B, ADSS, SKP2, ENOX2, LOC100230799, MTR, MPRIP, PGM1, FRK, PPARA, TP53I3, RASD1, GPD1, AKAP1, ABHD2, LOC100225991, TPP2, KCTD21, ONECUT1, DOLPP1, SORL1, AACS, LOC100221073, SLC7A2, UBALD1, OAT, DPYD, ZFAND4, TRIM23, WHAMM, KLF13, ME1, LOC100218876, RANBP9, INTS10, LMNA, METTL21A, TMEM242, LOC100226329, AK2, BACH1, GBE1, RHOU, PSMA2, KLHL7, GTPBP4, ZNF609, ENTPD5, MAPK8IP1, LOC100226992, HSPA4L, RFX7, ADGRL3, LIPI, NOL6, ASMTL, LOC100227282, CROT, SLC2A11, DNAJA2, PLAGL1, GRK5, LOC100223666, TRIP11, HABP2, CHFR, MKLN1, EPN3, STARD4, WWC1, WDR70, LOC100190505, RB1CC1, ATXN1, LDLRAD4, ANGPTL4, PPM1F, ZHX3, EXOC3L4, FITM2, EXOSC9, UVRAG, LOC100225222, ANKRD9, SUMO1, LOC105760971, EGLN1, LOC100231289, NRG4, CASKIN2, PRPSAP1, DLAT, LOC100220450, MTMR6, GOLIM4, DUSP15, SDC1, RPS6KA1, CNKSR3, FBXO32, PQLC1, XRCC6, LOC100219988, PPM1E, LIG4, LOC105760701, ACSL5, BCLAF1, PGAM1, KIF1B, TMEM241, LYPLAL1, PAH, ABCD3, LOC105758921, FZD5, LOC100220385, MYNN, LOC100227931, GABARAPL1, C1H11orf73, ERBB2IP, KBTBD8, ULK2, NR2F6, AHSA2, LOC100190249, KIAA1456, PARD3, ACLY, FBP1, RRM2B, PPID, C13H5orf24, LOC100218080, DHX37, CSAD, C14H16orf62, ARL6, PI4K2B, USO1, CEP89, ADCY9, RNH1, PSMC1, CTNND1, MLLT10, SLC9A7, DNAJA1, GSAP, RGS9BP, MAGI1, MAN1C1, PLA2G12B, FBXO7, SYNE3, FNIP1, PLIN2, TBX3, LOC100226932, HIGD1A, TCEB1, LOC100224990, SAMD4A, FA2H, SCFD2, PABPC1, CPB2, AGAP3, H6PD, SMU1, DOLK, LOC100228776, PAICS, TSSC4, DAB2, RMDN2, LUZP1, DDX5, SLC4A4, CIRBP, DEPDC7, HEBP1, PPIP5K2, TMEM11, SAT1, NDUFAF2, KIAA0195, MYO18A, NIPA2, SC5D, NCOR2, PLIN2, HLF, NME7, PSEN2, PPAP2A, STAU2, CHST8, OSGIN1, LOC100229243, HRAS, SUN1, FBXO21, TECR, SLC2A9, TIMP2, NFIL3, SLC9A7, LOC100229342, RPS6KB1, WNK1, LOC100227863, SLC6A6, PTPN1, KIAA0100, CREBRF, RAP1GDS1, LOC100225542, ABCB11, PEX11B, HIBADH, EDARADD, VCL, ECE1, NUP93, RPS6KA5, SLC25A43, GNMT, LOC100232323, ACSL5, PKM, UGDH, LOC100226769, LOC100225649, GPHN, NUBP2, PIK3C2A, SAMD4A, C3H6orf120, ARNTL2, RAD54L2, TNS3, CCDC77, ALKBH5, A1CF, ANGEL2, TMEM45A, FNIP2, FAM110C, IFT122, PRKAA1, ZADH2, HACD2, SEPP1, PARPBP, MFHAS1, FAM114A2, MAGOH, CDKN1B, PRSS35, PAIP2, SFMBT1, MCF2L, ABCB11, SLC25A44, FBXL21, NOTCH2, PPM1B, TNFRSF11A, TMEM230, LOC100230549, SLC51A, RBPJ, GNA12, LOC100231451, APAF1, FAM13A, LOC100232264, EIF2B2, KIAA1467, ERCC4, LOC100218870, TMEM165, TMEM128, SMARCAD1, IPMK, NHP2L1, UPF1, LOC100228008, UCK1, FBXO9, LOC105758613, WDR61, LOC100226089, NMRK1, LOC100218848, LOC100225709, CA5A, GABARAPL2, TRIB2, ATG3, RNF185, ILDR1, LOC100225213, FAF1, SNAPC3, UBALD2, AQP11, MAN1A1, PSMG3, SLC4A4, EIF4G1, BRIX1, ANKRD28, GOT1, PRPF18, PPP6R3, SH3BP5, CHMP2B, PPARG, ARRB1, TRPC4AP, TMEM38B, LIAS, MAP4K5, HSPD1, LONRF3, C5H11orf31, SOX6, FAM175A, CEP78, BHLHE41, MSL3, TSPAN12, PTPN12, CDK12, B3GALT5, LOC100228950, GTPBP6, MLF2, UMAD1, PYCR1, PLA1A, TARS, FAM76A, C3H17orf59, HSP90AA1, RAB9A, CABLES1, BRD1, DTNA, PIGH, SIRT4, RRP12, HMGB1, LOC100225382, LOC100227536, NIPSNAP1, HOGA1, ICK, LOC100190505, SRSF5, MGA, PPP1R3B, DIAPH2, MLXIPL, UBQLN4, PSMD12, HECTD4, RANBP10, SLC25A11, PRDX6, MED18, HAGH, FGFRL1, PARN, GOT2, MLEC, TDRD3, SLC40A1, JUN, GAS2L2, GINS4, CUL2, SCARB1, LONRF1, LOC100222893, TAOK1, FAM69A, IFT88, RNF144A, ABCD2, STRN, POC1A, TBCK, TIAL1, SLC5A6, SEC31A, PRDM11, VMA21, FH, BAZ1A, LOC105758490, THOC1, CPEB4, LRWD1, DDO, MAEA, MTRR, LOC100217782, TSN, CXADR, ST14, FKBP8, EIF4EBP2, TMTC4, UBA6, SETDB2, LOC100226800, CPSF3, GPN3, PTPRF, LDHD, GPI, AMMECR1L, CCDC82, CCDC50, ST13, LAMP1, AFF2, RAD21, AGTPBP1, WDYHV1, MFSD11, C2H8orf22, ITSN2, WDR60, SCRIB, HSPE1, GCGR, HSPA4, ARFGAP2, RIOK2, GABPA, RABL6, SEC24A, THADA, BCLAF1, PAPLN, YIPF4, MTMR4, C2CD2L, HDHD1, WDR33, CRLS1, AP3S2, IARS2, LOC100221408, CHST13, PRPF39, TDG, TNPO1, NUDT7, ATL1, INO80, SLC30A5, DOT1L, PEX6, KLHDC3, DDB1, TBC1D23, DHX57, FAM83A, CNOT6, APOB, MYH10, CRY2, PMPCB, CDC42BPA, ATF4, PLEKHM2, CCT3, TOMM22, RPTOR, TMED10, PDGFA, CRIPT, C5H11orf58, ATP13A1, FRG1, DTNA, NF1, CHRAC1, GCC2, F7, AMPD1, WDR48, PEX3, ZNF292, CUL1, ARID2, WDR43, SEC23IP, API5, NGEF, NUAK1, LSP1, EIF4A3, FUBP3, FN1, LIMK2, ANKRD17, TUBGCP4, EIF5A2, ZNF512, EYA3, TMEM168, PMS1, ABHD5, MRPS30, STK40, WTIP, SLC4A3, ALG11, GNE, ZCCHC2, GARS, MVB12B, LOC100227543, WDFY3, SLC35A1, EIF3E, SDE2, KLHL22, DCAF5, VPS18, DPH6, SUSD6, UBTD1, HNRNPU, RBKS, COQ7, GLB1, HS1BP3, PLBD2, FAM46B, RBBP6, HEXB, DAGLB, SLC38A10, SETD5, LOC100221905, STK38, ITIH2, RCBTB1, SF3A3, SLC4A2, COMMD1, HPS6, CSNK2A1, RAC3, CTNNA1, LOC100190229, LOC100218820, HNRNPDL, ZNF598, SLC35E3, QSER1, METTL14, KDELR2, NOP56, DOPEY1, CUL4B, LOC100220419, XPR1, MPZL1, SRPRB, MTMR3, EIF3M, ELP4, EPB41L4B, BCL9L, MED6, LYRM4, NUP153, VPS39, ALG2, RPS6KC1, BLZF1, SLTM, MED1, GAN, BRD7, VPS26B, SSR1, CNST, PCSK6, IPO7, RC3H1, ZFAND6, GYG1, ASF1A, MRPL19, VPS41, PIK3C3, VPS4B, MDN1, CCT4, NAA15, GNB1, SAMD13, USP37, TTL, EIF1, GSK3B, LOC100221664, UBR5, AHSA1, ACAP2, WAPAL, YTHDF1, MAMLD1, SLC25A36, ATG9A, ZFYVE26, USP47, LOC100228874, LOC100229174, AP1G1, ANGEL1, VPRBP, FAM120A, PDSS2, HTT, ABCB7, DCTN4, CLEC16A, DOCK7, GATAD2A, JMJD1C, DAB2IP, CKAP5, AHCYL1, CTCF, AGPAT3, POGLUT1, TOP1, PRPF19, MTF1, DEAF1, PI4KB, CRNKL1, NF2, RFNG, KPNB1, PRKAR2A, IPO13, HTATIP2, SNX29, TSSC1, STXBP5, SLC37A3, EIF3L, WDR3, EXTL3, ZFR, EIF2S2, SRPR, AXIN1, LOC100220098, EIF3J, MOCS2, PPP2R5D, RALBP1, RASSF1, SERINC1, FOXK2, LOC100218055, ASH1L, FBXW11, ETF1, EXOC8, CUL3, LOC100230286, RPS24</t>
  </si>
  <si>
    <t xml:space="preserve">ME4</t>
  </si>
  <si>
    <t xml:space="preserve">LOC100218576, CBL, LOC100232247, LOC100218385, RFTN1, INSIG2, LY75, MPEG1, STAT1, FERMT1, LOC100226165, KCNA3, ADGRF5, NLRC5, LAPTM5, SIPA1L2, NRK, ELMO1, HCK, DOCK11, MAPRE2, PIK3CD, RASGRP1, BATF3, LOC105758686, SLA, IRF8, LOC101233989, CLIC2, RNF213, PLEKHO2, IL2RG, LOC100223649, PTPRC, CEP85L, CCDC88A, NRP2, FAR1, EVL, LOC105759519, NMI, LAPTM5, LOC100217705, BMP2K, PTPRE, LOC100227937, ATP10D, PTAFR, C1QB, TNFAIP8L1, SPI1, PARVG, FNBP1, AOAH, LOC100230935, PIK3AP1, LOC100222416, ATP1B3, CD74, SEPT12, MSN, ARHGEF3, MAFB, C6H10orf128, LGALS2, IRF1, IL21R, LOC100219092, PLXNC1, LOC100218724, PIP4K2A, TMSB4X, LCP2, GMFB, TMTC1, ITGAV, RAC2, PARP14, CNN2, DOCK8, PSTPIP1, LOC105758767, DOCK2, LOC100231469, CORO1C, HIATL1, RASSF2, IL16, ANKRD44, SLC2A6, SEPT2, C6H10orf54, CAMK2D, ZNFX1, CASP7, SAMSN1, FAM49B, PTTG1IP, ITGB2, LOC105759190, INPP4A, ARHGDIB, MGAT3, LCP1, LOC105758936, MYLIP, INPP5D, NRROS, ARHGAP25, ARPC5, PLEK, LOC100222331, LOC100225149, LYN, VCAM1, PIK3CG, DNASE1L3, PRKCH, TNK2, DEF6, CAPZA1, LOC100229282, B2M, DOCK10, LOC100226003, ABCC1, HMGN2, IKZF1, C1QC, CYFIP1, LOC100232199, CDK6, NEDD9, LOC100222832, IFI30, CAPZB, CD40, DTX3L, NCF2, LOC100229698, SH2D4A, LOC100217641, TRIM47, PARP9, MERTK, TAGLN3, SH3BGRL3, ACTR3, COL4A1, RASA3, CCL17, SRGN, FAM49A, ARHGAP15, LOC100232284, LOC100232251, SNX10, C1QA, ELF1, LBH, LOC100221351, ITGA4, COTL1, FAM179B</t>
  </si>
  <si>
    <t xml:space="preserve">ME5</t>
  </si>
  <si>
    <t xml:space="preserve">SCAP, CTSL, SLC43A2, LOC100229295, SLC22A5, HAL, LOC100217858, CRY1, BDH1, PLEKHA8, CDK9, GLUL, NT5DC4, TRMT10A, LOC100225322, ACSBG2, HMGCS1, UBFD1, FAM46A, RNMT, PLCXD1, LOC105759005, PAQR9, MFI2, YPEL5, ARRDC2, CRAT, HERC3, HMGCL, B4GALT5, HBP1, KLHL24, SLC16A1, TOB2, ZER1, PPM1K, LOC100232659, BMF, LOC100221989, SIRT5, LOC100228739, MIB2, LOC751978, ITPR1, SOWAHC, HRG, LOC100221401, LOC100218511, CLDN2, SNTB1, YEATS2, PCMTD2, MAP3K8, NR1D2, ABTB1, PSMG2, SLC31A1, ENPP2, LOC100221274, HTRA1, LOC100232745, LHPP, ADSS, SKP2, KREMEN1, C5H11orf24, MTR, PGM1, LPL, DYNLL2, ABHD2, SLC7A2, LOC100225801, ATP7B, ZFAND4, LOC100224128, TADA2A, RANBP9, METTL21A, BAIAP2, TLCD1, IRS2, POLG2, CROT, TUBB4B, DNAJA2, PLAGL1, TRIP11, LOC100229710, DHRSX, MMP15, ACSS2, MYO5B, SLC16A10, HADH, UVRAG, C22H8orf4, LOC105760971, PNRC1, SLC7A2, LOC100231283, HSPA8, MOCS1, JMY, ABCD3, L3HYPDH, C1H11orf73, FBP1, RRM2B, ARL6, PSMC1, DNAJA1, MAP1LC3A, MCOLN3, SCFD2, TOM1L2, DOLK, TSSC4, CANX, IFIH1, PPIP5K2, LOC105759603, CYSRT1, LOC100227828, PSEN2, LOC100221041, ABCC5, MOSPD1, RAP1GDS1, SERPINB6, SLC38A7, STON2, IGFALS, PPARGC1B, C6, IFT122, LONRF2, GK, LOC105759785, PHKG1, PSMD1, LOC100222821, PDIA4, LOC100190479, PDIA6, EXT1, TMEM184A, HYOU1, TRIB2, RNF185, RPS6KA6, MAN1A1, CLN5, ARRB1, MSH3, TRPC4AP, PSMD11, DCXR, IYD, FAM175A, LOC100228861, PSMB1, LOC100219548, SLC38A4, STEAP3, JADE1, LOC100228950, RUFY1, LMNB2, HSP90AA1, RAB32, PIGH, NABP1, NIPSNAP1, SFPQ, KLHL3, ICK, MLYCD, TSPO, MYO10, ASB9, TDRD3, TTC3, LOC105760723, MTIF2, TPM4, NEDD4, LOC100222893, NEK6, CSF1, STRN, TBCK, ABCC5, GPBP1L1, ADCK1, ACMSD, MPP6, LOC101233437, SUCO, ACSS1, LOC100226800, AMMECR1L, CCDC50, TRIM25, LOC100218848, TUBB6, STARD8, ALDH8A1, UBE4B, ACO1, FUBP1, WDR33, RMND5A, DCTN6, PRPF39, TDG, INO80, SERBP1, TBC1D23, MARCKS, DEXI, RTF1, HSPA5, CMTR1, CCT3, HECTD1, NANS, TOMM22, TMED10, PITHD1, PSMA6, PTBP1, WDR48, CUL1, HSP90B1, HMGA2, EYA3, LOC100221738, DNAJC3, SGK2, WDR73, EPAS1, AIMP1, OXSM, SLC35A1, TMEM214, DNMBP, IFT57, SETD5, STAT3, TMEM123, LOC100230201, ZFAND1, PSMC3, PSMC6, LOC100219053, CSNK2A1, BCL2L1, PCSK5, LOC100190229, APC, CLDN1, HELZ2, PANK1, LOC100230391, NOP56, ERP29, PDHX, GNB4, PROSC, RGS3, DENND4C, KYNU, CDC42BPB, MYOT, SCARB2, ALG2, RSRP1, FAM126A, ATL2, LOC100220305, NSDHL, GAK, C2H18orf8, LOC100225392, CENPV, ARMC1, TMEM41B, MTM1, LOC100217839, TRAF3, NT5C2, KCNJ11, C5H15orf57, RNF14, FERMT2, LOC100190295, KIF3A, USP37, VPS8, TTL, USP47, SARAF, APIP, CTR9, TRIP12, AXIN2, RARS2, PMPCA, ASRGL1, MED17, PRPF19, EDF1, PTPN21, LOC100219250, PDIA3, ASB7, GFOD2, GLS, ATRN, RAB3GAP2, XDH, PRKCD, SNX7, DDX27, TRIM24, BZW1, SCAMP2, PLEKHM3, DHX15, APLP2, ATRX, CNPY3, MTTP, SLC25A3</t>
  </si>
  <si>
    <t xml:space="preserve">ME6</t>
  </si>
  <si>
    <t xml:space="preserve">ME7</t>
  </si>
  <si>
    <t xml:space="preserve">B4GALT5, PPM1K, HRG, LOC100232745, RAI14, SLC16A10, AK4, MOCS1, LOC100223441, IFIH1, BSPRY, C6, PSMD7, ARG2, GK, TINAG, LOC100231773, PDIA4, MTPN, PSMD11, IYD, LOC100228861, SLC38A4, LMNB2, RAB32, MLYCD, LOC100224584, TSPO, FOXO3, DAPK1, ACSS3, C8G, RNF130, INA, ACO1, ALDH9A1, PDXP, FBXO30, SPATA13, MARCKS, IREB2, FAM149A, PLG, NANS, F9, EPAS1, TMEM123, ZEB2, MOV10, BCL2L1, APC, LOC100227823, PANK1, APOBEC1, LOC100230391, ST6GAL1, GRN, LOC100230572, PROSC, LRRFIP1, RSRP1, LOC100229594, ATL2, SEMA4D, NSDHL, RCSD1, COPS3, TXN, LOC100220148, NT5C2, BMPR1A, SLC4A7, AKT1, PCNX, RSL24D1, LOC100226241, LOC100226342, LOC105760857, SDF2L1, KLF15, PLEKHO1, RGS5, VASH1, EDF1, PTPN21, TSPAN9, EIF4E2, CD38, BATF3, LOC105758686, PEX11A, SEMA4B, CZH9orf64, PIK3R1, RAB3GAP2, CLINT1, ATAD2B, GJB1, PFN2, LOC101232897, EPB41L2, NDUFAF1, TRRAP, GJB2, CCND1, LOC100222166, CHP1, APLP2, GCSH, COL4A2, UROC1, ATP5H, GHR, SLC25A6, UCK2, DBI, LOC100229760</t>
  </si>
  <si>
    <t xml:space="preserve">ME8</t>
  </si>
  <si>
    <t xml:space="preserve">ZNF609, MAPK8IP1, HABP2, DLAT, ACLY, LOC100227863, PTPN1, SAMD4A, PRSS35, UCK1, LOC105758613, LOC100225213, PPP6R3, PPARG, FYN, TSPAN12, LOC100190505, PPP1R3B, HECTD4, PRDX6, BTD, ELOVL6, SEC31A, FEM1C, LOC100217899, TMTC4, PAG1, PTPRF, SASH1, RXRA, PEX6, TRIM14, CNOT6, LOC100231693, F7, FN1, STK40, SLC4A3, GRAMD3, SFT2D1, SUSD6, PDE4D, ENPP3, LOC100218820, ZNF598, EGFR, SEL1L, PLOD2, LOC100227024, RAB11FIP3, FBXL15, CERKL, AHCY, LOC105759502, LOC100225315, EIF1, MAMLD1, ATG9A, SRSF1, SIK3, GATAD2A, PEX5, NAMPT, LRP1, DAB2IP, CKAP5, MUT, P4HB, ARHGEF16, RAB12, TMEM106B, AGXT2, PI4KB, IPO13, SUN2, CDC42SE2, MICALL2, ACAD9, TSSC1, NAP1L1, LOC101232874, GPATCH8, UBAP1, GCHFR, LMBRD1, F2, USP10, HIPK2, DHCR24, ATP11B, GCAT, ARL5A, PELO, MOCS2, LOC100221093, CTH, GYLTL1B, ELAVL1, LOC101233484, LOC100232395, LAPTM4A, MICU3, C2CD3, POLDIP2, USP32, LGR4, PEX14, MON1A, NDOR1, UBAC1, LOC100225888, GID4, ATP5F1, NCOA3, CENPK, DCAF10, NDUFB8, GGA1, UBR4, RAB8A, SIDT2, SIK3, CMC4, TRIM2, OSBPL8, DENND1B, PRKCA, FGG, PTP4A3, FGA, PDHA1, MIEF1, LOC101234120, SERPIND1, ENTPD7, LOC100230740, CPD, MID1IP1, TMEM30A, RGP1, PMM1, SOAT1, NFIA, DNAJB12, SNAPC4, COX7C, MFSD2A, C5, CHMP7, PPP1R12B, ITGA1, KCMF1, LOC100231107, SPPL2A, C2H7orf25, FAM20B, BACE1, F5, PSMA4, CFI</t>
  </si>
  <si>
    <t xml:space="preserve">ME9</t>
  </si>
  <si>
    <t xml:space="preserve">ME10</t>
  </si>
  <si>
    <t xml:space="preserve">PPP1R3C, KLF13, HABP2, WWC1, ACSL5, PAH, PPID, H6PD, SAT1, STAU2, NFIL3, LOC100227863, PTPN1, NUP93, FNIP2, SFMBT1, FBXL21, LOC100225709, LOC100225213, PPARG, FYN, HSPD1, HMGB1, HECTD4, LOC100190360, BTD, ELOVL6, NCAPD2, LOC100220586, CXADR, STMN1, SLC25A27, PTPRF, SASH1, ZFYVE9, TMEM135, FZD4, LOC100226714, SMYD2, RHOV, VRK1, PEX6, KLHDC3, MACROD2, MIPOL1, ZNF217, AMPD1, ZHX1, LOC100224417, NGEF, LSP1, LOC100229197, STK40, CNN3, HAAO, RFC3, RBKS, LOC100231060, SLC35E3, LOC100218576, QSER1, LOC100221426, ELP4, ANKRD31, LYRM4, TEX2, RAB11FIP3, RPS6KC1, ENAH, GAN, NR1H3, RALGPS1, PGM2, RASSF5, AHCY, PTGR1, LOC100228774, USP28, NEDD4L, LOC100225315, UBE2E1, ADK, LOC100228874, SRSF1, TTF2, LNX2, SIK3, DAB2IP, CKAP5, MUT, FGL2, PPT1, HP1BP3, KIAA0355, RBP4, ST3GAL3, GMPR, ACAT1, SLC37A3, CSNK1A1, TDO2, ENAH, UBAP1, SPTBN1, SYNJ2, STK4, NBN, DHCR24, NAA35, CNOT1, MAPK6, EIF3J, LOC100218173, KLHL20, UBA2, KIAA0922, CSNK1G3, STC2, LOC105759377, LOC105759519, ANKRD13A, SAR1B, M6PR, IGDCC4, LBR, NBEAL2, LOC100218871, LOC100223507, RRP15, INHBC, AAMDC, LOC100230049, NUP210, GMFB, UBXN4, VPS36, LOC100221712, CBX6, FLOT2, TRADD, SLMO1, FAM177A1, CASP7, DNASE2B, DENND5B, LCP1, RAB41, DNASE1L3, DNM1L, LOC100229282, LOC100226003, PTDSS2, LOC100222832, AP2A2, RARRES1, PARP9, C2H7orf25, C1QA, COTL1</t>
  </si>
  <si>
    <t xml:space="preserve">ME11</t>
  </si>
  <si>
    <t xml:space="preserve">PPP1R3C, SGK1, SORL1, PLIN2, EDARADD, FBXL21, NT5DC3, TRAPPC4, FYN, ITPKA, MAP3K5, FAM91A1, LOC100190360, ELOVL6, NCAPD2, MSMO1, CIDEC, TMEM135, SMYD2, PAPLN, RHOV, TNPO1, LOC100229443, TRIM14, MIPOL1, GCNT7, ZHX1, CNN3, HAAO, CZH5orf42, CRYL1, ITIH2, KAT2B, LOC105760724, LOC100224630, ANKRD31, LYRM4, WDFY3, RIC1, GAN, PGM2, PJA2, RASSF5, PTGR1, NAA15, ADK, LOC100228874, EPG5, SEC63, BMPR2, RNF25, IDNK, SLC22A16, PACSIN2, NAA35, MAPK6, LOC100218173, NBEAL2, LOC100231424, LOC105759440, LOC100221712, MKL2, CHD9, FAM177A1, BPTF, HDGF, PEX7, AMBP, SERPINC1</t>
  </si>
  <si>
    <t xml:space="preserve">ME12</t>
  </si>
  <si>
    <t xml:space="preserve">NR1H4, ENPP3, CERKL, IL4R, LOC100220148, SPP2, SIK3, IDNK, SLC2A2, LOC101233188, PEX11A, F2, PIK3R1, DHCR24, MAPK6, CTH, LOC101232897, EPB41L2, STC2, MICU3, IGDCC4, CRIP2, TTLL5, LDHB, CENPK, NDUFB8, SMC6, TRIM2, PDHB, ETNK2, HGD, DENND1B, UBXN4, PARP14, PI4K2A, SEC14L5, PRKCA, FGG, SLC25A22, FGA, ZNFX1, CASP7, KIF13B, TMPO, ADSL, MYLIP, LOC100230740, ENPP5, HOMER1, NR5A2, OAF, SLC38A3, LOC100225789, FAM213A, UGT8, SLC26A5, C26H6orf106, COX7C, LITAF, LOC100220846, GHR, PROC, UCK2, IVD, CALCRL, GRPEL1, FLVCR1, C5, MCAM, CHMP7, CHCHD10, MSH2, FABP1, AP2A2, RARRES1, GPLD1, PARP9, COL4A1, RNF123, PDCD6IP, CD81, ITGA1, MET, AP2A2, FGB, PARP1, LOC100231107, LOC100227038, C2H7orf25, ELF1, F5, PSMA4, LOC100221217, PDP2, CFI</t>
  </si>
  <si>
    <t xml:space="preserve">ME13</t>
  </si>
  <si>
    <t xml:space="preserve">PAH, SIK3, HABP2, ELOVL6, IGDCC4, SASH1, LOC100227863, C2H7orf25, DENND5B, KLHDC3, LOC100218871, BTD, SAT1, CSNK1A1, AACS, STK40, PTPRF, HECTD4, NEDD4L, SFMBT1, WWC1, CDK5RAP2, UBAP1, RHOV, LOC100225213, KIAA0922, XRCC6, SPTBN1, ENAH, LYRM4, ACLY, HIP1R, VRK1, CCDC82, TEX2, FAM114A2, ENAH, RP2, LSP1, ACTR3, PPARG, DAB2IP, PTPN1, C5H14orf1, SLC35E3, LBR, MAPK8IP1, FNIP2, FYN, ATG9A, LNX2, C13H5orf24, CDC42SE2, LOC100226056, LATS2, SNAPC4, CHFR, RBKS, TEN1, RAB25, CXADR, LOC100221093, RAB11FIP3, LOC100229197, TAOK1, DLAT, RC3H1, STX7, TBK1, FAM13A, NUB1, NUP93, FZD4, USP32, KIAA1467, H6PD, MTMR4, ZNF609, LOC100225649, THOP1, LOC100227024, LOC100228774, PEX5, STARD13, LOC100225709, KLF13, TBX2, HMGB1, SMYD2, KIAA1143, SRSF1, PDCD10, PRKRIP1, BTBD7, SAMM50, PARPBP, AKAP1, RGS9BP, UBA2, FRG1, APMAP, LDLRAD4, GATAD2A, FEM1C, LOC100226846, TMTC4, ACSL5, MEA1, SNX2, WDR3, LOC100226244, ADAM10, EIF2B5, NUP35, ME1, PCNA, WDFY3, ANKRD28, RXRA, ZFYVE9, SRPRB, TEX264, LOC100231693, CDC42BPA, FBXL15, DERL2, CASKIN2, SEC31B, PINK1, RTN4IP1, RFC3, TSNAX, PRSS35, M6PR, RAD51C, ABHD13, CD47, IRF6, SLC2A9, PLEKHF2, HNRNPU, UBTD1, API5, ATG14, LOC100219384, RPTOR, PAPSS1, KIF1B, LOC100190381, LOC100219988, LOC100223333, PDSS2, SS18, LOC100226788, SFT2D1, RNF144A, CNOT6, AP3S2, SAMD4A, RNPS1, SUN1, CHMP1B, LOC100231012, CUL2, PTPRK, ACP6, NUDT21, RMDN2, ITSN2, TXNDC16</t>
  </si>
  <si>
    <t xml:space="preserve">ME14</t>
  </si>
  <si>
    <t xml:space="preserve">KAT2B, LOC100220148, IDNK, PRDX4, MAPK6, MKL2, FAM177A1, PAICS, UGT8, HDGF, PEX7, KDSR, AMBP, FLVCR1, UBXN2A, LOC100227038</t>
  </si>
  <si>
    <t xml:space="preserve">ME15</t>
  </si>
  <si>
    <t xml:space="preserve">ME16</t>
  </si>
  <si>
    <t xml:space="preserve">HABP2, FYN, BTD, ELOVL6, FEM1C, LOC100217899, RHOV, PEX6, TRIM14, LOC100221170, STK40, NR1H4, ENPP3, PLOD2, CERKL, IL4R, PGM2, AHCY, LOC105759502, LOC100225315, SRSF1, SIK3, AHR, SUN2, LOC100228233, IDNK, SLC2A2, NAP1L1, MKNK2, GCHFR, F2, PIK3R1, HIPK2, DHCR24, ATP11B, GCAT, MAPK6, ARL5A, CTH, STC2, LOC100232395, LOC100231867, SIAE, SAR1B, MICU3, IGDCC4, USP32, MAFK, DGCR2, TEAD1, LDHB, CENPK, ENC1, NDUFB8, SMC6, TRIM2, ETNK2, HGD, DENND1B, F11, UBXN4, PI4K2A, PRKCA, FGG, EFHD1, FGA, CASP7, KIF13B, LOC101234120, SERPIND1, DENND5B, ENTPD7, ADSL, LOC100230740, CPD, MID1IP1, ENPP5, HOMER1, NR5A2, TMEM30A, OAF, SLC38A3, PMM1, CASP6, LOC100225789, SLC26A5, C26H6orf106, SNAPC4, COX7C, CD99L2, UCK2, IVD, GRPEL1, GLDC, C5, CHMP7, KCTD6, CHCHD10, MSH2, FABP1, AP2A2, PPP1R12B, RARRES1, GPLD1, COL4A1, RNF123, CD81, ITGA1, MET, AP2A2, FGB, KCMF1, LOC100231107, LOC100227038, C2H7orf25, F5, PSMA4, PDP2, CFI, BID, COMTD1</t>
  </si>
  <si>
    <t xml:space="preserve">ME17</t>
  </si>
  <si>
    <t xml:space="preserve">ME18</t>
  </si>
  <si>
    <t xml:space="preserve">ME19</t>
  </si>
  <si>
    <t xml:space="preserve">CERKL, AGXT2, ELOVL5, GCHFR, F2, GCAT, CTH, LOC101232897, LGR4, UBR4, TRIM2, LOC100229690, SLC6A9, PTP4A3, PRPF8, SERPIND1, MID1IP1, TMEM30A, SLC38A3, NFIA, MFSD2A, POR, SMAD7, GPLD1, MTOR, RASSF7, EIF5B, LOC100231107, SPPL2A, FAM20B, BACE1, IQSEC1, CFI, BID</t>
  </si>
  <si>
    <t xml:space="preserve">ME20</t>
  </si>
  <si>
    <t xml:space="preserve">SUGT1, HSPE1, LOC100226769, MSMO1, TMEM254, THAP1, ACTR6, LGALS8, MKRN1, SMIM14, TSPAN5, TTC39B, POLR1D, KPNA3, LOC100190348, LOC105758969, ABCE1, PCGF5, HDAC1, ZDHHC17, SMEK2, HMGCR, HINT3, AKAP11, TAPT1, RNF139, SLC39A9, SOCS5, TGOLN2, REPS1, EGLN1, LYPLA1, PDLIM5, NAA16, TSPAN3, LOC100230797, ZBED4, SLMAP, LOC100220729, TMOD3, CAMSAP2, LOC100230284, NEDD1, UGCG, TM9SF2, PHACTR4, RTN4, NCDN, KATNBL1, KIF5B, ERO1LB, RPS7, NAA15, RNF25, TOX3, TXNDC9, RTCB, NLK, DNAJB9, ZGPAT, NPM1, H2AFV, ZW10, DDX49, FOXJ2, TMEM251, KPNA5, AS3MT, RAB5C, BET1L, STRN3, CRBN, NDST2, RNF149, ROCK1, JAK2, TTI2, TMEM115, ECE1, LOC100230245, USP20, SNX18, GABPB1</t>
  </si>
  <si>
    <t xml:space="preserve">ME21</t>
  </si>
  <si>
    <t xml:space="preserve">ME22</t>
  </si>
  <si>
    <t xml:space="preserve">ME23</t>
  </si>
  <si>
    <t xml:space="preserve">ME24</t>
  </si>
  <si>
    <t xml:space="preserve">MCOLN3, LOC100231773, UBE2B, PPAT, AP3S1, RNF138, GCLM, TMEM63A, TMEM131, SEMA4D, COPS3, SCOC, RHOQ, FOXRED1, MAP4K3, SQLE, PAIP1, LMBRD2, UBE3A, PFN2, SNX6, VAPA, PDCD5, ACP1, COPS2, UBE2E3, LOC101233244, GCSH, FDX1, ARHGAP1, OCIAD1, LOC100232751, COX7A2</t>
  </si>
  <si>
    <t xml:space="preserve">ME25</t>
  </si>
  <si>
    <t xml:space="preserve">ME26</t>
  </si>
  <si>
    <t xml:space="preserve">LOC105760857, TFCP2L1, EPB41L2, MAPK11, LOC100231893, APRT, COX7C, CALCRL, DBI, LOC100229760, MET</t>
  </si>
  <si>
    <t xml:space="preserve">ME27</t>
  </si>
  <si>
    <t xml:space="preserve">LOC100223441, LOC100220148, AK4, PNRC2, ACO1, HRG, LOC100224584, RAI14, ARG2, ACSS3, INA, FOXO3, SLC38A4, LOC100232745, LOC100231773, CARHSP1, NT5C2, LOC100226241, SLC16A10, AKT1, SLC4A7, B4GALT5, IYD, SEMA4D, GK, MARCKS, SPATA13, UGT8, COPS3, PIK3R1, EPCAM, UROC1, LMNB2, B3GNT2, LOC100230572, TXN, GJB2, DAPK1, BMPR1A, TINAG, ATL2, APOBEC1, LOC100229594, GJB1, UCK2, LOC100230391, LOC100227823, PFN2, CLINT1, TXNRD3, PCNX, TIMM17A, CXCL12, HIF1AN, KLF15, F9, CZH9orf64, EDF1, RSL24D1, TSPO, PDXP, VWCE, IREB2, FAF2, SLC25A22, ABCG5, GPR107, TPP1, DUSP7, ATAD2B, RNF130, GET4, LOC100226342, TSPAN9, APLP2, NANS, PLG, ST6GAL1, C6, SDF2L1, TRRAP, APC, RSRP1, EPAS1</t>
  </si>
  <si>
    <t xml:space="preserve">© 2000-2016 QIAGEN. All rights reserved.</t>
  </si>
  <si>
    <t xml:space="preserve">Ingenuity Canonical Pathways</t>
  </si>
  <si>
    <t xml:space="preserve"> -log(B-H p-value)</t>
  </si>
  <si>
    <t xml:space="preserve">Ratio</t>
  </si>
  <si>
    <t xml:space="preserve">z-score</t>
  </si>
  <si>
    <t xml:space="preserve">Molecules</t>
  </si>
  <si>
    <t xml:space="preserve">Protein Ubiquitination Pathway</t>
  </si>
  <si>
    <t xml:space="preserve">PSMA6,DNAJB4,USP5,PSMA7,CUL1,DNAJC3,DNAJA1,SKP2,HSPA8,USO1,PSMD11,HSPA4,PSMC1,CUL2,PSMB2,PSMD12,USP47,PSMB1,PSMD1,CDC34,PSMA2,PSMC3,HSPA4L</t>
  </si>
  <si>
    <t xml:space="preserve">autophagy</t>
  </si>
  <si>
    <t xml:space="preserve">VPS39,CTSL,ATG3,RB1CC1,CTSB,MAP1LC3A,NBR1,BECN1</t>
  </si>
  <si>
    <t xml:space="preserve">Glycogen Biosynthesis II (from UDP-D-Glucose)</t>
  </si>
  <si>
    <t xml:space="preserve">UGP2,GYG1,GBE1</t>
  </si>
  <si>
    <t xml:space="preserve">NGF Signaling</t>
  </si>
  <si>
    <t xml:space="preserve">FGFR3,RPS6KB1,SMPD4,PIK3C2A,CREB3,HRAS,IRS2,MAP3K8,RPS6KA5,CHUK,RPS6KA1</t>
  </si>
  <si>
    <t xml:space="preserve">Unfolded protein response</t>
  </si>
  <si>
    <t xml:space="preserve">HSPA8,HSPA4,SCAP,ERO1B,DNAJC3,CANX,DNAJA2</t>
  </si>
  <si>
    <t xml:space="preserve">p53 Signaling</t>
  </si>
  <si>
    <t xml:space="preserve">FGFR3,PIK3C2A,JMY,PLAGL1,COQ8A,HDAC1,APAF1,IRS2,ST13,TP53I3</t>
  </si>
  <si>
    <t xml:space="preserve">NRF2-mediated Oxidative Stress Response</t>
  </si>
  <si>
    <t xml:space="preserve">CUL3,FGFR3,AKR1A1,PIK3C2A,DNAJB4,DNAJC3,GCLC,HRAS,DNAJA2,IRS2,MAP2K3,CDC34,DNAJA1,BACH1</t>
  </si>
  <si>
    <t xml:space="preserve">Salvage Pathways of Pyrimidine Ribonucleotides</t>
  </si>
  <si>
    <t xml:space="preserve">SGK1,PRKAA1,GRK5,MAP3K8,LIMK2,MAP2K3,PCK1,NME7,ACVR2A</t>
  </si>
  <si>
    <t xml:space="preserve">Glucocorticoid Receptor Signaling</t>
  </si>
  <si>
    <t xml:space="preserve">PIK3C2A,SGK1,POLR2H,HRAS,ARID2,PCK1,HMGB1,HSPA8,FGFR3,HSPA4,BRD7,SUMO1,FKBP4,PRKAA1,GTF2H1,IRS2,CHUK,TAF15</t>
  </si>
  <si>
    <t xml:space="preserve">Huntington's Disease Signaling</t>
  </si>
  <si>
    <t xml:space="preserve">PIK3C2A,SGK1,CREB3,HDAC1,APAF1,POLR2H,RCOR1,HRAS,ITPR1,FGFR3,GNB1,HSPA8,HSPA4,HTT,PSME4,IRS2</t>
  </si>
  <si>
    <t xml:space="preserve">Melanocyte Development and Pigmentation Signaling</t>
  </si>
  <si>
    <t xml:space="preserve">FGFR3,RPS6KB1,ADCY9,PIK3C2A,CREB3,HRAS,IRS2,RPS6KA5,RPS6KA1</t>
  </si>
  <si>
    <t xml:space="preserve">CNTF Signaling</t>
  </si>
  <si>
    <t xml:space="preserve">FGFR3,RPS6KB1,PIK3C2A,HRAS,IRS2,RPS6KA5,RPS6KA1</t>
  </si>
  <si>
    <t xml:space="preserve">ERK5 Signaling</t>
  </si>
  <si>
    <t xml:space="preserve">RPS6KB1,SGK1,CREB3,HRAS,MAP3K8,RPS6KA5,RPS6KA1</t>
  </si>
  <si>
    <t xml:space="preserve">Pyridoxal 5'-phosphate Salvage Pathway</t>
  </si>
  <si>
    <t xml:space="preserve">SGK1,PRKAA1,GRK5,MAP3K8,LIMK2,MAP2K3,ACVR2A</t>
  </si>
  <si>
    <t xml:space="preserve">Ketogenesis</t>
  </si>
  <si>
    <t xml:space="preserve">BDH1,HMGCL,HMGCS1</t>
  </si>
  <si>
    <t xml:space="preserve">D-glucuronate Degradation I</t>
  </si>
  <si>
    <t xml:space="preserve">AKR1A1,DCXR</t>
  </si>
  <si>
    <t xml:space="preserve">Role of Tissue Factor in Cancer</t>
  </si>
  <si>
    <t xml:space="preserve">FGFR3,RPS6KB1,ARRB1,PIK3C2A,HRAS,IRS2,RPS6KA5,LIMK2,RPS6KA1,FRK</t>
  </si>
  <si>
    <t xml:space="preserve">FLT3 Signaling in Hematopoietic Progenitor Cells</t>
  </si>
  <si>
    <t xml:space="preserve">FGFR3,RPS6KB1,PIK3C2A,CREB3,HRAS,IRS2,RPS6KA5,RPS6KA1</t>
  </si>
  <si>
    <t xml:space="preserve">AMPK Signaling</t>
  </si>
  <si>
    <t xml:space="preserve">FGFR3,RPS6KB1,BRD7,CPT1A,PIK3C2A,PPM1B,AK3,CREB3,PRKAA1,ARID2,IRS2,MAP2K3,AK2</t>
  </si>
  <si>
    <t xml:space="preserve">EGF Signaling</t>
  </si>
  <si>
    <t xml:space="preserve">FGFR3,RPS6KB1,CSNK2A1,PIK3C2A,HRAS,IRS2,ITPR1</t>
  </si>
  <si>
    <t xml:space="preserve">Germ Cell-Sertoli Cell Junction Signaling</t>
  </si>
  <si>
    <t xml:space="preserve">EPN3,FGFR3,PIK3C2A,TUBB4B,RHOU,HRAS,IRS2,MAP3K8,LIMK2,MAP2K3,VCL,CTNND1</t>
  </si>
  <si>
    <t xml:space="preserve">CCR3 Signaling in Eosinophils</t>
  </si>
  <si>
    <t xml:space="preserve">FGFR3,GNB1,PLA2G4A,MPRIP,PIK3C2A,HRAS,IRS2,LIMK2,ITPR1,PLA2G12B</t>
  </si>
  <si>
    <t xml:space="preserve">FGF Signaling</t>
  </si>
  <si>
    <t xml:space="preserve">FGFR3,PIK3C2A,CREB3,HRAS,IRS2,RPS6KA5,MAP2K3,ITPR1</t>
  </si>
  <si>
    <t xml:space="preserve">Uracil Degradation II (Reductive)</t>
  </si>
  <si>
    <t xml:space="preserve">DPYS,DPYD</t>
  </si>
  <si>
    <t xml:space="preserve">Thymine Degradation</t>
  </si>
  <si>
    <t xml:space="preserve">Neurotrophin/TRK Signaling</t>
  </si>
  <si>
    <t xml:space="preserve">FGFR3,PIK3C2A,CREB3,HRAS,IRS2,MAP2K3,RPS6KA1</t>
  </si>
  <si>
    <t xml:space="preserve">Antiproliferative Role of TOB in T Cell Signaling</t>
  </si>
  <si>
    <t xml:space="preserve">CUL1,CDC34,RPS6KA1,SKP2</t>
  </si>
  <si>
    <t xml:space="preserve">Rac Signaling</t>
  </si>
  <si>
    <t xml:space="preserve">FGFR3,RPS6KB1,PIK3C2A,BAIAP2,HRAS,IRS2,LIMK2,PARD3,ARPC4</t>
  </si>
  <si>
    <t xml:space="preserve">Cardiac Hypertrophy Signaling</t>
  </si>
  <si>
    <t xml:space="preserve">ADSS,FGFR3,GNB1,RPS6KB1,ADCY9,PIK3C2A,IL6R,RHOU,HRAS,IRS2,MAP3K8,MAP2K3,RPS6KA1,EIF2B2</t>
  </si>
  <si>
    <t xml:space="preserve">Aldosterone Signaling in Epithelial Cells</t>
  </si>
  <si>
    <t xml:space="preserve">FGFR3,HSPA8,HSPA4,PIK3C2A,DNAJB4,SGK1,DNAJC3,IRS2,ITPR1,DNAJA1,HSPA4L</t>
  </si>
  <si>
    <t xml:space="preserve">Growth Hormone Signaling</t>
  </si>
  <si>
    <t xml:space="preserve">FGFR3,RPS6KB1,PIK3C2A,IRS2,RPS6KA5,RPS6KA1,ONECUT1</t>
  </si>
  <si>
    <t xml:space="preserve">UVA-Induced MAPK Signaling</t>
  </si>
  <si>
    <t xml:space="preserve">FGFR3,RPS6KB1,SMPD4,PIK3C2A,HRAS,IRS2,RPS6KA5,RPS6KA1</t>
  </si>
  <si>
    <t xml:space="preserve">Epithelial Adherens Junction Signaling</t>
  </si>
  <si>
    <t xml:space="preserve">EPN3,MAGI1,TUBB4B,BAIAP2,HRAS,VCL,PARD3,ACVR2A,ARPC4,CTNND1</t>
  </si>
  <si>
    <t xml:space="preserve">Small Cell Lung Cancer Signaling</t>
  </si>
  <si>
    <t xml:space="preserve">FGFR3,RXRG,PIK3C2A,APAF1,IRS2,CHUK,SKP2</t>
  </si>
  <si>
    <t xml:space="preserve">Arginine Biosynthesis IV</t>
  </si>
  <si>
    <t xml:space="preserve">OAT,GLUD1</t>
  </si>
  <si>
    <t xml:space="preserve">Mitochondrial L-carnitine Shuttle Pathway</t>
  </si>
  <si>
    <t xml:space="preserve">CPT1A,ACSL5,ACSBG2</t>
  </si>
  <si>
    <t xml:space="preserve">mTOR Signaling</t>
  </si>
  <si>
    <t xml:space="preserve">FGFR3,RPS6KB1,PIK3C2A,EIF4A3,PRKAA1,RHOU,HRAS,IRS2,RPS6KA5,RPS6KA1,EIF3L,EIF3M</t>
  </si>
  <si>
    <t xml:space="preserve">Fatty Acid β-oxidation I</t>
  </si>
  <si>
    <t xml:space="preserve">ACSL5,ACSBG2,ECI1,HADH</t>
  </si>
  <si>
    <t xml:space="preserve">Regulation of eIF4 and p70S6K Signaling</t>
  </si>
  <si>
    <t xml:space="preserve">FGFR3,RPS6KB1,PIK3C2A,EIF4A3,HRAS,IRS2,PAIP2,EIF2B2,EIF3L,EIF3M</t>
  </si>
  <si>
    <t xml:space="preserve">ErbB4 Signaling</t>
  </si>
  <si>
    <t xml:space="preserve">FGFR3,PIK3C2A,NRG4,HRAS,PSEN2,IRS2</t>
  </si>
  <si>
    <t xml:space="preserve">Inositol Pyrophosphates Biosynthesis</t>
  </si>
  <si>
    <t xml:space="preserve">IPMK,PPIP5K2</t>
  </si>
  <si>
    <t xml:space="preserve">TR/RXR Activation</t>
  </si>
  <si>
    <t xml:space="preserve">FGFR3,RXRG,PIK3C2A,IRS2,ME1,PCK1,TBL1XR1</t>
  </si>
  <si>
    <t xml:space="preserve">ErbB Signaling</t>
  </si>
  <si>
    <t xml:space="preserve">FGFR3,RPS6KB1,PIK3C2A,NRG4,HRAS,IRS2,MAP2K3</t>
  </si>
  <si>
    <t xml:space="preserve">Non-Small Cell Lung Cancer Signaling</t>
  </si>
  <si>
    <t xml:space="preserve">FGFR3,RXRG,PIK3C2A,HRAS,IRS2,ITPR1</t>
  </si>
  <si>
    <t xml:space="preserve">tRNA Charging</t>
  </si>
  <si>
    <t xml:space="preserve">RARS2,IARS2,TARS,IARS</t>
  </si>
  <si>
    <t xml:space="preserve">Glutamine Biosynthesis I</t>
  </si>
  <si>
    <t xml:space="preserve">GLUL</t>
  </si>
  <si>
    <t xml:space="preserve">Type II Diabetes Mellitus Signaling</t>
  </si>
  <si>
    <t xml:space="preserve">FGFR3,SMPD4,PIK3C2A,ACSL5,PRKAA1,IRS2,CHUK,ACSBG2</t>
  </si>
  <si>
    <t xml:space="preserve">IL-6 Signaling</t>
  </si>
  <si>
    <t xml:space="preserve">FGFR3,CSNK2A1,PIK3C2A,IL6R,HRAS,IRS2,MAP2K3,CHUK</t>
  </si>
  <si>
    <t xml:space="preserve">Estrogen Receptor Signaling</t>
  </si>
  <si>
    <t xml:space="preserve">MED18,DDX5,GTF2H1,HRAS,POLR2H,PCK1,MED6,TAF15</t>
  </si>
  <si>
    <t xml:space="preserve">Pentose Phosphate Pathway</t>
  </si>
  <si>
    <t xml:space="preserve">PGD,TALDO1</t>
  </si>
  <si>
    <t xml:space="preserve">Gluconeogenesis I</t>
  </si>
  <si>
    <t xml:space="preserve">GPI,FBP1,ME1</t>
  </si>
  <si>
    <t xml:space="preserve">IL-2 Signaling</t>
  </si>
  <si>
    <t xml:space="preserve">FGFR3,CSNK2A1,PIK3C2A,HRAS,IRS2</t>
  </si>
  <si>
    <t xml:space="preserve">LPS-stimulated MAPK Signaling</t>
  </si>
  <si>
    <t xml:space="preserve">FGFR3,PIK3C2A,HRAS,IRS2,MAP2K3,CHUK</t>
  </si>
  <si>
    <t xml:space="preserve">Adipogenesis pathway</t>
  </si>
  <si>
    <t xml:space="preserve">FGFR3,RPS6KB1,NR1D2,HDAC1,GTF2H1,FZD5,RPS6KA1,TBL1XR1</t>
  </si>
  <si>
    <t xml:space="preserve">CREB Signaling in Neurons</t>
  </si>
  <si>
    <t xml:space="preserve">FGFR3,GNB1,ADCY9,PIK3C2A,CREB3,HRAS,POLR2H,IRS2,ITPR1,RPS6KA1</t>
  </si>
  <si>
    <t xml:space="preserve">VEGF Family Ligand-Receptor Interactions</t>
  </si>
  <si>
    <t xml:space="preserve">FGFR3,PLA2G4A,PIK3C2A,HRAS,IRS2,PLA2G12B</t>
  </si>
  <si>
    <t xml:space="preserve">UVB-Induced MAPK Signaling</t>
  </si>
  <si>
    <t xml:space="preserve">FGFR3,RPS6KB1,PIK3C2A,IRS2,RPS6KA5</t>
  </si>
  <si>
    <t xml:space="preserve">Lymphotoxin β Receptor Signaling</t>
  </si>
  <si>
    <t xml:space="preserve">FGFR3,PIK3C2A,APAF1,IRS2,CHUK</t>
  </si>
  <si>
    <t xml:space="preserve">Role of IL-17A in Arthritis</t>
  </si>
  <si>
    <t xml:space="preserve">FGFR3,PIK3C2A,IRS2,MAP2K3,RPS6KA1</t>
  </si>
  <si>
    <t xml:space="preserve">Cleavage and Polyadenylation of Pre-mRNA</t>
  </si>
  <si>
    <t xml:space="preserve">CPSF3,WDR33</t>
  </si>
  <si>
    <t xml:space="preserve">Acute Myeloid Leukemia Signaling</t>
  </si>
  <si>
    <t xml:space="preserve">FGFR3,RPS6KB1,PIK3C2A,HRAS,IRS2,MAP2K3</t>
  </si>
  <si>
    <t xml:space="preserve">HIF1α Signaling</t>
  </si>
  <si>
    <t xml:space="preserve">FGFR3,SLC2A5,EGLN1,PIK3C2A,CUL2,HRAS,IRS2</t>
  </si>
  <si>
    <t xml:space="preserve">ErbB2-ErbB3 Signaling</t>
  </si>
  <si>
    <t xml:space="preserve">FGFR3,PIK3C2A,NRG4,HRAS,IRS2</t>
  </si>
  <si>
    <t xml:space="preserve">Myc Mediated Apoptosis Signaling</t>
  </si>
  <si>
    <t xml:space="preserve">FGFR3,PIK3C2A,APAF1,HRAS,IRS2</t>
  </si>
  <si>
    <t xml:space="preserve">Glioma Invasiveness Signaling</t>
  </si>
  <si>
    <t xml:space="preserve">FGFR3,PIK3C2A,RHOU,HRAS,IRS2</t>
  </si>
  <si>
    <t xml:space="preserve">p38 MAPK Signaling</t>
  </si>
  <si>
    <t xml:space="preserve">PLA2G4A,RPS6KB1,CREB3,RPS6KA5,MAP2K3,RPS6KA1,PLA2G12B</t>
  </si>
  <si>
    <t xml:space="preserve">Hereditary Breast Cancer Signaling</t>
  </si>
  <si>
    <t xml:space="preserve">FGFR3,BRD7,PIK3C2A,HDAC1,HRAS,POLR2H,ARID2,IRS2</t>
  </si>
  <si>
    <t xml:space="preserve">Fatty Acid Activation</t>
  </si>
  <si>
    <t xml:space="preserve">ACSL5,ACSBG2</t>
  </si>
  <si>
    <t xml:space="preserve">Prostate Cancer Signaling</t>
  </si>
  <si>
    <t xml:space="preserve">FGFR3,PIK3C2A,CREB3,HRAS,IRS2,CHUK</t>
  </si>
  <si>
    <t xml:space="preserve">Fc Epsilon RI Signaling</t>
  </si>
  <si>
    <t xml:space="preserve">FGFR3,PLA2G4A,PIK3C2A,HRAS,IRS2,MAP2K3,PLA2G12B</t>
  </si>
  <si>
    <t xml:space="preserve">PTEN Signaling</t>
  </si>
  <si>
    <t xml:space="preserve">FGFR3,RPS6KB1,CSNK2A1,MAGI1,HRAS,CHUK,CNKSR3</t>
  </si>
  <si>
    <t xml:space="preserve">Dolichol and Dolichyl Phosphate Biosynthesis</t>
  </si>
  <si>
    <t xml:space="preserve">DOLK</t>
  </si>
  <si>
    <t xml:space="preserve">Lipoate Biosynthesis and Incorporation II</t>
  </si>
  <si>
    <t xml:space="preserve">LIAS</t>
  </si>
  <si>
    <t xml:space="preserve">Spermine Biosynthesis</t>
  </si>
  <si>
    <t xml:space="preserve">AMD1</t>
  </si>
  <si>
    <t xml:space="preserve">Taurine Biosynthesis</t>
  </si>
  <si>
    <t xml:space="preserve">CSAD</t>
  </si>
  <si>
    <t xml:space="preserve">L-cysteine Degradation III</t>
  </si>
  <si>
    <t xml:space="preserve">GOT1</t>
  </si>
  <si>
    <t xml:space="preserve">4-hydroxyproline Degradation I</t>
  </si>
  <si>
    <t xml:space="preserve">HOGA1</t>
  </si>
  <si>
    <t xml:space="preserve">Spermidine Biosynthesis I</t>
  </si>
  <si>
    <t xml:space="preserve">Glutamate Biosynthesis II</t>
  </si>
  <si>
    <t xml:space="preserve">GLUD1</t>
  </si>
  <si>
    <t xml:space="preserve">Glutamate Degradation X</t>
  </si>
  <si>
    <t xml:space="preserve">fMLP Signaling in Neutrophils</t>
  </si>
  <si>
    <t xml:space="preserve">FGFR3,GNB1,PIK3C2A,HRAS,IRS2,ITPR1,ARPC4</t>
  </si>
  <si>
    <t xml:space="preserve">Superpathway of Inositol Phosphate Compounds</t>
  </si>
  <si>
    <t xml:space="preserve">MTMR6,FGFR3,IPMK,PIK3C2A,DOT1L,PPM1F,IRS2,PI4K2B,PPM1K,PTPN12,PPIP5K2</t>
  </si>
  <si>
    <t xml:space="preserve">Colanic Acid Building Blocks Biosynthesis</t>
  </si>
  <si>
    <t xml:space="preserve">GPI,UGP2</t>
  </si>
  <si>
    <t xml:space="preserve">CD27 Signaling in Lymphocytes</t>
  </si>
  <si>
    <t xml:space="preserve">APAF1,MAP3K8,MAP2K3,CHUK</t>
  </si>
  <si>
    <t xml:space="preserve">Docosahexaenoic Acid (DHA) Signaling</t>
  </si>
  <si>
    <t xml:space="preserve">FGFR3,PIK3C2A,APAF1,IRS2</t>
  </si>
  <si>
    <t xml:space="preserve">Antiproliferative Role of Somatostatin Receptor 2</t>
  </si>
  <si>
    <t xml:space="preserve">FGFR3,GNB1,PIK3C2A,HRAS,IRS2</t>
  </si>
  <si>
    <t xml:space="preserve">FcγRIIB Signaling in B Lymphocytes</t>
  </si>
  <si>
    <t xml:space="preserve">FGFR3,PIK3C2A,HRAS,IRS2</t>
  </si>
  <si>
    <t xml:space="preserve">Thrombin Signaling</t>
  </si>
  <si>
    <t xml:space="preserve">FGFR3,GNB1,RPS6KB1,ADCY9,MPRIP,PIK3C2A,RHOU,HRAS,IRS2,ITPR1</t>
  </si>
  <si>
    <t xml:space="preserve">Breast Cancer Regulation by Stathmin1</t>
  </si>
  <si>
    <t xml:space="preserve">FGFR3,GNB1,ADCY9,PIK3C2A,TUBB4B,RB1CC1,HRAS,IRS2,LIMK2,ITPR1</t>
  </si>
  <si>
    <t xml:space="preserve">GDNF Family Ligand-Receptor Interactions</t>
  </si>
  <si>
    <t xml:space="preserve">FGFR3,PIK3C2A,HRAS,IRS2,ITPR1</t>
  </si>
  <si>
    <t xml:space="preserve">Telomere Extension by Telomerase</t>
  </si>
  <si>
    <t xml:space="preserve">TERF2,XRCC6</t>
  </si>
  <si>
    <t xml:space="preserve">Circadian Rhythm Signaling</t>
  </si>
  <si>
    <t xml:space="preserve">CRY2,CREB3,CRY1</t>
  </si>
  <si>
    <t xml:space="preserve">Angiopoietin Signaling</t>
  </si>
  <si>
    <t xml:space="preserve">FGFR3,PIK3C2A,HRAS,IRS2,CHUK</t>
  </si>
  <si>
    <t xml:space="preserve">Estrogen-Dependent Breast Cancer Signaling</t>
  </si>
  <si>
    <t xml:space="preserve">FGFR3,PIK3C2A,CREB3,HRAS,IRS2</t>
  </si>
  <si>
    <t xml:space="preserve">Melanoma Signaling</t>
  </si>
  <si>
    <t xml:space="preserve">CD40 Signaling</t>
  </si>
  <si>
    <t xml:space="preserve">FGFR3,PIK3C2A,IRS2,MAP2K3,CHUK</t>
  </si>
  <si>
    <t xml:space="preserve">VEGF Signaling</t>
  </si>
  <si>
    <t xml:space="preserve">FGFR3,PIK3C2A,HRAS,IRS2,VCL,EIF2B2</t>
  </si>
  <si>
    <t xml:space="preserve">Erythropoietin Signaling</t>
  </si>
  <si>
    <t xml:space="preserve">FGFR3,RPS6KB1,PIK3C2A,HRAS,IRS2</t>
  </si>
  <si>
    <t xml:space="preserve">Actin Nucleation by ARP-WASP Complex</t>
  </si>
  <si>
    <t xml:space="preserve">BAIAP2,RHOU,HRAS,ARPC4</t>
  </si>
  <si>
    <t xml:space="preserve">eNOS Signaling</t>
  </si>
  <si>
    <t xml:space="preserve">FGFR3,HSPA8,HSPA4,ADCY9,PIK3C2A,PRKAA1,IRS2,ITPR1</t>
  </si>
  <si>
    <t xml:space="preserve">Chronic Myeloid Leukemia Signaling</t>
  </si>
  <si>
    <t xml:space="preserve">FGFR3,PIK3C2A,HDAC1,HRAS,IRS2,CHUK</t>
  </si>
  <si>
    <t xml:space="preserve">Stearate Biosynthesis I (Animals)</t>
  </si>
  <si>
    <t xml:space="preserve">ACSL5,ELOVL2,ACSBG2</t>
  </si>
  <si>
    <t xml:space="preserve">Nucleotide Excision Repair Pathway</t>
  </si>
  <si>
    <t xml:space="preserve">ERCC4,GTF2H1,POLR2H</t>
  </si>
  <si>
    <t xml:space="preserve">Renal Cell Carcinoma Signaling</t>
  </si>
  <si>
    <t xml:space="preserve">FGFR3,PIK3C2A,CUL2,HRAS,IRS2</t>
  </si>
  <si>
    <t xml:space="preserve">IGF-1 Signaling</t>
  </si>
  <si>
    <t xml:space="preserve">FGFR3,RPS6KB1,CSNK2A1,PIK3C2A,HRAS,IRS2</t>
  </si>
  <si>
    <t xml:space="preserve">B Cell Receptor Signaling</t>
  </si>
  <si>
    <t xml:space="preserve">FGFR3,RPS6KB1,PIK3C2A,CREB3,HRAS,IRS2,MAP3K8,MAP2K3,CHUK</t>
  </si>
  <si>
    <t xml:space="preserve">P2Y Purigenic Receptor Signaling Pathway</t>
  </si>
  <si>
    <t xml:space="preserve">FGFR3,GNB1,ADCY9,PIK3C2A,CREB3,HRAS,IRS2</t>
  </si>
  <si>
    <t xml:space="preserve">γ-linolenate Biosynthesis II (Animals)</t>
  </si>
  <si>
    <t xml:space="preserve">Glutathione Biosynthesis</t>
  </si>
  <si>
    <t xml:space="preserve">GCLC</t>
  </si>
  <si>
    <t xml:space="preserve">Methionine Salvage II (Mammalian)</t>
  </si>
  <si>
    <t xml:space="preserve">MTR</t>
  </si>
  <si>
    <t xml:space="preserve">1D-myo-inositol Hexakisphosphate Biosynthesis V (from Ins(1,3,4)P3)</t>
  </si>
  <si>
    <t xml:space="preserve">IPMK</t>
  </si>
  <si>
    <t xml:space="preserve">Glutamate Degradation II</t>
  </si>
  <si>
    <t xml:space="preserve">Tyrosine Biosynthesis IV</t>
  </si>
  <si>
    <t xml:space="preserve">PAH</t>
  </si>
  <si>
    <t xml:space="preserve">Aspartate Biosynthesis</t>
  </si>
  <si>
    <t xml:space="preserve">Glioblastoma Multiforme Signaling</t>
  </si>
  <si>
    <t xml:space="preserve">FGFR3,RPS6KB1,PIK3C2A,RHOU,HRAS,IRS2,FZD5,ITPR1</t>
  </si>
  <si>
    <t xml:space="preserve">3-phosphoinositide Biosynthesis</t>
  </si>
  <si>
    <t xml:space="preserve">MTMR6,FGFR3,PIK3C2A,DOT1L,PPM1F,IRS2,PI4K2B,PPM1K,PTPN12</t>
  </si>
  <si>
    <t xml:space="preserve">HMGB1 Signaling</t>
  </si>
  <si>
    <t xml:space="preserve">FGFR3,HMGB1,PIK3C2A,RHOU,HRAS,IRS2,MAP2K3</t>
  </si>
  <si>
    <t xml:space="preserve">Endothelin-1 Signaling</t>
  </si>
  <si>
    <t xml:space="preserve">FGFR3,PLA2G4A,ADCY9,PIK3C2A,HRAS,ECE1,IRS2,ITPR1,PLA2G12B</t>
  </si>
  <si>
    <t xml:space="preserve">PEDF Signaling</t>
  </si>
  <si>
    <t xml:space="preserve">RAR Activation</t>
  </si>
  <si>
    <t xml:space="preserve">ADCY9,RXRG,BRD7,CSNK2A1,PNRC1,GTF2H1,ARID2,NR2F6,CITED2</t>
  </si>
  <si>
    <t xml:space="preserve">IL-17 Signaling</t>
  </si>
  <si>
    <t xml:space="preserve">FGFR3,PIK3C2A,HRAS,IRS2,MAP2K3</t>
  </si>
  <si>
    <t xml:space="preserve">Telomerase Signaling</t>
  </si>
  <si>
    <t xml:space="preserve">FGFR3,TERF2,PIK3C2A,HDAC1,HRAS,IRS2</t>
  </si>
  <si>
    <t xml:space="preserve">Role of NFAT in Cardiac Hypertrophy</t>
  </si>
  <si>
    <t xml:space="preserve">FGFR3,GNB1,ADCY9,PIK3C2A,HDAC1,HRAS,IRS2,MAP2K3,ITPR1</t>
  </si>
  <si>
    <t xml:space="preserve">NF-κB Activation by Viruses</t>
  </si>
  <si>
    <t xml:space="preserve">HIPPO signaling</t>
  </si>
  <si>
    <t xml:space="preserve">WWC1,CUL1,SCRIB,PARD3,SKP2</t>
  </si>
  <si>
    <t xml:space="preserve">CXCR4 Signaling</t>
  </si>
  <si>
    <t xml:space="preserve">FGFR3,GNB1,ADCY9,PIK3C2A,RHOU,HRAS,IRS2,ITPR1</t>
  </si>
  <si>
    <t xml:space="preserve">α-Adrenergic Signaling</t>
  </si>
  <si>
    <t xml:space="preserve">GNB1,ADCY9,HRAS,ITPR1,PHKG1</t>
  </si>
  <si>
    <t xml:space="preserve">Paxillin Signaling</t>
  </si>
  <si>
    <t xml:space="preserve">FGFR3,PIK3C2A,HRAS,IRS2,VCL,PTPN12</t>
  </si>
  <si>
    <t xml:space="preserve">Role of PKR in Interferon Induction and Antiviral Response</t>
  </si>
  <si>
    <t xml:space="preserve">APAF1,MAP2K3,CHUK</t>
  </si>
  <si>
    <t xml:space="preserve">HER-2 Signaling in Breast Cancer</t>
  </si>
  <si>
    <t xml:space="preserve">FGFR3,PIK3C2A,HRAS,IRS2,PARD3</t>
  </si>
  <si>
    <t xml:space="preserve">Gap Junction Signaling</t>
  </si>
  <si>
    <t xml:space="preserve">FGFR3,ADCY9,SP3,PIK3C2A,TUBB4B,HRAS,IRS2,ITPR1</t>
  </si>
  <si>
    <t xml:space="preserve">Insulin Receptor Signaling</t>
  </si>
  <si>
    <t xml:space="preserve">FGFR3,RPS6KB1,PIK3C2A,SGK1,HRAS,IRS2,EIF2B2</t>
  </si>
  <si>
    <t xml:space="preserve">Endometrial Cancer Signaling</t>
  </si>
  <si>
    <t xml:space="preserve">Pentose Phosphate Pathway (Oxidative Branch)</t>
  </si>
  <si>
    <t xml:space="preserve">PGD</t>
  </si>
  <si>
    <t xml:space="preserve">Glycerol-3-phosphate Shuttle</t>
  </si>
  <si>
    <t xml:space="preserve">GPD1</t>
  </si>
  <si>
    <t xml:space="preserve">Arginine Degradation I (Arginase Pathway)</t>
  </si>
  <si>
    <t xml:space="preserve">OAT</t>
  </si>
  <si>
    <t xml:space="preserve">L-cysteine Degradation I</t>
  </si>
  <si>
    <t xml:space="preserve">Phenylalanine Degradation I (Aerobic)</t>
  </si>
  <si>
    <t xml:space="preserve">Acetate Conversion to Acetyl-CoA</t>
  </si>
  <si>
    <t xml:space="preserve">ACSS1</t>
  </si>
  <si>
    <t xml:space="preserve">Fatty Acid β-oxidation III (Unsaturated, Odd Number)</t>
  </si>
  <si>
    <t xml:space="preserve">ECI1</t>
  </si>
  <si>
    <t xml:space="preserve">IL-4 Signaling</t>
  </si>
  <si>
    <t xml:space="preserve">Clathrin-mediated Endocytosis Signaling</t>
  </si>
  <si>
    <t xml:space="preserve">FGFR3,HSPA8,CSNK2A1,ARRB1,STON2,PIK3C2A,DAB2,IRS2,ARPC4</t>
  </si>
  <si>
    <t xml:space="preserve">IL-8 Signaling</t>
  </si>
  <si>
    <t xml:space="preserve">FGFR3,GNB1,RPS6KB1,PIK3C2A,RHOU,HRAS,IRS2,LIMK2,CHUK</t>
  </si>
  <si>
    <t xml:space="preserve">PDGF Signaling</t>
  </si>
  <si>
    <t xml:space="preserve">PXR/RXR Activation</t>
  </si>
  <si>
    <t xml:space="preserve">PPARA,SCD,CPT1A,ABCB11</t>
  </si>
  <si>
    <t xml:space="preserve">Thrombopoietin Signaling</t>
  </si>
  <si>
    <t xml:space="preserve">ERK/MAPK Signaling</t>
  </si>
  <si>
    <t xml:space="preserve">FGFR3,PLA2G4A,PIK3C2A,CREB3,HRAS,IRS2,RPS6KA5,RPS6KA1,PLA2G12B</t>
  </si>
  <si>
    <t xml:space="preserve">Actin Cytoskeleton Signaling</t>
  </si>
  <si>
    <t xml:space="preserve">FGFR3,DIAPH2,MPRIP,PIK3C2A,BAIAP2,HRAS,IRS2,LIMK2,VCL,ARPC4</t>
  </si>
  <si>
    <t xml:space="preserve">Ovarian Cancer Signaling</t>
  </si>
  <si>
    <t xml:space="preserve">FGFR3,RPS6KB1,ARRB1,PIK3C2A,HRAS,IRS2,FZD5</t>
  </si>
  <si>
    <t xml:space="preserve">Inflammasome pathway</t>
  </si>
  <si>
    <t xml:space="preserve">NLRP3,CTSB</t>
  </si>
  <si>
    <t xml:space="preserve">Role of p14/p19ARF in Tumor Suppression</t>
  </si>
  <si>
    <t xml:space="preserve">FGFR3,PIK3C2A,IRS2</t>
  </si>
  <si>
    <t xml:space="preserve">Ceramide Signaling</t>
  </si>
  <si>
    <t xml:space="preserve">FGFR3,SMPD4,PIK3C2A,HRAS,IRS2</t>
  </si>
  <si>
    <t xml:space="preserve">Renin-Angiotensin Signaling</t>
  </si>
  <si>
    <t xml:space="preserve">FGFR3,ADCY9,PIK3C2A,HRAS,IRS2,ITPR1</t>
  </si>
  <si>
    <t xml:space="preserve">Remodeling of Epithelial Adherens Junctions</t>
  </si>
  <si>
    <t xml:space="preserve">TUBB4B,VCL,ARPC4,CTNND1</t>
  </si>
  <si>
    <t xml:space="preserve">Polyamine Regulation in Colon Cancer</t>
  </si>
  <si>
    <t xml:space="preserve">PSME4,OAZ2</t>
  </si>
  <si>
    <t xml:space="preserve">Role of IL-17F in Allergic Inflammatory Airway Diseases</t>
  </si>
  <si>
    <t xml:space="preserve">CREB3,RPS6KA5,RPS6KA1</t>
  </si>
  <si>
    <t xml:space="preserve">Triacylglycerol Biosynthesis</t>
  </si>
  <si>
    <t xml:space="preserve">GPAM,ELOVL2,PLPP1</t>
  </si>
  <si>
    <t xml:space="preserve">Sphingosine-1-phosphate Signaling</t>
  </si>
  <si>
    <t xml:space="preserve">FGFR3,ADCY9,SMPD4,PIK3C2A,RHOU,IRS2</t>
  </si>
  <si>
    <t xml:space="preserve">Molybdenum Cofactor Biosynthesis</t>
  </si>
  <si>
    <t xml:space="preserve">GPHN</t>
  </si>
  <si>
    <t xml:space="preserve">Folate Polyglutamylation</t>
  </si>
  <si>
    <t xml:space="preserve">FPGS</t>
  </si>
  <si>
    <t xml:space="preserve">PPARα/RXRα Activation</t>
  </si>
  <si>
    <t xml:space="preserve">PPARA,ADCY9,GPD1,PRKAA1,HRAS,MAP2K3,CHUK,ACVR2A</t>
  </si>
  <si>
    <t xml:space="preserve">Sertoli Cell-Sertoli Cell Junction Signaling</t>
  </si>
  <si>
    <t xml:space="preserve">EPN3,CLDN1,TUBB4B,HRAS,MAP3K8,MAP2K3,CLDN2,VCL</t>
  </si>
  <si>
    <t xml:space="preserve">IL-9 Signaling</t>
  </si>
  <si>
    <t xml:space="preserve">Pyrimidine Deoxyribonucleotides De Novo Biosynthesis I</t>
  </si>
  <si>
    <t xml:space="preserve">PCK1,NME7</t>
  </si>
  <si>
    <t xml:space="preserve">Phospholipase C Signaling</t>
  </si>
  <si>
    <t xml:space="preserve">GNB1,PLA2G4A,ADCY9,MPRIP,CREB3,HDAC1,RHOU,HRAS,ITPR1,PLA2G12B</t>
  </si>
  <si>
    <t xml:space="preserve">NF-κB Signaling</t>
  </si>
  <si>
    <t xml:space="preserve">FGFR3,CSNK2A1,PIK3C2A,HDAC1,HRAS,IRS2,MAP3K8,CHUK</t>
  </si>
  <si>
    <t xml:space="preserve">Role of JAK1 and JAK3 in γc Cytokine Signaling</t>
  </si>
  <si>
    <t xml:space="preserve">Role of MAPK Signaling in the Pathogenesis of Influenza</t>
  </si>
  <si>
    <t xml:space="preserve">PLA2G4A,HRAS,MAP2K3,PLA2G12B</t>
  </si>
  <si>
    <t xml:space="preserve">FXR/RXR Activation</t>
  </si>
  <si>
    <t xml:space="preserve">PPARA,SDC1,SLC51A,FBP1,ABCB11,SERPINF2</t>
  </si>
  <si>
    <t xml:space="preserve">FAK Signaling</t>
  </si>
  <si>
    <t xml:space="preserve">FGFR3,PIK3C2A,HRAS,IRS2,VCL</t>
  </si>
  <si>
    <t xml:space="preserve">GM-CSF Signaling</t>
  </si>
  <si>
    <t xml:space="preserve">Glycolysis I</t>
  </si>
  <si>
    <t xml:space="preserve">GPI,FBP1</t>
  </si>
  <si>
    <t xml:space="preserve">Proline Biosynthesis II (from Arginine)</t>
  </si>
  <si>
    <t xml:space="preserve">Chondroitin and Dermatan Biosynthesis</t>
  </si>
  <si>
    <t xml:space="preserve">CHSY1</t>
  </si>
  <si>
    <t xml:space="preserve">Arginine Degradation VI (Arginase 2 Pathway)</t>
  </si>
  <si>
    <t xml:space="preserve">Pentose Phosphate Pathway (Non-oxidative Branch)</t>
  </si>
  <si>
    <t xml:space="preserve">TALDO1</t>
  </si>
  <si>
    <t xml:space="preserve">Glycerol Degradation I</t>
  </si>
  <si>
    <t xml:space="preserve">Selenocysteine Biosynthesis II (Archaea and Eukaryotes)</t>
  </si>
  <si>
    <t xml:space="preserve">SEPSECS</t>
  </si>
  <si>
    <t xml:space="preserve">GDP-mannose Biosynthesis</t>
  </si>
  <si>
    <t xml:space="preserve">GPI</t>
  </si>
  <si>
    <t xml:space="preserve">PAK Signaling</t>
  </si>
  <si>
    <t xml:space="preserve">FGFR3,PIK3C2A,HRAS,IRS2,LIMK2</t>
  </si>
  <si>
    <t xml:space="preserve">RANK Signaling in Osteoclasts</t>
  </si>
  <si>
    <t xml:space="preserve">FGFR3,PIK3C2A,IRS2,MAP3K8,CHUK</t>
  </si>
  <si>
    <t xml:space="preserve">GNRH Signaling</t>
  </si>
  <si>
    <t xml:space="preserve">ADCY9,CREB3,HRAS,MAP3K8,MAP2K3,ITPR1</t>
  </si>
  <si>
    <t xml:space="preserve">Cell Cycle: G2/M DNA Damage Checkpoint Regulation</t>
  </si>
  <si>
    <t xml:space="preserve">CUL1,RPS6KA1,SKP2</t>
  </si>
  <si>
    <t xml:space="preserve">Virus Entry via Endocytic Pathways</t>
  </si>
  <si>
    <t xml:space="preserve">FGFR3,ITSN1,PIK3C2A,HRAS,IRS2</t>
  </si>
  <si>
    <t xml:space="preserve">14-3-3-mediated Signaling</t>
  </si>
  <si>
    <t xml:space="preserve">FGFR3,PIK3C2A,TUBB4B,HRAS,IRS2,RPS6KA1</t>
  </si>
  <si>
    <t xml:space="preserve">Gα12/13 Signaling</t>
  </si>
  <si>
    <t xml:space="preserve">FGFR3,CDH4,PIK3C2A,HRAS,IRS2,CHUK</t>
  </si>
  <si>
    <t xml:space="preserve">Colorectal Cancer Metastasis Signaling</t>
  </si>
  <si>
    <t xml:space="preserve">FGFR3,GNB1,ADCY9,ARRB1,PIK3C2A,IL6R,RHOU,HRAS,IRS2,FZD5</t>
  </si>
  <si>
    <t xml:space="preserve">Signaling by Rho Family GTPases</t>
  </si>
  <si>
    <t xml:space="preserve">FGFR3,GNB1,CDH4,PIK3C2A,BAIAP2,RHOU,IRS2,LIMK2,PARD3,ARPC4</t>
  </si>
  <si>
    <t xml:space="preserve">Assembly of RNA Polymerase II Complex</t>
  </si>
  <si>
    <t xml:space="preserve">GTF2H1,POLR2H,TAF15</t>
  </si>
  <si>
    <t xml:space="preserve">Antioxidant Action of Vitamin C</t>
  </si>
  <si>
    <t xml:space="preserve">SLC2A5,PLA2G4A,SLC23A1,CHUK,PLA2G12B</t>
  </si>
  <si>
    <t xml:space="preserve">CD28 Signaling in T Helper Cells</t>
  </si>
  <si>
    <t xml:space="preserve">FGFR3,PIK3C2A,IRS2,CHUK,ITPR1,ARPC4</t>
  </si>
  <si>
    <t xml:space="preserve">D-myo-inositol (1,4,5,6)-Tetrakisphosphate Biosynthesis</t>
  </si>
  <si>
    <t xml:space="preserve">MTMR6,IPMK,DOT1L,PPM1F,PPM1K,PTPN12</t>
  </si>
  <si>
    <t xml:space="preserve">D-myo-inositol (3,4,5,6)-tetrakisphosphate Biosynthesis</t>
  </si>
  <si>
    <t xml:space="preserve">IL-15 Signaling</t>
  </si>
  <si>
    <t xml:space="preserve">Gαq Signaling</t>
  </si>
  <si>
    <t xml:space="preserve">FGFR3,GNB1,PIK3C2A,RHOU,IRS2,CHUK,ITPR1</t>
  </si>
  <si>
    <t xml:space="preserve">PKCθ Signaling in T Lymphocytes</t>
  </si>
  <si>
    <t xml:space="preserve">FGFR3,PIK3C2A,HRAS,IRS2,MAP3K8,CHUK</t>
  </si>
  <si>
    <t xml:space="preserve">SAPK/JNK Signaling</t>
  </si>
  <si>
    <t xml:space="preserve">IL-17A Signaling in Airway Cells</t>
  </si>
  <si>
    <t xml:space="preserve">FGFR3,PIK3C2A,IRS2,CHUK</t>
  </si>
  <si>
    <t xml:space="preserve">Aspartate Degradation II</t>
  </si>
  <si>
    <t xml:space="preserve">Mouse Embryonic Stem Cell Pluripotency</t>
  </si>
  <si>
    <t xml:space="preserve">FGFR3,PIK3C2A,HRAS,IRS2,FZD5</t>
  </si>
  <si>
    <t xml:space="preserve">EIF2 Signaling</t>
  </si>
  <si>
    <t xml:space="preserve">FGFR3,PIK3C2A,EIF4A3,HRAS,IRS2,EIF2B2,EIF3L,EIF3M</t>
  </si>
  <si>
    <t xml:space="preserve">Systemic Lupus Erythematosus Signaling</t>
  </si>
  <si>
    <t xml:space="preserve">FGFR3,PRPF18,PIK3C2A,IL6R,PRPF39,HRAS,IRS2,SNU13,SNRPD3</t>
  </si>
  <si>
    <t xml:space="preserve">Cdc42 Signaling</t>
  </si>
  <si>
    <t xml:space="preserve">CDC42BPA,MPRIP,EXOC8,BAIAP2,LIMK2,PARD3,ARPC4</t>
  </si>
  <si>
    <t xml:space="preserve">T Cell Receptor Signaling</t>
  </si>
  <si>
    <t xml:space="preserve">Macropinocytosis Signaling</t>
  </si>
  <si>
    <t xml:space="preserve">Histidine Degradation III</t>
  </si>
  <si>
    <t xml:space="preserve">HAL</t>
  </si>
  <si>
    <t xml:space="preserve">Citrulline Biosynthesis</t>
  </si>
  <si>
    <t xml:space="preserve">Sphingomyelin Metabolism</t>
  </si>
  <si>
    <t xml:space="preserve">SMPD4</t>
  </si>
  <si>
    <t xml:space="preserve">Amyotrophic Lateral Sclerosis Signaling</t>
  </si>
  <si>
    <t xml:space="preserve">FGFR3,PIK3C2A,APAF1,GLUL,IRS2</t>
  </si>
  <si>
    <t xml:space="preserve">IL-3 Signaling</t>
  </si>
  <si>
    <t xml:space="preserve">Prolactin Signaling</t>
  </si>
  <si>
    <t xml:space="preserve">JAK/Stat Signaling</t>
  </si>
  <si>
    <t xml:space="preserve">Nitric Oxide Signaling in the Cardiovascular System</t>
  </si>
  <si>
    <t xml:space="preserve">FGFR3,PIK3C2A,PRKAA1,IRS2,ITPR1</t>
  </si>
  <si>
    <t xml:space="preserve">Superpathway of Methionine Degradation</t>
  </si>
  <si>
    <t xml:space="preserve">GOT1,MTR</t>
  </si>
  <si>
    <t xml:space="preserve">Leptin Signaling in Obesity</t>
  </si>
  <si>
    <t xml:space="preserve">FGFR3,ADCY9,PIK3C2A,IRS2</t>
  </si>
  <si>
    <t xml:space="preserve">phagosome maturation</t>
  </si>
  <si>
    <t xml:space="preserve">VPS39,CTSL,TUBB4B,CTSB,CANX,RILP</t>
  </si>
  <si>
    <t xml:space="preserve">Leucine Degradation I</t>
  </si>
  <si>
    <t xml:space="preserve">HMGCL</t>
  </si>
  <si>
    <t xml:space="preserve">Ketolysis</t>
  </si>
  <si>
    <t xml:space="preserve">BDH1</t>
  </si>
  <si>
    <t xml:space="preserve">GDP-glucose Biosynthesis</t>
  </si>
  <si>
    <t xml:space="preserve">PGM1</t>
  </si>
  <si>
    <t xml:space="preserve">Folate Transformations I</t>
  </si>
  <si>
    <t xml:space="preserve">HGF Signaling</t>
  </si>
  <si>
    <t xml:space="preserve">FGFR3,PIK3C2A,HRAS,IRS2,MAP3K8</t>
  </si>
  <si>
    <t xml:space="preserve">Pyrimidine Ribonucleotides Interconversion</t>
  </si>
  <si>
    <t xml:space="preserve">TGF-β Signaling</t>
  </si>
  <si>
    <t xml:space="preserve">HDAC1,HRAS,MAP2K3,ACVR2A</t>
  </si>
  <si>
    <t xml:space="preserve">MSP-RON Signaling Pathway</t>
  </si>
  <si>
    <t xml:space="preserve">Neuregulin Signaling</t>
  </si>
  <si>
    <t xml:space="preserve">RPS6KB1,ERBIN,NRG4,HRAS</t>
  </si>
  <si>
    <t xml:space="preserve">MIF-mediated Glucocorticoid Regulation</t>
  </si>
  <si>
    <t xml:space="preserve">PLA2G4A,PLA2G12B</t>
  </si>
  <si>
    <t xml:space="preserve">Ephrin A Signaling</t>
  </si>
  <si>
    <t xml:space="preserve">3-phosphoinositide Degradation</t>
  </si>
  <si>
    <t xml:space="preserve">MTMR6,DOT1L,MTMR1,PPM1F,PPM1K,PTPN12</t>
  </si>
  <si>
    <t xml:space="preserve">Apoptosis Signaling</t>
  </si>
  <si>
    <t xml:space="preserve">APAF1,HRAS,CHUK,RPS6KA1</t>
  </si>
  <si>
    <t xml:space="preserve">Glucose and Glucose-1-phosphate Degradation</t>
  </si>
  <si>
    <t xml:space="preserve">TWEAK Signaling</t>
  </si>
  <si>
    <t xml:space="preserve">APAF1,CHUK</t>
  </si>
  <si>
    <t xml:space="preserve">Role of JAK2 in Hormone-like Cytokine Signaling</t>
  </si>
  <si>
    <t xml:space="preserve">SH2B3,IRS2</t>
  </si>
  <si>
    <t xml:space="preserve">Pyrimidine Ribonucleotides De Novo Biosynthesis</t>
  </si>
  <si>
    <t xml:space="preserve">Regulation of Actin-based Motility by Rho</t>
  </si>
  <si>
    <t xml:space="preserve">MPRIP,BAIAP2,RHOU,ARPC4</t>
  </si>
  <si>
    <t xml:space="preserve">IL-1 Signaling</t>
  </si>
  <si>
    <t xml:space="preserve">GNB1,ADCY9,MAP2K3,CHUK</t>
  </si>
  <si>
    <t xml:space="preserve">Reelin Signaling in Neurons</t>
  </si>
  <si>
    <t xml:space="preserve">FGFR3,PIK3C2A,IRS2,FRK</t>
  </si>
  <si>
    <t xml:space="preserve">iCOS-iCOSL Signaling in T Helper Cells</t>
  </si>
  <si>
    <t xml:space="preserve">FGFR3,PIK3C2A,IRS2,CHUK,ITPR1</t>
  </si>
  <si>
    <t xml:space="preserve">Role of NANOG in Mammalian Embryonic Stem Cell Pluripotency</t>
  </si>
  <si>
    <t xml:space="preserve">PPAR Signaling</t>
  </si>
  <si>
    <t xml:space="preserve">PPARA,HRAS,CHUK,CITED2</t>
  </si>
  <si>
    <t xml:space="preserve">Glycogen Degradation II</t>
  </si>
  <si>
    <t xml:space="preserve">Purine Nucleotides De Novo Biosynthesis II</t>
  </si>
  <si>
    <t xml:space="preserve">ADSS</t>
  </si>
  <si>
    <t xml:space="preserve">UDP-N-acetyl-D-galactosamine Biosynthesis II</t>
  </si>
  <si>
    <t xml:space="preserve">Cell Cycle: G1/S Checkpoint Regulation</t>
  </si>
  <si>
    <t xml:space="preserve">CUL1,HDAC1,SKP2</t>
  </si>
  <si>
    <t xml:space="preserve">Role of NFAT in Regulation of the Immune Response</t>
  </si>
  <si>
    <t xml:space="preserve">FGFR3,GNB1,PIK3C2A,HRAS,IRS2,CHUK,ITPR1</t>
  </si>
  <si>
    <t xml:space="preserve">Hypoxia Signaling in the Cardiovascular System</t>
  </si>
  <si>
    <t xml:space="preserve">SUMO1,CREB3,CDC34</t>
  </si>
  <si>
    <t xml:space="preserve">Ethanol Degradation II</t>
  </si>
  <si>
    <t xml:space="preserve">AKR1A1,ACSS1</t>
  </si>
  <si>
    <t xml:space="preserve">Integrin Signaling</t>
  </si>
  <si>
    <t xml:space="preserve">FGFR3,MPRIP,PIK3C2A,RHOU,HRAS,IRS2,VCL,ARPC4</t>
  </si>
  <si>
    <t xml:space="preserve">Regulation of the Epithelial-Mesenchymal Transition Pathway</t>
  </si>
  <si>
    <t xml:space="preserve">FGFR3,PIK3C2A,HRAS,PSEN2,IRS2,FZD5,MAP2K3</t>
  </si>
  <si>
    <t xml:space="preserve">Glutaryl-CoA Degradation</t>
  </si>
  <si>
    <t xml:space="preserve">HADH</t>
  </si>
  <si>
    <t xml:space="preserve">Histidine Degradation VI</t>
  </si>
  <si>
    <t xml:space="preserve">Xenobiotic Metabolism Signaling</t>
  </si>
  <si>
    <t xml:space="preserve">CUL3,FGFR3,PIK3C2A,SUMO1,GCLC,HRAS,IRS2,MAP3K8,MAP2K3,CITED2</t>
  </si>
  <si>
    <t xml:space="preserve">PI3K Signaling in B Lymphocytes</t>
  </si>
  <si>
    <t xml:space="preserve">ATF3,HRAS,IRS2,CHUK,ITPR1</t>
  </si>
  <si>
    <t xml:space="preserve">Production of Nitric Oxide and Reactive Oxygen Species in Macrophages</t>
  </si>
  <si>
    <t xml:space="preserve">PPARA,FGFR3,PIK3C2A,RHOU,IRS2,MAP3K8,CHUK</t>
  </si>
  <si>
    <t xml:space="preserve">CTLA4 Signaling in Cytotoxic T Lymphocytes</t>
  </si>
  <si>
    <t xml:space="preserve">FGFR3,PIK3C2A,IRS2,AP1G1</t>
  </si>
  <si>
    <t xml:space="preserve">Agrin Interactions at Neuromuscular Junction</t>
  </si>
  <si>
    <t xml:space="preserve">NRG4,GABPA,HRAS</t>
  </si>
  <si>
    <t xml:space="preserve">Oleate Biosynthesis II (Animals)</t>
  </si>
  <si>
    <t xml:space="preserve">SCD</t>
  </si>
  <si>
    <t xml:space="preserve">Glycogen Degradation III</t>
  </si>
  <si>
    <t xml:space="preserve">Mevalonate Pathway I</t>
  </si>
  <si>
    <t xml:space="preserve">HMGCS1</t>
  </si>
  <si>
    <t xml:space="preserve">Thyroid Cancer Signaling</t>
  </si>
  <si>
    <t xml:space="preserve">RXRG,HRAS</t>
  </si>
  <si>
    <t xml:space="preserve">Transcriptional Regulatory Network in Embryonic Stem Cells</t>
  </si>
  <si>
    <t xml:space="preserve">ONECUT1,SMARCAD1</t>
  </si>
  <si>
    <t xml:space="preserve">p70S6K Signaling</t>
  </si>
  <si>
    <t xml:space="preserve">Cholecystokinin/Gastrin-mediated Signaling</t>
  </si>
  <si>
    <t xml:space="preserve">RHOU,HRAS,MAP2K3,ITPR1</t>
  </si>
  <si>
    <t xml:space="preserve">ILK Signaling</t>
  </si>
  <si>
    <t xml:space="preserve">FGFR3,PIK3C2A,CREB3,RHOU,IRS2,RPS6KA5,VCL</t>
  </si>
  <si>
    <t xml:space="preserve">MIF Regulation of Innate Immunity</t>
  </si>
  <si>
    <t xml:space="preserve">Mechanisms of Viral Exit from Host Cells</t>
  </si>
  <si>
    <t xml:space="preserve">CHMP6,CHMP2B</t>
  </si>
  <si>
    <t xml:space="preserve">Chemokine Signaling</t>
  </si>
  <si>
    <t xml:space="preserve">MPRIP,HRAS,LIMK2</t>
  </si>
  <si>
    <t xml:space="preserve">DNA Double-Strand Break Repair by Non-Homologous End Joining</t>
  </si>
  <si>
    <t xml:space="preserve">XRCC6</t>
  </si>
  <si>
    <t xml:space="preserve">Superpathway of Citrulline Metabolism</t>
  </si>
  <si>
    <t xml:space="preserve">Phenylalanine Degradation IV (Mammalian, via Side Chain)</t>
  </si>
  <si>
    <t xml:space="preserve">UVC-Induced MAPK Signaling</t>
  </si>
  <si>
    <t xml:space="preserve">SMPD4,HRAS</t>
  </si>
  <si>
    <t xml:space="preserve">Ephrin B Signaling</t>
  </si>
  <si>
    <t xml:space="preserve">GNB1,ITSN1,HRAS</t>
  </si>
  <si>
    <t xml:space="preserve">Wnt/β-catenin Signaling</t>
  </si>
  <si>
    <t xml:space="preserve">CSNK2A1,SOX6,HDAC1,FZD5,KREMEN1,ACVR2A</t>
  </si>
  <si>
    <t xml:space="preserve">Toll-like Receptor Signaling</t>
  </si>
  <si>
    <t xml:space="preserve">PPARA,MAP2K3,CHUK</t>
  </si>
  <si>
    <t xml:space="preserve">nNOS Signaling in Skeletal Muscle Cells</t>
  </si>
  <si>
    <t xml:space="preserve">SNTB1</t>
  </si>
  <si>
    <t xml:space="preserve">Methylglyoxal Degradation III</t>
  </si>
  <si>
    <t xml:space="preserve">AKR1A1</t>
  </si>
  <si>
    <t xml:space="preserve">Vitamin-C Transport</t>
  </si>
  <si>
    <t xml:space="preserve">SLC23A1</t>
  </si>
  <si>
    <t xml:space="preserve">Tec Kinase Signaling</t>
  </si>
  <si>
    <t xml:space="preserve">FGFR3,GNB1,PIK3C2A,RHOU,IRS2,FRK</t>
  </si>
  <si>
    <t xml:space="preserve">G-Protein Coupled Receptor Signaling</t>
  </si>
  <si>
    <t xml:space="preserve">FGFR3,ADCY9,PIK3C2A,CREB3,HRAS,IRS2,MAP3K8,CHUK,RPS6KA1</t>
  </si>
  <si>
    <t xml:space="preserve">Role of PI3K/AKT Signaling in the Pathogenesis of Influenza</t>
  </si>
  <si>
    <t xml:space="preserve">Granzyme B Signaling</t>
  </si>
  <si>
    <t xml:space="preserve">APAF1</t>
  </si>
  <si>
    <t xml:space="preserve">γ-glutamyl Cycle</t>
  </si>
  <si>
    <t xml:space="preserve">Ephrin Receptor Signaling</t>
  </si>
  <si>
    <t xml:space="preserve">GNB1,ITSN1,CREB3,HRAS,LIMK2,ARPC4</t>
  </si>
  <si>
    <t xml:space="preserve">Role of Oct4 in Mammalian Embryonic Stem Cell Pluripotency</t>
  </si>
  <si>
    <t xml:space="preserve">TDRD7,NR2F6</t>
  </si>
  <si>
    <t xml:space="preserve">Glioma Signaling</t>
  </si>
  <si>
    <t xml:space="preserve">VDR/RXR Activation</t>
  </si>
  <si>
    <t xml:space="preserve">SERPINB1,RXRG,CSNK2A1</t>
  </si>
  <si>
    <t xml:space="preserve">Role of BRCA1 in DNA Damage Response</t>
  </si>
  <si>
    <t xml:space="preserve">BRD7,FAM175A,ARID2</t>
  </si>
  <si>
    <t xml:space="preserve">Cyclins and Cell Cycle Regulation</t>
  </si>
  <si>
    <t xml:space="preserve">Androgen Signaling</t>
  </si>
  <si>
    <t xml:space="preserve">GNB1,HSPA4,GTF2H1,POLR2H</t>
  </si>
  <si>
    <t xml:space="preserve">Leukocyte Extravasation Signaling</t>
  </si>
  <si>
    <t xml:space="preserve">FGFR3,PIK3C2A,CLDN1,IRS2,CLDN2,VCL,CTNND1</t>
  </si>
  <si>
    <t xml:space="preserve">Superpathway of Geranylgeranyldiphosphate Biosynthesis I (via Mevalonate)</t>
  </si>
  <si>
    <t xml:space="preserve">IL-12 Signaling and Production in Macrophages</t>
  </si>
  <si>
    <t xml:space="preserve">Valine Degradation I</t>
  </si>
  <si>
    <t xml:space="preserve">HIBADH</t>
  </si>
  <si>
    <t xml:space="preserve">Neuropathic Pain Signaling In Dorsal Horn Neurons</t>
  </si>
  <si>
    <t xml:space="preserve">FGFR3,PIK3C2A,IRS2,ITPR1</t>
  </si>
  <si>
    <t xml:space="preserve">TNFR1 Signaling</t>
  </si>
  <si>
    <t xml:space="preserve">D-myo-inositol-5-phosphate Metabolism</t>
  </si>
  <si>
    <t xml:space="preserve">MTMR6,DOT1L,PPM1F,PPM1K,PTPN12</t>
  </si>
  <si>
    <t xml:space="preserve">Relaxin Signaling</t>
  </si>
  <si>
    <t xml:space="preserve">FGFR3,GNB1,ADCY9,PIK3C2A,IRS2</t>
  </si>
  <si>
    <t xml:space="preserve">Amyloid Processing</t>
  </si>
  <si>
    <t xml:space="preserve">CSNK2A1,PSEN2</t>
  </si>
  <si>
    <t xml:space="preserve">Protein Kinase A Signaling</t>
  </si>
  <si>
    <t xml:space="preserve">GNB1,ADCY9,EYA3,CREB3,DUSP15,CHUK,ITPR1,ANAPC7,PTPN12,KDELR2,PHKG1,AKAP1</t>
  </si>
  <si>
    <t xml:space="preserve">DNA Methylation and Transcriptional Repression Signaling</t>
  </si>
  <si>
    <t xml:space="preserve">HDAC1</t>
  </si>
  <si>
    <t xml:space="preserve">1D-myo-inositol Hexakisphosphate Biosynthesis II (Mammalian)</t>
  </si>
  <si>
    <t xml:space="preserve">D-myo-inositol (1,3,4)-trisphosphate Biosynthesis</t>
  </si>
  <si>
    <t xml:space="preserve">Synaptic Long Term Potentiation</t>
  </si>
  <si>
    <t xml:space="preserve">CREB3,HRAS,ITPR1,RPS6KA1</t>
  </si>
  <si>
    <t xml:space="preserve">Semaphorin Signaling in Neurons</t>
  </si>
  <si>
    <t xml:space="preserve">RHOU,LIMK2</t>
  </si>
  <si>
    <t xml:space="preserve">Phototransduction Pathway</t>
  </si>
  <si>
    <t xml:space="preserve">GNB1,RGS9BP</t>
  </si>
  <si>
    <t xml:space="preserve">Bladder Cancer Signaling</t>
  </si>
  <si>
    <t xml:space="preserve">FGFR3,HRAS,RPS6KA5</t>
  </si>
  <si>
    <t xml:space="preserve">LXR/RXR Activation</t>
  </si>
  <si>
    <t xml:space="preserve">SCD,RXRG,SERPINF2,HADH</t>
  </si>
  <si>
    <t xml:space="preserve">Tryptophan Degradation III (Eukaryotic)</t>
  </si>
  <si>
    <t xml:space="preserve">Oxidative Ethanol Degradation III</t>
  </si>
  <si>
    <t xml:space="preserve">Endoplasmic Reticulum Stress Pathway</t>
  </si>
  <si>
    <t xml:space="preserve">DNAJC3</t>
  </si>
  <si>
    <t xml:space="preserve">Natural Killer Cell Signaling</t>
  </si>
  <si>
    <t xml:space="preserve">RhoA Signaling</t>
  </si>
  <si>
    <t xml:space="preserve">MPRIP,BAIAP2,LIMK2,ARPC4</t>
  </si>
  <si>
    <t xml:space="preserve">phagosome formation</t>
  </si>
  <si>
    <t xml:space="preserve">FGFR3,PIK3C2A,RHOU,IRS2</t>
  </si>
  <si>
    <t xml:space="preserve">PI3K/AKT Signaling</t>
  </si>
  <si>
    <t xml:space="preserve">RPS6KB1,HRAS,MAP3K8,CHUK</t>
  </si>
  <si>
    <t xml:space="preserve">Sperm Motility</t>
  </si>
  <si>
    <t xml:space="preserve">PLA2G4A,ITPR1,PLA2G12B,FRK</t>
  </si>
  <si>
    <t xml:space="preserve">Regulation of Cellular Mechanics by Calpain Protease</t>
  </si>
  <si>
    <t xml:space="preserve">HRAS,VCL</t>
  </si>
  <si>
    <t xml:space="preserve">Wnt/Ca+ pathway</t>
  </si>
  <si>
    <t xml:space="preserve">CREB3,FZD5</t>
  </si>
  <si>
    <t xml:space="preserve">Glutamate Receptor Signaling</t>
  </si>
  <si>
    <t xml:space="preserve">GNB1,GLUL</t>
  </si>
  <si>
    <t xml:space="preserve">Molecular Mechanisms of Cancer</t>
  </si>
  <si>
    <t xml:space="preserve">FGFR3,ADCY9,PIK3C2A,APAF1,RHOU,HRAS,PSEN2,IRS2,FZD5,MAP2K3,CTNND1</t>
  </si>
  <si>
    <t xml:space="preserve">Tumoricidal Function of Hepatic Natural Killer Cells</t>
  </si>
  <si>
    <t xml:space="preserve">Estrogen-mediated S-phase Entry</t>
  </si>
  <si>
    <t xml:space="preserve">SKP2</t>
  </si>
  <si>
    <t xml:space="preserve">CDP-diacylglycerol Biosynthesis I</t>
  </si>
  <si>
    <t xml:space="preserve">GPAM</t>
  </si>
  <si>
    <t xml:space="preserve">Nur77 Signaling in T Lymphocytes</t>
  </si>
  <si>
    <t xml:space="preserve">HDAC1,APAF1</t>
  </si>
  <si>
    <t xml:space="preserve">Axonal Guidance Signaling</t>
  </si>
  <si>
    <t xml:space="preserve">GNB1,FGFR3,SRGAP3,ITSN1,PIK3C2A,TUBB4B,BAIAP2,HRAS,FZD5,PLXNB2,IRS2,LIMK2,ARPC4</t>
  </si>
  <si>
    <t xml:space="preserve">Induction of Apoptosis by HIV1</t>
  </si>
  <si>
    <t xml:space="preserve">Role of JAK family kinases in IL-6-type Cytokine Signaling</t>
  </si>
  <si>
    <t xml:space="preserve">IL6R</t>
  </si>
  <si>
    <t xml:space="preserve">Tryptophan Degradation X (Mammalian, via Tryptamine)</t>
  </si>
  <si>
    <t xml:space="preserve">Superpathway of D-myo-inositol (1,4,5)-trisphosphate Metabolism</t>
  </si>
  <si>
    <t xml:space="preserve">Ethanol Degradation IV</t>
  </si>
  <si>
    <t xml:space="preserve">Tight Junction Signaling</t>
  </si>
  <si>
    <t xml:space="preserve">CLDN1,CPSF3,CLDN2,VCL,CNKSR3</t>
  </si>
  <si>
    <t xml:space="preserve">Role of Macrophages, Fibroblasts and Endothelial Cells in Rheumatoid Arthritis</t>
  </si>
  <si>
    <t xml:space="preserve">FGFR3,PIK3C2A,IL6R,CREB3,HRAS,IRS2,FZD5,MAP2K3,CHUK</t>
  </si>
  <si>
    <t xml:space="preserve">Retinoic acid Mediated Apoptosis Signaling</t>
  </si>
  <si>
    <t xml:space="preserve">RXRG,APAF1</t>
  </si>
  <si>
    <t xml:space="preserve">Acute Phase Response Signaling</t>
  </si>
  <si>
    <t xml:space="preserve">IL6R,HRAS,MAP2K3,CHUK,SERPINF2</t>
  </si>
  <si>
    <t xml:space="preserve">Lipid Antigen Presentation by CD1</t>
  </si>
  <si>
    <t xml:space="preserve">CANX</t>
  </si>
  <si>
    <t xml:space="preserve">Phosphatidylglycerol Biosynthesis II (Non-plastidic)</t>
  </si>
  <si>
    <t xml:space="preserve">Phospholipases</t>
  </si>
  <si>
    <t xml:space="preserve">PCP pathway</t>
  </si>
  <si>
    <t xml:space="preserve">SDC1,FZD5</t>
  </si>
  <si>
    <t xml:space="preserve">IL-15 Production</t>
  </si>
  <si>
    <t xml:space="preserve">FRK</t>
  </si>
  <si>
    <t xml:space="preserve">D-myo-inositol (1,4,5)-Trisphosphate Biosynthesis</t>
  </si>
  <si>
    <t xml:space="preserve">PI4K2B</t>
  </si>
  <si>
    <t xml:space="preserve">RhoGDI Signaling</t>
  </si>
  <si>
    <t xml:space="preserve">GNB1,CDH4,RHOU,LIMK2,ARPC4</t>
  </si>
  <si>
    <t xml:space="preserve">Role of Pattern Recognition Receptors in Recognition of Bacteria and Viruses</t>
  </si>
  <si>
    <t xml:space="preserve">FGFR3,NLRP3,PIK3C2A,IRS2</t>
  </si>
  <si>
    <t xml:space="preserve">Superpathway of Cholesterol Biosynthesis</t>
  </si>
  <si>
    <t xml:space="preserve">Calcium-induced T Lymphocyte Apoptosis</t>
  </si>
  <si>
    <t xml:space="preserve">HDAC1,ITPR1</t>
  </si>
  <si>
    <t xml:space="preserve">TNFR2 Signaling</t>
  </si>
  <si>
    <t xml:space="preserve">CHUK</t>
  </si>
  <si>
    <t xml:space="preserve">GABA Receptor Signaling</t>
  </si>
  <si>
    <t xml:space="preserve">ADCY9,GPHN</t>
  </si>
  <si>
    <t xml:space="preserve">Eicosanoid Signaling</t>
  </si>
  <si>
    <t xml:space="preserve">IL-10 Signaling</t>
  </si>
  <si>
    <t xml:space="preserve">MAP2K3,CHUK</t>
  </si>
  <si>
    <t xml:space="preserve">4-1BB Signaling in T Lymphocytes</t>
  </si>
  <si>
    <t xml:space="preserve">Cytotoxic T Lymphocyte-mediated Apoptosis of Target Cells</t>
  </si>
  <si>
    <t xml:space="preserve">G Protein Signaling Mediated by Tubby</t>
  </si>
  <si>
    <t xml:space="preserve">GNB1</t>
  </si>
  <si>
    <t xml:space="preserve">Oncostatin M Signaling</t>
  </si>
  <si>
    <t xml:space="preserve">HRAS</t>
  </si>
  <si>
    <t xml:space="preserve">Inhibition of Angiogenesis by TSP1</t>
  </si>
  <si>
    <t xml:space="preserve">SDC1</t>
  </si>
  <si>
    <t xml:space="preserve">Coagulation System</t>
  </si>
  <si>
    <t xml:space="preserve">SERPINF2</t>
  </si>
  <si>
    <t xml:space="preserve">IL-17A Signaling in Fibroblasts</t>
  </si>
  <si>
    <t xml:space="preserve">UBE2J1,UBE2B,UBE2N,ATF4,UBE2D3</t>
  </si>
  <si>
    <t xml:space="preserve">EPN3,RHOA,AFDN,MAP2K3,PIK3R2,RAC3,ACTN1</t>
  </si>
  <si>
    <t xml:space="preserve">ATG9A,ATG3,RB1CC1,LAMP1</t>
  </si>
  <si>
    <t xml:space="preserve">Assembly of RNA Polymerase I Complex</t>
  </si>
  <si>
    <t xml:space="preserve">TAF1C,TAF1B</t>
  </si>
  <si>
    <t xml:space="preserve">USO1,PSMA6,UBE2J1,UBE2B,CUL2,UBE2N,TCEB1,UBE2D3</t>
  </si>
  <si>
    <t xml:space="preserve">PGM1,PYGL</t>
  </si>
  <si>
    <t xml:space="preserve">Methylglyoxal Degradation VI</t>
  </si>
  <si>
    <t xml:space="preserve">LDHD</t>
  </si>
  <si>
    <t xml:space="preserve">CAB39,BRD7,PRKAA1,ATF4,MAP2K3,PIK3R2</t>
  </si>
  <si>
    <t xml:space="preserve">ATF4,RPS6KA5,MAP2K3,PIK3R2</t>
  </si>
  <si>
    <t xml:space="preserve">Sulfate Activation for Sulfonation</t>
  </si>
  <si>
    <t xml:space="preserve">PAPSS1</t>
  </si>
  <si>
    <t xml:space="preserve">PGAM1,PKM</t>
  </si>
  <si>
    <t xml:space="preserve">Diphthamide Biosynthesis</t>
  </si>
  <si>
    <t xml:space="preserve">DPH6</t>
  </si>
  <si>
    <t xml:space="preserve">Methylglyoxal Degradation I</t>
  </si>
  <si>
    <t xml:space="preserve">HAGH</t>
  </si>
  <si>
    <t xml:space="preserve">GCLM</t>
  </si>
  <si>
    <t xml:space="preserve">GOT2</t>
  </si>
  <si>
    <t xml:space="preserve">N-acetylglucosamine Degradation I</t>
  </si>
  <si>
    <t xml:space="preserve">GNPDA2</t>
  </si>
  <si>
    <t xml:space="preserve">RHOA,ATF4,RPS6KA5,PIK3R2</t>
  </si>
  <si>
    <t xml:space="preserve">ATF4,RPS6KA5,MAP2K3,PLA2G12B</t>
  </si>
  <si>
    <t xml:space="preserve">MAP2K3,PIK3R2,PLA2G12B,RAC3</t>
  </si>
  <si>
    <t xml:space="preserve">TANK,TBK1</t>
  </si>
  <si>
    <t xml:space="preserve">PRKAA1,MAP2K3,GOT2,RXRA,ABCA1</t>
  </si>
  <si>
    <t xml:space="preserve">EPN3,CGN,AFDN,MAP2K3,ACTN1</t>
  </si>
  <si>
    <t xml:space="preserve">RHOA,ITSN2,RAC3</t>
  </si>
  <si>
    <t xml:space="preserve">N-acetylglucosamine Degradation II</t>
  </si>
  <si>
    <t xml:space="preserve">ATF4,MAP2K3,PIK3R2</t>
  </si>
  <si>
    <t xml:space="preserve">TANK,MAP2K3,PIK3R2</t>
  </si>
  <si>
    <t xml:space="preserve">SCARB1,ATF4,MAP2K3,PIK3R2,GCLM</t>
  </si>
  <si>
    <t xml:space="preserve">CUL2,PIK3R2,TCEB1</t>
  </si>
  <si>
    <t xml:space="preserve">RHOA,ATF4,RPS6KA5,PIK3R2,ACTN1</t>
  </si>
  <si>
    <t xml:space="preserve">ATF4,RPS6KA5,PIK3R2,PLA2G12B,RAC3</t>
  </si>
  <si>
    <t xml:space="preserve">APAF1,PIK3R2,RXRA</t>
  </si>
  <si>
    <t xml:space="preserve">ATF4,RPS6KA5,PIK3R2</t>
  </si>
  <si>
    <t xml:space="preserve">Rapoport-Luebering Glycolytic Shunt</t>
  </si>
  <si>
    <t xml:space="preserve">PGAM1</t>
  </si>
  <si>
    <t xml:space="preserve">APAF1,MAP2K3</t>
  </si>
  <si>
    <t xml:space="preserve">EPN3,RHOA,AFDN,ACTN1</t>
  </si>
  <si>
    <t xml:space="preserve">Death Receptor Signaling</t>
  </si>
  <si>
    <t xml:space="preserve">TANK,APAF1,TBK1</t>
  </si>
  <si>
    <t xml:space="preserve">Acetyl-CoA Biosynthesis I (Pyruvate Dehydrogenase Complex)</t>
  </si>
  <si>
    <t xml:space="preserve">DLAT</t>
  </si>
  <si>
    <t xml:space="preserve">NAD Salvage Pathway III</t>
  </si>
  <si>
    <t xml:space="preserve">NMRK1</t>
  </si>
  <si>
    <t xml:space="preserve">Role of RIG1-like Receptors in Antiviral Innate Immunity</t>
  </si>
  <si>
    <t xml:space="preserve">ATF4,RPS6KA5</t>
  </si>
  <si>
    <t xml:space="preserve">SCARB1,PIK3R2,RXRA</t>
  </si>
  <si>
    <t xml:space="preserve">Sucrose Degradation V (Mammalian)</t>
  </si>
  <si>
    <t xml:space="preserve">TKFC</t>
  </si>
  <si>
    <t xml:space="preserve">EIF2B5,PIK3R2,ACTN1</t>
  </si>
  <si>
    <t xml:space="preserve">TANK,APAF1</t>
  </si>
  <si>
    <t xml:space="preserve">RHOA,CGN,NAPG,AFDN</t>
  </si>
  <si>
    <t xml:space="preserve">APAF1,PIK3R2</t>
  </si>
  <si>
    <t xml:space="preserve">SEL1L,ATF4</t>
  </si>
  <si>
    <t xml:space="preserve">TP53INP1,APAF1,PIK3R2</t>
  </si>
  <si>
    <t xml:space="preserve">TANK,UBE2N,TBK1,PIK3R2</t>
  </si>
  <si>
    <t xml:space="preserve">APAF1,RXRA</t>
  </si>
  <si>
    <t xml:space="preserve">APAF1,SLC25A10</t>
  </si>
  <si>
    <t xml:space="preserve">RHOA,PIK3R2</t>
  </si>
  <si>
    <t xml:space="preserve">SCD,RXRA,ABCA1</t>
  </si>
  <si>
    <t xml:space="preserve">F2RL1,RPS6KA5,PIK3R2</t>
  </si>
  <si>
    <t xml:space="preserve">RHOA,MAP2K3,RBPJ,PIK3R2</t>
  </si>
  <si>
    <t xml:space="preserve">Activation of IRF by Cytosolic Pattern Recognition Receptors</t>
  </si>
  <si>
    <t xml:space="preserve">RPS6KA5,PIK3R2</t>
  </si>
  <si>
    <t xml:space="preserve">PRKAA1,MAP2K3</t>
  </si>
  <si>
    <t xml:space="preserve">PKM,PRKAA1,PIK3R2</t>
  </si>
  <si>
    <t xml:space="preserve">SCD,RXRA</t>
  </si>
  <si>
    <t xml:space="preserve">RHOA,PRKAA1,RPS6KA5,PIK3R2</t>
  </si>
  <si>
    <t xml:space="preserve">RHOA,PIK3R2,PLA2G12B</t>
  </si>
  <si>
    <t xml:space="preserve">F2RL1,RHOA,PIK3R2</t>
  </si>
  <si>
    <t xml:space="preserve">MAP2K3,PIK3R2</t>
  </si>
  <si>
    <t xml:space="preserve">RAN Signaling</t>
  </si>
  <si>
    <t xml:space="preserve">IPO5</t>
  </si>
  <si>
    <t xml:space="preserve">RHOA,MAP2K3,PIK3R2</t>
  </si>
  <si>
    <t xml:space="preserve">MAP2K3,PLA2G12B</t>
  </si>
  <si>
    <t xml:space="preserve">RHOA,AFDN,PIK3R2,ACTN1</t>
  </si>
  <si>
    <t xml:space="preserve">PIK3R2,RAC3</t>
  </si>
  <si>
    <t xml:space="preserve">LAMP1,NAPG,PRDX6</t>
  </si>
  <si>
    <t xml:space="preserve">SAP30</t>
  </si>
  <si>
    <t xml:space="preserve">PIK3R2,RXRA</t>
  </si>
  <si>
    <t xml:space="preserve">ATF4,PIK3R2</t>
  </si>
  <si>
    <t xml:space="preserve">RHOA,APAF1,MAP2K3,RBPJ,PIK3R2,RAC3</t>
  </si>
  <si>
    <t xml:space="preserve">RHOA,PIK3R2,RAC3,ACTN1</t>
  </si>
  <si>
    <t xml:space="preserve">ATF4</t>
  </si>
  <si>
    <t xml:space="preserve">ATM Signaling</t>
  </si>
  <si>
    <t xml:space="preserve">ATF4,CBX3</t>
  </si>
  <si>
    <t xml:space="preserve">Glutathione Redox Reactions I</t>
  </si>
  <si>
    <t xml:space="preserve">PRDX6</t>
  </si>
  <si>
    <t xml:space="preserve">F2RL1,RHOA,ATF4,MAP2K3,PIK3R2</t>
  </si>
  <si>
    <t xml:space="preserve">AGPAT5</t>
  </si>
  <si>
    <t xml:space="preserve">RHOA,EIF2B5,MAP2K3,PIK3R2</t>
  </si>
  <si>
    <t xml:space="preserve">ERBIN,PIK3R2</t>
  </si>
  <si>
    <t xml:space="preserve">PIK3R2,PLA2G12B</t>
  </si>
  <si>
    <t xml:space="preserve">NAD Salvage Pathway II</t>
  </si>
  <si>
    <t xml:space="preserve">APAF1,NAPG,ATF4,PIK3R2</t>
  </si>
  <si>
    <t xml:space="preserve">RHOA,RAC3</t>
  </si>
  <si>
    <t xml:space="preserve">Fcγ Receptor-mediated Phagocytosis in Macrophages and Monocytes</t>
  </si>
  <si>
    <t xml:space="preserve">RHOA,ATF4,RAC3</t>
  </si>
  <si>
    <t xml:space="preserve">RHOA,MAP2K3</t>
  </si>
  <si>
    <t xml:space="preserve">PAK1IP1,PIK3R2</t>
  </si>
  <si>
    <t xml:space="preserve">PLA2G12B</t>
  </si>
  <si>
    <t xml:space="preserve">Cell Cycle Regulation by BTG Family Proteins</t>
  </si>
  <si>
    <t xml:space="preserve">CNOT7</t>
  </si>
  <si>
    <t xml:space="preserve">BRD7,PIK3R2,RXRA</t>
  </si>
  <si>
    <t xml:space="preserve">Type I Diabetes Mellitus Signaling</t>
  </si>
  <si>
    <t xml:space="preserve">PIK3R2,ACTN1</t>
  </si>
  <si>
    <t xml:space="preserve">PRKAA1,PIK3R2</t>
  </si>
  <si>
    <t xml:space="preserve">Notch Signaling</t>
  </si>
  <si>
    <t xml:space="preserve">RBPJ</t>
  </si>
  <si>
    <t xml:space="preserve">RHOA,PIK3R2,RAC3</t>
  </si>
  <si>
    <t xml:space="preserve">Netrin Signaling</t>
  </si>
  <si>
    <t xml:space="preserve">RAC3</t>
  </si>
  <si>
    <t xml:space="preserve">CARS</t>
  </si>
  <si>
    <t xml:space="preserve">RXRA</t>
  </si>
  <si>
    <t xml:space="preserve">BRD7,PRKAA1,FKBP4,PIK3R2</t>
  </si>
  <si>
    <t xml:space="preserve">RHOA,RB1CC1,PIK3R2</t>
  </si>
  <si>
    <t xml:space="preserve">PIK3R2</t>
  </si>
  <si>
    <t xml:space="preserve">Triacylglycerol Degradation</t>
  </si>
  <si>
    <t xml:space="preserve">SCARB1,RXRA</t>
  </si>
  <si>
    <t xml:space="preserve">AKAP2,RHOA,ATF4,PYGL,AKAP1</t>
  </si>
  <si>
    <t xml:space="preserve">ATF4,MAP2K3</t>
  </si>
  <si>
    <t xml:space="preserve">F2RL1,PIK3R2</t>
  </si>
  <si>
    <t xml:space="preserve">Cancer Drug Resistance By Drug Efflux</t>
  </si>
  <si>
    <t xml:space="preserve">LPS/IL-1 Mediated Inhibition of RXR Function</t>
  </si>
  <si>
    <t xml:space="preserve">SCARB1,RXRA,ABCA1</t>
  </si>
  <si>
    <t xml:space="preserve">cAMP-mediated signaling</t>
  </si>
  <si>
    <t xml:space="preserve">AKAP2,ATF4,AKAP1</t>
  </si>
  <si>
    <t xml:space="preserve">Cardiac β-adrenergic Signaling</t>
  </si>
  <si>
    <t xml:space="preserve">AKAP2,AKAP1</t>
  </si>
  <si>
    <t xml:space="preserve">RHOA</t>
  </si>
  <si>
    <t xml:space="preserve">Aryl Hydrocarbon Receptor Signaling</t>
  </si>
  <si>
    <t xml:space="preserve">EIF2B5,PIK3R2</t>
  </si>
  <si>
    <t xml:space="preserve">BRD7,PIK3R2</t>
  </si>
  <si>
    <t xml:space="preserve">RHOA,ATF4,PLA2G12B</t>
  </si>
  <si>
    <t xml:space="preserve">ACTN1</t>
  </si>
  <si>
    <t xml:space="preserve">PAK1IP1</t>
  </si>
  <si>
    <t xml:space="preserve">MAP2K3</t>
  </si>
  <si>
    <t xml:space="preserve">Heparan Sulfate Biosynthesis (Late Stages)</t>
  </si>
  <si>
    <t xml:space="preserve">Melatonin Signaling</t>
  </si>
  <si>
    <t xml:space="preserve">Heparan Sulfate Biosynthesis</t>
  </si>
  <si>
    <t xml:space="preserve">BRD7</t>
  </si>
  <si>
    <t xml:space="preserve">MAP2K3,PIK3R2,RXRA</t>
  </si>
  <si>
    <t xml:space="preserve">PPM1F,PIK3R2</t>
  </si>
  <si>
    <t xml:space="preserve">Dendritic Cell Maturation</t>
  </si>
  <si>
    <t xml:space="preserve">PYGL</t>
  </si>
  <si>
    <t xml:space="preserve">RPS6KA5</t>
  </si>
  <si>
    <t xml:space="preserve">VPS18,VPS39,CTSL,ATG9A,WDFY3,VPS41,PIK3C3,ATG3,RB1CC1,LAMP1,NBR1</t>
  </si>
  <si>
    <t xml:space="preserve">PABPC1,RPS6KB1,PIK3C2A,EIF4EBP2,PPP2R5D,HRAS,EIF3J,PAIP2,EIF3E,EIF4G1,EIF2B2,EIF2S2,EIF3M,EIF1,PIK3C3,EIF4A3,EIF3L,RPS24</t>
  </si>
  <si>
    <t xml:space="preserve">PABPC1,CUL1,CDC34,CDKN1B,RPS6KA1,SKP2</t>
  </si>
  <si>
    <t xml:space="preserve">RPS6KB1,SGK1,GNA12,ATF4,HRAS,MAP3K8,RPS6KA5,RPS6KA1,WNK1</t>
  </si>
  <si>
    <t xml:space="preserve">RPS6KB1,PIK3C2A,SGK1,PPP1R3C,IRS4,PRKAR2A,HRAS,ACLY,EIF2B2,PTPRF,PIK3C3,PTPN1,RPTOR,GSK3B</t>
  </si>
  <si>
    <t xml:space="preserve">RPS6KB1,PIK3C2A,PPP2R5D,HRAS,EIF3J,RPS6KA5,EIF3E,EIF4G1,EIF3M,EIF4A3,PIK3C3,PRKAA1,RPTOR,RHOU,RPS6KA1,EIF3L,RPS24</t>
  </si>
  <si>
    <t xml:space="preserve">JUN,PIK3C2A,MED1,PIK3C3,PLAGL1,COQ8A,RRM2B,APAF1,GSK3B,ST13,TP53I3</t>
  </si>
  <si>
    <t xml:space="preserve">PABPC1,PIK3C2A,EIF3J,HRAS,EIF3E,EIF4G1,EIF2B2,EIF2S2,EIF3M,EIF1,EIF4A3,PIK3C3,GSK3B,EIF3L,RPS24</t>
  </si>
  <si>
    <t xml:space="preserve">WWC1,PPP2R5D,PPP1R3C,CUL1,SCRIB,NF2,PARD3,SKP2,RASSF1</t>
  </si>
  <si>
    <t xml:space="preserve">USP5,CUL1,HSPD1,DNAJA1,TCEB1,SKP2,USO1,HSPA4,PSMC1,CUL2,PSMD12,USP47,HSPE1,HSP90AA1,USP37,CDC34,PSMA2,HSPA4L</t>
  </si>
  <si>
    <t xml:space="preserve">RPS6KB1,ARRB1,PIK3C2A,GNA12,PIK3C3,HRAS,F7,RPS6KA5,LIMK2,RPS6KA1,FRK</t>
  </si>
  <si>
    <t xml:space="preserve">RPS6KB1,PIK3C2A,PDGFA,AXIN1,NF2,HRAS,ITPR1,NF1,PIK3C3,RHOU,FZD5,GSK3B,CDKN1B</t>
  </si>
  <si>
    <t xml:space="preserve">GPAM,ABHD5,CRLS1,ELOVL2,AGPAT3,PLPP1</t>
  </si>
  <si>
    <t xml:space="preserve">PPARG,PPARA,MLXIPL,APOB,SLC4A2,SDC1,SCARB1,SLC51A,FBP1,ABCB11,SERPINF2</t>
  </si>
  <si>
    <t xml:space="preserve">GOT1,GOT2</t>
  </si>
  <si>
    <t xml:space="preserve">PPARG,PPARA,JUN,PDGFA,MED1,HSP90AA1,HRAS,NCOR2,CITED2</t>
  </si>
  <si>
    <t xml:space="preserve">PIK3C2A,PPP2R5D,DOT1L,HACD2,PTPN12,PTPRF,MTMR6,TNS3,MTMR4,IPMK,PIK3C3,PTPN1,PPM1F,PI4K2B,PPIP5K2,PI4KB</t>
  </si>
  <si>
    <t xml:space="preserve">PIK3C2A,PPP2R5D,DOT1L,HACD2,PTPN12,PTPRF,MTMR6,TNS3,MTMR4,PIK3C3,PTPN1,PPM1F,PI4K2B,PI4KB</t>
  </si>
  <si>
    <t xml:space="preserve">RPS6KB1,ADCY9,PIK3C2A,PIK3C3,PRKAR2A,ATF4,HRAS,RPS6KA5,RPS6KA1</t>
  </si>
  <si>
    <t xml:space="preserve">MTMR6,TNS3,MTMR4,IPMK,PPP2R5D,DOT1L,PTPN1,PPM1F,HACD2,PTPN12,PTPRF</t>
  </si>
  <si>
    <t xml:space="preserve">RPS6KB1,BRD7,CPT1A,PIK3C2A,PPM1B,PPP2R5D,PIK3C3,AK3,PRKAA1,PRKAR2A,RPTOR,ATF4,ARID2,AK2</t>
  </si>
  <si>
    <t xml:space="preserve">RPS6KB1,CSNK2A1,MAGI1,HRAS,FGFRL1,CDKN1B,GSK3B,CNKSR3,TNFRSF11A,RAC3</t>
  </si>
  <si>
    <t xml:space="preserve">RPS6KB1,CSNK2A1,JUN,PIK3C2A,PIK3C3,HRAS,ITPR1</t>
  </si>
  <si>
    <t xml:space="preserve">GPAM,ABHD5,CRLS1,AGPAT3</t>
  </si>
  <si>
    <t xml:space="preserve">GNB1,JUN,PIK3C2A,GNA12,PIK3C3,HRAS,MAP4K5,MAPK8IP1,RAC3</t>
  </si>
  <si>
    <t xml:space="preserve">JUN,PIK3C2A,PIK3C3,NRG4,HRAS,CDKN1B,GSK3B</t>
  </si>
  <si>
    <t xml:space="preserve">GPI,PGAM1,PKM,FBP1</t>
  </si>
  <si>
    <t xml:space="preserve">GPI,PGAM1,FBP1,ME1</t>
  </si>
  <si>
    <t xml:space="preserve">GPI,UGDH,UGP2</t>
  </si>
  <si>
    <t xml:space="preserve">MOCS2,GPHN</t>
  </si>
  <si>
    <t xml:space="preserve">MTMR6,TNS3,MTMR4,PPP2R5D,DOT1L,PTPN1,PPM1F,HACD2,PTPN12,PTPRF,MTMR3</t>
  </si>
  <si>
    <t xml:space="preserve">SGK1,PRKAA1,UCK1,GRK5,MAP3K8,LIMK2,PCK1,NME7</t>
  </si>
  <si>
    <t xml:space="preserve">RPS6KB1,PIK3C2A,GNA12,PRKAR2A,HRAS,EIF2B2,ADSS,GNB1,ADCY9,JUN,PIK3C3,RHOU,MAP3K8,RPS6KA1,GSK3B</t>
  </si>
  <si>
    <t xml:space="preserve">EPN3,PIK3C2A,AXIN1,PIK3C3,CTNNA1,RHOU,HRAS,MAP3K8,LIMK2,VCL,RAC3,CTNND1</t>
  </si>
  <si>
    <t xml:space="preserve">SLC2A5,EGLN1,JUN,PIK3C2A,CUL2,PIK3C3,HSP90AA1,HRAS,TCEB1</t>
  </si>
  <si>
    <t xml:space="preserve">OAT,PYCR1</t>
  </si>
  <si>
    <t xml:space="preserve">PPARA,ADCY9,JUN,GPD1,MED1,CKAP5,PRKAA1,PRKAR2A,HSP90AA1,HRAS,NCOR2,GOT2</t>
  </si>
  <si>
    <t xml:space="preserve">RPS6KB1,PIK3C2A,PIK3C3,HRAS,RPS6KA5,RPS6KA1</t>
  </si>
  <si>
    <t xml:space="preserve">JUN,PIK3C2A,CUL2,PIK3C3,HRAS,FH,TCEB1</t>
  </si>
  <si>
    <t xml:space="preserve">AHCYL1,GOT1,MTR,GOT2</t>
  </si>
  <si>
    <t xml:space="preserve">PIK3C2A,AXIN1,PIK3C3,CTNNA1,HRAS,GSK3B</t>
  </si>
  <si>
    <t xml:space="preserve">RPS6KB1,PIK3C2A,PIK3C3,ATF4,HRAS,RPS6KA5,RPS6KA1</t>
  </si>
  <si>
    <t xml:space="preserve">BHLHE41,CRY2,ATF4,CRY1</t>
  </si>
  <si>
    <t xml:space="preserve">PIK3C2A,AXIN1,GNA12,APAF1,CTNNA1,PRKAR2A,HRAS,PSEN2,RAC3,RALBP1,ADCY9,JUN,NF1,PIK3C3,RHOU,FZD5,RBPJ,CDKN1B,GSK3B,CTNND1</t>
  </si>
  <si>
    <t xml:space="preserve">MTMR6,TNS3,MTMR4,PPP2R5D,DOT1L,PTPN1,PPM1F,HACD2,PTPN12,PTPRF</t>
  </si>
  <si>
    <t xml:space="preserve">CUL3,JUN,SCARB1,PIK3C2A,PIK3C3,ATF4,HRAS,DNAJA2,CDC34,GSK3B,DNAJA1,BACH1</t>
  </si>
  <si>
    <t xml:space="preserve">PIK3C2A,PIK3C3,ATF4,HRAS,RPS6KA5,FGFRL1,ITPR1</t>
  </si>
  <si>
    <t xml:space="preserve">PIK3C2A,SGK1,MED1,HRAS,ARID2,PCK1,HMGB1,HSPA4,BRD7,JUN,SUMO1,PIK3C3,FKBP4,PRKAA1,HSP90AA1,NCOR2</t>
  </si>
  <si>
    <t xml:space="preserve">MYH10,FN1,JUN,PIK3C2A,PPP2R5D,PIK3C3,RHOU,IRS4,ATF4,RPS6KA5,VCL,GSK3B</t>
  </si>
  <si>
    <t xml:space="preserve">PPARG,HSPA4,SCAP,ATF4,DNAJA2</t>
  </si>
  <si>
    <t xml:space="preserve">Acetyl-CoA Biosynthesis III (from Citrate)</t>
  </si>
  <si>
    <t xml:space="preserve">ACLY</t>
  </si>
  <si>
    <t xml:space="preserve">GNB1,AXIN1,GNA12,ITSN2,HRAS,RAC3</t>
  </si>
  <si>
    <t xml:space="preserve">PPARG,PIK3C2A,PPP2R5D,PPP1R3C,PIK3C3,PRKAR2A,ATF4,HRAS,RPS6KA5,RPS6KA1,PLA2G12B,RAC3</t>
  </si>
  <si>
    <t xml:space="preserve">PPARG,SAT1,OAZ2</t>
  </si>
  <si>
    <t xml:space="preserve">NOTCH2,PSEN2,RBPJ,RFNG</t>
  </si>
  <si>
    <t xml:space="preserve">PIK3C2A,PIK3C3,HSP90AA1,ATF4,HRAS,CDKN1B,GSK3B</t>
  </si>
  <si>
    <t xml:space="preserve">GNB1,ADCY9,PIK3C2A,PPP2R5D,PPP1R3C,PIK3C3,RB1CC1,PRKAR2A,HRAS,LIMK2,ITPR1,CDKN1B</t>
  </si>
  <si>
    <t xml:space="preserve">RRM2B,PCK1,NME7</t>
  </si>
  <si>
    <t xml:space="preserve">JUN,PIK3C2A,PIK3C3,ATF4,HRAS,RPS6KA1</t>
  </si>
  <si>
    <t xml:space="preserve">MCF2L,RPS6KB1,JUN,PIK3C2A,PIK3C3,HRAS,LIMK2,PARD3</t>
  </si>
  <si>
    <t xml:space="preserve">RPS6KB1,PIK3C2A,PIK3C3,ATF4,HRAS,MAP3K8,RPS6KA5,RPS6KA1</t>
  </si>
  <si>
    <t xml:space="preserve">SCARB1,PIK3C2A,MED1,PIK3C3,NCOR2,PCK1,ME1</t>
  </si>
  <si>
    <t xml:space="preserve">RPS6KB1,JUN,PIK3C2A,PIK3C3,NRG4,HRAS,GSK3B</t>
  </si>
  <si>
    <t xml:space="preserve">SERPINB1,CSNK2A1,PDGFA,MED1,NCOR2,CDKN1B</t>
  </si>
  <si>
    <t xml:space="preserve">ADSS,PAICS</t>
  </si>
  <si>
    <t xml:space="preserve">HSPA4,PIK3C2A,SGK1,PIK3C3,HSPE1,HSP90AA1,ITPR1,HSPD1,DNAJA1,HSPA4L</t>
  </si>
  <si>
    <t xml:space="preserve">RPS6KB1,ARRB1,PIK3C2A,AXIN1,PIK3C3,PRKAR2A,HRAS,FZD5,GSK3B</t>
  </si>
  <si>
    <t xml:space="preserve">VPS18,VPS39,CTSL,DCTN4,VPS41,PIK3C3,LAMP1,RILP,PRDX6</t>
  </si>
  <si>
    <t xml:space="preserve">RPS6KB1,PIK3C2A,PIK3C3,RPS6KA5,RPS6KA1,ONECUT1</t>
  </si>
  <si>
    <t xml:space="preserve">RPS6KB1,JUN,PIK3C2A,PIK3C3,HRAS,RPS6KA5,RPS6KA1</t>
  </si>
  <si>
    <t xml:space="preserve">RPS6KB1,PPP2R5D,HSP90AA1,HRAS,MAP3K8,CDKN1B,GSK3B,MAPK8IP1</t>
  </si>
  <si>
    <t xml:space="preserve">EPN3,MYH10,NOTCH2,MAGI1,CTNNA1,HRAS,VCL,PARD3,CTNND1</t>
  </si>
  <si>
    <t xml:space="preserve">EIF1,PIK3C2A,PIK3C3,HRAS,VCL,EIF2B2,EIF2S2</t>
  </si>
  <si>
    <t xml:space="preserve">SGK1,PRKAA1,GRK5,MAP3K8,LIMK2</t>
  </si>
  <si>
    <t xml:space="preserve">CSNK2A1,JUN,PIK3C2A,PIK3C3,HRAS</t>
  </si>
  <si>
    <t xml:space="preserve">PPARG,PIK3C2A,PIK3C3,PKM,ACSL5,PRKAA1,IRS4,ACSBG2</t>
  </si>
  <si>
    <t xml:space="preserve">RPS6KB1,CSNK2A1,JUN,PIK3C2A,PIK3C3,PRKAR2A,HRAS</t>
  </si>
  <si>
    <t xml:space="preserve">PPARA,SCD,CPT1A,PRKAR2A,ABCB11</t>
  </si>
  <si>
    <t xml:space="preserve">JUN,SUMO1,HSP90AA1,ATF4,CDC34</t>
  </si>
  <si>
    <t xml:space="preserve">UDP-D-xylose and UDP-D-glucuronate Biosynthesis</t>
  </si>
  <si>
    <t xml:space="preserve">UGDH</t>
  </si>
  <si>
    <t xml:space="preserve">All-trans-decaprenyl Diphosphate Biosynthesis</t>
  </si>
  <si>
    <t xml:space="preserve">PDSS2</t>
  </si>
  <si>
    <t xml:space="preserve">RPS6KB1,JUN,PIK3C2A,PIK3C3,RPS6KA5</t>
  </si>
  <si>
    <t xml:space="preserve">GNB1,MPRIP,PIK3C2A,PIK3C3,HRAS,LIMK2,ITPR1,PLA2G12B</t>
  </si>
  <si>
    <t xml:space="preserve">RPS6KB1,ERBIN,HSP90AA1,NRG4,HRAS,CDKN1B</t>
  </si>
  <si>
    <t xml:space="preserve">PIK3C2A,PIK3C3,HRAS,CDKN1B,GSK3B,PARD3</t>
  </si>
  <si>
    <t xml:space="preserve">GNB1,ADCY9,JUN,PIK3C2A,PIK3C3,PRKAR2A,ATF4,HRAS</t>
  </si>
  <si>
    <t xml:space="preserve">EPN3,JUN,AXIN1,CTNNA1,PRKAR2A,HRAS,MAP3K8,CLDN2,VCL,GSK3B</t>
  </si>
  <si>
    <t xml:space="preserve">XRCC6,LIG4</t>
  </si>
  <si>
    <t xml:space="preserve">MYH10,DIAPH2,MPRIP,FN1,PIK3C2A,PDGFA,GNA12,PIK3C3,HRAS,LIMK2,VCL,RAC3</t>
  </si>
  <si>
    <t xml:space="preserve">CSNK2A1,JUN,PIK3C2A,PDGFA,PIK3C3,HRAS</t>
  </si>
  <si>
    <t xml:space="preserve">JUN,NRG4,GABPA,HRAS,RAC3</t>
  </si>
  <si>
    <t xml:space="preserve">PIK3C2A,PIK3C3,RHOU,HRAS,TIMP2</t>
  </si>
  <si>
    <t xml:space="preserve">GNB1,ADCY9,PIK3C2A,GNA12,PIK3C3,PRKAR2A,ATF4,HRAS,ITPR1,RPS6KA1</t>
  </si>
  <si>
    <t xml:space="preserve">CSNK2A1,PRKAR2A,PSEN2,GSK3B</t>
  </si>
  <si>
    <t xml:space="preserve">PIK3C2A,PIK3C3,NRG4,HRAS,PSEN2</t>
  </si>
  <si>
    <t xml:space="preserve">PIK3C2A,PIK3C3,APAF1,GSK3B</t>
  </si>
  <si>
    <t xml:space="preserve">Inosine-5'-phosphate Biosynthesis II</t>
  </si>
  <si>
    <t xml:space="preserve">PAICS</t>
  </si>
  <si>
    <t xml:space="preserve">KPNB1,TNPO1</t>
  </si>
  <si>
    <t xml:space="preserve">GNB1,ADCY9,JUN,PIK3C2A,GNA12,PIK3C3,RHOU,HRAS,ITPR1</t>
  </si>
  <si>
    <t xml:space="preserve">NOTCH2,PIK3C2A,AXIN1,PIK3C3,HRAS,PSEN2,FZD5,RBPJ,FGFRL1,GSK3B</t>
  </si>
  <si>
    <t xml:space="preserve">ADCY9,BRD7,CSNK2A1,JUN,MED1,PRKAR2A,ARID2,NCOR2,NR2F6,CITED2</t>
  </si>
  <si>
    <t xml:space="preserve">GNB1,PIK3C2A,PIK3C3,HRAS,CDKN1B</t>
  </si>
  <si>
    <t xml:space="preserve">ADCY9,JUN,PIK3C2A,PIK3C3,PRKAR2A,HRAS,ITPR1</t>
  </si>
  <si>
    <t xml:space="preserve">MYH10,JUN,PPP2R5D,CTNNA1,PRKAR2A,CPSF3,CLDN2,VCL,CNKSR3</t>
  </si>
  <si>
    <t xml:space="preserve">GNB1,HSPA4,JUN,PIK3C2A,SGK1,PIK3C3,HTT,APAF1,ATF4,HRAS,NCOR2,ITPR1</t>
  </si>
  <si>
    <t xml:space="preserve">Dermatan Sulfate Degradation (Metazoa)</t>
  </si>
  <si>
    <t xml:space="preserve">HEXB,FGFRL1</t>
  </si>
  <si>
    <t xml:space="preserve">JUN,PIK3C2A,PIK3C3,HRAS,ITPR1</t>
  </si>
  <si>
    <t xml:space="preserve">CDK5 Signaling</t>
  </si>
  <si>
    <t xml:space="preserve">ADCY9,PPP2R5D,CABLES1,PPP1R3C,PRKAR2A,HRAS</t>
  </si>
  <si>
    <t xml:space="preserve">PIK3C2A,PIK3C3,HRAS,ITPR1,RASSF1</t>
  </si>
  <si>
    <t xml:space="preserve">JUN,PIK3C2A,PIK3C3,ATF4,HRAS</t>
  </si>
  <si>
    <t xml:space="preserve">PPP2R5D,CUL1,CDKN1B,GSK3B,SKP2</t>
  </si>
  <si>
    <t xml:space="preserve">AXIN1,ATF4,FZD5,GSK3B</t>
  </si>
  <si>
    <t xml:space="preserve">GNB1,RPS6KB1,JUN,PIK3C2A,GNA12,PIK3C3,RHOU,HRAS,LIMK2,RAC3</t>
  </si>
  <si>
    <t xml:space="preserve">GNB1,ADCY9,JUN,ARRB1,PIK3C2A,AXIN1,PIK3C3,PRKAR2A,RHOU,HRAS,FZD5,GSK3B</t>
  </si>
  <si>
    <t xml:space="preserve">RPS6KB1,JUN,PIK3C2A,PIK3C3,HRAS</t>
  </si>
  <si>
    <t xml:space="preserve">GNB1,NGEF,PDGFA,AXIN1,GNA12,ATF4,HRAS,LIMK2,RAC3</t>
  </si>
  <si>
    <t xml:space="preserve">H6PD</t>
  </si>
  <si>
    <t xml:space="preserve">Spermine and Spermidine Degradation I</t>
  </si>
  <si>
    <t xml:space="preserve">SAT1</t>
  </si>
  <si>
    <t xml:space="preserve">Proline Biosynthesis I</t>
  </si>
  <si>
    <t xml:space="preserve">PYCR1</t>
  </si>
  <si>
    <t xml:space="preserve">MED18,DDX5,MED1,HRAS,NCOR2,PCK1,MED6</t>
  </si>
  <si>
    <t xml:space="preserve">ADCY9,JUN,PRKAR2A,ATF4,HRAS,MAP3K8,ITPR1</t>
  </si>
  <si>
    <t xml:space="preserve">IARS2,GARS,TARS</t>
  </si>
  <si>
    <t xml:space="preserve">GNB1,RPS6KB1,ADCY9,MPRIP,PIK3C2A,GNA12,PIK3C3,RHOU,HRAS,ITPR1</t>
  </si>
  <si>
    <t xml:space="preserve">PIK3C2A,AXIN1,PIK3C3,HRAS,FZD5,GSK3B</t>
  </si>
  <si>
    <t xml:space="preserve">JUN,PIK3C2A,PIK3C3,PTPN1,HRAS</t>
  </si>
  <si>
    <t xml:space="preserve">JUN,PIK3C2A,PIK3C3,HRAS,CDKN1B,RPS6KA1,GSK3B</t>
  </si>
  <si>
    <t xml:space="preserve">HSPA4,ADCY9,PIK3C2A,PIK3C3,PRKAA1,PRKAR2A,HSP90AA1,ITPR1</t>
  </si>
  <si>
    <t xml:space="preserve">PIK3C2A,PIK3C3,APAF1,CDKN1B,SKP2</t>
  </si>
  <si>
    <t xml:space="preserve">JUN,PIK3C2A,PIK3C3,HRAS,GSK3B</t>
  </si>
  <si>
    <t xml:space="preserve">CMP-N-acetylneuraminate Biosynthesis I (Eukaryotes)</t>
  </si>
  <si>
    <t xml:space="preserve">GNE</t>
  </si>
  <si>
    <t xml:space="preserve">Lactose Degradation III</t>
  </si>
  <si>
    <t xml:space="preserve">GLB1</t>
  </si>
  <si>
    <t xml:space="preserve">PPARG,RPS6KB1,NR1D2,FZD5,FGFRL1,RPS6KA1,RPS6KC1</t>
  </si>
  <si>
    <t xml:space="preserve">GNB1,ADCY9,PRKAR2A,HRAS,ITPR1</t>
  </si>
  <si>
    <t xml:space="preserve">CUL1,CDKN1B,GSK3B,SKP2</t>
  </si>
  <si>
    <t xml:space="preserve">GNB1,HSPA4,JUN,GNA12,PRKAR2A,HSP90AA1</t>
  </si>
  <si>
    <t xml:space="preserve">JUN,PIK3C2A,PIK3C3,HRAS</t>
  </si>
  <si>
    <t xml:space="preserve">ADCY9,JUN,PIK3C2A,GNA12,PIK3C3,HRAS,ECE1,ITPR1,PLA2G12B</t>
  </si>
  <si>
    <t xml:space="preserve">PIK3C2A,PIK3C3,PRKAA1,PRKAR2A,HSP90AA1,ITPR1</t>
  </si>
  <si>
    <t xml:space="preserve">ATF4,RPS6KA5,RPS6KA1</t>
  </si>
  <si>
    <t xml:space="preserve">TRIP11,JUN,MED1,APAF1,HSP90AA1,NCOR2,CDKN1B</t>
  </si>
  <si>
    <t xml:space="preserve">GNB1,ADCY9,JUN,GNA12,PRKAR2A</t>
  </si>
  <si>
    <t xml:space="preserve">ABHD2,DAGLB,PRDX6</t>
  </si>
  <si>
    <t xml:space="preserve">CDKN1B,SKP2</t>
  </si>
  <si>
    <t xml:space="preserve">PIK3C2A,PIK3C3,GSK3B,MAPK8IP1,FRK</t>
  </si>
  <si>
    <t xml:space="preserve">PPARA,APOB,JUN,PIK3C2A,PPP2R5D,PPP1R3C,PIK3C3,RHOU,MAP3K8</t>
  </si>
  <si>
    <t xml:space="preserve">JUN,PIK3C2A,PPP2R5D,PIK3C3,HRAS</t>
  </si>
  <si>
    <t xml:space="preserve">Human Embryonic Stem Cell Pluripotency</t>
  </si>
  <si>
    <t xml:space="preserve">PIK3C2A,PDGFA,AXIN1,PIK3C3,FZD5,FGFRL1,GSK3B</t>
  </si>
  <si>
    <t xml:space="preserve">PIK3C2A,PIK3C3,APAF1,HRAS</t>
  </si>
  <si>
    <t xml:space="preserve">PPP1R3C,PRKAR2A,ATF4,HRAS,ITPR1,RPS6KA1</t>
  </si>
  <si>
    <t xml:space="preserve">PIK3C2A,PIK3C3,IRS4,HRAS</t>
  </si>
  <si>
    <t xml:space="preserve">MPRIP,JUN,HRAS,LIMK2</t>
  </si>
  <si>
    <t xml:space="preserve">ADCY9,PIK3C2A,PDGFA,GNA12,PIK3C3,RHOU</t>
  </si>
  <si>
    <t xml:space="preserve">PI4K2B,PI4KB</t>
  </si>
  <si>
    <t xml:space="preserve">MYH10,PPP1R3C,PRKAR2A,DUSP15,ITPR1,PTPN12,PTPRF,GNB1,ADCY9,PTPN1,EYA3,ATF4,GSK3B,KDELR2,MTMR3,AKAP1</t>
  </si>
  <si>
    <t xml:space="preserve">GNB1,ADCY9,JUN,PIK3C2A,GNA12,PIK3C3,PRKAR2A</t>
  </si>
  <si>
    <t xml:space="preserve">HMGCS1,SC5D</t>
  </si>
  <si>
    <t xml:space="preserve">CUL3,PIK3C2A,MED1,PPP2R5D,SUMO1,PIK3C3,HSP90AA1,HRAS,MAP3K8,NCOR2,CHST13,CITED2</t>
  </si>
  <si>
    <t xml:space="preserve">JUN,GNA12,RHOU,HRAS,ITPR1</t>
  </si>
  <si>
    <t xml:space="preserve">PIK3C2A,PDGFA,PIK3C3,HRAS,LIMK2</t>
  </si>
  <si>
    <t xml:space="preserve">JUN,PIK3C2A,PIK3C3,MAP3K8,TNFRSF11A</t>
  </si>
  <si>
    <t xml:space="preserve">PIK3C2A,PIK3C3,HRAS,RAC3</t>
  </si>
  <si>
    <t xml:space="preserve">JUN,APAF1,MAP3K8</t>
  </si>
  <si>
    <t xml:space="preserve">CSNK2A1,PIK3C2A,PIK3C3,HRAS,MAP3K8,FGFRL1,GSK3B,TNFRSF11A</t>
  </si>
  <si>
    <t xml:space="preserve">PIK3C2A,PIK3C3,HRAS,RAC3,CXADR</t>
  </si>
  <si>
    <t xml:space="preserve">JUN,ATF3,IRS4,ATF4,HRAS,ITPR1</t>
  </si>
  <si>
    <t xml:space="preserve">Dopamine Receptor Signaling</t>
  </si>
  <si>
    <t xml:space="preserve">ADCY9,PPP2R5D,PPP1R3C,PRKAR2A</t>
  </si>
  <si>
    <t xml:space="preserve">PIK3C2A,PIK3C3,HRAS</t>
  </si>
  <si>
    <t xml:space="preserve">GNB1,PRKAR2A,RGS9BP</t>
  </si>
  <si>
    <t xml:space="preserve">Sonic Hedgehog Signaling</t>
  </si>
  <si>
    <t xml:space="preserve">PRKAR2A,GSK3B</t>
  </si>
  <si>
    <t xml:space="preserve">JUN,CDH4,PIK3C2A,GNA12,PIK3C3,HRAS</t>
  </si>
  <si>
    <t xml:space="preserve">GNB1,JUN,PIK3C2A,GNA12,PIK3C3,HRAS,ITPR1,GSK3B</t>
  </si>
  <si>
    <t xml:space="preserve">RPS6KB1,JUN,PIK3C2A,PIK3C3,ATF4,HRAS,MAP3K8,GSK3B</t>
  </si>
  <si>
    <t xml:space="preserve">JUN,PIK3C2A,PIK3C3,HRAS,MAP3K8,RAC3</t>
  </si>
  <si>
    <t xml:space="preserve">Hepatic Cholestasis</t>
  </si>
  <si>
    <t xml:space="preserve">PPARA,ADCY9,SLC4A2,JUN,GCGR,PRKAR2A,ABCB11</t>
  </si>
  <si>
    <t xml:space="preserve">HMGB1,JUN,PIK3C2A,PIK3C3,RHOU,HRAS</t>
  </si>
  <si>
    <t xml:space="preserve">PIK3C2A,PDGFA,PIK3C3,HRAS</t>
  </si>
  <si>
    <t xml:space="preserve">GNA12,RHOU,HRAS</t>
  </si>
  <si>
    <t xml:space="preserve">GNB1,ADCY9,PPP2R5D,PPP1R3C,PRKAR2A,AKAP1</t>
  </si>
  <si>
    <t xml:space="preserve">HRAS,VCL,CDKN1B</t>
  </si>
  <si>
    <t xml:space="preserve">PPARG,PIK3C2A,PIK3C3,HRAS</t>
  </si>
  <si>
    <t xml:space="preserve">GNB1,ADCY9,PIK3C2A,PIK3C3,PRKAR2A,HRAS,ITPR1,GSK3B</t>
  </si>
  <si>
    <t xml:space="preserve">Corticotropin Releasing Hormone Signaling</t>
  </si>
  <si>
    <t xml:space="preserve">ADCY9,JUN,PRKAR2A,ATF4,ITPR1</t>
  </si>
  <si>
    <t xml:space="preserve">PIK3C2A,PPP2R5D,PIK3C3,HSP90AA1,HRAS</t>
  </si>
  <si>
    <t xml:space="preserve">ADCY9,PIK3C2A,PIK3C3,PRKAR2A</t>
  </si>
  <si>
    <t xml:space="preserve">JUN,SDC1</t>
  </si>
  <si>
    <t xml:space="preserve">PTPN1,IRS4</t>
  </si>
  <si>
    <t xml:space="preserve">PPARA,JUN,CPT1A,SCARB1,ACSL5,ABCB11,ACSBG2,CHST13,HMGCS1</t>
  </si>
  <si>
    <t xml:space="preserve">CDC42BPA,MPRIP,EXOC8,JUN,LIMK2,GSK3B,PARD3</t>
  </si>
  <si>
    <t xml:space="preserve">NGEF,PIK3C2A,PIK3C3</t>
  </si>
  <si>
    <t xml:space="preserve">PIK3C2A,PIK3C3,HRAS,VCL,PTPN12</t>
  </si>
  <si>
    <t xml:space="preserve">F7,SERPINF2</t>
  </si>
  <si>
    <t xml:space="preserve">JUN,GSK3B</t>
  </si>
  <si>
    <t xml:space="preserve">CSNK2A1,JUN,SOX6,AXIN1,PPP2R5D,FZD5,GSK3B</t>
  </si>
  <si>
    <t xml:space="preserve">G Beta Gamma Signaling</t>
  </si>
  <si>
    <t xml:space="preserve">GNB1,GNA12,PRKAR2A,HRAS</t>
  </si>
  <si>
    <t xml:space="preserve">PIK3C2A,PIK3C3,HRAS,PLA2G12B</t>
  </si>
  <si>
    <t xml:space="preserve">JUN,PIK3C2A,PIK3C3,HRAS,MAP3K8</t>
  </si>
  <si>
    <t xml:space="preserve">RPS6KB1,PIK3C2A,PIK3C3,HRAS</t>
  </si>
  <si>
    <t xml:space="preserve">APAF1,LMNA,HRAS,RPS6KA1</t>
  </si>
  <si>
    <t xml:space="preserve">RPS6KB1,ATF4,RPS6KA5,RPS6KA1,PLA2G12B</t>
  </si>
  <si>
    <t xml:space="preserve">JUN,SDC1,FZD5</t>
  </si>
  <si>
    <t xml:space="preserve">Cholesterol Biosynthesis I</t>
  </si>
  <si>
    <t xml:space="preserve">SC5D</t>
  </si>
  <si>
    <t xml:space="preserve">Cholesterol Biosynthesis II (via 24,25-dihydrolanosterol)</t>
  </si>
  <si>
    <t xml:space="preserve">Cholesterol Biosynthesis III (via Desmosterol)</t>
  </si>
  <si>
    <t xml:space="preserve">PPARG,APOB,JUN,PIK3C2A,PIK3C3,MAP3K8</t>
  </si>
  <si>
    <t xml:space="preserve">PIK3C2A,PIK3C3,HRAS,PLA2G12B,RAC3</t>
  </si>
  <si>
    <t xml:space="preserve">PRKAR2A,RAC3</t>
  </si>
  <si>
    <t xml:space="preserve">Inhibition of Matrix Metalloproteases</t>
  </si>
  <si>
    <t xml:space="preserve">SDC1,TIMP2</t>
  </si>
  <si>
    <t xml:space="preserve">SCD,MLXIPL,APOB,NCOR2,SERPINF2</t>
  </si>
  <si>
    <t xml:space="preserve">GNB1,PIK3C2A,PIK3C3,HRAS,ITPR1</t>
  </si>
  <si>
    <t xml:space="preserve">Mitotic Roles of Polo-Like Kinase</t>
  </si>
  <si>
    <t xml:space="preserve">PPP2R5D,HSP90AA1,RAD21</t>
  </si>
  <si>
    <t xml:space="preserve">NGEF,MPRIP,GNA12,LIMK2,KTN1</t>
  </si>
  <si>
    <t xml:space="preserve">PIK3C2A,PIK3C3,APAF1</t>
  </si>
  <si>
    <t xml:space="preserve">PIK3C2A,PIK3C3,RPS6KA1</t>
  </si>
  <si>
    <t xml:space="preserve">PPARG,HRAS</t>
  </si>
  <si>
    <t xml:space="preserve">Neuroprotective Role of THOP1 in Alzheimer's Disease</t>
  </si>
  <si>
    <t xml:space="preserve">PRKAR2A,ECE1</t>
  </si>
  <si>
    <t xml:space="preserve">EXTL3,CHST13,PRDX6</t>
  </si>
  <si>
    <t xml:space="preserve">CTNNA1,VCL,CTNND1</t>
  </si>
  <si>
    <t xml:space="preserve">JUN,PLA2G12B</t>
  </si>
  <si>
    <t xml:space="preserve">JUN,HRAS</t>
  </si>
  <si>
    <t xml:space="preserve">Extrinsic Prothrombin Activation Pathway</t>
  </si>
  <si>
    <t xml:space="preserve">F7</t>
  </si>
  <si>
    <t xml:space="preserve">Chondroitin Sulfate Degradation (Metazoa)</t>
  </si>
  <si>
    <t xml:space="preserve">HEXB</t>
  </si>
  <si>
    <t xml:space="preserve">Methionine Degradation I (to Homocysteine)</t>
  </si>
  <si>
    <t xml:space="preserve">AHCYL1</t>
  </si>
  <si>
    <t xml:space="preserve">PIK3C2A,PPP2R5D,PIK3C3,AP1G1</t>
  </si>
  <si>
    <t xml:space="preserve">PIK3C2A,PIK3C3,HRAS,VCL</t>
  </si>
  <si>
    <t xml:space="preserve">PIK3C2A,PIK3C3</t>
  </si>
  <si>
    <t xml:space="preserve">Basal Cell Carcinoma Signaling</t>
  </si>
  <si>
    <t xml:space="preserve">AXIN1,FZD5,GSK3B</t>
  </si>
  <si>
    <t xml:space="preserve">GPCR-Mediated Integration of Enteroendocrine Signaling Exemplified by an L Cell</t>
  </si>
  <si>
    <t xml:space="preserve">ADCY9,PRKAR2A,ITPR1</t>
  </si>
  <si>
    <t xml:space="preserve">Cellular Effects of Sildenafil (Viagra)</t>
  </si>
  <si>
    <t xml:space="preserve">MYH10,ADCY9,MPRIP,PRKAR2A,ITPR1</t>
  </si>
  <si>
    <t xml:space="preserve">GNB1,JUN,CDH4,PIK3C2A,GNA12,PIK3C3,RHOU,LIMK2,PARD3</t>
  </si>
  <si>
    <t xml:space="preserve">STAT3 Pathway</t>
  </si>
  <si>
    <t xml:space="preserve">HRAS,FGFRL1,TNFRSF11A</t>
  </si>
  <si>
    <t xml:space="preserve">GNB1,PIK3C2A,PIK3C3,RHOU,ITPR1,GSK3B</t>
  </si>
  <si>
    <t xml:space="preserve">RPS6KB1,PIK3C2A,PPP2R5D,PIK3C3,HRAS</t>
  </si>
  <si>
    <t xml:space="preserve">MPRIP,PIK3C2A,PIK3C3,RHOU,HRAS,VCL,GSK3B,RAC3</t>
  </si>
  <si>
    <t xml:space="preserve">Dopamine-DARPP32 Feedback in cAMP Signaling</t>
  </si>
  <si>
    <t xml:space="preserve">ADCY9,PPP2R5D,PPP1R3C,PRKAR2A,ATF4,ITPR1</t>
  </si>
  <si>
    <t xml:space="preserve">PIK3C2A,PIK3C3,HRAS,CDKN1B</t>
  </si>
  <si>
    <t xml:space="preserve">Cysteine Biosynthesis III (mammalia)</t>
  </si>
  <si>
    <t xml:space="preserve">Role of Wnt/GSK-3β Signaling in the Pathogenesis of Influenza</t>
  </si>
  <si>
    <t xml:space="preserve">PIK3C2A,PIK3C3,GSK3B</t>
  </si>
  <si>
    <t xml:space="preserve">BMP signaling pathway</t>
  </si>
  <si>
    <t xml:space="preserve">JUN,PRKAR2A,HRAS</t>
  </si>
  <si>
    <t xml:space="preserve">PRPF18,PRPF19,JUN,PIK3C2A,PIK3C3,PRPF39,HRAS,SNU13</t>
  </si>
  <si>
    <t xml:space="preserve">CSNK2A1,APOB,ARRB1,PIK3C2A,PDGFA,PIK3C3,DAB2</t>
  </si>
  <si>
    <t xml:space="preserve">JUN,PIK3C2A,PIK3C3</t>
  </si>
  <si>
    <t xml:space="preserve">ADCY9,PIK3C2A,PIK3C3,PRKAR2A,HRAS,ITPR1</t>
  </si>
  <si>
    <t xml:space="preserve">JUN,APAF1</t>
  </si>
  <si>
    <t xml:space="preserve">Gαs Signaling</t>
  </si>
  <si>
    <t xml:space="preserve">GNB1,ADCY9,PRKAR2A,ATF4</t>
  </si>
  <si>
    <t xml:space="preserve">GNB1,PIK3C2A,GNA12,PIK3C3,RHOU,FRK</t>
  </si>
  <si>
    <t xml:space="preserve">PIK3C2A,PIK3C3,APAF1,GLUL</t>
  </si>
  <si>
    <t xml:space="preserve">BRD7,PIK3C2A,PIK3C3,HRAS,ARID2</t>
  </si>
  <si>
    <t xml:space="preserve">PIK3C2A,PIK3C3,PRKAR2A,ITPR1</t>
  </si>
  <si>
    <t xml:space="preserve">GNB1,ADCY9,MPRIP,RHOU,ATF4,HRAS,ITPR1,PLA2G12B</t>
  </si>
  <si>
    <t xml:space="preserve">Synaptic Long Term Depression</t>
  </si>
  <si>
    <t xml:space="preserve">PPP2R5D,GNA12,HRAS,ITPR1,PLA2G12B</t>
  </si>
  <si>
    <t xml:space="preserve">GPCR-Mediated Nutrient Sensing in Enteroendocrine Cells</t>
  </si>
  <si>
    <t xml:space="preserve">TCA Cycle II (Eukaryotic)</t>
  </si>
  <si>
    <t xml:space="preserve">FH</t>
  </si>
  <si>
    <t xml:space="preserve">Putrescine Degradation III</t>
  </si>
  <si>
    <t xml:space="preserve">PIK3C2A,PIK3C3,CTNNA1,CLDN2,VCL,TIMP2,CTNND1</t>
  </si>
  <si>
    <t xml:space="preserve">Pancreatic Adenocarcinoma Signaling</t>
  </si>
  <si>
    <t xml:space="preserve">PIK3C2A,PIK3C3,CDKN1B,RALBP1</t>
  </si>
  <si>
    <t xml:space="preserve">HRAS,RPS6KA5,RASSF1</t>
  </si>
  <si>
    <t xml:space="preserve">Gαi Signaling</t>
  </si>
  <si>
    <t xml:space="preserve">GNB1,ADCY9,PRKAR2A,HRAS</t>
  </si>
  <si>
    <t xml:space="preserve">IL-17A Signaling in Gastric Cells</t>
  </si>
  <si>
    <t xml:space="preserve">JUN</t>
  </si>
  <si>
    <t xml:space="preserve">RAC2,ACTR3,CBL,PIK3CG,ARPC5,HCK,LYN,PRKCH,INPP5D,LCP2</t>
  </si>
  <si>
    <t xml:space="preserve">ARPC5,ACTR3,CYFIP1,PIK3CG,NCF2,PIK3CD,ARHGEF3,SEPT12,PIP4K2A,FNBP1,SEPT2,MSN,ITGA4</t>
  </si>
  <si>
    <t xml:space="preserve">PTPRC,CBL,CAMK2D,CD40,PIK3CG,LYN,PIK3AP1,PIK3CD,INPP5D</t>
  </si>
  <si>
    <t xml:space="preserve">ITGB2,RAC2,ACTR3,PIK3CG,ARPC5,ITGAV,PIK3CD,TNK2,NEDD9,FNBP1,ITGA4</t>
  </si>
  <si>
    <t xml:space="preserve">ACTR3,CYFIP1,PIK3CG,NCF2,ARPC5,PIK3CD,PIP4K2A,ITGA4</t>
  </si>
  <si>
    <t xml:space="preserve">ITGB2,RAC2,VCAM1,PIK3CG,RASGRP1,NCF2,PRKCH,PIK3CD,MSN,ITGA4</t>
  </si>
  <si>
    <t xml:space="preserve">PTPRC,IL2RG,CAMK2D,CD40,PIK3CG,PIK3CD,INPP5D,LCP2</t>
  </si>
  <si>
    <t xml:space="preserve">RAC2,ACTR3,CYFIP1,PIK3CG,ARPC5,PIK3CD,TMSB10/TMSB4X,PIP4K2A,MSN,ITGA4</t>
  </si>
  <si>
    <t xml:space="preserve">ITGB2,PIK3CG,HCK,LYN,PIK3CD,ARHGEF3,ITGA4</t>
  </si>
  <si>
    <t xml:space="preserve">PIK3CG,NCF2,PRKCH,PIK3CD,IRF8,STAT1,SPI1,FNBP1,IRF1</t>
  </si>
  <si>
    <t xml:space="preserve">B2M,ITGB2,RAC2,PIK3CG,PRKCH,PIK3CD,ITGA4</t>
  </si>
  <si>
    <t xml:space="preserve">CD40,PIK3CG,PRKCH,PIK3CD,IRF8,STAT1,SPI1,IRF1</t>
  </si>
  <si>
    <t xml:space="preserve">RAC2,CBL,CAMK2D,PIK3CG,RASGRP1,CDK6,PRKCH,PIK3CD,ARHGEF3,CASP7,FNBP1,ITGA4</t>
  </si>
  <si>
    <t xml:space="preserve">ITGB2,RAC2,VCAM1,PIK3CG,NCF2,ITGAV,PRKCH,PIK3CD,FNBP1</t>
  </si>
  <si>
    <t xml:space="preserve">CAMK2D,PIK3CG,HCK,LYN,PIK3CD,STAT1</t>
  </si>
  <si>
    <t xml:space="preserve">RAC2,PIK3CG,LYN,PRKCH,PIK3CD,INPP5D,LCP2</t>
  </si>
  <si>
    <t xml:space="preserve">ACTR3,NRP2,ARPC5,PIP4K2A,SEPT12,SEPT2,MSN</t>
  </si>
  <si>
    <t xml:space="preserve">PIK3CG,HCK,LYN,PRKCH,PIK3CD,STAT1,FNBP1,ITGA4</t>
  </si>
  <si>
    <t xml:space="preserve">ACTR3,ARPC5,ARHGEF3,PIP4K2A,FNBP1,ARHGDIB,MSN,ITGA4</t>
  </si>
  <si>
    <t xml:space="preserve">PIK3CG,NMI,PRKCH,PIK3CD,STAT1,IRF1</t>
  </si>
  <si>
    <t xml:space="preserve">ITGB2,PIK3CG,ITGAV,PRKCH,PIK3CD,ITGA4</t>
  </si>
  <si>
    <t xml:space="preserve">PTPRC,RAC2,CAMK2D,PIK3CG,LYN,PIK3AP1,PIK3CD,INPP5D</t>
  </si>
  <si>
    <t xml:space="preserve">RAC2,ACTR3,ARPC5,PIP4K2A,FNBP1,ITGA4</t>
  </si>
  <si>
    <t xml:space="preserve">PTPRC,CBL,PIK3CG,RASGRP1,PIK3CD,LCP2</t>
  </si>
  <si>
    <t xml:space="preserve">Complement System</t>
  </si>
  <si>
    <t xml:space="preserve">ITGB2,C1QC,C1QA,C1QB</t>
  </si>
  <si>
    <t xml:space="preserve">IL2RG,PIK3CG,IL21R,PIK3CD,STAT1</t>
  </si>
  <si>
    <t xml:space="preserve">RAC2,CBL,PIK3CG,PIK3CD,INPP5D,ITGA4</t>
  </si>
  <si>
    <t xml:space="preserve">ACTR3,PIK3CG,NCF2,ARPC5,PRKCH,PIK3CD</t>
  </si>
  <si>
    <t xml:space="preserve">RAC2,PIK3CG,PRKCH,PIK3CD,INPP5D,LCP2</t>
  </si>
  <si>
    <t xml:space="preserve">PIK3CG,PRKCH,PIK3CD,INPP5D,FNBP1,ITGA4</t>
  </si>
  <si>
    <t xml:space="preserve">PIK3CG,PRKCH,PIK3CD,STAT1,INPP5D</t>
  </si>
  <si>
    <t xml:space="preserve">PTPRC,ACTR3,PIK3CG,ARPC5,PIK3CD,LCP2</t>
  </si>
  <si>
    <t xml:space="preserve">IL2RG,PIK3CG,PIK3CD,STAT1</t>
  </si>
  <si>
    <t xml:space="preserve">B2M,CD40,PIK3CG,LY75,PIK3CD,IRF8,STAT1</t>
  </si>
  <si>
    <t xml:space="preserve">CBL,PIK3CG,PIK3CD,STAT1,INPP5D</t>
  </si>
  <si>
    <t xml:space="preserve">PIK3CG,C1QC,C1QA,PRKCH,PIK3CD,C1QB</t>
  </si>
  <si>
    <t xml:space="preserve">ITGB2,PIK3CG,CDK6,PRKCH,PIK3CD</t>
  </si>
  <si>
    <t xml:space="preserve">PIK3CG,LYN,PIK3CD,INPP5D</t>
  </si>
  <si>
    <t xml:space="preserve">ACTR3,ARPC5,FNBP1,ITGA4</t>
  </si>
  <si>
    <t xml:space="preserve">PIK3CG,PIK3CD,STAT1,PARP9,PARP14</t>
  </si>
  <si>
    <t xml:space="preserve">PTPRC,CBL,CD40,PIK3CG,LYN,PIK3CD,INPP5D</t>
  </si>
  <si>
    <t xml:space="preserve">PIK3CG,LYN,PRKCH,PIK3CD,ELMO1,FNBP1</t>
  </si>
  <si>
    <t xml:space="preserve">CAMK2D,PIK3CG,CDK6,PRKCH,PIK3CD</t>
  </si>
  <si>
    <t xml:space="preserve">ITGB2,PIK3CG,ITGAV,PIK3CD,ITGA4</t>
  </si>
  <si>
    <t xml:space="preserve">PIK3CG,PRKCH,PIK3CD,STAT1</t>
  </si>
  <si>
    <t xml:space="preserve">PIK3CG,PRKCH,PIK3CD,ELF1,ITGA4</t>
  </si>
  <si>
    <t xml:space="preserve">PIK3CG,ITGAV,PIK3CD,FNBP1</t>
  </si>
  <si>
    <t xml:space="preserve">PIK3CG,ITGAV,HCK,LYN,PIK3CD</t>
  </si>
  <si>
    <t xml:space="preserve">Caveolar-mediated Endocytosis Signaling</t>
  </si>
  <si>
    <t xml:space="preserve">B2M,ITGB2,ITGAV,ITGA4</t>
  </si>
  <si>
    <t xml:space="preserve">T Helper Cell Differentiation</t>
  </si>
  <si>
    <t xml:space="preserve">IL2RG,CD40,IL21R,STAT1</t>
  </si>
  <si>
    <t xml:space="preserve">IL2RG,VCAM1,PIK3CG,PIK3CD</t>
  </si>
  <si>
    <t xml:space="preserve">IL2RG,PIK3CG,LYN,PRKCH,PIK3CD</t>
  </si>
  <si>
    <t xml:space="preserve">RAC2,CAMK2D,PIK3CG,PIK3CD,LCP2</t>
  </si>
  <si>
    <t xml:space="preserve">ITGB2,ACTR3,CBL,PIK3CG,ARPC5,PIK3CD</t>
  </si>
  <si>
    <t xml:space="preserve">CBL,PIK3CG,PRKCH,PIK3CD</t>
  </si>
  <si>
    <t xml:space="preserve">RAC2,PIK3CG,PIK3CD,STAT1,ELF1,ITGA4</t>
  </si>
  <si>
    <t xml:space="preserve">Antigen Presentation Pathway</t>
  </si>
  <si>
    <t xml:space="preserve">B2M,NLRC5,CD74</t>
  </si>
  <si>
    <t xml:space="preserve">ITGB2,PIK3CG,PRKCH,PIK3CD</t>
  </si>
  <si>
    <t xml:space="preserve">CAMK2D,PIK3CG,PRKCH,PIK3CD,ARHGEF3,FNBP1</t>
  </si>
  <si>
    <t xml:space="preserve">RAC2,PLXNC1,ACTR3,NRP2,PIK3CG,ARPC5,PRKCH,PIK3CD,ITGA4</t>
  </si>
  <si>
    <t xml:space="preserve">NRP2,PIK3CG,PRKCH,PIK3CD</t>
  </si>
  <si>
    <t xml:space="preserve">IL2RG,PIK3CG,PIK3CD,INPP5D</t>
  </si>
  <si>
    <t xml:space="preserve">PIK3CG,PIK3CD,STAT1,INPP5D</t>
  </si>
  <si>
    <t xml:space="preserve">PARP9,CASP7,ARHGDIB,PARP14</t>
  </si>
  <si>
    <t xml:space="preserve">Primary Immunodeficiency Signaling</t>
  </si>
  <si>
    <t xml:space="preserve">PTPRC,IL2RG,CD40</t>
  </si>
  <si>
    <t xml:space="preserve">B2M,PIK3CG,PIK3CD,LCP2</t>
  </si>
  <si>
    <t xml:space="preserve">ABCC1,PIK3CG,PIK3CD</t>
  </si>
  <si>
    <t xml:space="preserve">LYN,PRKCH,ARHGEF3,FNBP1,LCP2,ITGA4</t>
  </si>
  <si>
    <t xml:space="preserve">B2M,ACTR3,ARPC5,TNK2,ITGA4</t>
  </si>
  <si>
    <t xml:space="preserve">RAC2,ACTR3,PIK3CG,ARPC5,ITGA4</t>
  </si>
  <si>
    <t xml:space="preserve">Granulocyte Adhesion and Diapedesis</t>
  </si>
  <si>
    <t xml:space="preserve">ITGB2,VCAM1,CCL17,MSN,ITGA4</t>
  </si>
  <si>
    <t xml:space="preserve">IL2RG,PIK3CG,PIK3CD,ELF1</t>
  </si>
  <si>
    <t xml:space="preserve">CAMK2D,PIK3CG,PRKCH,PIK3CD</t>
  </si>
  <si>
    <t xml:space="preserve">ITGB2,PIK3CG,PIK3CD</t>
  </si>
  <si>
    <t xml:space="preserve">PARP9,IRF1,PARP14</t>
  </si>
  <si>
    <t xml:space="preserve">Agranulocyte Adhesion and Diapedesis</t>
  </si>
  <si>
    <t xml:space="preserve">PIK3CG,PIK3CD,STAT1</t>
  </si>
  <si>
    <t xml:space="preserve">PIK3CG,PIK3CD,CASP7,FNBP1</t>
  </si>
  <si>
    <t xml:space="preserve">IL2RG,PIK3CG,PIK3CD</t>
  </si>
  <si>
    <t xml:space="preserve">PIK3CG,PIK3CD,INPP5D,ITGA4</t>
  </si>
  <si>
    <t xml:space="preserve">ITGB2,PIK3CG,PIK3CD,TMSB10/TMSB4X,FNBP1</t>
  </si>
  <si>
    <t xml:space="preserve">PIK3CG,PRKCH,PIK3CD</t>
  </si>
  <si>
    <t xml:space="preserve">Atherosclerosis Signaling</t>
  </si>
  <si>
    <t xml:space="preserve">ITGB2,VCAM1,CD40,ITGA4</t>
  </si>
  <si>
    <t xml:space="preserve">VCAM1,PIK3CG,PIK3CD</t>
  </si>
  <si>
    <t xml:space="preserve">ACTR3,ARPC5,MAPRE2</t>
  </si>
  <si>
    <t xml:space="preserve">CAMK2D,PIK3CG,PRKCH,PIK3CD,ARHGEF3</t>
  </si>
  <si>
    <t xml:space="preserve">ITGB2,RAC2,ITGA4</t>
  </si>
  <si>
    <t xml:space="preserve">VCAM1,PIK3CG,PIK3CD,FNBP1</t>
  </si>
  <si>
    <t xml:space="preserve">SRGN,CASP7</t>
  </si>
  <si>
    <t xml:space="preserve">CBL,PIK3CG,PIK3CD,INPP5D</t>
  </si>
  <si>
    <t xml:space="preserve">STAT1,IRF1</t>
  </si>
  <si>
    <t xml:space="preserve">PIK3CG,CDK6,PIK3CD</t>
  </si>
  <si>
    <t xml:space="preserve">CD40,PIK3CG,PIK3CD</t>
  </si>
  <si>
    <t xml:space="preserve">IL16,VCAM1,CAMK2D,PIK3CG,PRKCH,PIK3CD</t>
  </si>
  <si>
    <t xml:space="preserve">PTPRC,PIK3CG,PIK3CD,PIP4K2A,INPP5D</t>
  </si>
  <si>
    <t xml:space="preserve">PIK3CG,PIK3CD,CASP7</t>
  </si>
  <si>
    <t xml:space="preserve">B2M,CASP7</t>
  </si>
  <si>
    <t xml:space="preserve">PIK3CG,CDK6,PIK3CD,FNBP1</t>
  </si>
  <si>
    <t xml:space="preserve">PIK3CG,PRKCH,PIK3CD,FNBP1</t>
  </si>
  <si>
    <t xml:space="preserve">Crosstalk between Dendritic Cells and Natural Killer Cells</t>
  </si>
  <si>
    <t xml:space="preserve">IL2RG,CAMK2D,CD40</t>
  </si>
  <si>
    <t xml:space="preserve">PIK3CG,PIK3CD,SPI1</t>
  </si>
  <si>
    <t xml:space="preserve">B Cell Development</t>
  </si>
  <si>
    <t xml:space="preserve">PTPRC,CD40</t>
  </si>
  <si>
    <t xml:space="preserve">PIK3CG,PRKCH,PIK3CD,PIP4K2A</t>
  </si>
  <si>
    <t xml:space="preserve">Interferon Signaling</t>
  </si>
  <si>
    <t xml:space="preserve">RAC2,PIK3CG,PIK3CD,FNBP1</t>
  </si>
  <si>
    <t xml:space="preserve">PIK3CG,PIK3CD,ITGA4</t>
  </si>
  <si>
    <t xml:space="preserve">CBL,PIK3CG,PIK3CD</t>
  </si>
  <si>
    <t xml:space="preserve">RAC2,PIK3CG,PIK3CD</t>
  </si>
  <si>
    <t xml:space="preserve">Hepatic Fibrosis / Hepatic Stellate Cell Activation</t>
  </si>
  <si>
    <t xml:space="preserve">VCAM1,COL4A1,CD40,STAT1</t>
  </si>
  <si>
    <t xml:space="preserve">PIK3CG,LYN,PIK3CD,LCP2</t>
  </si>
  <si>
    <t xml:space="preserve">PTPRC,PIK3CG,PIK3CD,PIP4K2A</t>
  </si>
  <si>
    <t xml:space="preserve">PIK3CG,PIK3CD</t>
  </si>
  <si>
    <t xml:space="preserve">PIK3CG,PRKCH,PIK3CD,CASP7</t>
  </si>
  <si>
    <t xml:space="preserve">iNOS Signaling</t>
  </si>
  <si>
    <t xml:space="preserve">ABCC1,PIK3CG,PRKCH,PIK3CD</t>
  </si>
  <si>
    <t xml:space="preserve">CDK6,ITGA4</t>
  </si>
  <si>
    <t xml:space="preserve">CD40,STAT1</t>
  </si>
  <si>
    <t xml:space="preserve">CDK6,PRKCH</t>
  </si>
  <si>
    <t xml:space="preserve">PTPRC,INPP4A,INPP5D</t>
  </si>
  <si>
    <t xml:space="preserve">PIK3CG,PIK3CD,STAT1,FNBP1</t>
  </si>
  <si>
    <t xml:space="preserve">CAMK2D,PRKCH</t>
  </si>
  <si>
    <t xml:space="preserve">CAMK2D,PIK3CG</t>
  </si>
  <si>
    <t xml:space="preserve">RAC2,CBL</t>
  </si>
  <si>
    <t xml:space="preserve">TREM1 Signaling</t>
  </si>
  <si>
    <t xml:space="preserve">NLRC5,CD40</t>
  </si>
  <si>
    <t xml:space="preserve">CAMK2D,PIK3CG,RASGRP1,PIK3CD</t>
  </si>
  <si>
    <t xml:space="preserve">Allograft Rejection Signaling</t>
  </si>
  <si>
    <t xml:space="preserve">B2M,CD40</t>
  </si>
  <si>
    <t xml:space="preserve">VCAM1,PIK3CG,PIK3CD,STAT1</t>
  </si>
  <si>
    <t xml:space="preserve">PRKCH,ITGA4</t>
  </si>
  <si>
    <t xml:space="preserve">PIK3CG,PRKCH</t>
  </si>
  <si>
    <t xml:space="preserve">Communication between Innate and Adaptive Immune Cells</t>
  </si>
  <si>
    <t xml:space="preserve">D-myo-inositol (1,4,5)-trisphosphate Degradation</t>
  </si>
  <si>
    <t xml:space="preserve">INPP5D</t>
  </si>
  <si>
    <t xml:space="preserve">CASP7</t>
  </si>
  <si>
    <t xml:space="preserve">CLIC2</t>
  </si>
  <si>
    <t xml:space="preserve">PRKCH,FNBP1</t>
  </si>
  <si>
    <t xml:space="preserve">IL-22 Signaling</t>
  </si>
  <si>
    <t xml:space="preserve">STAT1</t>
  </si>
  <si>
    <t xml:space="preserve">Role of JAK1, JAK2 and TYK2 in Interferon Signaling</t>
  </si>
  <si>
    <t xml:space="preserve">B2M</t>
  </si>
  <si>
    <t xml:space="preserve">ARPC5,PRKCH</t>
  </si>
  <si>
    <t xml:space="preserve">PIP4K2A</t>
  </si>
  <si>
    <t xml:space="preserve">Role of Osteoblasts, Osteoclasts and Chondrocytes in Rheumatoid Arthritis</t>
  </si>
  <si>
    <t xml:space="preserve">PIK3CG,PIK3CD,FNBP1</t>
  </si>
  <si>
    <t xml:space="preserve">CD74</t>
  </si>
  <si>
    <t xml:space="preserve">Cell Cycle Control of Chromosomal Replication</t>
  </si>
  <si>
    <t xml:space="preserve">CDK6</t>
  </si>
  <si>
    <t xml:space="preserve">RAC2</t>
  </si>
  <si>
    <t xml:space="preserve">PTPRC,PTPRE,CAMK2D,PRKCH</t>
  </si>
  <si>
    <t xml:space="preserve">B2M,NCF2</t>
  </si>
  <si>
    <t xml:space="preserve">PRKCH</t>
  </si>
  <si>
    <t xml:space="preserve">LYN,PRKCH</t>
  </si>
  <si>
    <t xml:space="preserve">ACTR3,ARPC5</t>
  </si>
  <si>
    <t xml:space="preserve">PTPRC,PIP4K2A</t>
  </si>
  <si>
    <t xml:space="preserve">Autoimmune Thyroid Disease Signaling</t>
  </si>
  <si>
    <t xml:space="preserve">CD40</t>
  </si>
  <si>
    <t xml:space="preserve">nNOS Signaling in Neurons</t>
  </si>
  <si>
    <t xml:space="preserve">ABCC1,PRKCH</t>
  </si>
  <si>
    <t xml:space="preserve">FNBP1</t>
  </si>
  <si>
    <t xml:space="preserve">CCR5 Signaling in Macrophages</t>
  </si>
  <si>
    <t xml:space="preserve">OX40 Signaling Pathway</t>
  </si>
  <si>
    <t xml:space="preserve">Altered T Cell and B Cell Signaling in Rheumatoid Arthritis</t>
  </si>
  <si>
    <t xml:space="preserve">Factors Promoting Cardiogenesis in Vertebrates</t>
  </si>
  <si>
    <t xml:space="preserve">B2M,CBL</t>
  </si>
  <si>
    <t xml:space="preserve">HCK</t>
  </si>
  <si>
    <t xml:space="preserve">MYLIP</t>
  </si>
  <si>
    <t xml:space="preserve">PTPRC</t>
  </si>
  <si>
    <t xml:space="preserve">NEDD4,PSMA6,UBE4B,CUL1,DNAJC3,HSPA5,DNAJA1,SKP2,HSPA8,PSMD11,HSP90B1,PSMC1,PSMC6,USP47,PSMB1,HSP90AA1,PSMD1,USP37,PSMC3</t>
  </si>
  <si>
    <t xml:space="preserve">HSPA8,SCAP,HSP90B1,DNAJC3,CANX,DNAJA2,HSPA5</t>
  </si>
  <si>
    <t xml:space="preserve">HSPA8,HSP90B1,NEDD4,PDIA3,PRKCD,DNAJC3,HSP90AA1,IRS2,ITPR1,DNAJA1,HSPA5</t>
  </si>
  <si>
    <t xml:space="preserve">ACMSD,L3HYPDH,HADH,KYNU</t>
  </si>
  <si>
    <t xml:space="preserve">ACSS2,ACSS1</t>
  </si>
  <si>
    <t xml:space="preserve">HSP90B1,DNAJC3,HSPA5</t>
  </si>
  <si>
    <t xml:space="preserve">RPS6KA6,PRKCD,IGFALS,IRS2,STAT3</t>
  </si>
  <si>
    <t xml:space="preserve">HSPA8,HSP90B1,PRKCD,HSP90AA1,IRS2,ITPR1,HSPA5</t>
  </si>
  <si>
    <t xml:space="preserve">HSPA8,BCL2L1,GNB4,PRKCD,GLS,IFT57,IRS2,ITPR1,HSPA5</t>
  </si>
  <si>
    <t xml:space="preserve">L3HYPDH,HADH</t>
  </si>
  <si>
    <t xml:space="preserve">Guanosine Nucleotides Degradation III</t>
  </si>
  <si>
    <t xml:space="preserve">XDH,NT5C2</t>
  </si>
  <si>
    <t xml:space="preserve">CSNK2A1,IRS2,STAT3,ITPR1</t>
  </si>
  <si>
    <t xml:space="preserve">2-amino-3-carboxymuconate Semialdehyde Degradation to Glutaryl-CoA</t>
  </si>
  <si>
    <t xml:space="preserve">ACMSD</t>
  </si>
  <si>
    <t xml:space="preserve">Urate Biosynthesis/Inosine 5'-phosphate Degradation</t>
  </si>
  <si>
    <t xml:space="preserve">BCL2L1,JMY,PLAGL1,RRM2B,IRS2</t>
  </si>
  <si>
    <t xml:space="preserve">NEDD4,PRKCD,LMNB2</t>
  </si>
  <si>
    <t xml:space="preserve">HSP90B1,PRKCD,HSP90AA1,IRS2,ITPR1</t>
  </si>
  <si>
    <t xml:space="preserve">BCL2L1,GNB4,ARRB1,MSH3,MMP15,IRS2,STAT3,APC</t>
  </si>
  <si>
    <t xml:space="preserve">IFIH1,TRAF3,TRIM25</t>
  </si>
  <si>
    <t xml:space="preserve">Adenosine Nucleotides Degradation II</t>
  </si>
  <si>
    <t xml:space="preserve">BCL2L1,RPS6KA6,ARRB1,CSF1,IRS2</t>
  </si>
  <si>
    <t xml:space="preserve">TUBB6,TUBB4B,PDIA3,PRKCD,IRS2,ITPR1</t>
  </si>
  <si>
    <t xml:space="preserve">BCL2L1,TRAF3,IRS2,SKP2</t>
  </si>
  <si>
    <t xml:space="preserve">Asparagine Degradation I</t>
  </si>
  <si>
    <t xml:space="preserve">ASRGL1</t>
  </si>
  <si>
    <t xml:space="preserve">Palmitate Biosynthesis I (Animals)</t>
  </si>
  <si>
    <t xml:space="preserve">OXSM</t>
  </si>
  <si>
    <t xml:space="preserve">Fatty Acid Biosynthesis Initiation II</t>
  </si>
  <si>
    <t xml:space="preserve">Glutamine Degradation I</t>
  </si>
  <si>
    <t xml:space="preserve">GLS</t>
  </si>
  <si>
    <t xml:space="preserve">CUL1,TRIP12,SKP2</t>
  </si>
  <si>
    <t xml:space="preserve">Purine Nucleotides Degradation II (Aerobic)</t>
  </si>
  <si>
    <t xml:space="preserve">GNB4,PRKCD,ITPR1,PHKG1</t>
  </si>
  <si>
    <t xml:space="preserve">TUBB6,TUBB4B,PDIA3,PRKCD,IRS2</t>
  </si>
  <si>
    <t xml:space="preserve">HSP90B1,GK,PDIA3,HELZ2,LPL,HSP90AA1</t>
  </si>
  <si>
    <t xml:space="preserve">MPP6,TUBB6,CLDN1,TUBB4B,MAP3K8,CLDN2</t>
  </si>
  <si>
    <t xml:space="preserve">S-methyl-5-thio-α-D-ribose 1-phosphate Degradation</t>
  </si>
  <si>
    <t xml:space="preserve">APIP</t>
  </si>
  <si>
    <t xml:space="preserve">DCXR</t>
  </si>
  <si>
    <t xml:space="preserve">Thyroid Hormone Biosynthesis</t>
  </si>
  <si>
    <t xml:space="preserve">IYD</t>
  </si>
  <si>
    <t xml:space="preserve">ERP29,PRKCD,DNAJC3,DNAJA2,IRS2,DNAJA1</t>
  </si>
  <si>
    <t xml:space="preserve">PDIA3,CANX</t>
  </si>
  <si>
    <t xml:space="preserve">CUL1,SKP2</t>
  </si>
  <si>
    <t xml:space="preserve">BCL2L1,RPS6KA6,PDIA3,IRS2</t>
  </si>
  <si>
    <t xml:space="preserve">HSPA8,CSNK2A1,ARRB1,STON2,GAK,IRS2</t>
  </si>
  <si>
    <t xml:space="preserve">RPS6KA6,IRS2,STAT3</t>
  </si>
  <si>
    <t xml:space="preserve">Glutathione Redox Reactions II</t>
  </si>
  <si>
    <t xml:space="preserve">PDIA3</t>
  </si>
  <si>
    <t xml:space="preserve">NEDD4,CSNK2A1,IRS2,STAT3</t>
  </si>
  <si>
    <t xml:space="preserve">NSDHL,HMGCS1</t>
  </si>
  <si>
    <t xml:space="preserve">GNB4,TUBB6,TUBB4B,PRKCD,IRS2,ITPR1</t>
  </si>
  <si>
    <t xml:space="preserve">PRKCD,IRS2,STAT3</t>
  </si>
  <si>
    <t xml:space="preserve">BCL2L1,TRAF3,IRS2</t>
  </si>
  <si>
    <t xml:space="preserve">PDIA3,PRKCD,IRS2,ITPR1,APC</t>
  </si>
  <si>
    <t xml:space="preserve">TUBB6,TUBB4B,APC</t>
  </si>
  <si>
    <t xml:space="preserve">NANS</t>
  </si>
  <si>
    <t xml:space="preserve">PDIA3,PRKCD,IRS2,ITPR1</t>
  </si>
  <si>
    <t xml:space="preserve">PRKCD,IRS2,MAP3K8,STAT3</t>
  </si>
  <si>
    <t xml:space="preserve">ACSBG2,HADH</t>
  </si>
  <si>
    <t xml:space="preserve">RPS6KA6,PRKCD,IRS2,MAP3K8</t>
  </si>
  <si>
    <t xml:space="preserve">PRKCD,PSEN2,IRS2</t>
  </si>
  <si>
    <t xml:space="preserve">BCL2L1,IRS2,STAT3</t>
  </si>
  <si>
    <t xml:space="preserve">EPAS1,STAT3</t>
  </si>
  <si>
    <t xml:space="preserve">IRS2,STAT3</t>
  </si>
  <si>
    <t xml:space="preserve">PRKCD,IRS2,STAT3,ITPR1</t>
  </si>
  <si>
    <t xml:space="preserve">GK</t>
  </si>
  <si>
    <t xml:space="preserve">Zymosterol Biosynthesis</t>
  </si>
  <si>
    <t xml:space="preserve">NSDHL</t>
  </si>
  <si>
    <t xml:space="preserve">GNB4,PRKCD,IRS2,ITPR1</t>
  </si>
  <si>
    <t xml:space="preserve">MARCKS,PDIA3,PRKCD,IRS2</t>
  </si>
  <si>
    <t xml:space="preserve">BCL2L1,HSP90B1,HSP90AA1,MAP3K8</t>
  </si>
  <si>
    <t xml:space="preserve">SLC16A10,PDIA3,PRKCD,ITPR1</t>
  </si>
  <si>
    <t xml:space="preserve">TRAF3,IRS2,STAT3</t>
  </si>
  <si>
    <t xml:space="preserve">HSPA8,BCL2L1,HSP90B1,HSP90AA1,IRS2,STAT3,HSPA5</t>
  </si>
  <si>
    <t xml:space="preserve">PRKCD,IRS2,ACSBG2,KCNJ11</t>
  </si>
  <si>
    <t xml:space="preserve">CSF1,PRKCD,IRS2</t>
  </si>
  <si>
    <t xml:space="preserve">GNB4,PDIA3,PRKCD,IRS2,ITPR1</t>
  </si>
  <si>
    <t xml:space="preserve">TRIM24,STAT3</t>
  </si>
  <si>
    <t xml:space="preserve">GNB4,PDIA3,PRKCD,IRS2</t>
  </si>
  <si>
    <t xml:space="preserve">PPIP5K2</t>
  </si>
  <si>
    <t xml:space="preserve">Tryptophan Degradation to 2-amino-3-carboxymuconate Semialdehyde</t>
  </si>
  <si>
    <t xml:space="preserve">KYNU</t>
  </si>
  <si>
    <t xml:space="preserve">PDIA3,IRS2,STAT3</t>
  </si>
  <si>
    <t xml:space="preserve">PDIA3,PRKCD,ITPR1</t>
  </si>
  <si>
    <t xml:space="preserve">PSEN2,IRS2,STAT3,APC,HMGA2</t>
  </si>
  <si>
    <t xml:space="preserve">HSP90B1,PRKCD,HSP90AA1</t>
  </si>
  <si>
    <t xml:space="preserve">TRIP11,HSP90B1,ALDH8A1,HSP90AA1</t>
  </si>
  <si>
    <t xml:space="preserve">TRAF3,CSF1,PDIA3,PRKCD,IRS2,STAT3,APC</t>
  </si>
  <si>
    <t xml:space="preserve">IRS2,STAT3,ITPR1</t>
  </si>
  <si>
    <t xml:space="preserve">CSNK2A1,IRS2,STAT3</t>
  </si>
  <si>
    <t xml:space="preserve">LPL,ABHD2</t>
  </si>
  <si>
    <t xml:space="preserve">CTSL,TUBB6,TUBB4B,CANX</t>
  </si>
  <si>
    <t xml:space="preserve">HSP90B1,HSP90AA1,IRS2</t>
  </si>
  <si>
    <t xml:space="preserve">TUBB6,TUBB4B,BAIAP2,APC</t>
  </si>
  <si>
    <t xml:space="preserve">CLDN1,PRKCD,MMP15,IRS2,CLDN2</t>
  </si>
  <si>
    <t xml:space="preserve">WDR33</t>
  </si>
  <si>
    <t xml:space="preserve">Hematopoiesis from Multipotent Stem Cells</t>
  </si>
  <si>
    <t xml:space="preserve">CSF1</t>
  </si>
  <si>
    <t xml:space="preserve">BCL2L1,MAP3K8</t>
  </si>
  <si>
    <t xml:space="preserve">BCL2L1,IRS2</t>
  </si>
  <si>
    <t xml:space="preserve">ACSBG2</t>
  </si>
  <si>
    <t xml:space="preserve">IRS2,STAT3,APC</t>
  </si>
  <si>
    <t xml:space="preserve">PDIA3,PRKCD,ITPR1,KCNJ11</t>
  </si>
  <si>
    <t xml:space="preserve">DNA Double-Strand Break Repair by Homologous Recombination</t>
  </si>
  <si>
    <t xml:space="preserve">ATRX</t>
  </si>
  <si>
    <t xml:space="preserve">GLS,GLUL</t>
  </si>
  <si>
    <t xml:space="preserve">HSP90B1,PRKCD,ALDH8A1,HSP90AA1,IRS2,MAP3K8</t>
  </si>
  <si>
    <t xml:space="preserve">NAD biosynthesis II (from tryptophan)</t>
  </si>
  <si>
    <t xml:space="preserve">BCL2L1,GLUL,IRS2</t>
  </si>
  <si>
    <t xml:space="preserve">GNB4,PRKCD,HSP90AA1</t>
  </si>
  <si>
    <t xml:space="preserve">CSF1,IRS2</t>
  </si>
  <si>
    <t xml:space="preserve">AXIN2,CSNK2A1,KREMEN1,APC</t>
  </si>
  <si>
    <t xml:space="preserve">BCL2L1,SLC25A3</t>
  </si>
  <si>
    <t xml:space="preserve">CTSL,MAP1LC3A</t>
  </si>
  <si>
    <t xml:space="preserve">GNB4,PRKCD,IRS2,STAT3</t>
  </si>
  <si>
    <t xml:space="preserve">LMNB2</t>
  </si>
  <si>
    <t xml:space="preserve">Mismatch Repair in Eukaryotes</t>
  </si>
  <si>
    <t xml:space="preserve">MSH3</t>
  </si>
  <si>
    <t xml:space="preserve">MMP15,HSP90AA1,IRS2</t>
  </si>
  <si>
    <t xml:space="preserve">TUBB6,TUBB4B,IRS2,MAP3K8</t>
  </si>
  <si>
    <t xml:space="preserve">IFIH1,TRAF3</t>
  </si>
  <si>
    <t xml:space="preserve">ADSS,GNB4,PDIA3,IRS2,MAP3K8</t>
  </si>
  <si>
    <t xml:space="preserve">RPS6KA6,MAP3K8</t>
  </si>
  <si>
    <t xml:space="preserve">PRKCD,MAP3K8</t>
  </si>
  <si>
    <t xml:space="preserve">CSNK2A1,IRS2</t>
  </si>
  <si>
    <t xml:space="preserve">HSP90B1,HSP90AA1</t>
  </si>
  <si>
    <t xml:space="preserve">PMPCA</t>
  </si>
  <si>
    <t xml:space="preserve">TRAF3,CSNK2A1,IRS2,MAP3K8</t>
  </si>
  <si>
    <t xml:space="preserve">PRKCD,ITPR1</t>
  </si>
  <si>
    <t xml:space="preserve">PRKCD,IRS2</t>
  </si>
  <si>
    <t xml:space="preserve">GNB4,PRKCD</t>
  </si>
  <si>
    <t xml:space="preserve">LPL,FBP1,MTTP</t>
  </si>
  <si>
    <t xml:space="preserve">PDIA3,IRS2,ITPR1</t>
  </si>
  <si>
    <t xml:space="preserve">PDIA3,PRKCD</t>
  </si>
  <si>
    <t xml:space="preserve">GNB4,RGS3,TUBB6,TUBB4B,PDIA3,PRKCD,BAIAP2,IRS2</t>
  </si>
  <si>
    <t xml:space="preserve">PRKCD,MAP3K8,ITPR1</t>
  </si>
  <si>
    <t xml:space="preserve">TRIM24,CSNK2A1,PRKCD,PNRC1</t>
  </si>
  <si>
    <t xml:space="preserve">PDIA3,ITPR1</t>
  </si>
  <si>
    <t xml:space="preserve">PDIA3,PRKCD,IRS2</t>
  </si>
  <si>
    <t xml:space="preserve">GNB4,RGS3</t>
  </si>
  <si>
    <t xml:space="preserve">APC</t>
  </si>
  <si>
    <t xml:space="preserve">GNB4,PDIA3,PRKCD,EYA3,ITPR1,PTPN21,PHKG1</t>
  </si>
  <si>
    <t xml:space="preserve">GNB4,IRS2</t>
  </si>
  <si>
    <t xml:space="preserve">BCL2L1,GNB4,PRKCD,IRS2</t>
  </si>
  <si>
    <t xml:space="preserve">RRM2B</t>
  </si>
  <si>
    <t xml:space="preserve">ACO1</t>
  </si>
  <si>
    <t xml:space="preserve">IRS2,ITPR1</t>
  </si>
  <si>
    <t xml:space="preserve">IFIH1,PRKCD,IRS2</t>
  </si>
  <si>
    <t xml:space="preserve">STAT3</t>
  </si>
  <si>
    <t xml:space="preserve">CSNK2A1,PRKCD</t>
  </si>
  <si>
    <t xml:space="preserve">FBP1</t>
  </si>
  <si>
    <t xml:space="preserve">NT5C2</t>
  </si>
  <si>
    <t xml:space="preserve">ARRB1,IRS2,APC</t>
  </si>
  <si>
    <t xml:space="preserve">PRKCD,IRS2,MAP3K8</t>
  </si>
  <si>
    <t xml:space="preserve">BCL2L1,TRAF3</t>
  </si>
  <si>
    <t xml:space="preserve">TRAF3,CSF1</t>
  </si>
  <si>
    <t xml:space="preserve">ALDH8A1,PPARGC1B,ACSBG2,HMGCS1</t>
  </si>
  <si>
    <t xml:space="preserve">PRKCD,APC</t>
  </si>
  <si>
    <t xml:space="preserve">PRPF19,PRPF39,IRS2,C6</t>
  </si>
  <si>
    <t xml:space="preserve">GNB4</t>
  </si>
  <si>
    <t xml:space="preserve">IRS2,PPM1K,PPIP5K2,PMPCA</t>
  </si>
  <si>
    <t xml:space="preserve">CRY1</t>
  </si>
  <si>
    <t xml:space="preserve">RPS6KA6,IRS2</t>
  </si>
  <si>
    <t xml:space="preserve">TRAF3</t>
  </si>
  <si>
    <t xml:space="preserve">Retinoate Biosynthesis I</t>
  </si>
  <si>
    <t xml:space="preserve">ALDH8A1</t>
  </si>
  <si>
    <t xml:space="preserve">GNB4,MARCKS,PRKCD,ITPR1</t>
  </si>
  <si>
    <t xml:space="preserve">IRS2,MAP3K8</t>
  </si>
  <si>
    <t xml:space="preserve">C6</t>
  </si>
  <si>
    <t xml:space="preserve">Mitochondrial Dysfunction</t>
  </si>
  <si>
    <t xml:space="preserve">XDH,PSEN2,ACO1</t>
  </si>
  <si>
    <t xml:space="preserve">April Mediated Signaling</t>
  </si>
  <si>
    <t xml:space="preserve">PSEN2</t>
  </si>
  <si>
    <t xml:space="preserve">GNB4,RGS3,STAT3</t>
  </si>
  <si>
    <t xml:space="preserve">RARS2</t>
  </si>
  <si>
    <t xml:space="preserve">MMP15</t>
  </si>
  <si>
    <t xml:space="preserve">GNB4,NEDD4,BAIAP2,IRS2</t>
  </si>
  <si>
    <t xml:space="preserve">B Cell Activating Factor Signaling</t>
  </si>
  <si>
    <t xml:space="preserve">Retinol Biosynthesis</t>
  </si>
  <si>
    <t xml:space="preserve">LPL</t>
  </si>
  <si>
    <t xml:space="preserve">CLDN1,MMP15,CLDN2</t>
  </si>
  <si>
    <t xml:space="preserve">PRKCD</t>
  </si>
  <si>
    <t xml:space="preserve">IRS2</t>
  </si>
  <si>
    <t xml:space="preserve">GNB4,IRS2,ITPR1</t>
  </si>
  <si>
    <t xml:space="preserve">BCL2L1,IRS2,MAP3K8</t>
  </si>
  <si>
    <t xml:space="preserve">RPS6KA6</t>
  </si>
  <si>
    <t xml:space="preserve">BAIAP2,IRS2</t>
  </si>
  <si>
    <t xml:space="preserve">Hematopoiesis from Pluripotent Stem Cells</t>
  </si>
  <si>
    <t xml:space="preserve">BCL2L1,CSNK2A1</t>
  </si>
  <si>
    <t xml:space="preserve">GNB4,STAT3</t>
  </si>
  <si>
    <t xml:space="preserve">LPL,HADH</t>
  </si>
  <si>
    <t xml:space="preserve">PDIA3,IRS2</t>
  </si>
  <si>
    <t xml:space="preserve">NEDD4,BAIAP2</t>
  </si>
  <si>
    <t xml:space="preserve">RPS6KA6,PRKCD,IRS2</t>
  </si>
  <si>
    <t xml:space="preserve">CSF1,LPL</t>
  </si>
  <si>
    <t xml:space="preserve">BAIAP2</t>
  </si>
  <si>
    <t xml:space="preserve">NR1D2,LPL</t>
  </si>
  <si>
    <t xml:space="preserve">BCL2L1,PRKCD,PSEN2,IRS2,APC</t>
  </si>
  <si>
    <t xml:space="preserve">IRS2,APC</t>
  </si>
  <si>
    <t xml:space="preserve">MTM1,PPM1K</t>
  </si>
  <si>
    <t xml:space="preserve">EXT1</t>
  </si>
  <si>
    <t xml:space="preserve">BCL2L1,AKT1,GHR,BMPR1A,PIK3R1,FOXO3,CCND1</t>
  </si>
  <si>
    <t xml:space="preserve">AKT1,PIK3R1,FOXO3,CCND1</t>
  </si>
  <si>
    <t xml:space="preserve">BCL2L1,AKT1,PIK3R1,FOXO3,CCND1</t>
  </si>
  <si>
    <t xml:space="preserve">AKT1,PIK3R1,FOXO3,AK4,MLYCD,CCND1</t>
  </si>
  <si>
    <t xml:space="preserve">BCL2L1,AKT1,PIK3R1,CCND1</t>
  </si>
  <si>
    <t xml:space="preserve">ACSS3,NADP,ALDH9A1</t>
  </si>
  <si>
    <t xml:space="preserve">Thioredoxin Pathway</t>
  </si>
  <si>
    <t xml:space="preserve">NADP,TXN</t>
  </si>
  <si>
    <t xml:space="preserve">AKT1,BMPR1A,PIK3R1,APC</t>
  </si>
  <si>
    <t xml:space="preserve">BCL2L1,AKT1,PIK3R1,FOXO3</t>
  </si>
  <si>
    <t xml:space="preserve">DAPK1,APOBEC1,AK4,UCK2</t>
  </si>
  <si>
    <t xml:space="preserve">AKT1,PIK3R1,FOXO3</t>
  </si>
  <si>
    <t xml:space="preserve">AKT1,PIK3R1,CCND1</t>
  </si>
  <si>
    <t xml:space="preserve">BCL2L1,AKT1,PIK3R1</t>
  </si>
  <si>
    <t xml:space="preserve">BCL2L1,AKT1,PDXP,PIK3R1</t>
  </si>
  <si>
    <t xml:space="preserve">NADP,ARG2</t>
  </si>
  <si>
    <t xml:space="preserve">AKT1,PIK3R1,FOXO3,CHP1</t>
  </si>
  <si>
    <t xml:space="preserve">AKT1,PIK3R1,CCND1,APC</t>
  </si>
  <si>
    <t xml:space="preserve">AKT1,BMPR1A,PIK3R1,CHP1,APC</t>
  </si>
  <si>
    <t xml:space="preserve">NSDHL,NADP</t>
  </si>
  <si>
    <t xml:space="preserve">BCL2L1,AKT1,PIK3R1,CCND1,APC</t>
  </si>
  <si>
    <t xml:space="preserve">AKT1,PIK3R1,CHP1</t>
  </si>
  <si>
    <t xml:space="preserve">BCL2L1,AKT1,BMPR1A,PIK3R1,CCND1,APC</t>
  </si>
  <si>
    <t xml:space="preserve">PLG,AKT1,PIK3R1,HRG</t>
  </si>
  <si>
    <t xml:space="preserve">AKT1,GHR,BMPR1A,PIK3R1</t>
  </si>
  <si>
    <t xml:space="preserve">BCL2L1,AKT1,PIK3R1,FOXO3,CHP1</t>
  </si>
  <si>
    <t xml:space="preserve">NDUFAF1,ATP5H,NADP,ACO1</t>
  </si>
  <si>
    <t xml:space="preserve">AKT1,PIK3R1,ZEB2,APC</t>
  </si>
  <si>
    <t xml:space="preserve">PLG,F9</t>
  </si>
  <si>
    <t xml:space="preserve">NADP,NT5C2</t>
  </si>
  <si>
    <t xml:space="preserve">NADP,ALDH9A1</t>
  </si>
  <si>
    <t xml:space="preserve">ACSS3,ALDH9A1</t>
  </si>
  <si>
    <t xml:space="preserve">AKT1,PIK3R1,CHP1,CCND1,APC</t>
  </si>
  <si>
    <t xml:space="preserve">SEMA4D,AKT1,PIK3R1,CHP1,PFN2,SEMA4B</t>
  </si>
  <si>
    <t xml:space="preserve">AKT1,PIK3R1,ARG2</t>
  </si>
  <si>
    <t xml:space="preserve">AKT1,PIK3R1</t>
  </si>
  <si>
    <t xml:space="preserve">AKT1,CLINT1,APC</t>
  </si>
  <si>
    <t xml:space="preserve">BCL2L1,SLC25A6</t>
  </si>
  <si>
    <t xml:space="preserve">GDP-L-fucose Biosynthesis I (from GDP-D-mannose)</t>
  </si>
  <si>
    <t xml:space="preserve">NADP</t>
  </si>
  <si>
    <t xml:space="preserve">AKT1,FOXO3</t>
  </si>
  <si>
    <t xml:space="preserve">Morphine Biosynthesis</t>
  </si>
  <si>
    <t xml:space="preserve">Formaldehyde Oxidation II (Glutathione-dependent)</t>
  </si>
  <si>
    <t xml:space="preserve">AKT1,CCND1,APC</t>
  </si>
  <si>
    <t xml:space="preserve">PLG,PIK3R1</t>
  </si>
  <si>
    <t xml:space="preserve">Epoxysqualene Biosynthesis</t>
  </si>
  <si>
    <t xml:space="preserve">1,25-dihydroxyvitamin D3 Biosynthesis</t>
  </si>
  <si>
    <t xml:space="preserve">α-tocopherol Degradation</t>
  </si>
  <si>
    <t xml:space="preserve">GHR,BMPR1A</t>
  </si>
  <si>
    <t xml:space="preserve">AKT1,PIK3R1,CLINT1</t>
  </si>
  <si>
    <t xml:space="preserve">ACSS3</t>
  </si>
  <si>
    <t xml:space="preserve">Heme Degradation</t>
  </si>
  <si>
    <t xml:space="preserve">Tetrahydrobiopterin Biosynthesis I</t>
  </si>
  <si>
    <t xml:space="preserve">Ascorbate Recycling (Cytosolic)</t>
  </si>
  <si>
    <t xml:space="preserve">Tetrahydrobiopterin Biosynthesis II</t>
  </si>
  <si>
    <t xml:space="preserve">AKT1,PIK3R1,TXN</t>
  </si>
  <si>
    <t xml:space="preserve">GHR,PIK3R1</t>
  </si>
  <si>
    <t xml:space="preserve">DAPK1,CCND1</t>
  </si>
  <si>
    <t xml:space="preserve">L-carnitine Biosynthesis</t>
  </si>
  <si>
    <t xml:space="preserve">ALDH9A1</t>
  </si>
  <si>
    <t xml:space="preserve">Glycine Cleavage Complex</t>
  </si>
  <si>
    <t xml:space="preserve">GCSH</t>
  </si>
  <si>
    <t xml:space="preserve">ARG2</t>
  </si>
  <si>
    <t xml:space="preserve">PDXP,PIK3R1,PPM1K</t>
  </si>
  <si>
    <t xml:space="preserve">dTMP De Novo Biosynthesis</t>
  </si>
  <si>
    <t xml:space="preserve">BMPR1A,APC</t>
  </si>
  <si>
    <t xml:space="preserve">Ceramide Biosynthesis</t>
  </si>
  <si>
    <t xml:space="preserve">Citrulline-Nitric Oxide Cycle</t>
  </si>
  <si>
    <t xml:space="preserve">Pregnenolone Biosynthesis</t>
  </si>
  <si>
    <t xml:space="preserve">AKT1,PIK3R1,PFN2</t>
  </si>
  <si>
    <t xml:space="preserve">Lysine Degradation II</t>
  </si>
  <si>
    <t xml:space="preserve">BCL2L1,PIK3R1</t>
  </si>
  <si>
    <t xml:space="preserve">Sphingosine and Sphingosine-1-phosphate Metabolism</t>
  </si>
  <si>
    <t xml:space="preserve">UROC1</t>
  </si>
  <si>
    <t xml:space="preserve">AKT1,PIK3R1,C8G</t>
  </si>
  <si>
    <t xml:space="preserve">GADD45 Signaling</t>
  </si>
  <si>
    <t xml:space="preserve">CCND1</t>
  </si>
  <si>
    <t xml:space="preserve">DNA damage-induced 14-3-3σ Signaling</t>
  </si>
  <si>
    <t xml:space="preserve">AKT1</t>
  </si>
  <si>
    <t xml:space="preserve">PIK3R1,PFN2,APC</t>
  </si>
  <si>
    <t xml:space="preserve">Cardiomyocyte Differentiation via BMP Receptors</t>
  </si>
  <si>
    <t xml:space="preserve">BMPR1A</t>
  </si>
  <si>
    <t xml:space="preserve">Urea Cycle</t>
  </si>
  <si>
    <t xml:space="preserve">NAD Phosphorylation and Dephosphorylation</t>
  </si>
  <si>
    <t xml:space="preserve">Glucocorticoid Biosynthesis</t>
  </si>
  <si>
    <t xml:space="preserve">Mineralocorticoid Biosynthesis</t>
  </si>
  <si>
    <t xml:space="preserve">Lysine Degradation V</t>
  </si>
  <si>
    <t xml:space="preserve">MARCKS,PIK3R1</t>
  </si>
  <si>
    <t xml:space="preserve">Fatty Acid α-oxidation</t>
  </si>
  <si>
    <t xml:space="preserve">PIK3R1,CHP1</t>
  </si>
  <si>
    <t xml:space="preserve">Androgen Biosynthesis</t>
  </si>
  <si>
    <t xml:space="preserve">AKT1,BMPR1A</t>
  </si>
  <si>
    <t xml:space="preserve">IFIH1,PIK3R1</t>
  </si>
  <si>
    <t xml:space="preserve">PDXP,PPM1K</t>
  </si>
  <si>
    <t xml:space="preserve">Intrinsic Prothrombin Activation Pathway</t>
  </si>
  <si>
    <t xml:space="preserve">F9</t>
  </si>
  <si>
    <t xml:space="preserve">Ubiquinol-10 Biosynthesis (Eukaryotic)</t>
  </si>
  <si>
    <t xml:space="preserve">The Visual Cycle</t>
  </si>
  <si>
    <t xml:space="preserve">Acetone Degradation I (to Methylglyoxal)</t>
  </si>
  <si>
    <t xml:space="preserve">CCND1,ALDH9A1</t>
  </si>
  <si>
    <t xml:space="preserve">Histamine Degradation</t>
  </si>
  <si>
    <t xml:space="preserve">EPAS1</t>
  </si>
  <si>
    <t xml:space="preserve">GHR</t>
  </si>
  <si>
    <t xml:space="preserve">C8G</t>
  </si>
  <si>
    <t xml:space="preserve">AK4</t>
  </si>
  <si>
    <t xml:space="preserve">IFIH1</t>
  </si>
  <si>
    <t xml:space="preserve">PIK3R1</t>
  </si>
  <si>
    <t xml:space="preserve">CHP1</t>
  </si>
  <si>
    <t xml:space="preserve">PLG</t>
  </si>
  <si>
    <t xml:space="preserve">GHR,GK</t>
  </si>
  <si>
    <t xml:space="preserve">Estrogen Biosynthesis</t>
  </si>
  <si>
    <t xml:space="preserve">Dopamine Degradation</t>
  </si>
  <si>
    <t xml:space="preserve">Bile Acid Biosynthesis, Neutral Pathway</t>
  </si>
  <si>
    <t xml:space="preserve">AKT1,CLINT1</t>
  </si>
  <si>
    <t xml:space="preserve">BCL2L1</t>
  </si>
  <si>
    <t xml:space="preserve">SEMA4D</t>
  </si>
  <si>
    <t xml:space="preserve">Noradrenaline and Adrenaline Degradation</t>
  </si>
  <si>
    <t xml:space="preserve">PFN2</t>
  </si>
  <si>
    <t xml:space="preserve">Nicotine Degradation II</t>
  </si>
  <si>
    <t xml:space="preserve">DAPK1</t>
  </si>
  <si>
    <t xml:space="preserve">MARCKS,CHP1</t>
  </si>
  <si>
    <t xml:space="preserve">TRRAP</t>
  </si>
  <si>
    <t xml:space="preserve">Regulation of IL-2 Expression in Activated and Anergic T Lymphocytes</t>
  </si>
  <si>
    <t xml:space="preserve">PSMD11,PSMD7</t>
  </si>
  <si>
    <t xml:space="preserve">Serotonin Degradation</t>
  </si>
  <si>
    <t xml:space="preserve">PIK3R1,ALDH9A1</t>
  </si>
  <si>
    <t xml:space="preserve">Oxidative Phosphorylation</t>
  </si>
  <si>
    <t xml:space="preserve">ATP5H</t>
  </si>
  <si>
    <t xml:space="preserve">SLC16A10</t>
  </si>
  <si>
    <t xml:space="preserve">CHP1,PTPN21</t>
  </si>
  <si>
    <t xml:space="preserve">Calcium Signaling</t>
  </si>
  <si>
    <t xml:space="preserve">COL4A2</t>
  </si>
  <si>
    <t xml:space="preserve">F5,F7,FGA,FGG,F2</t>
  </si>
  <si>
    <t xml:space="preserve">F5,F7,FGA,FGG,F2,SERPIND1</t>
  </si>
  <si>
    <t xml:space="preserve">FYN,P4HB,F7,FGA,FGG,F2,PRKCA,EGFR</t>
  </si>
  <si>
    <t xml:space="preserve">F5,FGA,FGG,F2</t>
  </si>
  <si>
    <t xml:space="preserve">FYN,PTPN1,ITGA1,PRKCA,EGFR</t>
  </si>
  <si>
    <t xml:space="preserve">PDHA1,NADPH,COX7C,BACE1,NDUFB8,ATP5F1</t>
  </si>
  <si>
    <t xml:space="preserve">PDHA1,DLAT</t>
  </si>
  <si>
    <t xml:space="preserve">FYN,ARHGEF16,ITGA1,MAPK8IP1</t>
  </si>
  <si>
    <t xml:space="preserve">NADPH,DHCR24,ELOVL6</t>
  </si>
  <si>
    <t xml:space="preserve">FN1,FGA,FGG,F2,SERPIND1</t>
  </si>
  <si>
    <t xml:space="preserve">PPARG,SEL1L,P4HB</t>
  </si>
  <si>
    <t xml:space="preserve">CTH,MUT,AHCY</t>
  </si>
  <si>
    <t xml:space="preserve">FYN,PTPN1,PTPRF,PI4KB,EGFR</t>
  </si>
  <si>
    <t xml:space="preserve">PPP1R12B,ARHGEF16,F2,PRKCA,EGFR</t>
  </si>
  <si>
    <t xml:space="preserve">RXRA,NCOA3,PRKCA</t>
  </si>
  <si>
    <t xml:space="preserve">FYN,PTPN1,ACLY,PTPRF</t>
  </si>
  <si>
    <t xml:space="preserve">NADPH,PRDX6</t>
  </si>
  <si>
    <t xml:space="preserve">RXRA,PRKCA,EGFR</t>
  </si>
  <si>
    <t xml:space="preserve">CTH,AHCY</t>
  </si>
  <si>
    <t xml:space="preserve">NADPH,PMM1</t>
  </si>
  <si>
    <t xml:space="preserve">NADPH,DHCR24</t>
  </si>
  <si>
    <t xml:space="preserve">PPARG,RXRA</t>
  </si>
  <si>
    <t xml:space="preserve">CKAP5,RXRA,NCOA3,PRKCA</t>
  </si>
  <si>
    <t xml:space="preserve">FGA,RXRA,NCOA3</t>
  </si>
  <si>
    <t xml:space="preserve">PRKCA,EGFR</t>
  </si>
  <si>
    <t xml:space="preserve">FYN,ITGA1,PRKCA</t>
  </si>
  <si>
    <t xml:space="preserve">EIF1,ELAVL1,PRKCA</t>
  </si>
  <si>
    <t xml:space="preserve">L-cysteine Degradation II</t>
  </si>
  <si>
    <t xml:space="preserve">CTH</t>
  </si>
  <si>
    <t xml:space="preserve">Glycine Biosynthesis III</t>
  </si>
  <si>
    <t xml:space="preserve">AGXT2</t>
  </si>
  <si>
    <t xml:space="preserve">COX7C,NDUFB8,ATP5F1</t>
  </si>
  <si>
    <t xml:space="preserve">NADPH</t>
  </si>
  <si>
    <t xml:space="preserve">Cysteine Biosynthesis/Homocysteine Degradation</t>
  </si>
  <si>
    <t xml:space="preserve">PPARG,FGA,RXRA</t>
  </si>
  <si>
    <t xml:space="preserve">F2,PRKCA,EGFR</t>
  </si>
  <si>
    <t xml:space="preserve">Threonine Degradation II</t>
  </si>
  <si>
    <t xml:space="preserve">GCAT</t>
  </si>
  <si>
    <t xml:space="preserve">NFIA,RXRA,NCOA3</t>
  </si>
  <si>
    <t xml:space="preserve">FYN,PPP1R12B,ARHGEF16,PRKCA</t>
  </si>
  <si>
    <t xml:space="preserve">PPARG,RXRA,PRKCA</t>
  </si>
  <si>
    <t xml:space="preserve">ITGA1,EGFR</t>
  </si>
  <si>
    <t xml:space="preserve">Methylmalonyl Pathway</t>
  </si>
  <si>
    <t xml:space="preserve">MUT</t>
  </si>
  <si>
    <t xml:space="preserve">NAD Biosynthesis III</t>
  </si>
  <si>
    <t xml:space="preserve">NAMPT</t>
  </si>
  <si>
    <t xml:space="preserve">NADPH,LARGE2</t>
  </si>
  <si>
    <t xml:space="preserve">DNAJB12,USP32,PSMA4,USP10</t>
  </si>
  <si>
    <t xml:space="preserve">PMM1</t>
  </si>
  <si>
    <t xml:space="preserve">PPP1R12B,PRKCA</t>
  </si>
  <si>
    <t xml:space="preserve">MOCS2</t>
  </si>
  <si>
    <t xml:space="preserve">FYN,ARHGEF16,HIPK2,LRP1,PRKCA</t>
  </si>
  <si>
    <t xml:space="preserve">DNAJB12,PRKCA,AHCY</t>
  </si>
  <si>
    <t xml:space="preserve">FYN,PRKCA</t>
  </si>
  <si>
    <t xml:space="preserve">PPP1R12B,ARHGEF16,PRKCA</t>
  </si>
  <si>
    <t xml:space="preserve">2-oxobutanoate Degradation I</t>
  </si>
  <si>
    <t xml:space="preserve">ITGA1,PRKCA</t>
  </si>
  <si>
    <t xml:space="preserve">LRP1,PRKCA</t>
  </si>
  <si>
    <t xml:space="preserve">FYN,EGFR</t>
  </si>
  <si>
    <t xml:space="preserve">PPARG,FYN,PRKCA</t>
  </si>
  <si>
    <t xml:space="preserve">PPARG</t>
  </si>
  <si>
    <t xml:space="preserve">AHCY</t>
  </si>
  <si>
    <t xml:space="preserve">EGFR</t>
  </si>
  <si>
    <t xml:space="preserve">FAM20B,UCK1</t>
  </si>
  <si>
    <t xml:space="preserve">FYN,PPP1R12B,ITGA1</t>
  </si>
  <si>
    <t xml:space="preserve">FYN,PAG1</t>
  </si>
  <si>
    <t xml:space="preserve">FN1,PPP1R12B,F2</t>
  </si>
  <si>
    <t xml:space="preserve">FN1,PRKCA</t>
  </si>
  <si>
    <t xml:space="preserve">FGA,RXRA</t>
  </si>
  <si>
    <t xml:space="preserve">PTPN1</t>
  </si>
  <si>
    <t xml:space="preserve">PI4KB</t>
  </si>
  <si>
    <t xml:space="preserve">PTPN1,PTPRF</t>
  </si>
  <si>
    <t xml:space="preserve">CFI</t>
  </si>
  <si>
    <t xml:space="preserve">PDE4D,PRKCA</t>
  </si>
  <si>
    <t xml:space="preserve">FYN</t>
  </si>
  <si>
    <t xml:space="preserve">LRP1</t>
  </si>
  <si>
    <t xml:space="preserve">PPP1R12B,PDE4D</t>
  </si>
  <si>
    <t xml:space="preserve">PRKCA</t>
  </si>
  <si>
    <t xml:space="preserve">PPARG,PRKCA</t>
  </si>
  <si>
    <t xml:space="preserve">ENTPD7</t>
  </si>
  <si>
    <t xml:space="preserve">PTPN1,PDE4D,PTPRF,PRKCA</t>
  </si>
  <si>
    <t xml:space="preserve">tRNA Splicing</t>
  </si>
  <si>
    <t xml:space="preserve">PDE4D</t>
  </si>
  <si>
    <t xml:space="preserve">FYN,PDE4D,PRKCA</t>
  </si>
  <si>
    <t xml:space="preserve">HIPK2</t>
  </si>
  <si>
    <t xml:space="preserve">BACE1</t>
  </si>
  <si>
    <t xml:space="preserve">RXRA,PRKCA</t>
  </si>
  <si>
    <t xml:space="preserve">PPP1R12B</t>
  </si>
  <si>
    <t xml:space="preserve">ELOVL6</t>
  </si>
  <si>
    <t xml:space="preserve">Nicotine Degradation III</t>
  </si>
  <si>
    <t xml:space="preserve">LARGE2</t>
  </si>
  <si>
    <t xml:space="preserve">FN1,LRP1,PRKCA</t>
  </si>
  <si>
    <t xml:space="preserve">Thyroid Hormone Metabolism II (via Conjugation and/or Degradation)</t>
  </si>
  <si>
    <t xml:space="preserve">FN1,EGFR</t>
  </si>
  <si>
    <t xml:space="preserve">LGR4</t>
  </si>
  <si>
    <t xml:space="preserve">ATG9A</t>
  </si>
  <si>
    <t xml:space="preserve">FN1,ITGA1</t>
  </si>
  <si>
    <t xml:space="preserve">P4HB</t>
  </si>
  <si>
    <t xml:space="preserve">DNAJB12,PRKCA</t>
  </si>
  <si>
    <t xml:space="preserve">Melatonin Degradation I</t>
  </si>
  <si>
    <t xml:space="preserve">FAM20B</t>
  </si>
  <si>
    <t xml:space="preserve">ARHGEF16,PRKCA</t>
  </si>
  <si>
    <t xml:space="preserve">NCOA3</t>
  </si>
  <si>
    <t xml:space="preserve">Superpathway of Melatonin Degradation</t>
  </si>
  <si>
    <t xml:space="preserve">PPP1R12B,ARHGEF16</t>
  </si>
  <si>
    <t xml:space="preserve">LRP1,EGFR</t>
  </si>
  <si>
    <t xml:space="preserve">MAPK8IP1</t>
  </si>
  <si>
    <t xml:space="preserve">ITGA1</t>
  </si>
  <si>
    <t xml:space="preserve">FGG,NCOA3</t>
  </si>
  <si>
    <t xml:space="preserve">Gustation Pathway</t>
  </si>
  <si>
    <t xml:space="preserve">EIF1</t>
  </si>
  <si>
    <t xml:space="preserve">DHCR24,PPT1,ACSL5,ELOVL6</t>
  </si>
  <si>
    <t xml:space="preserve">TDO2,HAAO,ACAT1</t>
  </si>
  <si>
    <t xml:space="preserve">DHCR24,ACAT1,LBR</t>
  </si>
  <si>
    <t xml:space="preserve">TDO2,HAAO</t>
  </si>
  <si>
    <t xml:space="preserve">SYNJ2,FYN,PPP1R3C,PTPN1,PTPRF</t>
  </si>
  <si>
    <t xml:space="preserve">DHCR24,LBR</t>
  </si>
  <si>
    <t xml:space="preserve">Adenine and Adenosine Salvage VI</t>
  </si>
  <si>
    <t xml:space="preserve">ADK</t>
  </si>
  <si>
    <t xml:space="preserve">Phosphatidylethanolamine Biosynthesis III</t>
  </si>
  <si>
    <t xml:space="preserve">PTDSS2</t>
  </si>
  <si>
    <t xml:space="preserve">PPARG,SAT1</t>
  </si>
  <si>
    <t xml:space="preserve">M6PR,CASP7</t>
  </si>
  <si>
    <t xml:space="preserve">FYN,FLOT2,PTPN1</t>
  </si>
  <si>
    <t xml:space="preserve">FZD4,CSNK1G3,CSNK1A1</t>
  </si>
  <si>
    <t xml:space="preserve">MUT,AHCY</t>
  </si>
  <si>
    <t xml:space="preserve">STK4,WWC1,PPP1R3C</t>
  </si>
  <si>
    <t xml:space="preserve">TRADD,CASP7</t>
  </si>
  <si>
    <t xml:space="preserve">TRADD,PARP9,CASP7</t>
  </si>
  <si>
    <t xml:space="preserve">FYN,CXADR,AP2A2</t>
  </si>
  <si>
    <t xml:space="preserve">LBR</t>
  </si>
  <si>
    <t xml:space="preserve">FYN,RHOV</t>
  </si>
  <si>
    <t xml:space="preserve">PPARG,NR1H3,RBP4</t>
  </si>
  <si>
    <t xml:space="preserve">PPARG,UBXN4</t>
  </si>
  <si>
    <t xml:space="preserve">PPARG,TRADD,ACSL5</t>
  </si>
  <si>
    <t xml:space="preserve">Role of CHK Proteins in Cell Cycle Checkpoint Control</t>
  </si>
  <si>
    <t xml:space="preserve">RFC3,NBN</t>
  </si>
  <si>
    <t xml:space="preserve">Purine Ribonucleosides Degradation to Ribose-1-phosphate</t>
  </si>
  <si>
    <t xml:space="preserve">PGM2</t>
  </si>
  <si>
    <t xml:space="preserve">PPARG,FZD4,RPS6KC1</t>
  </si>
  <si>
    <t xml:space="preserve">SYNJ2,FYN,PTPN1,PTPRF</t>
  </si>
  <si>
    <t xml:space="preserve">FYN,NGEF</t>
  </si>
  <si>
    <t xml:space="preserve">ACAT1</t>
  </si>
  <si>
    <t xml:space="preserve">CSNK1A1,MAPK6</t>
  </si>
  <si>
    <t xml:space="preserve">SYNJ2,PTPN1,PTPRF</t>
  </si>
  <si>
    <t xml:space="preserve">Acyl-CoA Hydrolysis</t>
  </si>
  <si>
    <t xml:space="preserve">PPT1</t>
  </si>
  <si>
    <t xml:space="preserve">USP28,HSPD1,NEDD4L,UBE2E1</t>
  </si>
  <si>
    <t xml:space="preserve">ACSL5</t>
  </si>
  <si>
    <t xml:space="preserve">CSNK1G3,PPP1R3C,CSNK1A1</t>
  </si>
  <si>
    <t xml:space="preserve">STK4,RASSF5</t>
  </si>
  <si>
    <t xml:space="preserve">NBN</t>
  </si>
  <si>
    <t xml:space="preserve">Isoleucine Degradation I</t>
  </si>
  <si>
    <t xml:space="preserve">FYN,RHOV,FZD4,CASP7,NBN</t>
  </si>
  <si>
    <t xml:space="preserve">RFC3</t>
  </si>
  <si>
    <t xml:space="preserve">PPARG,CASP7</t>
  </si>
  <si>
    <t xml:space="preserve">ZFYVE9,INHBC</t>
  </si>
  <si>
    <t xml:space="preserve">SYNJ2</t>
  </si>
  <si>
    <t xml:space="preserve">FYN,CSNK1G3,CSNK1A1</t>
  </si>
  <si>
    <t xml:space="preserve">FYN,PTPN1,PTPRF</t>
  </si>
  <si>
    <t xml:space="preserve">PPARG,NR1H3</t>
  </si>
  <si>
    <t xml:space="preserve">RHOV,PPP1R3C,RBP4</t>
  </si>
  <si>
    <t xml:space="preserve">DNM1L,AP2A2,RBP4</t>
  </si>
  <si>
    <t xml:space="preserve">FYN,AP2A2</t>
  </si>
  <si>
    <t xml:space="preserve">PPP1R3C,MAPK6</t>
  </si>
  <si>
    <t xml:space="preserve">PPARG,FYN,PPP1R3C</t>
  </si>
  <si>
    <t xml:space="preserve">AP2A2</t>
  </si>
  <si>
    <t xml:space="preserve">TRADD,HSPD1</t>
  </si>
  <si>
    <t xml:space="preserve">SYNJ2,FYN</t>
  </si>
  <si>
    <t xml:space="preserve">NR1H3,RBP4</t>
  </si>
  <si>
    <t xml:space="preserve">RHOV,CASP7</t>
  </si>
  <si>
    <t xml:space="preserve">TRADD,FZD4,CSNK1A1</t>
  </si>
  <si>
    <t xml:space="preserve">DNM1L,AP2A2,CASP7</t>
  </si>
  <si>
    <t xml:space="preserve">HMGB1,RHOV</t>
  </si>
  <si>
    <t xml:space="preserve">C1QA</t>
  </si>
  <si>
    <t xml:space="preserve">ENAH</t>
  </si>
  <si>
    <t xml:space="preserve">VPS36</t>
  </si>
  <si>
    <t xml:space="preserve">PPARG,RBP4</t>
  </si>
  <si>
    <t xml:space="preserve">RHOV,FZD4</t>
  </si>
  <si>
    <t xml:space="preserve">CSNK1A1</t>
  </si>
  <si>
    <t xml:space="preserve">HSPD1,AHCY</t>
  </si>
  <si>
    <t xml:space="preserve">CSNK1G3,CSNK1A1</t>
  </si>
  <si>
    <t xml:space="preserve">TRADD,RBP4</t>
  </si>
  <si>
    <t xml:space="preserve">RHOV</t>
  </si>
  <si>
    <t xml:space="preserve">FZD4</t>
  </si>
  <si>
    <t xml:space="preserve">CKAP5,AP2A2</t>
  </si>
  <si>
    <t xml:space="preserve">FYN,NGEF,FZD4,RASSF5</t>
  </si>
  <si>
    <t xml:space="preserve">TRADD</t>
  </si>
  <si>
    <t xml:space="preserve">PARP9</t>
  </si>
  <si>
    <t xml:space="preserve">SYNJ2,RASSF5</t>
  </si>
  <si>
    <t xml:space="preserve">MAPK6,CASP7</t>
  </si>
  <si>
    <t xml:space="preserve">UBE2E1</t>
  </si>
  <si>
    <t xml:space="preserve">DNM1L</t>
  </si>
  <si>
    <t xml:space="preserve">RHOV,EIF3J</t>
  </si>
  <si>
    <t xml:space="preserve">STMN1,PPP1R3C</t>
  </si>
  <si>
    <t xml:space="preserve">PPP1R3C</t>
  </si>
  <si>
    <t xml:space="preserve">ACSL5,NR1H3</t>
  </si>
  <si>
    <t xml:space="preserve">PPP1R3C,PTPN1,PTPRF</t>
  </si>
  <si>
    <t xml:space="preserve">STMN1,RHOV</t>
  </si>
  <si>
    <t xml:space="preserve">MAPK6</t>
  </si>
  <si>
    <t xml:space="preserve">NGEF</t>
  </si>
  <si>
    <t xml:space="preserve">RBP4</t>
  </si>
  <si>
    <t xml:space="preserve">M6PR</t>
  </si>
  <si>
    <t xml:space="preserve">EIF3J</t>
  </si>
  <si>
    <t xml:space="preserve">NR1H3</t>
  </si>
  <si>
    <t xml:space="preserve">FYN,SGK1,PPP1R3C</t>
  </si>
  <si>
    <t xml:space="preserve">CRYL1</t>
  </si>
  <si>
    <t xml:space="preserve">ITIH2,AMBP,MAP3K5</t>
  </si>
  <si>
    <t xml:space="preserve">SGK1,MAPK6</t>
  </si>
  <si>
    <t xml:space="preserve">MSMO1</t>
  </si>
  <si>
    <t xml:space="preserve">RHOV,PPP1R3C,MAP3K5</t>
  </si>
  <si>
    <t xml:space="preserve">FYN,RHOV,BMPR2,MAP3K5</t>
  </si>
  <si>
    <t xml:space="preserve">HAAO</t>
  </si>
  <si>
    <t xml:space="preserve">TNPO1</t>
  </si>
  <si>
    <t xml:space="preserve">SERPINC1</t>
  </si>
  <si>
    <t xml:space="preserve">FYN,MAP3K5</t>
  </si>
  <si>
    <t xml:space="preserve">RHOV,KAT2B</t>
  </si>
  <si>
    <t xml:space="preserve">KAT2B,BMPR2</t>
  </si>
  <si>
    <t xml:space="preserve">BMPR2</t>
  </si>
  <si>
    <t xml:space="preserve">ITPKA</t>
  </si>
  <si>
    <t xml:space="preserve">MAP3K5</t>
  </si>
  <si>
    <t xml:space="preserve">RHOV,MAP3K5</t>
  </si>
  <si>
    <t xml:space="preserve">RASSF5,MAP3K5</t>
  </si>
  <si>
    <t xml:space="preserve">KAT2B,MAP3K5</t>
  </si>
  <si>
    <t xml:space="preserve">FYN,PPP1R3C</t>
  </si>
  <si>
    <t xml:space="preserve">KAT2B</t>
  </si>
  <si>
    <t xml:space="preserve">FYN,ITPKA</t>
  </si>
  <si>
    <t xml:space="preserve">BMPR2,MAP3K5</t>
  </si>
  <si>
    <t xml:space="preserve">WDFY3</t>
  </si>
  <si>
    <t xml:space="preserve">SGK1</t>
  </si>
  <si>
    <t xml:space="preserve">KAT2B,SGK1</t>
  </si>
  <si>
    <t xml:space="preserve">RASSF5</t>
  </si>
  <si>
    <t xml:space="preserve">AMBP</t>
  </si>
  <si>
    <t xml:space="preserve">FYN,RASSF5</t>
  </si>
  <si>
    <t xml:space="preserve">F5,PROC,FGB,FGA,FGG,F2</t>
  </si>
  <si>
    <t xml:space="preserve">PIK3R1,FGB,FGA,FGG,F2,PRKCA</t>
  </si>
  <si>
    <t xml:space="preserve">PIK3R1,PARP9,PARP14,PRKCA,PARP1</t>
  </si>
  <si>
    <t xml:space="preserve">PARP9,CASP7,PARP14,PARP1</t>
  </si>
  <si>
    <t xml:space="preserve">PIK3R1,FGB,FGA,FGG,F2</t>
  </si>
  <si>
    <t xml:space="preserve">PIK3R1,ITGA1,AP2A2,PRKCA</t>
  </si>
  <si>
    <t xml:space="preserve">PIK3R1,GPLD1,MAPK6,CASP7,PRKCA</t>
  </si>
  <si>
    <t xml:space="preserve">PIK3R1,SLC2A2,MAPK6,LDHB</t>
  </si>
  <si>
    <t xml:space="preserve">MET,PIK3R1,ELF1,PRKCA</t>
  </si>
  <si>
    <t xml:space="preserve">IL4R,PIK3R1,F2,PRKCA</t>
  </si>
  <si>
    <t xml:space="preserve">PARP9,PARP14,PARP1</t>
  </si>
  <si>
    <t xml:space="preserve">MET,PIK3R1,PRKCA</t>
  </si>
  <si>
    <t xml:space="preserve">GHR,PIK3R1,PRKCA</t>
  </si>
  <si>
    <t xml:space="preserve">Maturity Onset Diabetes of Young (MODY) Signaling</t>
  </si>
  <si>
    <t xml:space="preserve">SLC2A2,FABP1</t>
  </si>
  <si>
    <t xml:space="preserve">PIK3R1,ITGA1,PRKCA</t>
  </si>
  <si>
    <t xml:space="preserve">CASP7,PRKCA,PARP1</t>
  </si>
  <si>
    <t xml:space="preserve">PIK3R1,GPLD1,PRKCA</t>
  </si>
  <si>
    <t xml:space="preserve">MET,PIK3R1,AP2A2,F2</t>
  </si>
  <si>
    <t xml:space="preserve">NADPH,SLC2A2,GPLD1</t>
  </si>
  <si>
    <t xml:space="preserve">PDCD6IP,PRKCA</t>
  </si>
  <si>
    <t xml:space="preserve">NR1H4,MYLIP,FGA</t>
  </si>
  <si>
    <t xml:space="preserve">NR5A2,PARP1</t>
  </si>
  <si>
    <t xml:space="preserve">PIK3R1,PDCD6IP,PRKCA</t>
  </si>
  <si>
    <t xml:space="preserve">PIK3R1,AP2A2,CASP7,PRKCA</t>
  </si>
  <si>
    <t xml:space="preserve">CD81,IL4R,PIK3R1</t>
  </si>
  <si>
    <t xml:space="preserve">NR1H4,NR5A2,FGA</t>
  </si>
  <si>
    <t xml:space="preserve">PIK3R1,SLC2A2,PRKCA</t>
  </si>
  <si>
    <t xml:space="preserve">PIK3R1,PRKCA</t>
  </si>
  <si>
    <t xml:space="preserve">NR1H4,NR5A2,PRKCA</t>
  </si>
  <si>
    <t xml:space="preserve">IL4R,PIK3R1</t>
  </si>
  <si>
    <t xml:space="preserve">GHR,AP2A2,PRKCA</t>
  </si>
  <si>
    <t xml:space="preserve">MET,IL4R,COL4A1</t>
  </si>
  <si>
    <t xml:space="preserve">NADPH,COX7C,NDUFB8</t>
  </si>
  <si>
    <t xml:space="preserve">PIK3R1,PRKCA,PARP1</t>
  </si>
  <si>
    <t xml:space="preserve">Pyruvate Fermentation to Lactate</t>
  </si>
  <si>
    <t xml:space="preserve">LDHB</t>
  </si>
  <si>
    <t xml:space="preserve">MET,PIK3R1</t>
  </si>
  <si>
    <t xml:space="preserve">PIK3R1,CASP7</t>
  </si>
  <si>
    <t xml:space="preserve">PIK3R1,ELF1,PRKCA</t>
  </si>
  <si>
    <t xml:space="preserve">PIK3R1,F2,PRKCA</t>
  </si>
  <si>
    <t xml:space="preserve">PDHB</t>
  </si>
  <si>
    <t xml:space="preserve">PIK3R1,ITGA1</t>
  </si>
  <si>
    <t xml:space="preserve">BER pathway</t>
  </si>
  <si>
    <t xml:space="preserve">PARP1</t>
  </si>
  <si>
    <t xml:space="preserve">NR1H4,NR5A2,FABP1</t>
  </si>
  <si>
    <t xml:space="preserve">Tyrosine Degradation I</t>
  </si>
  <si>
    <t xml:space="preserve">HGD</t>
  </si>
  <si>
    <t xml:space="preserve">PIK3R1,AP2A2</t>
  </si>
  <si>
    <t xml:space="preserve">PIK3R1,FGA</t>
  </si>
  <si>
    <t xml:space="preserve">ADSL</t>
  </si>
  <si>
    <t xml:space="preserve">MAPK6,UCK2</t>
  </si>
  <si>
    <t xml:space="preserve">PIK3R1,ELF1</t>
  </si>
  <si>
    <t xml:space="preserve">MSH2</t>
  </si>
  <si>
    <t xml:space="preserve">Phosphatidylethanolamine Biosynthesis II</t>
  </si>
  <si>
    <t xml:space="preserve">ETNK2</t>
  </si>
  <si>
    <t xml:space="preserve">COX7C,NDUFB8</t>
  </si>
  <si>
    <t xml:space="preserve">PIK3R1,GPLD1</t>
  </si>
  <si>
    <t xml:space="preserve">Choline Biosynthesis III</t>
  </si>
  <si>
    <t xml:space="preserve">GPLD1</t>
  </si>
  <si>
    <t xml:space="preserve">PIK3R1,F2</t>
  </si>
  <si>
    <t xml:space="preserve">PIK3R1,UGT8,PRKCA</t>
  </si>
  <si>
    <t xml:space="preserve">IVD</t>
  </si>
  <si>
    <t xml:space="preserve">MSH2,PIK3R1</t>
  </si>
  <si>
    <t xml:space="preserve">PI4K2A</t>
  </si>
  <si>
    <t xml:space="preserve">PIK3R1,CASP7,PRKCA</t>
  </si>
  <si>
    <t xml:space="preserve">PI4K2A,PIK3R1</t>
  </si>
  <si>
    <t xml:space="preserve">MET</t>
  </si>
  <si>
    <t xml:space="preserve">UBXN4</t>
  </si>
  <si>
    <t xml:space="preserve">HOMER1</t>
  </si>
  <si>
    <t xml:space="preserve">GPLD1,PRKCA</t>
  </si>
  <si>
    <t xml:space="preserve">IL4R</t>
  </si>
  <si>
    <t xml:space="preserve">PIK3R1,FGG</t>
  </si>
  <si>
    <t xml:space="preserve">NR5A2</t>
  </si>
  <si>
    <t xml:space="preserve">PSMA4</t>
  </si>
  <si>
    <t xml:space="preserve">FYN,PTPN1,EIF2B5,RPTOR,ACLY,PTPRF</t>
  </si>
  <si>
    <t xml:space="preserve">PCNA,RFC3</t>
  </si>
  <si>
    <t xml:space="preserve">FYN,CD47</t>
  </si>
  <si>
    <t xml:space="preserve">ACSL5,ELOVL6</t>
  </si>
  <si>
    <t xml:space="preserve">FYN,MTMR4,PTPN1,PTPRF</t>
  </si>
  <si>
    <t xml:space="preserve">RHOV,ACTR3</t>
  </si>
  <si>
    <t xml:space="preserve">MTMR4,PTPN1,PTPRF</t>
  </si>
  <si>
    <t xml:space="preserve">FYN,ADAM10</t>
  </si>
  <si>
    <t xml:space="preserve">ATG9A,WDFY3</t>
  </si>
  <si>
    <t xml:space="preserve">NUDT21</t>
  </si>
  <si>
    <t xml:space="preserve">PCNA</t>
  </si>
  <si>
    <t xml:space="preserve">FYN,PTPN1</t>
  </si>
  <si>
    <t xml:space="preserve">ACP6</t>
  </si>
  <si>
    <t xml:space="preserve">FZD4,CSNK1A1</t>
  </si>
  <si>
    <t xml:space="preserve">USP32,CUL2,THOP1,NEDD4L</t>
  </si>
  <si>
    <t xml:space="preserve">FYN,ACTR3,ADAM10</t>
  </si>
  <si>
    <t xml:space="preserve">WWC1,LATS2</t>
  </si>
  <si>
    <t xml:space="preserve">FYN,MAPK8IP1</t>
  </si>
  <si>
    <t xml:space="preserve">FYN,ACTR3</t>
  </si>
  <si>
    <t xml:space="preserve">ME1,RXRA</t>
  </si>
  <si>
    <t xml:space="preserve">FYN,CXADR</t>
  </si>
  <si>
    <t xml:space="preserve">TBK1</t>
  </si>
  <si>
    <t xml:space="preserve">FYN,RHOV,ACTR3</t>
  </si>
  <si>
    <t xml:space="preserve">PPARG,ACSL5</t>
  </si>
  <si>
    <t xml:space="preserve">PPARG,FZD4</t>
  </si>
  <si>
    <t xml:space="preserve">ADAM10</t>
  </si>
  <si>
    <t xml:space="preserve">THOP1</t>
  </si>
  <si>
    <t xml:space="preserve">PTPRK,PTPN1,PTPRF,AKAP1</t>
  </si>
  <si>
    <t xml:space="preserve">RGS9BP</t>
  </si>
  <si>
    <t xml:space="preserve">CDC42BPA,ACTR3</t>
  </si>
  <si>
    <t xml:space="preserve">FYN,CSNK1A1</t>
  </si>
  <si>
    <t xml:space="preserve">FYN,ACTR3,FZD4,ADAM10</t>
  </si>
  <si>
    <t xml:space="preserve">ACTR3</t>
  </si>
  <si>
    <t xml:space="preserve">ACTR3,HIP1R</t>
  </si>
  <si>
    <t xml:space="preserve">ITSN2</t>
  </si>
  <si>
    <t xml:space="preserve">RHOV,RPTOR</t>
  </si>
  <si>
    <t xml:space="preserve">PPARG,FYN</t>
  </si>
  <si>
    <t xml:space="preserve">CUL2</t>
  </si>
  <si>
    <t xml:space="preserve">ACSL5,RXRA</t>
  </si>
  <si>
    <t xml:space="preserve">ZFYVE9</t>
  </si>
  <si>
    <t xml:space="preserve">FYN,RHOV,FZD4</t>
  </si>
  <si>
    <t xml:space="preserve">RHOV,EIF2B5</t>
  </si>
  <si>
    <t xml:space="preserve">EIF2B5</t>
  </si>
  <si>
    <t xml:space="preserve">AKAP1</t>
  </si>
  <si>
    <t xml:space="preserve">KDSR</t>
  </si>
  <si>
    <t xml:space="preserve">UGT8</t>
  </si>
  <si>
    <t xml:space="preserve">F11,F5,FGB,FGA,FGG,F2,SERPIND1</t>
  </si>
  <si>
    <t xml:space="preserve">F11,F5,FGB,FGA,FGG,F2</t>
  </si>
  <si>
    <t xml:space="preserve">F5,FGB,FGA,FGG,F2</t>
  </si>
  <si>
    <t xml:space="preserve">FYN,PIK3R1,FGB,FGA,FGG,F2,PRKCA</t>
  </si>
  <si>
    <t xml:space="preserve">PIK3R1,FGB,FGA,FGG,F2,SERPIND1</t>
  </si>
  <si>
    <t xml:space="preserve">FYN,PIK3R1,ITGA1,AP2A2,PRKCA</t>
  </si>
  <si>
    <t xml:space="preserve">CASP6,BID,CASP7</t>
  </si>
  <si>
    <t xml:space="preserve">CASP6,PIK3R1,GPLD1,MAPK6,CASP7,PRKCA</t>
  </si>
  <si>
    <t xml:space="preserve">CASP6,FYN,RHOV,PIK3R1,BID,HIPK2,CASP7,PRKCA</t>
  </si>
  <si>
    <t xml:space="preserve">CASP6,BID,CASP7,PRKCA</t>
  </si>
  <si>
    <t xml:space="preserve">FYN,PIK3R1,GPLD1,PRKCA</t>
  </si>
  <si>
    <t xml:space="preserve">MET,FYN,RHOV</t>
  </si>
  <si>
    <t xml:space="preserve">CASP6,RHOV,PIK3R1,CASP7</t>
  </si>
  <si>
    <t xml:space="preserve">RHOV,PPP1R12B,PIK3R1,F2,PRKCA</t>
  </si>
  <si>
    <t xml:space="preserve">CD81,FYN,IL4R,PIK3R1</t>
  </si>
  <si>
    <t xml:space="preserve">FYN,RHOV,PPP1R12B,PIK3R1,ITGA1</t>
  </si>
  <si>
    <t xml:space="preserve">FYN,RHOV,PPP1R12B,GPLD1,PRKCA</t>
  </si>
  <si>
    <t xml:space="preserve">CASP6,PIK3R1,AP2A2,CASP7,PRKCA</t>
  </si>
  <si>
    <t xml:space="preserve">FYN,PIK3R1,PRKCA</t>
  </si>
  <si>
    <t xml:space="preserve">RHOV,PIK3R1,GPLD1,PRKCA</t>
  </si>
  <si>
    <t xml:space="preserve">FYN,RHOV,PIK3R1,PRKCA</t>
  </si>
  <si>
    <t xml:space="preserve">FYN,PIK3R1,ITGA1</t>
  </si>
  <si>
    <t xml:space="preserve">FYN,PIK3R1,AP2A2</t>
  </si>
  <si>
    <t xml:space="preserve">PIK3R1,MAFK,ENC1,PRKCA</t>
  </si>
  <si>
    <t xml:space="preserve">FYN,PIK3R1,MKNK2,PRKCA</t>
  </si>
  <si>
    <t xml:space="preserve">CASP6,PIK3R1,HIPK2</t>
  </si>
  <si>
    <t xml:space="preserve">PIK3R1,BID,CASP7</t>
  </si>
  <si>
    <t xml:space="preserve">CASP6,NR5A2</t>
  </si>
  <si>
    <t xml:space="preserve">RHOV,PIK3R1,PRKCA</t>
  </si>
  <si>
    <t xml:space="preserve">PPP1R12B,PIK3R1,PRKCA</t>
  </si>
  <si>
    <t xml:space="preserve">RHOV,PPP1R12B</t>
  </si>
  <si>
    <t xml:space="preserve">PIK3R1,BID</t>
  </si>
  <si>
    <t xml:space="preserve">F11,PIK3R1</t>
  </si>
  <si>
    <t xml:space="preserve">FYN,PIK3R1</t>
  </si>
  <si>
    <t xml:space="preserve">RHOV,PIK3R1</t>
  </si>
  <si>
    <t xml:space="preserve">PIK3R1,PRKCA,AHCY</t>
  </si>
  <si>
    <t xml:space="preserve">RHOV,PPP1R12B,PRKCA</t>
  </si>
  <si>
    <t xml:space="preserve">GLDC</t>
  </si>
  <si>
    <t xml:space="preserve">FYN,PI4K2A,PIK3R1</t>
  </si>
  <si>
    <t xml:space="preserve">BID</t>
  </si>
  <si>
    <t xml:space="preserve">RHOV,PRKCA</t>
  </si>
  <si>
    <t xml:space="preserve">PPP1R12B,PIK3R1,F2</t>
  </si>
  <si>
    <t xml:space="preserve">RHOV,PPP1R12B,PIK3R1</t>
  </si>
  <si>
    <t xml:space="preserve">RHOV,MSH2,PIK3R1</t>
  </si>
  <si>
    <t xml:space="preserve">NR1H4,FGA</t>
  </si>
  <si>
    <t xml:space="preserve">PIK3R1,AHR,PRKCA</t>
  </si>
  <si>
    <t xml:space="preserve">MET,FYN,PIK3R1,PRKCA</t>
  </si>
  <si>
    <t xml:space="preserve">AP2A2,PRKCA</t>
  </si>
  <si>
    <t xml:space="preserve">TEAD1</t>
  </si>
  <si>
    <t xml:space="preserve">USP32,PSMA4</t>
  </si>
  <si>
    <t xml:space="preserve">MKNK2</t>
  </si>
  <si>
    <t xml:space="preserve">AHR</t>
  </si>
  <si>
    <t xml:space="preserve">F2,SERPIND1</t>
  </si>
  <si>
    <t xml:space="preserve">MTOR,F2,SERPIND1</t>
  </si>
  <si>
    <t xml:space="preserve">POR</t>
  </si>
  <si>
    <t xml:space="preserve">MTOR,F2</t>
  </si>
  <si>
    <t xml:space="preserve">MTOR,GPLD1</t>
  </si>
  <si>
    <t xml:space="preserve">Bupropion Degradation</t>
  </si>
  <si>
    <t xml:space="preserve">MTOR,PRPF8</t>
  </si>
  <si>
    <t xml:space="preserve">MTOR</t>
  </si>
  <si>
    <t xml:space="preserve">SMAD7,BID</t>
  </si>
  <si>
    <t xml:space="preserve">SMAD7</t>
  </si>
  <si>
    <t xml:space="preserve">NFIA</t>
  </si>
  <si>
    <t xml:space="preserve">KPNA3,KPNA5</t>
  </si>
  <si>
    <t xml:space="preserve">MSMO1,HMGCR</t>
  </si>
  <si>
    <t xml:space="preserve">JAK2,SOCS5</t>
  </si>
  <si>
    <t xml:space="preserve">USP20,HSPE1,SUGT1,DNAJB9</t>
  </si>
  <si>
    <t xml:space="preserve">Arsenate Detoxification I (Glutaredoxin)</t>
  </si>
  <si>
    <t xml:space="preserve">AS3MT</t>
  </si>
  <si>
    <t xml:space="preserve">ERO1B,DNAJB9</t>
  </si>
  <si>
    <t xml:space="preserve">POLR1D</t>
  </si>
  <si>
    <t xml:space="preserve">ROCK1,TSPAN3,TSPAN5</t>
  </si>
  <si>
    <t xml:space="preserve">HMGCR</t>
  </si>
  <si>
    <t xml:space="preserve">HDAC1,BET1L,ZDHHC17</t>
  </si>
  <si>
    <t xml:space="preserve">JAK2</t>
  </si>
  <si>
    <t xml:space="preserve">NPM1,HDAC1</t>
  </si>
  <si>
    <t xml:space="preserve">RAB5C,BET1L</t>
  </si>
  <si>
    <t xml:space="preserve">ROCK1,NLK,JAK2</t>
  </si>
  <si>
    <t xml:space="preserve">HSPE1,DNAJB9</t>
  </si>
  <si>
    <t xml:space="preserve">NLK,HDAC1</t>
  </si>
  <si>
    <t xml:space="preserve">ROCK1,JAK2</t>
  </si>
  <si>
    <t xml:space="preserve">ECE1</t>
  </si>
  <si>
    <t xml:space="preserve">NPM1</t>
  </si>
  <si>
    <t xml:space="preserve">NDST2</t>
  </si>
  <si>
    <t xml:space="preserve">Dermatan Sulfate Biosynthesis (Late Stages)</t>
  </si>
  <si>
    <t xml:space="preserve">Chondroitin Sulfate Biosynthesis (Late Stages)</t>
  </si>
  <si>
    <t xml:space="preserve">ROCK1</t>
  </si>
  <si>
    <t xml:space="preserve">Chondroitin Sulfate Biosynthesis</t>
  </si>
  <si>
    <t xml:space="preserve">Dermatan Sulfate Biosynthesis</t>
  </si>
  <si>
    <t xml:space="preserve">RAB5C</t>
  </si>
  <si>
    <t xml:space="preserve">GABPB1</t>
  </si>
  <si>
    <t xml:space="preserve">KPNA3</t>
  </si>
  <si>
    <t xml:space="preserve">EGLN1</t>
  </si>
  <si>
    <t xml:space="preserve">SOCS5</t>
  </si>
  <si>
    <t xml:space="preserve">NLK,JAK2</t>
  </si>
  <si>
    <t xml:space="preserve">AKAP11</t>
  </si>
  <si>
    <t xml:space="preserve">ROCK1,AKAP11</t>
  </si>
  <si>
    <t xml:space="preserve">RPS7</t>
  </si>
  <si>
    <t xml:space="preserve">BET1L</t>
  </si>
  <si>
    <t xml:space="preserve">ROCK1,RTN4</t>
  </si>
  <si>
    <t xml:space="preserve">DNAJB9</t>
  </si>
  <si>
    <t xml:space="preserve">SEMA4D,RHOQ,ARHGAP1</t>
  </si>
  <si>
    <t xml:space="preserve">SQLE</t>
  </si>
  <si>
    <t xml:space="preserve">UBE2B,UBE2E3</t>
  </si>
  <si>
    <t xml:space="preserve">5-aminoimidazole Ribonucleotide Biosynthesis I</t>
  </si>
  <si>
    <t xml:space="preserve">PPAT</t>
  </si>
  <si>
    <t xml:space="preserve">UBE2B,UBE2E3,UBE3A</t>
  </si>
  <si>
    <t xml:space="preserve">RHOQ,PFN2</t>
  </si>
  <si>
    <t xml:space="preserve">PFN2,ARHGAP1</t>
  </si>
  <si>
    <t xml:space="preserve">ACP1</t>
  </si>
  <si>
    <t xml:space="preserve">RHOQ,ARHGAP1</t>
  </si>
  <si>
    <t xml:space="preserve">UBE2E3,GCLM</t>
  </si>
  <si>
    <t xml:space="preserve">RHOQ</t>
  </si>
  <si>
    <t xml:space="preserve">SEMA4D,PFN2</t>
  </si>
  <si>
    <t xml:space="preserve">MAP4K3</t>
  </si>
  <si>
    <t xml:space="preserve">COX7A2</t>
  </si>
  <si>
    <t xml:space="preserve">PAIP1</t>
  </si>
  <si>
    <t xml:space="preserve">VAPA</t>
  </si>
  <si>
    <t xml:space="preserve">ARHGAP1</t>
  </si>
  <si>
    <t xml:space="preserve">MET,MAPK11</t>
  </si>
  <si>
    <t xml:space="preserve">Adenine and Adenosine Salvage I</t>
  </si>
  <si>
    <t xml:space="preserve">APRT</t>
  </si>
  <si>
    <t xml:space="preserve">Parkinson's Signaling</t>
  </si>
  <si>
    <t xml:space="preserve">MAPK11</t>
  </si>
  <si>
    <t xml:space="preserve">COX7C</t>
  </si>
  <si>
    <t xml:space="preserve">NADP,TXN,TXNRD3</t>
  </si>
  <si>
    <t xml:space="preserve">AKT1,BMPR1A,PIK3R1,FOXO3</t>
  </si>
  <si>
    <t xml:space="preserve">AKT1,PIK3R1,FOXO3,AK4</t>
  </si>
  <si>
    <t xml:space="preserve">ACSS3,NADP</t>
  </si>
  <si>
    <t xml:space="preserve">AKT1,PIK3R1,TPP1</t>
  </si>
  <si>
    <t xml:space="preserve">AKT1,PDXP,PIK3R1</t>
  </si>
  <si>
    <t xml:space="preserve">AKT1,PIK3R1,APC</t>
  </si>
  <si>
    <t xml:space="preserve">SEMA4D,AKT1,PIK3R1,CXCL12,PFN2</t>
  </si>
  <si>
    <t xml:space="preserve">AKT1,PIK3R1,CXCL12</t>
  </si>
  <si>
    <t xml:space="preserve">AKT1,PIK3R1,CXCL12,APC</t>
  </si>
  <si>
    <t xml:space="preserve">AKT1,HIF1AN</t>
  </si>
  <si>
    <t xml:space="preserve">AKT1,BMPR1A,PIK3R1</t>
  </si>
  <si>
    <t xml:space="preserve">ABCG5,ARG2</t>
  </si>
  <si>
    <t xml:space="preserve">ABCG5,AKT1</t>
  </si>
  <si>
    <t xml:space="preserve">AKT1,APC</t>
  </si>
  <si>
    <t xml:space="preserve">AKT1,CXCL12</t>
  </si>
  <si>
    <t xml:space="preserve">NADP,ACO1</t>
  </si>
  <si>
    <t xml:space="preserve">PDXP,PIK3R1</t>
  </si>
  <si>
    <t xml:space="preserve">PIK3R1,CXCL12</t>
  </si>
  <si>
    <t xml:space="preserve">CXCL12</t>
  </si>
  <si>
    <t xml:space="preserve">PIK3R1,UGT8</t>
  </si>
  <si>
    <t xml:space="preserve">PDXP</t>
  </si>
  <si>
    <t xml:space="preserve">ABCG5</t>
  </si>
  <si>
    <t xml:space="preserve">MARCKS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1">
    <dxf>
      <font>
        <name val="Lohit Devanagari"/>
        <charset val="1"/>
        <family val="2"/>
      </font>
      <fill>
        <patternFill>
          <bgColor rgb="FFFF3333"/>
        </patternFill>
      </fill>
    </dxf>
  </dxfs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Y29"/>
  <sheetViews>
    <sheetView windowProtection="tru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V2" activePane="bottomRight" state="frozen"/>
      <selection pane="topLeft" activeCell="A1" activeCellId="0" sqref="A1"/>
      <selection pane="topRight" activeCell="V1" activeCellId="0" sqref="V1"/>
      <selection pane="bottomLeft" activeCell="A2" activeCellId="0" sqref="A2"/>
      <selection pane="bottomRight" activeCell="Y28" activeCellId="0" sqref="Y28"/>
    </sheetView>
  </sheetViews>
  <sheetFormatPr defaultRowHeight="12.8"/>
  <cols>
    <col collapsed="false" hidden="false" max="1" min="1" style="0" width="6.20918367346939"/>
    <col collapsed="false" hidden="false" max="4" min="2" style="0" width="4.72448979591837"/>
    <col collapsed="false" hidden="false" max="5" min="5" style="0" width="4.86224489795918"/>
    <col collapsed="false" hidden="false" max="8" min="6" style="0" width="20.1122448979592"/>
    <col collapsed="false" hidden="false" max="9" min="9" style="0" width="12.6887755102041"/>
    <col collapsed="false" hidden="false" max="12" min="10" style="0" width="20.1122448979592"/>
    <col collapsed="false" hidden="false" max="13" min="13" style="0" width="12.6887755102041"/>
    <col collapsed="false" hidden="false" max="14" min="14" style="0" width="14.4438775510204"/>
    <col collapsed="false" hidden="false" max="15" min="15" style="0" width="13.6326530612245"/>
    <col collapsed="false" hidden="false" max="16" min="16" style="0" width="20.1122448979592"/>
    <col collapsed="false" hidden="false" max="17" min="17" style="0" width="4.86224489795918"/>
    <col collapsed="false" hidden="false" max="19" min="18" style="0" width="20.1122448979592"/>
    <col collapsed="false" hidden="false" max="20" min="20" style="0" width="12.6887755102041"/>
    <col collapsed="false" hidden="false" max="21" min="21" style="0" width="8.23469387755102"/>
    <col collapsed="false" hidden="false" max="23" min="22" style="0" width="20.1122448979592"/>
    <col collapsed="false" hidden="false" max="24" min="24" style="0" width="12.6887755102041"/>
    <col collapsed="false" hidden="false" max="1025" min="25" style="0" width="11.3418367346939"/>
  </cols>
  <sheetData>
    <row r="1" customFormat="false" ht="12.8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  <c r="R1" s="0" t="s">
        <v>16</v>
      </c>
      <c r="S1" s="0" t="s">
        <v>17</v>
      </c>
      <c r="T1" s="0" t="s">
        <v>18</v>
      </c>
      <c r="U1" s="0" t="s">
        <v>19</v>
      </c>
      <c r="V1" s="0" t="s">
        <v>20</v>
      </c>
      <c r="W1" s="0" t="s">
        <v>21</v>
      </c>
      <c r="X1" s="0" t="s">
        <v>22</v>
      </c>
    </row>
    <row r="2" customFormat="false" ht="12.8" hidden="false" customHeight="false" outlineLevel="0" collapsed="false">
      <c r="A2" s="0" t="s">
        <v>23</v>
      </c>
      <c r="B2" s="0" t="n">
        <v>1</v>
      </c>
      <c r="C2" s="0" t="n">
        <v>1</v>
      </c>
      <c r="D2" s="0" t="n">
        <v>1</v>
      </c>
      <c r="E2" s="0" t="n">
        <v>16</v>
      </c>
      <c r="F2" s="0" t="n">
        <v>5.18985825285948E-005</v>
      </c>
      <c r="G2" s="0" t="n">
        <v>0.0142622559615254</v>
      </c>
      <c r="H2" s="0" t="n">
        <v>0.264183778077478</v>
      </c>
      <c r="I2" s="0" t="n">
        <v>0.721502067378469</v>
      </c>
      <c r="J2" s="0" t="n">
        <v>5.18985825285948E-005</v>
      </c>
      <c r="K2" s="0" t="n">
        <v>0.0142622559615254</v>
      </c>
      <c r="L2" s="0" t="n">
        <v>0.264183778077478</v>
      </c>
      <c r="M2" s="0" t="n">
        <v>0.0450938792111543</v>
      </c>
      <c r="N2" s="0" t="n">
        <v>0.0011509008192792</v>
      </c>
      <c r="O2" s="0" t="n">
        <v>0.316279198219822</v>
      </c>
      <c r="P2" s="0" t="n">
        <v>5.85852853422578</v>
      </c>
      <c r="Q2" s="0" t="s">
        <v>24</v>
      </c>
      <c r="R2" s="0" t="n">
        <v>0.97335663620385</v>
      </c>
      <c r="S2" s="0" t="n">
        <v>0.581646800914495</v>
      </c>
      <c r="T2" s="0" t="n">
        <v>0.0277651803513711</v>
      </c>
      <c r="U2" s="0" t="s">
        <v>24</v>
      </c>
      <c r="V2" s="0" t="n">
        <v>0.97335663620385</v>
      </c>
      <c r="W2" s="0" t="n">
        <v>0.708091757635038</v>
      </c>
      <c r="X2" s="0" t="n">
        <v>0.636577658816562</v>
      </c>
    </row>
    <row r="3" customFormat="false" ht="12.8" hidden="false" customHeight="false" outlineLevel="0" collapsed="false">
      <c r="A3" s="0" t="s">
        <v>25</v>
      </c>
      <c r="B3" s="0" t="n">
        <v>1</v>
      </c>
      <c r="C3" s="0" t="n">
        <v>1</v>
      </c>
      <c r="D3" s="0" t="n">
        <v>1</v>
      </c>
      <c r="E3" s="0" t="n">
        <v>16</v>
      </c>
      <c r="F3" s="0" t="n">
        <v>0.913200767982763</v>
      </c>
      <c r="G3" s="0" t="n">
        <v>3.39591375235614E-005</v>
      </c>
      <c r="H3" s="0" t="n">
        <v>0.0197191270595915</v>
      </c>
      <c r="I3" s="0" t="n">
        <v>0.0670461458201219</v>
      </c>
      <c r="J3" s="0" t="n">
        <v>0.913200767982763</v>
      </c>
      <c r="K3" s="0" t="n">
        <v>3.39591375235614E-005</v>
      </c>
      <c r="L3" s="0" t="n">
        <v>0.0197191270595915</v>
      </c>
      <c r="M3" s="0" t="n">
        <v>0.00419038411375762</v>
      </c>
      <c r="N3" s="0" t="n">
        <v>217.927699034701</v>
      </c>
      <c r="O3" s="0" t="n">
        <v>0.0081040631602408</v>
      </c>
      <c r="P3" s="0" t="n">
        <v>4.70580417552912</v>
      </c>
      <c r="Q3" s="0" t="s">
        <v>24</v>
      </c>
      <c r="R3" s="0" t="n">
        <v>9.70586233791664E-011</v>
      </c>
      <c r="S3" s="0" t="n">
        <v>0.929386585095149</v>
      </c>
      <c r="T3" s="0" t="n">
        <v>0.0454698327726115</v>
      </c>
      <c r="U3" s="0" t="s">
        <v>24</v>
      </c>
      <c r="V3" s="0" t="n">
        <v>2.71764145461666E-009</v>
      </c>
      <c r="W3" s="0" t="n">
        <v>0.951606454070514</v>
      </c>
      <c r="X3" s="0" t="n">
        <v>0.636577658816562</v>
      </c>
      <c r="Y3" s="0" t="s">
        <v>26</v>
      </c>
    </row>
    <row r="4" customFormat="false" ht="12.8" hidden="false" customHeight="false" outlineLevel="0" collapsed="false">
      <c r="A4" s="0" t="s">
        <v>27</v>
      </c>
      <c r="B4" s="0" t="n">
        <v>1</v>
      </c>
      <c r="C4" s="0" t="n">
        <v>1</v>
      </c>
      <c r="D4" s="0" t="n">
        <v>1</v>
      </c>
      <c r="E4" s="0" t="n">
        <v>16</v>
      </c>
      <c r="F4" s="0" t="n">
        <v>0.525665782213416</v>
      </c>
      <c r="G4" s="0" t="n">
        <v>0.000881762672758753</v>
      </c>
      <c r="H4" s="0" t="n">
        <v>0.0075729133388898</v>
      </c>
      <c r="I4" s="0" t="n">
        <v>0.465879541774935</v>
      </c>
      <c r="J4" s="0" t="n">
        <v>0.525665782213416</v>
      </c>
      <c r="K4" s="0" t="n">
        <v>0.000881762672758753</v>
      </c>
      <c r="L4" s="0" t="n">
        <v>0.0075729133388898</v>
      </c>
      <c r="M4" s="0" t="n">
        <v>0.0291174713609334</v>
      </c>
      <c r="N4" s="0" t="n">
        <v>18.053277212756</v>
      </c>
      <c r="O4" s="0" t="n">
        <v>0.0302829411877366</v>
      </c>
      <c r="P4" s="0" t="n">
        <v>0.26008142139191</v>
      </c>
      <c r="Q4" s="0" t="s">
        <v>24</v>
      </c>
      <c r="R4" s="0" t="n">
        <v>0.000612577932006109</v>
      </c>
      <c r="S4" s="0" t="n">
        <v>0.864032538786346</v>
      </c>
      <c r="T4" s="0" t="n">
        <v>0.617026791459325</v>
      </c>
      <c r="U4" s="0" t="s">
        <v>24</v>
      </c>
      <c r="V4" s="0" t="n">
        <v>0.00245031172802444</v>
      </c>
      <c r="W4" s="0" t="n">
        <v>0.951606454070514</v>
      </c>
      <c r="X4" s="0" t="n">
        <v>0.996530096096267</v>
      </c>
      <c r="Y4" s="0" t="s">
        <v>28</v>
      </c>
    </row>
    <row r="5" customFormat="false" ht="12.8" hidden="false" customHeight="false" outlineLevel="0" collapsed="false">
      <c r="A5" s="0" t="s">
        <v>29</v>
      </c>
      <c r="B5" s="0" t="n">
        <v>1</v>
      </c>
      <c r="C5" s="0" t="n">
        <v>1</v>
      </c>
      <c r="D5" s="0" t="n">
        <v>1</v>
      </c>
      <c r="E5" s="0" t="n">
        <v>16</v>
      </c>
      <c r="F5" s="0" t="n">
        <v>0.85754820597639</v>
      </c>
      <c r="G5" s="0" t="n">
        <v>0.0511970866176571</v>
      </c>
      <c r="H5" s="0" t="n">
        <v>0.0111900226907743</v>
      </c>
      <c r="I5" s="0" t="n">
        <v>0.0800646847151774</v>
      </c>
      <c r="J5" s="0" t="n">
        <v>0.85754820597639</v>
      </c>
      <c r="K5" s="0" t="n">
        <v>0.0511970866176571</v>
      </c>
      <c r="L5" s="0" t="n">
        <v>0.0111900226907743</v>
      </c>
      <c r="M5" s="0" t="n">
        <v>0.00500404279469859</v>
      </c>
      <c r="N5" s="0" t="n">
        <v>171.371077578493</v>
      </c>
      <c r="O5" s="0" t="n">
        <v>10.2311448399076</v>
      </c>
      <c r="P5" s="0" t="n">
        <v>2.2361964415311</v>
      </c>
      <c r="Q5" s="0" t="s">
        <v>24</v>
      </c>
      <c r="R5" s="0" t="n">
        <v>5.77554665053418E-010</v>
      </c>
      <c r="S5" s="0" t="n">
        <v>0.00559395129331255</v>
      </c>
      <c r="T5" s="0" t="n">
        <v>0.154274456807865</v>
      </c>
      <c r="U5" s="0" t="s">
        <v>24</v>
      </c>
      <c r="V5" s="0" t="n">
        <v>8.08576531074785E-009</v>
      </c>
      <c r="W5" s="0" t="n">
        <v>0.0153111680836939</v>
      </c>
      <c r="X5" s="0" t="n">
        <v>0.869984971711348</v>
      </c>
      <c r="Y5" s="0" t="s">
        <v>30</v>
      </c>
    </row>
    <row r="6" customFormat="false" ht="12.8" hidden="false" customHeight="false" outlineLevel="0" collapsed="false">
      <c r="A6" s="0" t="s">
        <v>31</v>
      </c>
      <c r="B6" s="0" t="n">
        <v>1</v>
      </c>
      <c r="C6" s="0" t="n">
        <v>1</v>
      </c>
      <c r="D6" s="0" t="n">
        <v>1</v>
      </c>
      <c r="E6" s="0" t="n">
        <v>16</v>
      </c>
      <c r="F6" s="0" t="n">
        <v>9.31026909686201E-005</v>
      </c>
      <c r="G6" s="0" t="n">
        <v>0.417291134267521</v>
      </c>
      <c r="H6" s="0" t="n">
        <v>0.0130435105382511</v>
      </c>
      <c r="I6" s="0" t="n">
        <v>0.569572252503259</v>
      </c>
      <c r="J6" s="0" t="n">
        <v>9.31026909686201E-005</v>
      </c>
      <c r="K6" s="0" t="n">
        <v>0.417291134267521</v>
      </c>
      <c r="L6" s="0" t="n">
        <v>0.0130435105382511</v>
      </c>
      <c r="M6" s="0" t="n">
        <v>0.0355982657814537</v>
      </c>
      <c r="N6" s="0" t="n">
        <v>0.00261537153355166</v>
      </c>
      <c r="O6" s="0" t="n">
        <v>11.7222321117936</v>
      </c>
      <c r="P6" s="0" t="n">
        <v>0.366408594686279</v>
      </c>
      <c r="Q6" s="0" t="s">
        <v>24</v>
      </c>
      <c r="R6" s="0" t="n">
        <v>0.959846425516787</v>
      </c>
      <c r="S6" s="0" t="n">
        <v>0.00348105172381098</v>
      </c>
      <c r="T6" s="0" t="n">
        <v>0.55345808650796</v>
      </c>
      <c r="U6" s="0" t="s">
        <v>24</v>
      </c>
      <c r="V6" s="0" t="n">
        <v>0.97335663620385</v>
      </c>
      <c r="W6" s="0" t="n">
        <v>0.0108299386963008</v>
      </c>
      <c r="X6" s="0" t="n">
        <v>0.996530096096267</v>
      </c>
      <c r="Y6" s="0" t="s">
        <v>32</v>
      </c>
    </row>
    <row r="7" customFormat="false" ht="12.8" hidden="false" customHeight="false" outlineLevel="0" collapsed="false">
      <c r="A7" s="0" t="s">
        <v>33</v>
      </c>
      <c r="B7" s="0" t="n">
        <v>1</v>
      </c>
      <c r="C7" s="0" t="n">
        <v>1</v>
      </c>
      <c r="D7" s="0" t="n">
        <v>1</v>
      </c>
      <c r="E7" s="0" t="n">
        <v>16</v>
      </c>
      <c r="F7" s="0" t="n">
        <v>0.726501511735188</v>
      </c>
      <c r="G7" s="0" t="n">
        <v>0.100718268414036</v>
      </c>
      <c r="H7" s="0" t="n">
        <v>0.00321173164261941</v>
      </c>
      <c r="I7" s="0" t="n">
        <v>0.169568488208157</v>
      </c>
      <c r="J7" s="0" t="n">
        <v>0.726501511735188</v>
      </c>
      <c r="K7" s="0" t="n">
        <v>0.100718268414036</v>
      </c>
      <c r="L7" s="0" t="n">
        <v>0.00321173164261941</v>
      </c>
      <c r="M7" s="0" t="n">
        <v>0.0105980305130098</v>
      </c>
      <c r="N7" s="0" t="n">
        <v>68.5506152150963</v>
      </c>
      <c r="O7" s="0" t="n">
        <v>9.50348918984496</v>
      </c>
      <c r="P7" s="0" t="n">
        <v>0.303049858053983</v>
      </c>
      <c r="Q7" s="0" t="s">
        <v>24</v>
      </c>
      <c r="R7" s="0" t="n">
        <v>3.54159183571457E-007</v>
      </c>
      <c r="S7" s="0" t="n">
        <v>0.00713259131907898</v>
      </c>
      <c r="T7" s="0" t="n">
        <v>0.589580747001904</v>
      </c>
      <c r="U7" s="0" t="s">
        <v>24</v>
      </c>
      <c r="V7" s="0" t="n">
        <v>3.3054857133336E-006</v>
      </c>
      <c r="W7" s="0" t="n">
        <v>0.0166427130778509</v>
      </c>
      <c r="X7" s="0" t="n">
        <v>0.996530096096267</v>
      </c>
      <c r="Y7" s="0" t="s">
        <v>34</v>
      </c>
    </row>
    <row r="8" customFormat="false" ht="12.8" hidden="false" customHeight="false" outlineLevel="0" collapsed="false">
      <c r="A8" s="0" t="s">
        <v>35</v>
      </c>
      <c r="B8" s="0" t="n">
        <v>1</v>
      </c>
      <c r="C8" s="0" t="n">
        <v>1</v>
      </c>
      <c r="D8" s="0" t="n">
        <v>1</v>
      </c>
      <c r="E8" s="0" t="n">
        <v>16</v>
      </c>
      <c r="F8" s="0" t="n">
        <v>0.0147190126362028</v>
      </c>
      <c r="G8" s="0" t="n">
        <v>0.170622817065115</v>
      </c>
      <c r="H8" s="0" t="n">
        <v>0.0055454716697565</v>
      </c>
      <c r="I8" s="0" t="n">
        <v>0.809112698628926</v>
      </c>
      <c r="J8" s="0" t="n">
        <v>0.0147190126362028</v>
      </c>
      <c r="K8" s="0" t="n">
        <v>0.170622817065115</v>
      </c>
      <c r="L8" s="0" t="n">
        <v>0.0055454716697565</v>
      </c>
      <c r="M8" s="0" t="n">
        <v>0.0505695436643079</v>
      </c>
      <c r="N8" s="0" t="n">
        <v>0.291064770801789</v>
      </c>
      <c r="O8" s="0" t="n">
        <v>3.37402326977178</v>
      </c>
      <c r="P8" s="0" t="n">
        <v>0.109660306736572</v>
      </c>
      <c r="Q8" s="0" t="s">
        <v>24</v>
      </c>
      <c r="R8" s="0" t="n">
        <v>0.596967759769676</v>
      </c>
      <c r="S8" s="0" t="n">
        <v>0.0848795744929984</v>
      </c>
      <c r="T8" s="0" t="n">
        <v>0.744828636046797</v>
      </c>
      <c r="U8" s="0" t="s">
        <v>24</v>
      </c>
      <c r="V8" s="0" t="n">
        <v>0.750770858283712</v>
      </c>
      <c r="W8" s="0" t="n">
        <v>0.148539255362747</v>
      </c>
      <c r="X8" s="0" t="n">
        <v>0.996530096096267</v>
      </c>
    </row>
    <row r="9" customFormat="false" ht="12.8" hidden="false" customHeight="false" outlineLevel="0" collapsed="false">
      <c r="A9" s="0" t="s">
        <v>36</v>
      </c>
      <c r="B9" s="0" t="n">
        <v>1</v>
      </c>
      <c r="C9" s="0" t="n">
        <v>1</v>
      </c>
      <c r="D9" s="0" t="n">
        <v>1</v>
      </c>
      <c r="E9" s="0" t="n">
        <v>16</v>
      </c>
      <c r="F9" s="0" t="n">
        <v>0.314045436550617</v>
      </c>
      <c r="G9" s="0" t="n">
        <v>0.450984695432485</v>
      </c>
      <c r="H9" s="0" t="n">
        <v>0.0221205806809756</v>
      </c>
      <c r="I9" s="0" t="n">
        <v>0.212849287335924</v>
      </c>
      <c r="J9" s="0" t="n">
        <v>0.314045436550617</v>
      </c>
      <c r="K9" s="0" t="n">
        <v>0.450984695432485</v>
      </c>
      <c r="L9" s="0" t="n">
        <v>0.0221205806809756</v>
      </c>
      <c r="M9" s="0" t="n">
        <v>0.0133030804584953</v>
      </c>
      <c r="N9" s="0" t="n">
        <v>23.6069711470526</v>
      </c>
      <c r="O9" s="0" t="n">
        <v>33.9007718429974</v>
      </c>
      <c r="P9" s="0" t="n">
        <v>1.66281642436054</v>
      </c>
      <c r="Q9" s="0" t="s">
        <v>24</v>
      </c>
      <c r="R9" s="0" t="n">
        <v>0.000174214444301474</v>
      </c>
      <c r="S9" s="0" t="n">
        <v>2.59632395580756E-005</v>
      </c>
      <c r="T9" s="0" t="n">
        <v>0.215553125949238</v>
      </c>
      <c r="U9" s="0" t="s">
        <v>24</v>
      </c>
      <c r="V9" s="0" t="n">
        <v>0.000975600888088256</v>
      </c>
      <c r="W9" s="0" t="n">
        <v>0.000363485353813059</v>
      </c>
      <c r="X9" s="0" t="n">
        <v>0.881927099543148</v>
      </c>
      <c r="Y9" s="0" t="s">
        <v>37</v>
      </c>
    </row>
    <row r="10" customFormat="false" ht="12.8" hidden="false" customHeight="false" outlineLevel="0" collapsed="false">
      <c r="A10" s="0" t="s">
        <v>38</v>
      </c>
      <c r="B10" s="0" t="n">
        <v>1</v>
      </c>
      <c r="C10" s="0" t="n">
        <v>1</v>
      </c>
      <c r="D10" s="0" t="n">
        <v>1</v>
      </c>
      <c r="E10" s="0" t="n">
        <v>16</v>
      </c>
      <c r="F10" s="0" t="n">
        <v>0.215924363451612</v>
      </c>
      <c r="G10" s="0" t="n">
        <v>0.286930477509963</v>
      </c>
      <c r="H10" s="0" t="n">
        <v>6.06294158098494E-007</v>
      </c>
      <c r="I10" s="0" t="n">
        <v>0.497144552744267</v>
      </c>
      <c r="J10" s="0" t="n">
        <v>0.215924363451612</v>
      </c>
      <c r="K10" s="0" t="n">
        <v>0.286930477509963</v>
      </c>
      <c r="L10" s="0" t="n">
        <v>6.06294158098494E-007</v>
      </c>
      <c r="M10" s="0" t="n">
        <v>0.0310715345465167</v>
      </c>
      <c r="N10" s="0" t="n">
        <v>6.94926615640291</v>
      </c>
      <c r="O10" s="0" t="n">
        <v>9.2345126076861</v>
      </c>
      <c r="P10" s="0" t="n">
        <v>1.95128488807278E-005</v>
      </c>
      <c r="Q10" s="0" t="s">
        <v>24</v>
      </c>
      <c r="R10" s="0" t="n">
        <v>0.0179696306244743</v>
      </c>
      <c r="S10" s="0" t="n">
        <v>0.0078191220247993</v>
      </c>
      <c r="T10" s="0" t="n">
        <v>0.996530096096267</v>
      </c>
      <c r="U10" s="0" t="s">
        <v>24</v>
      </c>
      <c r="V10" s="0" t="n">
        <v>0.0419291381237734</v>
      </c>
      <c r="W10" s="0" t="n">
        <v>0.0168411858995677</v>
      </c>
      <c r="X10" s="0" t="n">
        <v>0.996530096096267</v>
      </c>
      <c r="Y10" s="0" t="s">
        <v>39</v>
      </c>
    </row>
    <row r="11" customFormat="false" ht="12.8" hidden="false" customHeight="false" outlineLevel="0" collapsed="false">
      <c r="A11" s="0" t="s">
        <v>40</v>
      </c>
      <c r="B11" s="0" t="n">
        <v>1</v>
      </c>
      <c r="C11" s="0" t="n">
        <v>1</v>
      </c>
      <c r="D11" s="0" t="n">
        <v>1</v>
      </c>
      <c r="E11" s="0" t="n">
        <v>16</v>
      </c>
      <c r="F11" s="0" t="n">
        <v>0.0149013516240574</v>
      </c>
      <c r="G11" s="0" t="n">
        <v>0.069338049821847</v>
      </c>
      <c r="H11" s="0" t="n">
        <v>0.000730304267037079</v>
      </c>
      <c r="I11" s="0" t="n">
        <v>0.915030294287059</v>
      </c>
      <c r="J11" s="0" t="n">
        <v>0.0149013516240574</v>
      </c>
      <c r="K11" s="0" t="n">
        <v>0.069338049821847</v>
      </c>
      <c r="L11" s="0" t="n">
        <v>0.000730304267037079</v>
      </c>
      <c r="M11" s="0" t="n">
        <v>0.0571893933929412</v>
      </c>
      <c r="N11" s="0" t="n">
        <v>0.26056145624193</v>
      </c>
      <c r="O11" s="0" t="n">
        <v>1.21242848906324</v>
      </c>
      <c r="P11" s="0" t="n">
        <v>0.012769925045703</v>
      </c>
      <c r="Q11" s="0" t="s">
        <v>24</v>
      </c>
      <c r="R11" s="0" t="n">
        <v>0.616704633590192</v>
      </c>
      <c r="S11" s="0" t="n">
        <v>0.287141479447645</v>
      </c>
      <c r="T11" s="0" t="n">
        <v>0.911433024065874</v>
      </c>
      <c r="U11" s="0" t="s">
        <v>24</v>
      </c>
      <c r="V11" s="0" t="n">
        <v>0.750770858283712</v>
      </c>
      <c r="W11" s="0" t="n">
        <v>0.365452792024275</v>
      </c>
      <c r="X11" s="0" t="n">
        <v>0.996530096096267</v>
      </c>
    </row>
    <row r="12" customFormat="false" ht="12.8" hidden="false" customHeight="false" outlineLevel="0" collapsed="false">
      <c r="A12" s="0" t="s">
        <v>41</v>
      </c>
      <c r="B12" s="0" t="n">
        <v>1</v>
      </c>
      <c r="C12" s="0" t="n">
        <v>1</v>
      </c>
      <c r="D12" s="0" t="n">
        <v>1</v>
      </c>
      <c r="E12" s="0" t="n">
        <v>16</v>
      </c>
      <c r="F12" s="0" t="n">
        <v>0.291294515392308</v>
      </c>
      <c r="G12" s="0" t="n">
        <v>0.450338862966944</v>
      </c>
      <c r="H12" s="0" t="n">
        <v>0.00272296865597309</v>
      </c>
      <c r="I12" s="0" t="n">
        <v>0.255643652984775</v>
      </c>
      <c r="J12" s="0" t="n">
        <v>0.291294515392308</v>
      </c>
      <c r="K12" s="0" t="n">
        <v>0.450338862966944</v>
      </c>
      <c r="L12" s="0" t="n">
        <v>0.00272296865597309</v>
      </c>
      <c r="M12" s="0" t="n">
        <v>0.0159777283115484</v>
      </c>
      <c r="N12" s="0" t="n">
        <v>18.231284805473</v>
      </c>
      <c r="O12" s="0" t="n">
        <v>28.1854124807872</v>
      </c>
      <c r="P12" s="0" t="n">
        <v>0.170422766170393</v>
      </c>
      <c r="Q12" s="0" t="s">
        <v>24</v>
      </c>
      <c r="R12" s="0" t="n">
        <v>0.000586438062506718</v>
      </c>
      <c r="S12" s="0" t="n">
        <v>7.0567787742254E-005</v>
      </c>
      <c r="T12" s="0" t="n">
        <v>0.685215470097908</v>
      </c>
      <c r="U12" s="0" t="s">
        <v>24</v>
      </c>
      <c r="V12" s="0" t="n">
        <v>0.00245031172802444</v>
      </c>
      <c r="W12" s="0" t="n">
        <v>0.000658632685594371</v>
      </c>
      <c r="X12" s="0" t="n">
        <v>0.996530096096267</v>
      </c>
      <c r="Y12" s="0" t="s">
        <v>42</v>
      </c>
    </row>
    <row r="13" customFormat="false" ht="12.8" hidden="false" customHeight="false" outlineLevel="0" collapsed="false">
      <c r="A13" s="0" t="s">
        <v>43</v>
      </c>
      <c r="B13" s="0" t="n">
        <v>1</v>
      </c>
      <c r="C13" s="0" t="n">
        <v>1</v>
      </c>
      <c r="D13" s="0" t="n">
        <v>1</v>
      </c>
      <c r="E13" s="0" t="n">
        <v>16</v>
      </c>
      <c r="F13" s="0" t="n">
        <v>0.225342382138909</v>
      </c>
      <c r="G13" s="0" t="n">
        <v>0.371137741902178</v>
      </c>
      <c r="H13" s="0" t="n">
        <v>0.0361220045720316</v>
      </c>
      <c r="I13" s="0" t="n">
        <v>0.367397871386881</v>
      </c>
      <c r="J13" s="0" t="n">
        <v>0.225342382138909</v>
      </c>
      <c r="K13" s="0" t="n">
        <v>0.371137741902178</v>
      </c>
      <c r="L13" s="0" t="n">
        <v>0.0361220045720316</v>
      </c>
      <c r="M13" s="0" t="n">
        <v>0.0229623669616801</v>
      </c>
      <c r="N13" s="0" t="n">
        <v>9.8135519964019</v>
      </c>
      <c r="O13" s="0" t="n">
        <v>16.1628695561541</v>
      </c>
      <c r="P13" s="0" t="n">
        <v>1.57309586735168</v>
      </c>
      <c r="Q13" s="0" t="s">
        <v>24</v>
      </c>
      <c r="R13" s="0" t="n">
        <v>0.00642470885166677</v>
      </c>
      <c r="S13" s="0" t="n">
        <v>0.000988901169758056</v>
      </c>
      <c r="T13" s="0" t="n">
        <v>0.22777275940386</v>
      </c>
      <c r="U13" s="0" t="s">
        <v>24</v>
      </c>
      <c r="V13" s="0" t="n">
        <v>0.017989184784667</v>
      </c>
      <c r="W13" s="0" t="n">
        <v>0.00395560467903222</v>
      </c>
      <c r="X13" s="0" t="n">
        <v>0.881927099543148</v>
      </c>
      <c r="Y13" s="0" t="s">
        <v>44</v>
      </c>
    </row>
    <row r="14" customFormat="false" ht="12.8" hidden="false" customHeight="false" outlineLevel="0" collapsed="false">
      <c r="A14" s="0" t="s">
        <v>45</v>
      </c>
      <c r="B14" s="0" t="n">
        <v>1</v>
      </c>
      <c r="C14" s="0" t="n">
        <v>1</v>
      </c>
      <c r="D14" s="0" t="n">
        <v>1</v>
      </c>
      <c r="E14" s="0" t="n">
        <v>16</v>
      </c>
      <c r="F14" s="0" t="n">
        <v>0.000437669822354205</v>
      </c>
      <c r="G14" s="0" t="n">
        <v>0.591279331231657</v>
      </c>
      <c r="H14" s="0" t="n">
        <v>0.00046791636070547</v>
      </c>
      <c r="I14" s="0" t="n">
        <v>0.407815082585282</v>
      </c>
      <c r="J14" s="0" t="n">
        <v>0.000437669822354205</v>
      </c>
      <c r="K14" s="0" t="n">
        <v>0.591279331231657</v>
      </c>
      <c r="L14" s="0" t="n">
        <v>0.00046791636070547</v>
      </c>
      <c r="M14" s="0" t="n">
        <v>0.0254884426615802</v>
      </c>
      <c r="N14" s="0" t="n">
        <v>0.0171713049779194</v>
      </c>
      <c r="O14" s="0" t="n">
        <v>23.1979387317735</v>
      </c>
      <c r="P14" s="0" t="n">
        <v>0.0183579815729888</v>
      </c>
      <c r="Q14" s="0" t="s">
        <v>24</v>
      </c>
      <c r="R14" s="0" t="n">
        <v>0.897377709091868</v>
      </c>
      <c r="S14" s="0" t="n">
        <v>0.000189864543963873</v>
      </c>
      <c r="T14" s="0" t="n">
        <v>0.893913151923409</v>
      </c>
      <c r="U14" s="0" t="s">
        <v>24</v>
      </c>
      <c r="V14" s="0" t="n">
        <v>0.97335663620385</v>
      </c>
      <c r="W14" s="0" t="n">
        <v>0.000886034538498076</v>
      </c>
      <c r="X14" s="0" t="n">
        <v>0.996530096096267</v>
      </c>
      <c r="Y14" s="0" t="s">
        <v>46</v>
      </c>
    </row>
    <row r="15" customFormat="false" ht="12.8" hidden="false" customHeight="false" outlineLevel="0" collapsed="false">
      <c r="A15" s="0" t="s">
        <v>47</v>
      </c>
      <c r="B15" s="0" t="n">
        <v>1</v>
      </c>
      <c r="C15" s="0" t="n">
        <v>1</v>
      </c>
      <c r="D15" s="0" t="n">
        <v>1</v>
      </c>
      <c r="E15" s="0" t="n">
        <v>16</v>
      </c>
      <c r="F15" s="0" t="n">
        <v>0.372724137880165</v>
      </c>
      <c r="G15" s="0" t="n">
        <v>0.139012633374619</v>
      </c>
      <c r="H15" s="0" t="n">
        <v>0.0055057953081237</v>
      </c>
      <c r="I15" s="0" t="n">
        <v>0.482757433437093</v>
      </c>
      <c r="J15" s="0" t="n">
        <v>0.372724137880165</v>
      </c>
      <c r="K15" s="0" t="n">
        <v>0.139012633374619</v>
      </c>
      <c r="L15" s="0" t="n">
        <v>0.0055057953081237</v>
      </c>
      <c r="M15" s="0" t="n">
        <v>0.0301723395898183</v>
      </c>
      <c r="N15" s="0" t="n">
        <v>12.3531732357255</v>
      </c>
      <c r="O15" s="0" t="n">
        <v>4.60728717972963</v>
      </c>
      <c r="P15" s="0" t="n">
        <v>0.182478236125303</v>
      </c>
      <c r="Q15" s="0" t="s">
        <v>24</v>
      </c>
      <c r="R15" s="0" t="n">
        <v>0.0028728978943951</v>
      </c>
      <c r="S15" s="0" t="n">
        <v>0.0475148270283796</v>
      </c>
      <c r="T15" s="0" t="n">
        <v>0.674945109213582</v>
      </c>
      <c r="U15" s="0" t="s">
        <v>24</v>
      </c>
      <c r="V15" s="0" t="n">
        <v>0.0100551426303828</v>
      </c>
      <c r="W15" s="0" t="n">
        <v>0.0886943437863087</v>
      </c>
      <c r="X15" s="0" t="n">
        <v>0.996530096096267</v>
      </c>
      <c r="Y15" s="0" t="s">
        <v>48</v>
      </c>
    </row>
    <row r="16" customFormat="false" ht="12.8" hidden="false" customHeight="false" outlineLevel="0" collapsed="false">
      <c r="A16" s="0" t="s">
        <v>49</v>
      </c>
      <c r="B16" s="0" t="n">
        <v>1</v>
      </c>
      <c r="C16" s="0" t="n">
        <v>1</v>
      </c>
      <c r="D16" s="0" t="n">
        <v>1</v>
      </c>
      <c r="E16" s="0" t="n">
        <v>16</v>
      </c>
      <c r="F16" s="0" t="n">
        <v>0.00209428029231149</v>
      </c>
      <c r="G16" s="0" t="n">
        <v>0.592081400672415</v>
      </c>
      <c r="H16" s="0" t="n">
        <v>0.0010206615390475</v>
      </c>
      <c r="I16" s="0" t="n">
        <v>0.404803657496225</v>
      </c>
      <c r="J16" s="0" t="n">
        <v>0.00209428029231149</v>
      </c>
      <c r="K16" s="0" t="n">
        <v>0.592081400672415</v>
      </c>
      <c r="L16" s="0" t="n">
        <v>0.0010206615390475</v>
      </c>
      <c r="M16" s="0" t="n">
        <v>0.025300228593514</v>
      </c>
      <c r="N16" s="0" t="n">
        <v>0.0827771292488787</v>
      </c>
      <c r="O16" s="0" t="n">
        <v>23.4022154576185</v>
      </c>
      <c r="P16" s="0" t="n">
        <v>0.040341988819388</v>
      </c>
      <c r="Q16" s="0" t="s">
        <v>24</v>
      </c>
      <c r="R16" s="0" t="n">
        <v>0.777261844661768</v>
      </c>
      <c r="S16" s="0" t="n">
        <v>0.000181858973483527</v>
      </c>
      <c r="T16" s="0" t="n">
        <v>0.843344414238747</v>
      </c>
      <c r="U16" s="0" t="s">
        <v>24</v>
      </c>
      <c r="V16" s="0" t="n">
        <v>0.906805485438729</v>
      </c>
      <c r="W16" s="0" t="n">
        <v>0.000886034538498076</v>
      </c>
      <c r="X16" s="0" t="n">
        <v>0.996530096096267</v>
      </c>
      <c r="Y16" s="0" t="s">
        <v>50</v>
      </c>
    </row>
    <row r="17" customFormat="false" ht="12.8" hidden="false" customHeight="false" outlineLevel="0" collapsed="false">
      <c r="A17" s="0" t="s">
        <v>51</v>
      </c>
      <c r="B17" s="0" t="n">
        <v>1</v>
      </c>
      <c r="C17" s="0" t="n">
        <v>1</v>
      </c>
      <c r="D17" s="0" t="n">
        <v>1</v>
      </c>
      <c r="E17" s="0" t="n">
        <v>16</v>
      </c>
      <c r="F17" s="0" t="n">
        <v>0.103562891060451</v>
      </c>
      <c r="G17" s="0" t="n">
        <v>0.0917059868208004</v>
      </c>
      <c r="H17" s="0" t="n">
        <v>0.000116147878247248</v>
      </c>
      <c r="I17" s="0" t="n">
        <v>0.804614974240502</v>
      </c>
      <c r="J17" s="0" t="n">
        <v>0.103562891060451</v>
      </c>
      <c r="K17" s="0" t="n">
        <v>0.0917059868208004</v>
      </c>
      <c r="L17" s="0" t="n">
        <v>0.000116147878247248</v>
      </c>
      <c r="M17" s="0" t="n">
        <v>0.0502884358900314</v>
      </c>
      <c r="N17" s="0" t="n">
        <v>2.05937785153863</v>
      </c>
      <c r="O17" s="0" t="n">
        <v>1.82359990319323</v>
      </c>
      <c r="P17" s="0" t="n">
        <v>0.00230963393853083</v>
      </c>
      <c r="Q17" s="0" t="s">
        <v>24</v>
      </c>
      <c r="R17" s="0" t="n">
        <v>0.170531205575999</v>
      </c>
      <c r="S17" s="0" t="n">
        <v>0.195678170652982</v>
      </c>
      <c r="T17" s="0" t="n">
        <v>0.962264283958702</v>
      </c>
      <c r="U17" s="0" t="s">
        <v>24</v>
      </c>
      <c r="V17" s="0" t="n">
        <v>0.318324917075198</v>
      </c>
      <c r="W17" s="0" t="n">
        <v>0.288367830435973</v>
      </c>
      <c r="X17" s="0" t="n">
        <v>0.996530096096267</v>
      </c>
    </row>
    <row r="18" customFormat="false" ht="12.8" hidden="false" customHeight="false" outlineLevel="0" collapsed="false">
      <c r="A18" s="0" t="s">
        <v>52</v>
      </c>
      <c r="B18" s="0" t="n">
        <v>1</v>
      </c>
      <c r="C18" s="0" t="n">
        <v>1</v>
      </c>
      <c r="D18" s="0" t="n">
        <v>1</v>
      </c>
      <c r="E18" s="0" t="n">
        <v>16</v>
      </c>
      <c r="F18" s="0" t="n">
        <v>0.062622892352551</v>
      </c>
      <c r="G18" s="0" t="n">
        <v>0.567597960621132</v>
      </c>
      <c r="H18" s="0" t="n">
        <v>0.00031860200357137</v>
      </c>
      <c r="I18" s="0" t="n">
        <v>0.369460545022745</v>
      </c>
      <c r="J18" s="0" t="n">
        <v>0.062622892352551</v>
      </c>
      <c r="K18" s="0" t="n">
        <v>0.567597960621132</v>
      </c>
      <c r="L18" s="0" t="n">
        <v>0.00031860200357137</v>
      </c>
      <c r="M18" s="0" t="n">
        <v>0.0230912840639216</v>
      </c>
      <c r="N18" s="0" t="n">
        <v>2.71197098347574</v>
      </c>
      <c r="O18" s="0" t="n">
        <v>24.5806148783195</v>
      </c>
      <c r="P18" s="0" t="n">
        <v>0.0137975005066592</v>
      </c>
      <c r="Q18" s="0" t="s">
        <v>24</v>
      </c>
      <c r="R18" s="0" t="n">
        <v>0.119094625464601</v>
      </c>
      <c r="S18" s="0" t="n">
        <v>0.000142484091341661</v>
      </c>
      <c r="T18" s="0" t="n">
        <v>0.907955252171069</v>
      </c>
      <c r="U18" s="0" t="s">
        <v>24</v>
      </c>
      <c r="V18" s="0" t="n">
        <v>0.238189250929202</v>
      </c>
      <c r="W18" s="0" t="n">
        <v>0.000886034538498076</v>
      </c>
      <c r="X18" s="0" t="n">
        <v>0.996530096096267</v>
      </c>
      <c r="Y18" s="0" t="s">
        <v>53</v>
      </c>
    </row>
    <row r="19" customFormat="false" ht="12.8" hidden="false" customHeight="false" outlineLevel="0" collapsed="false">
      <c r="A19" s="0" t="s">
        <v>54</v>
      </c>
      <c r="B19" s="0" t="n">
        <v>1</v>
      </c>
      <c r="C19" s="0" t="n">
        <v>1</v>
      </c>
      <c r="D19" s="0" t="n">
        <v>1</v>
      </c>
      <c r="E19" s="0" t="n">
        <v>16</v>
      </c>
      <c r="F19" s="0" t="n">
        <v>0.0442550227350347</v>
      </c>
      <c r="G19" s="0" t="n">
        <v>0.00021121629057444</v>
      </c>
      <c r="H19" s="0" t="n">
        <v>0.0663216873066873</v>
      </c>
      <c r="I19" s="0" t="n">
        <v>0.889212073667704</v>
      </c>
      <c r="J19" s="0" t="n">
        <v>0.0442550227350347</v>
      </c>
      <c r="K19" s="0" t="n">
        <v>0.00021121629057444</v>
      </c>
      <c r="L19" s="0" t="n">
        <v>0.0663216873066873</v>
      </c>
      <c r="M19" s="0" t="n">
        <v>0.0555757546042315</v>
      </c>
      <c r="N19" s="0" t="n">
        <v>0.796300887863521</v>
      </c>
      <c r="O19" s="0" t="n">
        <v>0.00380051142946349</v>
      </c>
      <c r="P19" s="0" t="n">
        <v>1.19335648753634</v>
      </c>
      <c r="Q19" s="0" t="s">
        <v>24</v>
      </c>
      <c r="R19" s="0" t="n">
        <v>0.385426128238229</v>
      </c>
      <c r="S19" s="0" t="n">
        <v>0.951606454070514</v>
      </c>
      <c r="T19" s="0" t="n">
        <v>0.290829783396061</v>
      </c>
      <c r="U19" s="0" t="s">
        <v>24</v>
      </c>
      <c r="V19" s="0" t="n">
        <v>0.53959657953352</v>
      </c>
      <c r="W19" s="0" t="n">
        <v>0.951606454070514</v>
      </c>
      <c r="X19" s="0" t="n">
        <v>0.904803770565522</v>
      </c>
    </row>
    <row r="20" customFormat="false" ht="12.8" hidden="false" customHeight="false" outlineLevel="0" collapsed="false">
      <c r="A20" s="0" t="s">
        <v>55</v>
      </c>
      <c r="B20" s="0" t="n">
        <v>1</v>
      </c>
      <c r="C20" s="0" t="n">
        <v>1</v>
      </c>
      <c r="D20" s="0" t="n">
        <v>1</v>
      </c>
      <c r="E20" s="0" t="n">
        <v>16</v>
      </c>
      <c r="F20" s="0" t="n">
        <v>0.245058752579505</v>
      </c>
      <c r="G20" s="0" t="n">
        <v>0.06882138641399</v>
      </c>
      <c r="H20" s="0" t="n">
        <v>0.00862893424404066</v>
      </c>
      <c r="I20" s="0" t="n">
        <v>0.677490926762464</v>
      </c>
      <c r="J20" s="0" t="n">
        <v>0.245058752579505</v>
      </c>
      <c r="K20" s="0" t="n">
        <v>0.06882138641399</v>
      </c>
      <c r="L20" s="0" t="n">
        <v>0.00862893424404066</v>
      </c>
      <c r="M20" s="0" t="n">
        <v>0.042343182922654</v>
      </c>
      <c r="N20" s="0" t="n">
        <v>5.78744288135213</v>
      </c>
      <c r="O20" s="0" t="n">
        <v>1.62532388128928</v>
      </c>
      <c r="P20" s="0" t="n">
        <v>0.20378567808194</v>
      </c>
      <c r="Q20" s="0" t="s">
        <v>24</v>
      </c>
      <c r="R20" s="0" t="n">
        <v>0.0285923808207206</v>
      </c>
      <c r="S20" s="0" t="n">
        <v>0.220554216364631</v>
      </c>
      <c r="T20" s="0" t="n">
        <v>0.657741059147327</v>
      </c>
      <c r="U20" s="0" t="s">
        <v>24</v>
      </c>
      <c r="V20" s="0" t="n">
        <v>0.0615835894600137</v>
      </c>
      <c r="W20" s="0" t="n">
        <v>0.308775902910483</v>
      </c>
      <c r="X20" s="0" t="n">
        <v>0.996530096096267</v>
      </c>
    </row>
    <row r="21" customFormat="false" ht="12.8" hidden="false" customHeight="false" outlineLevel="0" collapsed="false">
      <c r="A21" s="0" t="s">
        <v>56</v>
      </c>
      <c r="B21" s="0" t="n">
        <v>1</v>
      </c>
      <c r="C21" s="0" t="n">
        <v>1</v>
      </c>
      <c r="D21" s="0" t="n">
        <v>1</v>
      </c>
      <c r="E21" s="0" t="n">
        <v>16</v>
      </c>
      <c r="F21" s="0" t="n">
        <v>0.0278281389667474</v>
      </c>
      <c r="G21" s="0" t="n">
        <v>0.344701906399052</v>
      </c>
      <c r="H21" s="0" t="n">
        <v>0.0765668625344732</v>
      </c>
      <c r="I21" s="0" t="n">
        <v>0.550903092099727</v>
      </c>
      <c r="J21" s="0" t="n">
        <v>0.0278281389667474</v>
      </c>
      <c r="K21" s="0" t="n">
        <v>0.344701906399052</v>
      </c>
      <c r="L21" s="0" t="n">
        <v>0.0765668625344732</v>
      </c>
      <c r="M21" s="0" t="n">
        <v>0.034431443256233</v>
      </c>
      <c r="N21" s="0" t="n">
        <v>0.808218777227985</v>
      </c>
      <c r="O21" s="0" t="n">
        <v>10.0112534880934</v>
      </c>
      <c r="P21" s="0" t="n">
        <v>2.22374827464175</v>
      </c>
      <c r="Q21" s="0" t="s">
        <v>24</v>
      </c>
      <c r="R21" s="0" t="n">
        <v>0.381978104705657</v>
      </c>
      <c r="S21" s="0" t="n">
        <v>0.00601510174716546</v>
      </c>
      <c r="T21" s="0" t="n">
        <v>0.155354459234169</v>
      </c>
      <c r="U21" s="0" t="s">
        <v>24</v>
      </c>
      <c r="V21" s="0" t="n">
        <v>0.53959657953352</v>
      </c>
      <c r="W21" s="0" t="n">
        <v>0.0153111680836939</v>
      </c>
      <c r="X21" s="0" t="n">
        <v>0.869984971711348</v>
      </c>
      <c r="Y21" s="0" t="s">
        <v>57</v>
      </c>
    </row>
    <row r="22" customFormat="false" ht="12.8" hidden="false" customHeight="false" outlineLevel="0" collapsed="false">
      <c r="A22" s="0" t="s">
        <v>58</v>
      </c>
      <c r="B22" s="0" t="n">
        <v>1</v>
      </c>
      <c r="C22" s="0" t="n">
        <v>1</v>
      </c>
      <c r="D22" s="0" t="n">
        <v>1</v>
      </c>
      <c r="E22" s="0" t="n">
        <v>16</v>
      </c>
      <c r="F22" s="0" t="n">
        <v>0.377312651928436</v>
      </c>
      <c r="G22" s="0" t="n">
        <v>0.0828988818932994</v>
      </c>
      <c r="H22" s="0" t="n">
        <v>0.000368033540703999</v>
      </c>
      <c r="I22" s="0" t="n">
        <v>0.539420432637561</v>
      </c>
      <c r="J22" s="0" t="n">
        <v>0.377312651928436</v>
      </c>
      <c r="K22" s="0" t="n">
        <v>0.0828988818932994</v>
      </c>
      <c r="L22" s="0" t="n">
        <v>0.000368033540703999</v>
      </c>
      <c r="M22" s="0" t="n">
        <v>0.0337137770398476</v>
      </c>
      <c r="N22" s="0" t="n">
        <v>11.1916458213055</v>
      </c>
      <c r="O22" s="0" t="n">
        <v>2.45890224033095</v>
      </c>
      <c r="P22" s="0" t="n">
        <v>0.0109164137933583</v>
      </c>
      <c r="Q22" s="0" t="s">
        <v>24</v>
      </c>
      <c r="R22" s="0" t="n">
        <v>0.0041070015983097</v>
      </c>
      <c r="S22" s="0" t="n">
        <v>0.136422993737641</v>
      </c>
      <c r="T22" s="0" t="n">
        <v>0.918085670347638</v>
      </c>
      <c r="U22" s="0" t="s">
        <v>24</v>
      </c>
      <c r="V22" s="0" t="n">
        <v>0.0127773383058524</v>
      </c>
      <c r="W22" s="0" t="n">
        <v>0.212213545814108</v>
      </c>
      <c r="X22" s="0" t="n">
        <v>0.996530096096267</v>
      </c>
      <c r="Y22" s="0" t="s">
        <v>59</v>
      </c>
    </row>
    <row r="23" customFormat="false" ht="12.8" hidden="false" customHeight="false" outlineLevel="0" collapsed="false">
      <c r="A23" s="0" t="s">
        <v>60</v>
      </c>
      <c r="B23" s="0" t="n">
        <v>1</v>
      </c>
      <c r="C23" s="0" t="n">
        <v>1</v>
      </c>
      <c r="D23" s="0" t="n">
        <v>1</v>
      </c>
      <c r="E23" s="0" t="n">
        <v>16</v>
      </c>
      <c r="F23" s="0" t="n">
        <v>0.000374997845759514</v>
      </c>
      <c r="G23" s="0" t="n">
        <v>0.00270270262534185</v>
      </c>
      <c r="H23" s="0" t="n">
        <v>0.0102373443437741</v>
      </c>
      <c r="I23" s="0" t="n">
        <v>0.986684955185125</v>
      </c>
      <c r="J23" s="0" t="n">
        <v>0.000374997845759514</v>
      </c>
      <c r="K23" s="0" t="n">
        <v>0.00270270262534185</v>
      </c>
      <c r="L23" s="0" t="n">
        <v>0.0102373443437741</v>
      </c>
      <c r="M23" s="0" t="n">
        <v>0.0616678096990703</v>
      </c>
      <c r="N23" s="0" t="n">
        <v>0.00608093343333333</v>
      </c>
      <c r="O23" s="0" t="n">
        <v>0.0438267977820298</v>
      </c>
      <c r="P23" s="0" t="n">
        <v>0.166007912292179</v>
      </c>
      <c r="Q23" s="0" t="s">
        <v>24</v>
      </c>
      <c r="R23" s="0" t="n">
        <v>0.938810581678655</v>
      </c>
      <c r="S23" s="0" t="n">
        <v>0.836818429015382</v>
      </c>
      <c r="T23" s="0" t="n">
        <v>0.689083722824359</v>
      </c>
      <c r="U23" s="0" t="s">
        <v>24</v>
      </c>
      <c r="V23" s="0" t="n">
        <v>0.97335663620385</v>
      </c>
      <c r="W23" s="0" t="n">
        <v>0.951606454070514</v>
      </c>
      <c r="X23" s="0" t="n">
        <v>0.996530096096267</v>
      </c>
    </row>
    <row r="24" customFormat="false" ht="12.8" hidden="false" customHeight="false" outlineLevel="0" collapsed="false">
      <c r="A24" s="0" t="s">
        <v>61</v>
      </c>
      <c r="B24" s="0" t="n">
        <v>1</v>
      </c>
      <c r="C24" s="0" t="n">
        <v>1</v>
      </c>
      <c r="D24" s="0" t="n">
        <v>1</v>
      </c>
      <c r="E24" s="0" t="n">
        <v>16</v>
      </c>
      <c r="F24" s="0" t="n">
        <v>0.0768773949293084</v>
      </c>
      <c r="G24" s="0" t="n">
        <v>0.0761893186686598</v>
      </c>
      <c r="H24" s="0" t="n">
        <v>3.83894071736278E-005</v>
      </c>
      <c r="I24" s="0" t="n">
        <v>0.846894896994859</v>
      </c>
      <c r="J24" s="0" t="n">
        <v>0.0768773949293084</v>
      </c>
      <c r="K24" s="0" t="n">
        <v>0.0761893186686598</v>
      </c>
      <c r="L24" s="0" t="n">
        <v>3.83894071736278E-005</v>
      </c>
      <c r="M24" s="0" t="n">
        <v>0.0529309310621787</v>
      </c>
      <c r="N24" s="0" t="n">
        <v>1.45240964756504</v>
      </c>
      <c r="O24" s="0" t="n">
        <v>1.4394101358081</v>
      </c>
      <c r="P24" s="0" t="n">
        <v>0.000725273604738433</v>
      </c>
      <c r="Q24" s="0" t="s">
        <v>24</v>
      </c>
      <c r="R24" s="0" t="n">
        <v>0.245664395433224</v>
      </c>
      <c r="S24" s="0" t="n">
        <v>0.247699618505608</v>
      </c>
      <c r="T24" s="0" t="n">
        <v>0.978847886449145</v>
      </c>
      <c r="U24" s="0" t="s">
        <v>24</v>
      </c>
      <c r="V24" s="0" t="n">
        <v>0.40462371012531</v>
      </c>
      <c r="W24" s="0" t="n">
        <v>0.330266158007477</v>
      </c>
      <c r="X24" s="0" t="n">
        <v>0.996530096096267</v>
      </c>
    </row>
    <row r="25" customFormat="false" ht="12.8" hidden="false" customHeight="false" outlineLevel="0" collapsed="false">
      <c r="A25" s="0" t="s">
        <v>62</v>
      </c>
      <c r="B25" s="0" t="n">
        <v>1</v>
      </c>
      <c r="C25" s="0" t="n">
        <v>1</v>
      </c>
      <c r="D25" s="0" t="n">
        <v>1</v>
      </c>
      <c r="E25" s="0" t="n">
        <v>16</v>
      </c>
      <c r="F25" s="0" t="n">
        <v>0.0933411183027475</v>
      </c>
      <c r="G25" s="0" t="n">
        <v>0.124182318451472</v>
      </c>
      <c r="H25" s="0" t="n">
        <v>0.00597970318599076</v>
      </c>
      <c r="I25" s="0" t="n">
        <v>0.77649686005979</v>
      </c>
      <c r="J25" s="0" t="n">
        <v>0.0933411183027475</v>
      </c>
      <c r="K25" s="0" t="n">
        <v>0.124182318451472</v>
      </c>
      <c r="L25" s="0" t="n">
        <v>0.00597970318599076</v>
      </c>
      <c r="M25" s="0" t="n">
        <v>0.0485310537537369</v>
      </c>
      <c r="N25" s="0" t="n">
        <v>1.92332766513565</v>
      </c>
      <c r="O25" s="0" t="n">
        <v>2.55882180266713</v>
      </c>
      <c r="P25" s="0" t="n">
        <v>0.123213957321714</v>
      </c>
      <c r="Q25" s="0" t="s">
        <v>24</v>
      </c>
      <c r="R25" s="0" t="n">
        <v>0.18450960561928</v>
      </c>
      <c r="S25" s="0" t="n">
        <v>0.129237937282006</v>
      </c>
      <c r="T25" s="0" t="n">
        <v>0.730153828869023</v>
      </c>
      <c r="U25" s="0" t="s">
        <v>24</v>
      </c>
      <c r="V25" s="0" t="n">
        <v>0.322891809833741</v>
      </c>
      <c r="W25" s="0" t="n">
        <v>0.212213545814108</v>
      </c>
      <c r="X25" s="0" t="n">
        <v>0.996530096096267</v>
      </c>
    </row>
    <row r="26" customFormat="false" ht="12.8" hidden="false" customHeight="false" outlineLevel="0" collapsed="false">
      <c r="A26" s="0" t="s">
        <v>63</v>
      </c>
      <c r="B26" s="0" t="n">
        <v>1</v>
      </c>
      <c r="C26" s="0" t="n">
        <v>1</v>
      </c>
      <c r="D26" s="0" t="n">
        <v>1</v>
      </c>
      <c r="E26" s="0" t="n">
        <v>16</v>
      </c>
      <c r="F26" s="0" t="n">
        <v>0.234162564477814</v>
      </c>
      <c r="G26" s="0" t="n">
        <v>0.337621376952458</v>
      </c>
      <c r="H26" s="0" t="n">
        <v>0.00681986941517838</v>
      </c>
      <c r="I26" s="0" t="n">
        <v>0.42139618915455</v>
      </c>
      <c r="J26" s="0" t="n">
        <v>0.234162564477814</v>
      </c>
      <c r="K26" s="0" t="n">
        <v>0.337621376952458</v>
      </c>
      <c r="L26" s="0" t="n">
        <v>0.00681986941517838</v>
      </c>
      <c r="M26" s="0" t="n">
        <v>0.0263372618221594</v>
      </c>
      <c r="N26" s="0" t="n">
        <v>8.89092290834869</v>
      </c>
      <c r="O26" s="0" t="n">
        <v>12.8191525463894</v>
      </c>
      <c r="P26" s="0" t="n">
        <v>0.258943752817931</v>
      </c>
      <c r="Q26" s="0" t="s">
        <v>24</v>
      </c>
      <c r="R26" s="0" t="n">
        <v>0.00880811692057856</v>
      </c>
      <c r="S26" s="0" t="n">
        <v>0.00250072627012599</v>
      </c>
      <c r="T26" s="0" t="n">
        <v>0.617791808987542</v>
      </c>
      <c r="U26" s="0" t="s">
        <v>24</v>
      </c>
      <c r="V26" s="0" t="n">
        <v>0.0224206612523818</v>
      </c>
      <c r="W26" s="0" t="n">
        <v>0.00875254194544096</v>
      </c>
      <c r="X26" s="0" t="n">
        <v>0.996530096096267</v>
      </c>
      <c r="Y26" s="0" t="s">
        <v>64</v>
      </c>
    </row>
    <row r="27" customFormat="false" ht="12.8" hidden="false" customHeight="false" outlineLevel="0" collapsed="false">
      <c r="A27" s="0" t="s">
        <v>65</v>
      </c>
      <c r="B27" s="0" t="n">
        <v>1</v>
      </c>
      <c r="C27" s="0" t="n">
        <v>1</v>
      </c>
      <c r="D27" s="0" t="n">
        <v>1</v>
      </c>
      <c r="E27" s="0" t="n">
        <v>16</v>
      </c>
      <c r="F27" s="0" t="n">
        <v>0.0220920395656589</v>
      </c>
      <c r="G27" s="0" t="n">
        <v>0.000998388447710695</v>
      </c>
      <c r="H27" s="0" t="n">
        <v>0.00880128572862578</v>
      </c>
      <c r="I27" s="0" t="n">
        <v>0.968108286258004</v>
      </c>
      <c r="J27" s="0" t="n">
        <v>0.0220920395656589</v>
      </c>
      <c r="K27" s="0" t="n">
        <v>0.000998388447710695</v>
      </c>
      <c r="L27" s="0" t="n">
        <v>0.00880128572862578</v>
      </c>
      <c r="M27" s="0" t="n">
        <v>0.0605067678911253</v>
      </c>
      <c r="N27" s="0" t="n">
        <v>0.365116834622713</v>
      </c>
      <c r="O27" s="0" t="n">
        <v>0.0165004425539169</v>
      </c>
      <c r="P27" s="0" t="n">
        <v>0.14545952519663</v>
      </c>
      <c r="Q27" s="0" t="s">
        <v>24</v>
      </c>
      <c r="R27" s="0" t="n">
        <v>0.554150352022426</v>
      </c>
      <c r="S27" s="0" t="n">
        <v>0.899390430877845</v>
      </c>
      <c r="T27" s="0" t="n">
        <v>0.70792988445807</v>
      </c>
      <c r="U27" s="0" t="s">
        <v>24</v>
      </c>
      <c r="V27" s="0" t="n">
        <v>0.738867136029902</v>
      </c>
      <c r="W27" s="0" t="n">
        <v>0.951606454070514</v>
      </c>
      <c r="X27" s="0" t="n">
        <v>0.996530096096267</v>
      </c>
    </row>
    <row r="28" customFormat="false" ht="12.8" hidden="false" customHeight="false" outlineLevel="0" collapsed="false">
      <c r="A28" s="0" t="s">
        <v>66</v>
      </c>
      <c r="B28" s="0" t="n">
        <v>1</v>
      </c>
      <c r="C28" s="0" t="n">
        <v>1</v>
      </c>
      <c r="D28" s="0" t="n">
        <v>1</v>
      </c>
      <c r="E28" s="0" t="n">
        <v>16</v>
      </c>
      <c r="F28" s="0" t="n">
        <v>0.0367996972858276</v>
      </c>
      <c r="G28" s="0" t="n">
        <v>0.272661979619418</v>
      </c>
      <c r="H28" s="0" t="n">
        <v>0.0560174044117568</v>
      </c>
      <c r="I28" s="0" t="n">
        <v>0.634520918682998</v>
      </c>
      <c r="J28" s="0" t="n">
        <v>0.0367996972858276</v>
      </c>
      <c r="K28" s="0" t="n">
        <v>0.272661979619418</v>
      </c>
      <c r="L28" s="0" t="n">
        <v>0.0560174044117568</v>
      </c>
      <c r="M28" s="0" t="n">
        <v>0.0396575574176874</v>
      </c>
      <c r="N28" s="0" t="n">
        <v>0.927936556914996</v>
      </c>
      <c r="O28" s="0" t="n">
        <v>6.87541032211454</v>
      </c>
      <c r="P28" s="0" t="n">
        <v>1.41252785242827</v>
      </c>
      <c r="Q28" s="0" t="s">
        <v>24</v>
      </c>
      <c r="R28" s="0" t="n">
        <v>0.349733784874651</v>
      </c>
      <c r="S28" s="0" t="n">
        <v>0.0184910087553863</v>
      </c>
      <c r="T28" s="0" t="n">
        <v>0.251979171298042</v>
      </c>
      <c r="U28" s="0" t="s">
        <v>24</v>
      </c>
      <c r="V28" s="0" t="n">
        <v>0.53959657953352</v>
      </c>
      <c r="W28" s="0" t="n">
        <v>0.0369820175107726</v>
      </c>
      <c r="X28" s="0" t="n">
        <v>0.881927099543148</v>
      </c>
      <c r="Y28" s="0" t="s">
        <v>67</v>
      </c>
    </row>
    <row r="29" customFormat="false" ht="12.8" hidden="false" customHeight="false" outlineLevel="0" collapsed="false">
      <c r="A29" s="0" t="s">
        <v>68</v>
      </c>
      <c r="B29" s="0" t="n">
        <v>1</v>
      </c>
      <c r="C29" s="0" t="n">
        <v>1</v>
      </c>
      <c r="D29" s="0" t="n">
        <v>1</v>
      </c>
      <c r="E29" s="0" t="n">
        <v>16</v>
      </c>
      <c r="F29" s="0" t="n">
        <v>0.274268653409543</v>
      </c>
      <c r="G29" s="0" t="n">
        <v>0.536424484779822</v>
      </c>
      <c r="H29" s="0" t="n">
        <v>0.0287314938953233</v>
      </c>
      <c r="I29" s="0" t="n">
        <v>0.160575367915312</v>
      </c>
      <c r="J29" s="0" t="n">
        <v>0.274268653409543</v>
      </c>
      <c r="K29" s="0" t="n">
        <v>0.536424484779822</v>
      </c>
      <c r="L29" s="0" t="n">
        <v>0.0287314938953233</v>
      </c>
      <c r="M29" s="0" t="n">
        <v>0.010035960494707</v>
      </c>
      <c r="N29" s="0" t="n">
        <v>27.3285903779906</v>
      </c>
      <c r="O29" s="0" t="n">
        <v>53.4502387751262</v>
      </c>
      <c r="P29" s="0" t="n">
        <v>2.86285442339838</v>
      </c>
      <c r="Q29" s="0" t="s">
        <v>24</v>
      </c>
      <c r="R29" s="0" t="n">
        <v>8.29305287870496E-005</v>
      </c>
      <c r="S29" s="0" t="n">
        <v>1.74806047145737E-006</v>
      </c>
      <c r="T29" s="0" t="n">
        <v>0.110026427134102</v>
      </c>
      <c r="U29" s="0" t="s">
        <v>24</v>
      </c>
      <c r="V29" s="0" t="n">
        <v>0.000580513701509347</v>
      </c>
      <c r="W29" s="0" t="n">
        <v>4.89456932008063E-005</v>
      </c>
      <c r="X29" s="0" t="n">
        <v>0.869984971711348</v>
      </c>
      <c r="Y29" s="0" t="s">
        <v>69</v>
      </c>
    </row>
  </sheetData>
  <conditionalFormatting sqref="V2:X29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4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2.0969387755102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25.3775510204082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70</v>
      </c>
    </row>
    <row r="2" customFormat="false" ht="14.65" hidden="false" customHeight="false" outlineLevel="0" collapsed="false">
      <c r="A2" s="1" t="s">
        <v>71</v>
      </c>
      <c r="B2" s="1" t="s">
        <v>72</v>
      </c>
      <c r="C2" s="1" t="s">
        <v>73</v>
      </c>
      <c r="D2" s="1" t="s">
        <v>74</v>
      </c>
      <c r="E2" s="1" t="s">
        <v>75</v>
      </c>
    </row>
    <row r="3" customFormat="false" ht="14.65" hidden="false" customHeight="false" outlineLevel="0" collapsed="false">
      <c r="A3" s="1" t="s">
        <v>1787</v>
      </c>
      <c r="B3" s="1" t="n">
        <v>0.59</v>
      </c>
      <c r="C3" s="1" t="n">
        <v>1</v>
      </c>
      <c r="D3" s="1" t="e">
        <f aca="false"/>
        <v>#N/A</v>
      </c>
      <c r="E3" s="1" t="s">
        <v>1788</v>
      </c>
    </row>
    <row r="4" customFormat="false" ht="14.65" hidden="false" customHeight="false" outlineLevel="0" collapsed="false">
      <c r="A4" s="1" t="s">
        <v>329</v>
      </c>
      <c r="B4" s="1" t="n">
        <v>0.59</v>
      </c>
      <c r="C4" s="1" t="n">
        <v>0.0213</v>
      </c>
      <c r="D4" s="1" t="e">
        <f aca="false"/>
        <v>#N/A</v>
      </c>
      <c r="E4" s="1" t="s">
        <v>1875</v>
      </c>
    </row>
    <row r="5" customFormat="false" ht="14.65" hidden="false" customHeight="false" outlineLevel="0" collapsed="false">
      <c r="A5" s="1" t="s">
        <v>106</v>
      </c>
      <c r="B5" s="1" t="n">
        <v>0.59</v>
      </c>
      <c r="C5" s="1" t="n">
        <v>0.333</v>
      </c>
      <c r="D5" s="1" t="e">
        <f aca="false"/>
        <v>#N/A</v>
      </c>
      <c r="E5" s="1" t="s">
        <v>1876</v>
      </c>
    </row>
    <row r="6" customFormat="false" ht="14.65" hidden="false" customHeight="false" outlineLevel="0" collapsed="false">
      <c r="A6" s="1" t="s">
        <v>625</v>
      </c>
      <c r="B6" s="1" t="n">
        <v>0.59</v>
      </c>
      <c r="C6" s="1" t="n">
        <v>0.0377</v>
      </c>
      <c r="D6" s="1" t="e">
        <f aca="false"/>
        <v>#N/A</v>
      </c>
      <c r="E6" s="1" t="s">
        <v>1801</v>
      </c>
    </row>
    <row r="7" customFormat="false" ht="14.65" hidden="false" customHeight="false" outlineLevel="0" collapsed="false">
      <c r="A7" s="1" t="s">
        <v>675</v>
      </c>
      <c r="B7" s="1" t="n">
        <v>0.59</v>
      </c>
      <c r="C7" s="1" t="n">
        <v>0.0178</v>
      </c>
      <c r="D7" s="1" t="e">
        <f aca="false"/>
        <v>#N/A</v>
      </c>
      <c r="E7" s="1" t="s">
        <v>1877</v>
      </c>
    </row>
    <row r="8" customFormat="false" ht="14.65" hidden="false" customHeight="false" outlineLevel="0" collapsed="false">
      <c r="A8" s="1" t="s">
        <v>102</v>
      </c>
      <c r="B8" s="1" t="n">
        <v>0.59</v>
      </c>
      <c r="C8" s="1" t="n">
        <v>0.0312</v>
      </c>
      <c r="D8" s="1" t="e">
        <f aca="false"/>
        <v>#N/A</v>
      </c>
      <c r="E8" s="1" t="s">
        <v>1878</v>
      </c>
    </row>
    <row r="9" customFormat="false" ht="14.65" hidden="false" customHeight="false" outlineLevel="0" collapsed="false">
      <c r="A9" s="1" t="s">
        <v>1403</v>
      </c>
      <c r="B9" s="1" t="n">
        <v>0.59</v>
      </c>
      <c r="C9" s="1" t="n">
        <v>0.167</v>
      </c>
      <c r="D9" s="1" t="e">
        <f aca="false"/>
        <v>#N/A</v>
      </c>
      <c r="E9" s="1" t="s">
        <v>1879</v>
      </c>
    </row>
    <row r="10" customFormat="false" ht="14.65" hidden="false" customHeight="false" outlineLevel="0" collapsed="false">
      <c r="A10" s="1" t="s">
        <v>539</v>
      </c>
      <c r="B10" s="1" t="n">
        <v>0.59</v>
      </c>
      <c r="C10" s="1" t="n">
        <v>0.0155</v>
      </c>
      <c r="D10" s="1" t="e">
        <f aca="false"/>
        <v>#N/A</v>
      </c>
      <c r="E10" s="1" t="s">
        <v>1880</v>
      </c>
    </row>
    <row r="11" customFormat="false" ht="14.65" hidden="false" customHeight="false" outlineLevel="0" collapsed="false">
      <c r="A11" s="1" t="s">
        <v>652</v>
      </c>
      <c r="B11" s="1" t="n">
        <v>0.59</v>
      </c>
      <c r="C11" s="1" t="n">
        <v>0.0107</v>
      </c>
      <c r="D11" s="1" t="e">
        <f aca="false"/>
        <v>#N/A</v>
      </c>
      <c r="E11" s="1" t="s">
        <v>1881</v>
      </c>
    </row>
    <row r="12" customFormat="false" ht="14.65" hidden="false" customHeight="false" outlineLevel="0" collapsed="false">
      <c r="A12" s="1" t="s">
        <v>1417</v>
      </c>
      <c r="B12" s="1" t="n">
        <v>0.59</v>
      </c>
      <c r="C12" s="1" t="n">
        <v>0.125</v>
      </c>
      <c r="D12" s="1" t="e">
        <f aca="false"/>
        <v>#N/A</v>
      </c>
      <c r="E12" s="1" t="s">
        <v>1882</v>
      </c>
    </row>
    <row r="13" customFormat="false" ht="14.65" hidden="false" customHeight="false" outlineLevel="0" collapsed="false">
      <c r="A13" s="1" t="s">
        <v>1807</v>
      </c>
      <c r="B13" s="1" t="n">
        <v>0.59</v>
      </c>
      <c r="C13" s="1" t="n">
        <v>0.125</v>
      </c>
      <c r="D13" s="1" t="e">
        <f aca="false"/>
        <v>#N/A</v>
      </c>
      <c r="E13" s="1" t="s">
        <v>1808</v>
      </c>
    </row>
    <row r="14" customFormat="false" ht="14.65" hidden="false" customHeight="false" outlineLevel="0" collapsed="false">
      <c r="A14" s="1" t="s">
        <v>481</v>
      </c>
      <c r="B14" s="1" t="n">
        <v>0.59</v>
      </c>
      <c r="C14" s="1" t="n">
        <v>0.111</v>
      </c>
      <c r="D14" s="1" t="e">
        <f aca="false"/>
        <v>#N/A</v>
      </c>
      <c r="E14" s="1" t="s">
        <v>1808</v>
      </c>
    </row>
    <row r="15" customFormat="false" ht="14.65" hidden="false" customHeight="false" outlineLevel="0" collapsed="false">
      <c r="A15" s="1" t="s">
        <v>499</v>
      </c>
      <c r="B15" s="1" t="n">
        <v>0.59</v>
      </c>
      <c r="C15" s="1" t="n">
        <v>0.1</v>
      </c>
      <c r="D15" s="1" t="e">
        <f aca="false"/>
        <v>#N/A</v>
      </c>
      <c r="E15" s="1" t="s">
        <v>1808</v>
      </c>
    </row>
    <row r="16" customFormat="false" ht="14.65" hidden="false" customHeight="false" outlineLevel="0" collapsed="false">
      <c r="A16" s="1" t="s">
        <v>90</v>
      </c>
      <c r="B16" s="1" t="n">
        <v>0.59</v>
      </c>
      <c r="C16" s="1" t="n">
        <v>0.0215</v>
      </c>
      <c r="D16" s="1" t="e">
        <f aca="false"/>
        <v>#N/A</v>
      </c>
      <c r="E16" s="1" t="s">
        <v>1878</v>
      </c>
    </row>
    <row r="17" customFormat="false" ht="14.65" hidden="false" customHeight="false" outlineLevel="0" collapsed="false">
      <c r="A17" s="1" t="s">
        <v>516</v>
      </c>
      <c r="B17" s="1" t="n">
        <v>0.59</v>
      </c>
      <c r="C17" s="1" t="n">
        <v>0.0909</v>
      </c>
      <c r="D17" s="1" t="e">
        <f aca="false"/>
        <v>#N/A</v>
      </c>
      <c r="E17" s="1" t="s">
        <v>1808</v>
      </c>
    </row>
    <row r="18" customFormat="false" ht="14.65" hidden="false" customHeight="false" outlineLevel="0" collapsed="false">
      <c r="A18" s="1" t="s">
        <v>974</v>
      </c>
      <c r="B18" s="1" t="n">
        <v>0.59</v>
      </c>
      <c r="C18" s="1" t="n">
        <v>0.0202</v>
      </c>
      <c r="D18" s="1" t="e">
        <f aca="false"/>
        <v>#N/A</v>
      </c>
      <c r="E18" s="1" t="s">
        <v>1834</v>
      </c>
    </row>
    <row r="19" customFormat="false" ht="14.65" hidden="false" customHeight="false" outlineLevel="0" collapsed="false">
      <c r="A19" s="1" t="s">
        <v>547</v>
      </c>
      <c r="B19" s="1" t="n">
        <v>0.59</v>
      </c>
      <c r="C19" s="1" t="n">
        <v>0.0769</v>
      </c>
      <c r="D19" s="1" t="e">
        <f aca="false"/>
        <v>#N/A</v>
      </c>
      <c r="E19" s="1" t="s">
        <v>1808</v>
      </c>
    </row>
    <row r="20" customFormat="false" ht="14.65" hidden="false" customHeight="false" outlineLevel="0" collapsed="false">
      <c r="A20" s="1" t="s">
        <v>1078</v>
      </c>
      <c r="B20" s="1" t="n">
        <v>0.59</v>
      </c>
      <c r="C20" s="1" t="n">
        <v>0.0769</v>
      </c>
      <c r="D20" s="1" t="e">
        <f aca="false"/>
        <v>#N/A</v>
      </c>
      <c r="E20" s="1" t="s">
        <v>1879</v>
      </c>
    </row>
    <row r="21" customFormat="false" ht="14.65" hidden="false" customHeight="false" outlineLevel="0" collapsed="false">
      <c r="A21" s="1" t="s">
        <v>1080</v>
      </c>
      <c r="B21" s="1" t="n">
        <v>0.59</v>
      </c>
      <c r="C21" s="1" t="n">
        <v>0.0769</v>
      </c>
      <c r="D21" s="1" t="e">
        <f aca="false"/>
        <v>#N/A</v>
      </c>
      <c r="E21" s="1" t="s">
        <v>1879</v>
      </c>
    </row>
    <row r="22" customFormat="false" ht="14.65" hidden="false" customHeight="false" outlineLevel="0" collapsed="false">
      <c r="A22" s="1" t="s">
        <v>1081</v>
      </c>
      <c r="B22" s="1" t="n">
        <v>0.59</v>
      </c>
      <c r="C22" s="1" t="n">
        <v>0.0769</v>
      </c>
      <c r="D22" s="1" t="e">
        <f aca="false"/>
        <v>#N/A</v>
      </c>
      <c r="E22" s="1" t="s">
        <v>1879</v>
      </c>
    </row>
    <row r="23" customFormat="false" ht="14.65" hidden="false" customHeight="false" outlineLevel="0" collapsed="false">
      <c r="A23" s="1" t="s">
        <v>1444</v>
      </c>
      <c r="B23" s="1" t="n">
        <v>0.576</v>
      </c>
      <c r="C23" s="1" t="n">
        <v>0.0667</v>
      </c>
      <c r="D23" s="1" t="e">
        <f aca="false"/>
        <v>#N/A</v>
      </c>
      <c r="E23" s="1" t="s">
        <v>1882</v>
      </c>
    </row>
    <row r="24" customFormat="false" ht="14.65" hidden="false" customHeight="false" outlineLevel="0" collapsed="false">
      <c r="A24" s="1" t="s">
        <v>787</v>
      </c>
      <c r="B24" s="1" t="n">
        <v>0.576</v>
      </c>
      <c r="C24" s="1" t="n">
        <v>0.0625</v>
      </c>
      <c r="D24" s="1" t="e">
        <f aca="false"/>
        <v>#N/A</v>
      </c>
      <c r="E24" s="1" t="s">
        <v>1883</v>
      </c>
    </row>
    <row r="25" customFormat="false" ht="14.65" hidden="false" customHeight="false" outlineLevel="0" collapsed="false">
      <c r="A25" s="1" t="s">
        <v>1101</v>
      </c>
      <c r="B25" s="1" t="n">
        <v>0.576</v>
      </c>
      <c r="C25" s="1" t="n">
        <v>0.0625</v>
      </c>
      <c r="D25" s="1" t="e">
        <f aca="false"/>
        <v>#N/A</v>
      </c>
      <c r="E25" s="1" t="s">
        <v>1884</v>
      </c>
    </row>
    <row r="26" customFormat="false" ht="14.65" hidden="false" customHeight="false" outlineLevel="0" collapsed="false">
      <c r="A26" s="1" t="s">
        <v>443</v>
      </c>
      <c r="B26" s="1" t="n">
        <v>0.576</v>
      </c>
      <c r="C26" s="1" t="n">
        <v>0.0152</v>
      </c>
      <c r="D26" s="1" t="e">
        <f aca="false"/>
        <v>#N/A</v>
      </c>
      <c r="E26" s="1" t="s">
        <v>1885</v>
      </c>
    </row>
    <row r="27" customFormat="false" ht="14.65" hidden="false" customHeight="false" outlineLevel="0" collapsed="false">
      <c r="A27" s="1" t="s">
        <v>301</v>
      </c>
      <c r="B27" s="1" t="n">
        <v>0.576</v>
      </c>
      <c r="C27" s="1" t="n">
        <v>0.015</v>
      </c>
      <c r="D27" s="1" t="e">
        <f aca="false"/>
        <v>#N/A</v>
      </c>
      <c r="E27" s="1" t="s">
        <v>1886</v>
      </c>
    </row>
    <row r="28" customFormat="false" ht="14.65" hidden="false" customHeight="false" outlineLevel="0" collapsed="false">
      <c r="A28" s="1" t="s">
        <v>181</v>
      </c>
      <c r="B28" s="1" t="n">
        <v>0.576</v>
      </c>
      <c r="C28" s="1" t="n">
        <v>0.0149</v>
      </c>
      <c r="D28" s="1" t="e">
        <f aca="false"/>
        <v>#N/A</v>
      </c>
      <c r="E28" s="1" t="s">
        <v>1887</v>
      </c>
    </row>
    <row r="29" customFormat="false" ht="14.65" hidden="false" customHeight="false" outlineLevel="0" collapsed="false">
      <c r="A29" s="1" t="s">
        <v>1618</v>
      </c>
      <c r="B29" s="1" t="n">
        <v>0.576</v>
      </c>
      <c r="C29" s="1" t="n">
        <v>0.05</v>
      </c>
      <c r="D29" s="1" t="e">
        <f aca="false"/>
        <v>#N/A</v>
      </c>
      <c r="E29" s="1" t="s">
        <v>1888</v>
      </c>
    </row>
    <row r="30" customFormat="false" ht="14.65" hidden="false" customHeight="false" outlineLevel="0" collapsed="false">
      <c r="A30" s="1" t="s">
        <v>621</v>
      </c>
      <c r="B30" s="1" t="n">
        <v>0.576</v>
      </c>
      <c r="C30" s="1" t="n">
        <v>0.05</v>
      </c>
      <c r="D30" s="1" t="e">
        <f aca="false"/>
        <v>#N/A</v>
      </c>
      <c r="E30" s="1" t="s">
        <v>1889</v>
      </c>
    </row>
    <row r="31" customFormat="false" ht="14.65" hidden="false" customHeight="false" outlineLevel="0" collapsed="false">
      <c r="A31" s="1" t="s">
        <v>622</v>
      </c>
      <c r="B31" s="1" t="n">
        <v>0.576</v>
      </c>
      <c r="C31" s="1" t="n">
        <v>0.05</v>
      </c>
      <c r="D31" s="1" t="e">
        <f aca="false"/>
        <v>#N/A</v>
      </c>
      <c r="E31" s="1" t="s">
        <v>1889</v>
      </c>
    </row>
    <row r="32" customFormat="false" ht="14.65" hidden="false" customHeight="false" outlineLevel="0" collapsed="false">
      <c r="A32" s="1" t="s">
        <v>633</v>
      </c>
      <c r="B32" s="1" t="n">
        <v>0.576</v>
      </c>
      <c r="C32" s="1" t="n">
        <v>0.0476</v>
      </c>
      <c r="D32" s="1" t="e">
        <f aca="false"/>
        <v>#N/A</v>
      </c>
      <c r="E32" s="1" t="s">
        <v>1882</v>
      </c>
    </row>
    <row r="33" customFormat="false" ht="14.65" hidden="false" customHeight="false" outlineLevel="0" collapsed="false">
      <c r="A33" s="1" t="s">
        <v>635</v>
      </c>
      <c r="B33" s="1" t="n">
        <v>0.576</v>
      </c>
      <c r="C33" s="1" t="n">
        <v>0.0476</v>
      </c>
      <c r="D33" s="1" t="e">
        <f aca="false"/>
        <v>#N/A</v>
      </c>
      <c r="E33" s="1" t="s">
        <v>1890</v>
      </c>
    </row>
    <row r="34" customFormat="false" ht="14.65" hidden="false" customHeight="false" outlineLevel="0" collapsed="false">
      <c r="A34" s="1" t="s">
        <v>667</v>
      </c>
      <c r="B34" s="1" t="n">
        <v>0.517</v>
      </c>
      <c r="C34" s="1" t="n">
        <v>0.04</v>
      </c>
      <c r="D34" s="1" t="e">
        <f aca="false"/>
        <v>#N/A</v>
      </c>
      <c r="E34" s="1" t="s">
        <v>1889</v>
      </c>
    </row>
    <row r="35" customFormat="false" ht="14.65" hidden="false" customHeight="false" outlineLevel="0" collapsed="false">
      <c r="A35" s="1" t="s">
        <v>691</v>
      </c>
      <c r="B35" s="1" t="n">
        <v>0.484</v>
      </c>
      <c r="C35" s="1" t="n">
        <v>0.0357</v>
      </c>
      <c r="D35" s="1" t="e">
        <f aca="false"/>
        <v>#N/A</v>
      </c>
      <c r="E35" s="1" t="s">
        <v>1879</v>
      </c>
    </row>
    <row r="36" customFormat="false" ht="14.65" hidden="false" customHeight="false" outlineLevel="0" collapsed="false">
      <c r="A36" s="1" t="s">
        <v>1632</v>
      </c>
      <c r="B36" s="1" t="n">
        <v>0.484</v>
      </c>
      <c r="C36" s="1" t="n">
        <v>0.0345</v>
      </c>
      <c r="D36" s="1" t="e">
        <f aca="false"/>
        <v>#N/A</v>
      </c>
      <c r="E36" s="1" t="s">
        <v>1884</v>
      </c>
    </row>
    <row r="37" customFormat="false" ht="14.65" hidden="false" customHeight="false" outlineLevel="0" collapsed="false">
      <c r="A37" s="1" t="s">
        <v>582</v>
      </c>
      <c r="B37" s="1" t="n">
        <v>0.484</v>
      </c>
      <c r="C37" s="1" t="n">
        <v>0.0118</v>
      </c>
      <c r="D37" s="1" t="e">
        <f aca="false"/>
        <v>#N/A</v>
      </c>
      <c r="E37" s="1" t="s">
        <v>1801</v>
      </c>
    </row>
    <row r="38" customFormat="false" ht="14.65" hidden="false" customHeight="false" outlineLevel="0" collapsed="false">
      <c r="A38" s="1" t="s">
        <v>701</v>
      </c>
      <c r="B38" s="1" t="n">
        <v>0.484</v>
      </c>
      <c r="C38" s="1" t="n">
        <v>0.0323</v>
      </c>
      <c r="D38" s="1" t="e">
        <f aca="false"/>
        <v>#N/A</v>
      </c>
      <c r="E38" s="1" t="s">
        <v>1890</v>
      </c>
    </row>
    <row r="39" customFormat="false" ht="14.65" hidden="false" customHeight="false" outlineLevel="0" collapsed="false">
      <c r="A39" s="1" t="s">
        <v>116</v>
      </c>
      <c r="B39" s="1" t="n">
        <v>0.484</v>
      </c>
      <c r="C39" s="1" t="n">
        <v>0.0116</v>
      </c>
      <c r="D39" s="1" t="e">
        <f aca="false"/>
        <v>#N/A</v>
      </c>
      <c r="E39" s="1" t="s">
        <v>1891</v>
      </c>
    </row>
    <row r="40" customFormat="false" ht="14.65" hidden="false" customHeight="false" outlineLevel="0" collapsed="false">
      <c r="A40" s="1" t="s">
        <v>707</v>
      </c>
      <c r="B40" s="1" t="n">
        <v>0.479</v>
      </c>
      <c r="C40" s="1" t="n">
        <v>0.0294</v>
      </c>
      <c r="D40" s="1" t="e">
        <f aca="false"/>
        <v>#N/A</v>
      </c>
      <c r="E40" s="1" t="s">
        <v>1744</v>
      </c>
    </row>
    <row r="41" customFormat="false" ht="14.65" hidden="false" customHeight="false" outlineLevel="0" collapsed="false">
      <c r="A41" s="1" t="s">
        <v>709</v>
      </c>
      <c r="B41" s="1" t="n">
        <v>0.479</v>
      </c>
      <c r="C41" s="1" t="n">
        <v>0.0286</v>
      </c>
      <c r="D41" s="1" t="e">
        <f aca="false"/>
        <v>#N/A</v>
      </c>
      <c r="E41" s="1" t="s">
        <v>1884</v>
      </c>
    </row>
    <row r="42" customFormat="false" ht="14.65" hidden="false" customHeight="false" outlineLevel="0" collapsed="false">
      <c r="A42" s="1" t="s">
        <v>274</v>
      </c>
      <c r="B42" s="1" t="n">
        <v>0.479</v>
      </c>
      <c r="C42" s="1" t="n">
        <v>0.0286</v>
      </c>
      <c r="D42" s="1" t="e">
        <f aca="false"/>
        <v>#N/A</v>
      </c>
      <c r="E42" s="1" t="s">
        <v>1758</v>
      </c>
    </row>
    <row r="43" customFormat="false" ht="14.65" hidden="false" customHeight="false" outlineLevel="0" collapsed="false">
      <c r="A43" s="1" t="s">
        <v>282</v>
      </c>
      <c r="B43" s="1" t="n">
        <v>0.479</v>
      </c>
      <c r="C43" s="1" t="n">
        <v>0.0108</v>
      </c>
      <c r="D43" s="1" t="e">
        <f aca="false"/>
        <v>#N/A</v>
      </c>
      <c r="E43" s="1" t="s">
        <v>1892</v>
      </c>
    </row>
    <row r="44" customFormat="false" ht="14.65" hidden="false" customHeight="false" outlineLevel="0" collapsed="false">
      <c r="A44" s="1" t="s">
        <v>306</v>
      </c>
      <c r="B44" s="1" t="n">
        <v>0.47</v>
      </c>
      <c r="C44" s="1" t="n">
        <v>0.0105</v>
      </c>
      <c r="D44" s="1" t="e">
        <f aca="false"/>
        <v>#N/A</v>
      </c>
      <c r="E44" s="1" t="s">
        <v>1893</v>
      </c>
    </row>
    <row r="45" customFormat="false" ht="14.65" hidden="false" customHeight="false" outlineLevel="0" collapsed="false">
      <c r="A45" s="1" t="s">
        <v>353</v>
      </c>
      <c r="B45" s="1" t="n">
        <v>0.447</v>
      </c>
      <c r="C45" s="1" t="n">
        <v>0.0101</v>
      </c>
      <c r="D45" s="1" t="e">
        <f aca="false"/>
        <v>#N/A</v>
      </c>
      <c r="E45" s="1" t="s">
        <v>1894</v>
      </c>
    </row>
    <row r="46" customFormat="false" ht="14.65" hidden="false" customHeight="false" outlineLevel="0" collapsed="false">
      <c r="A46" s="1" t="s">
        <v>373</v>
      </c>
      <c r="B46" s="1" t="n">
        <v>0.421</v>
      </c>
      <c r="C46" s="1" t="n">
        <v>0.0227</v>
      </c>
      <c r="D46" s="1" t="e">
        <f aca="false"/>
        <v>#N/A</v>
      </c>
      <c r="E46" s="1" t="s">
        <v>1758</v>
      </c>
    </row>
    <row r="47" customFormat="false" ht="14.65" hidden="false" customHeight="false" outlineLevel="0" collapsed="false">
      <c r="A47" s="1" t="s">
        <v>528</v>
      </c>
      <c r="B47" s="1" t="n">
        <v>0.405</v>
      </c>
      <c r="C47" s="1" t="n">
        <v>0.00913</v>
      </c>
      <c r="D47" s="1" t="e">
        <f aca="false"/>
        <v>#N/A</v>
      </c>
      <c r="E47" s="1" t="s">
        <v>1801</v>
      </c>
    </row>
    <row r="48" customFormat="false" ht="14.65" hidden="false" customHeight="false" outlineLevel="0" collapsed="false">
      <c r="A48" s="1" t="s">
        <v>419</v>
      </c>
      <c r="B48" s="1" t="n">
        <v>0.405</v>
      </c>
      <c r="C48" s="1" t="n">
        <v>0.0204</v>
      </c>
      <c r="D48" s="1" t="e">
        <f aca="false"/>
        <v>#N/A</v>
      </c>
      <c r="E48" s="1" t="s">
        <v>1895</v>
      </c>
    </row>
    <row r="49" customFormat="false" ht="14.65" hidden="false" customHeight="false" outlineLevel="0" collapsed="false">
      <c r="A49" s="1" t="s">
        <v>235</v>
      </c>
      <c r="B49" s="1" t="n">
        <v>0.405</v>
      </c>
      <c r="C49" s="1" t="n">
        <v>0.00885</v>
      </c>
      <c r="D49" s="1" t="e">
        <f aca="false"/>
        <v>#N/A</v>
      </c>
      <c r="E49" s="1" t="s">
        <v>1896</v>
      </c>
    </row>
    <row r="50" customFormat="false" ht="14.65" hidden="false" customHeight="false" outlineLevel="0" collapsed="false">
      <c r="A50" s="1" t="s">
        <v>239</v>
      </c>
      <c r="B50" s="1" t="n">
        <v>0.405</v>
      </c>
      <c r="C50" s="1" t="n">
        <v>0.0192</v>
      </c>
      <c r="D50" s="1" t="e">
        <f aca="false"/>
        <v>#N/A</v>
      </c>
      <c r="E50" s="1" t="s">
        <v>1890</v>
      </c>
    </row>
    <row r="51" customFormat="false" ht="14.65" hidden="false" customHeight="false" outlineLevel="0" collapsed="false">
      <c r="A51" s="1" t="s">
        <v>1309</v>
      </c>
      <c r="B51" s="1" t="n">
        <v>0.405</v>
      </c>
      <c r="C51" s="1" t="n">
        <v>0.00862</v>
      </c>
      <c r="D51" s="1" t="e">
        <f aca="false"/>
        <v>#N/A</v>
      </c>
      <c r="E51" s="1" t="s">
        <v>1897</v>
      </c>
    </row>
    <row r="52" customFormat="false" ht="14.65" hidden="false" customHeight="false" outlineLevel="0" collapsed="false">
      <c r="A52" s="1" t="s">
        <v>131</v>
      </c>
      <c r="B52" s="1" t="n">
        <v>0.405</v>
      </c>
      <c r="C52" s="1" t="n">
        <v>0.00851</v>
      </c>
      <c r="D52" s="1" t="e">
        <f aca="false"/>
        <v>#N/A</v>
      </c>
      <c r="E52" s="1" t="s">
        <v>1891</v>
      </c>
    </row>
    <row r="53" customFormat="false" ht="14.65" hidden="false" customHeight="false" outlineLevel="0" collapsed="false">
      <c r="A53" s="1" t="s">
        <v>84</v>
      </c>
      <c r="B53" s="1" t="n">
        <v>0.405</v>
      </c>
      <c r="C53" s="1" t="n">
        <v>0.0185</v>
      </c>
      <c r="D53" s="1" t="e">
        <f aca="false"/>
        <v>#N/A</v>
      </c>
      <c r="E53" s="1" t="s">
        <v>1890</v>
      </c>
    </row>
    <row r="54" customFormat="false" ht="14.65" hidden="false" customHeight="false" outlineLevel="0" collapsed="false">
      <c r="A54" s="1" t="s">
        <v>388</v>
      </c>
      <c r="B54" s="1" t="n">
        <v>0.405</v>
      </c>
      <c r="C54" s="1" t="n">
        <v>0.00844</v>
      </c>
      <c r="D54" s="1" t="e">
        <f aca="false"/>
        <v>#N/A</v>
      </c>
      <c r="E54" s="1" t="s">
        <v>1801</v>
      </c>
    </row>
    <row r="55" customFormat="false" ht="14.65" hidden="false" customHeight="false" outlineLevel="0" collapsed="false">
      <c r="A55" s="1" t="s">
        <v>268</v>
      </c>
      <c r="B55" s="1" t="n">
        <v>0.404</v>
      </c>
      <c r="C55" s="1" t="n">
        <v>0.0179</v>
      </c>
      <c r="D55" s="1" t="e">
        <f aca="false"/>
        <v>#N/A</v>
      </c>
      <c r="E55" s="1" t="s">
        <v>1853</v>
      </c>
    </row>
    <row r="56" customFormat="false" ht="14.65" hidden="false" customHeight="false" outlineLevel="0" collapsed="false">
      <c r="A56" s="1" t="s">
        <v>663</v>
      </c>
      <c r="B56" s="1" t="n">
        <v>0.403</v>
      </c>
      <c r="C56" s="1" t="n">
        <v>0.0167</v>
      </c>
      <c r="D56" s="1" t="e">
        <f aca="false"/>
        <v>#N/A</v>
      </c>
      <c r="E56" s="1" t="s">
        <v>1890</v>
      </c>
    </row>
    <row r="57" customFormat="false" ht="14.65" hidden="false" customHeight="false" outlineLevel="0" collapsed="false">
      <c r="A57" s="1" t="s">
        <v>494</v>
      </c>
      <c r="B57" s="1" t="n">
        <v>0.403</v>
      </c>
      <c r="C57" s="1" t="n">
        <v>0.0167</v>
      </c>
      <c r="D57" s="1" t="e">
        <f aca="false"/>
        <v>#N/A</v>
      </c>
      <c r="E57" s="1" t="s">
        <v>1744</v>
      </c>
    </row>
    <row r="58" customFormat="false" ht="14.65" hidden="false" customHeight="false" outlineLevel="0" collapsed="false">
      <c r="A58" s="1" t="s">
        <v>78</v>
      </c>
      <c r="B58" s="1" t="n">
        <v>0.403</v>
      </c>
      <c r="C58" s="1" t="n">
        <v>0.0167</v>
      </c>
      <c r="D58" s="1" t="e">
        <f aca="false"/>
        <v>#N/A</v>
      </c>
      <c r="E58" s="1" t="s">
        <v>1898</v>
      </c>
    </row>
    <row r="59" customFormat="false" ht="14.65" hidden="false" customHeight="false" outlineLevel="0" collapsed="false">
      <c r="A59" s="1" t="s">
        <v>100</v>
      </c>
      <c r="B59" s="1" t="n">
        <v>0.403</v>
      </c>
      <c r="C59" s="1" t="n">
        <v>0.0159</v>
      </c>
      <c r="D59" s="1" t="e">
        <f aca="false"/>
        <v>#N/A</v>
      </c>
      <c r="E59" s="1" t="s">
        <v>1899</v>
      </c>
    </row>
    <row r="60" customFormat="false" ht="14.65" hidden="false" customHeight="false" outlineLevel="0" collapsed="false">
      <c r="A60" s="1" t="s">
        <v>203</v>
      </c>
      <c r="B60" s="1" t="n">
        <v>0.403</v>
      </c>
      <c r="C60" s="1" t="n">
        <v>0.0143</v>
      </c>
      <c r="D60" s="1" t="e">
        <f aca="false"/>
        <v>#N/A</v>
      </c>
      <c r="E60" s="1" t="s">
        <v>1853</v>
      </c>
    </row>
    <row r="61" customFormat="false" ht="14.65" hidden="false" customHeight="false" outlineLevel="0" collapsed="false">
      <c r="A61" s="1" t="s">
        <v>1205</v>
      </c>
      <c r="B61" s="1" t="n">
        <v>0.403</v>
      </c>
      <c r="C61" s="1" t="n">
        <v>0.0141</v>
      </c>
      <c r="D61" s="1" t="e">
        <f aca="false"/>
        <v>#N/A</v>
      </c>
      <c r="E61" s="1" t="s">
        <v>1744</v>
      </c>
    </row>
    <row r="62" customFormat="false" ht="14.65" hidden="false" customHeight="false" outlineLevel="0" collapsed="false">
      <c r="A62" s="1" t="s">
        <v>393</v>
      </c>
      <c r="B62" s="1" t="n">
        <v>0.403</v>
      </c>
      <c r="C62" s="1" t="n">
        <v>0.0139</v>
      </c>
      <c r="D62" s="1" t="e">
        <f aca="false"/>
        <v>#N/A</v>
      </c>
      <c r="E62" s="1" t="s">
        <v>1890</v>
      </c>
    </row>
    <row r="63" customFormat="false" ht="14.65" hidden="false" customHeight="false" outlineLevel="0" collapsed="false">
      <c r="A63" s="1" t="s">
        <v>1117</v>
      </c>
      <c r="B63" s="1" t="n">
        <v>0.403</v>
      </c>
      <c r="C63" s="1" t="n">
        <v>0.0137</v>
      </c>
      <c r="D63" s="1" t="e">
        <f aca="false"/>
        <v>#N/A</v>
      </c>
      <c r="E63" s="1" t="s">
        <v>1888</v>
      </c>
    </row>
    <row r="64" customFormat="false" ht="14.65" hidden="false" customHeight="false" outlineLevel="0" collapsed="false">
      <c r="A64" s="1" t="s">
        <v>92</v>
      </c>
      <c r="B64" s="1" t="n">
        <v>0.403</v>
      </c>
      <c r="C64" s="1" t="n">
        <v>0.00697</v>
      </c>
      <c r="D64" s="1" t="e">
        <f aca="false"/>
        <v>#N/A</v>
      </c>
      <c r="E64" s="1" t="s">
        <v>1900</v>
      </c>
    </row>
    <row r="65" customFormat="false" ht="14.65" hidden="false" customHeight="false" outlineLevel="0" collapsed="false">
      <c r="A65" s="1" t="s">
        <v>125</v>
      </c>
      <c r="B65" s="1" t="n">
        <v>0.403</v>
      </c>
      <c r="C65" s="1" t="n">
        <v>0.0132</v>
      </c>
      <c r="D65" s="1" t="e">
        <f aca="false"/>
        <v>#N/A</v>
      </c>
      <c r="E65" s="1" t="s">
        <v>1890</v>
      </c>
    </row>
    <row r="66" customFormat="false" ht="14.65" hidden="false" customHeight="false" outlineLevel="0" collapsed="false">
      <c r="A66" s="1" t="s">
        <v>1128</v>
      </c>
      <c r="B66" s="1" t="n">
        <v>0.403</v>
      </c>
      <c r="C66" s="1" t="n">
        <v>0.0132</v>
      </c>
      <c r="D66" s="1" t="e">
        <f aca="false"/>
        <v>#N/A</v>
      </c>
      <c r="E66" s="1" t="s">
        <v>1888</v>
      </c>
    </row>
    <row r="67" customFormat="false" ht="14.65" hidden="false" customHeight="false" outlineLevel="0" collapsed="false">
      <c r="A67" s="1" t="s">
        <v>161</v>
      </c>
      <c r="B67" s="1" t="n">
        <v>0.403</v>
      </c>
      <c r="C67" s="1" t="n">
        <v>0.013</v>
      </c>
      <c r="D67" s="1" t="e">
        <f aca="false"/>
        <v>#N/A</v>
      </c>
      <c r="E67" s="1" t="s">
        <v>1901</v>
      </c>
    </row>
    <row r="68" customFormat="false" ht="14.65" hidden="false" customHeight="false" outlineLevel="0" collapsed="false">
      <c r="A68" s="1" t="s">
        <v>1038</v>
      </c>
      <c r="B68" s="1" t="n">
        <v>0.403</v>
      </c>
      <c r="C68" s="1" t="n">
        <v>0.013</v>
      </c>
      <c r="D68" s="1" t="e">
        <f aca="false"/>
        <v>#N/A</v>
      </c>
      <c r="E68" s="1" t="s">
        <v>1865</v>
      </c>
    </row>
    <row r="69" customFormat="false" ht="14.65" hidden="false" customHeight="false" outlineLevel="0" collapsed="false">
      <c r="A69" s="1" t="s">
        <v>1660</v>
      </c>
      <c r="B69" s="1" t="n">
        <v>0.403</v>
      </c>
      <c r="C69" s="1" t="n">
        <v>0.0127</v>
      </c>
      <c r="D69" s="1" t="e">
        <f aca="false"/>
        <v>#N/A</v>
      </c>
      <c r="E69" s="1" t="s">
        <v>1744</v>
      </c>
    </row>
    <row r="70" customFormat="false" ht="14.65" hidden="false" customHeight="false" outlineLevel="0" collapsed="false">
      <c r="A70" s="1" t="s">
        <v>467</v>
      </c>
      <c r="B70" s="1" t="n">
        <v>0.403</v>
      </c>
      <c r="C70" s="1" t="n">
        <v>0.012</v>
      </c>
      <c r="D70" s="1" t="e">
        <f aca="false"/>
        <v>#N/A</v>
      </c>
      <c r="E70" s="1" t="s">
        <v>1744</v>
      </c>
    </row>
    <row r="71" customFormat="false" ht="14.65" hidden="false" customHeight="false" outlineLevel="0" collapsed="false">
      <c r="A71" s="1" t="s">
        <v>179</v>
      </c>
      <c r="B71" s="1" t="n">
        <v>0.403</v>
      </c>
      <c r="C71" s="1" t="n">
        <v>0.0116</v>
      </c>
      <c r="D71" s="1" t="e">
        <f aca="false"/>
        <v>#N/A</v>
      </c>
      <c r="E71" s="1" t="s">
        <v>1890</v>
      </c>
    </row>
    <row r="72" customFormat="false" ht="14.65" hidden="false" customHeight="false" outlineLevel="0" collapsed="false">
      <c r="A72" s="1" t="s">
        <v>315</v>
      </c>
      <c r="B72" s="1" t="n">
        <v>0.403</v>
      </c>
      <c r="C72" s="1" t="n">
        <v>0.0116</v>
      </c>
      <c r="D72" s="1" t="e">
        <f aca="false"/>
        <v>#N/A</v>
      </c>
      <c r="E72" s="1" t="s">
        <v>1865</v>
      </c>
    </row>
    <row r="73" customFormat="false" ht="14.65" hidden="false" customHeight="false" outlineLevel="0" collapsed="false">
      <c r="A73" s="1" t="s">
        <v>487</v>
      </c>
      <c r="B73" s="1" t="n">
        <v>0.403</v>
      </c>
      <c r="C73" s="1" t="n">
        <v>0.0115</v>
      </c>
      <c r="D73" s="1" t="e">
        <f aca="false"/>
        <v>#N/A</v>
      </c>
      <c r="E73" s="1" t="s">
        <v>1888</v>
      </c>
    </row>
    <row r="74" customFormat="false" ht="14.65" hidden="false" customHeight="false" outlineLevel="0" collapsed="false">
      <c r="A74" s="1" t="s">
        <v>325</v>
      </c>
      <c r="B74" s="1" t="n">
        <v>0.403</v>
      </c>
      <c r="C74" s="1" t="n">
        <v>0.0114</v>
      </c>
      <c r="D74" s="1" t="e">
        <f aca="false"/>
        <v>#N/A</v>
      </c>
      <c r="E74" s="1" t="s">
        <v>1890</v>
      </c>
    </row>
    <row r="75" customFormat="false" ht="14.65" hidden="false" customHeight="false" outlineLevel="0" collapsed="false">
      <c r="A75" s="1" t="s">
        <v>497</v>
      </c>
      <c r="B75" s="1" t="n">
        <v>0.403</v>
      </c>
      <c r="C75" s="1" t="n">
        <v>0.0112</v>
      </c>
      <c r="D75" s="1" t="e">
        <f aca="false"/>
        <v>#N/A</v>
      </c>
      <c r="E75" s="1" t="s">
        <v>1890</v>
      </c>
    </row>
    <row r="76" customFormat="false" ht="14.65" hidden="false" customHeight="false" outlineLevel="0" collapsed="false">
      <c r="A76" s="1" t="s">
        <v>120</v>
      </c>
      <c r="B76" s="1" t="n">
        <v>0.403</v>
      </c>
      <c r="C76" s="1" t="n">
        <v>0.0111</v>
      </c>
      <c r="D76" s="1" t="e">
        <f aca="false"/>
        <v>#N/A</v>
      </c>
      <c r="E76" s="1" t="s">
        <v>1890</v>
      </c>
    </row>
    <row r="77" customFormat="false" ht="14.65" hidden="false" customHeight="false" outlineLevel="0" collapsed="false">
      <c r="A77" s="1" t="s">
        <v>505</v>
      </c>
      <c r="B77" s="1" t="n">
        <v>0.403</v>
      </c>
      <c r="C77" s="1" t="n">
        <v>0.011</v>
      </c>
      <c r="D77" s="1" t="e">
        <f aca="false"/>
        <v>#N/A</v>
      </c>
      <c r="E77" s="1" t="s">
        <v>1853</v>
      </c>
    </row>
    <row r="78" customFormat="false" ht="14.65" hidden="false" customHeight="false" outlineLevel="0" collapsed="false">
      <c r="A78" s="1" t="s">
        <v>509</v>
      </c>
      <c r="B78" s="1" t="n">
        <v>0.403</v>
      </c>
      <c r="C78" s="1" t="n">
        <v>0.0109</v>
      </c>
      <c r="D78" s="1" t="e">
        <f aca="false"/>
        <v>#N/A</v>
      </c>
      <c r="E78" s="1" t="s">
        <v>1744</v>
      </c>
    </row>
    <row r="79" customFormat="false" ht="14.65" hidden="false" customHeight="false" outlineLevel="0" collapsed="false">
      <c r="A79" s="1" t="s">
        <v>1329</v>
      </c>
      <c r="B79" s="1" t="n">
        <v>0.403</v>
      </c>
      <c r="C79" s="1" t="n">
        <v>0.0109</v>
      </c>
      <c r="D79" s="1" t="e">
        <f aca="false"/>
        <v>#N/A</v>
      </c>
      <c r="E79" s="1" t="s">
        <v>1888</v>
      </c>
    </row>
    <row r="80" customFormat="false" ht="14.65" hidden="false" customHeight="false" outlineLevel="0" collapsed="false">
      <c r="A80" s="1" t="s">
        <v>754</v>
      </c>
      <c r="B80" s="1" t="n">
        <v>0.403</v>
      </c>
      <c r="C80" s="1" t="n">
        <v>0.0109</v>
      </c>
      <c r="D80" s="1" t="e">
        <f aca="false"/>
        <v>#N/A</v>
      </c>
      <c r="E80" s="1" t="s">
        <v>1890</v>
      </c>
    </row>
    <row r="81" customFormat="false" ht="14.65" hidden="false" customHeight="false" outlineLevel="0" collapsed="false">
      <c r="A81" s="1" t="s">
        <v>812</v>
      </c>
      <c r="B81" s="1" t="n">
        <v>0.403</v>
      </c>
      <c r="C81" s="1" t="n">
        <v>0.0108</v>
      </c>
      <c r="D81" s="1" t="e">
        <f aca="false"/>
        <v>#N/A</v>
      </c>
      <c r="E81" s="1" t="s">
        <v>1744</v>
      </c>
    </row>
    <row r="82" customFormat="false" ht="14.65" hidden="false" customHeight="false" outlineLevel="0" collapsed="false">
      <c r="A82" s="1" t="s">
        <v>541</v>
      </c>
      <c r="B82" s="1" t="n">
        <v>0.403</v>
      </c>
      <c r="C82" s="1" t="n">
        <v>0.0101</v>
      </c>
      <c r="D82" s="1" t="e">
        <f aca="false"/>
        <v>#N/A</v>
      </c>
      <c r="E82" s="1" t="s">
        <v>1744</v>
      </c>
    </row>
    <row r="83" customFormat="false" ht="14.65" hidden="false" customHeight="false" outlineLevel="0" collapsed="false">
      <c r="A83" s="1" t="s">
        <v>397</v>
      </c>
      <c r="B83" s="1" t="n">
        <v>0.403</v>
      </c>
      <c r="C83" s="1" t="n">
        <v>0.0101</v>
      </c>
      <c r="D83" s="1" t="e">
        <f aca="false"/>
        <v>#N/A</v>
      </c>
      <c r="E83" s="1" t="s">
        <v>1744</v>
      </c>
    </row>
    <row r="84" customFormat="false" ht="14.65" hidden="false" customHeight="false" outlineLevel="0" collapsed="false">
      <c r="A84" s="1" t="s">
        <v>555</v>
      </c>
      <c r="B84" s="1" t="n">
        <v>0.403</v>
      </c>
      <c r="C84" s="1" t="n">
        <v>0.0099</v>
      </c>
      <c r="D84" s="1" t="e">
        <f aca="false"/>
        <v>#N/A</v>
      </c>
      <c r="E84" s="1" t="s">
        <v>1853</v>
      </c>
    </row>
    <row r="85" customFormat="false" ht="14.65" hidden="false" customHeight="false" outlineLevel="0" collapsed="false">
      <c r="A85" s="1" t="s">
        <v>415</v>
      </c>
      <c r="B85" s="1" t="n">
        <v>0.403</v>
      </c>
      <c r="C85" s="1" t="n">
        <v>0.0099</v>
      </c>
      <c r="D85" s="1" t="e">
        <f aca="false"/>
        <v>#N/A</v>
      </c>
      <c r="E85" s="1" t="s">
        <v>1890</v>
      </c>
    </row>
    <row r="86" customFormat="false" ht="14.65" hidden="false" customHeight="false" outlineLevel="0" collapsed="false">
      <c r="A86" s="1" t="s">
        <v>421</v>
      </c>
      <c r="B86" s="1" t="n">
        <v>0.403</v>
      </c>
      <c r="C86" s="1" t="n">
        <v>0.0098</v>
      </c>
      <c r="D86" s="1" t="e">
        <f aca="false"/>
        <v>#N/A</v>
      </c>
      <c r="E86" s="1" t="s">
        <v>1744</v>
      </c>
    </row>
    <row r="87" customFormat="false" ht="14.65" hidden="false" customHeight="false" outlineLevel="0" collapsed="false">
      <c r="A87" s="1" t="s">
        <v>445</v>
      </c>
      <c r="B87" s="1" t="n">
        <v>0.403</v>
      </c>
      <c r="C87" s="1" t="n">
        <v>0.00962</v>
      </c>
      <c r="D87" s="1" t="e">
        <f aca="false"/>
        <v>#N/A</v>
      </c>
      <c r="E87" s="1" t="s">
        <v>1890</v>
      </c>
    </row>
    <row r="88" customFormat="false" ht="14.65" hidden="false" customHeight="false" outlineLevel="0" collapsed="false">
      <c r="A88" s="1" t="s">
        <v>449</v>
      </c>
      <c r="B88" s="1" t="n">
        <v>0.403</v>
      </c>
      <c r="C88" s="1" t="n">
        <v>0.00943</v>
      </c>
      <c r="D88" s="1" t="e">
        <f aca="false"/>
        <v>#N/A</v>
      </c>
      <c r="E88" s="1" t="s">
        <v>1888</v>
      </c>
    </row>
    <row r="89" customFormat="false" ht="14.65" hidden="false" customHeight="false" outlineLevel="0" collapsed="false">
      <c r="A89" s="1" t="s">
        <v>457</v>
      </c>
      <c r="B89" s="1" t="n">
        <v>0.403</v>
      </c>
      <c r="C89" s="1" t="n">
        <v>0.00917</v>
      </c>
      <c r="D89" s="1" t="e">
        <f aca="false"/>
        <v>#N/A</v>
      </c>
      <c r="E89" s="1" t="s">
        <v>1744</v>
      </c>
    </row>
    <row r="90" customFormat="false" ht="14.65" hidden="false" customHeight="false" outlineLevel="0" collapsed="false">
      <c r="A90" s="1" t="s">
        <v>820</v>
      </c>
      <c r="B90" s="1" t="n">
        <v>0.403</v>
      </c>
      <c r="C90" s="1" t="n">
        <v>0.00909</v>
      </c>
      <c r="D90" s="1" t="e">
        <f aca="false"/>
        <v>#N/A</v>
      </c>
      <c r="E90" s="1" t="s">
        <v>1890</v>
      </c>
    </row>
    <row r="91" customFormat="false" ht="14.65" hidden="false" customHeight="false" outlineLevel="0" collapsed="false">
      <c r="A91" s="1" t="s">
        <v>86</v>
      </c>
      <c r="B91" s="1" t="n">
        <v>0.403</v>
      </c>
      <c r="C91" s="1" t="n">
        <v>0.00901</v>
      </c>
      <c r="D91" s="1" t="e">
        <f aca="false"/>
        <v>#N/A</v>
      </c>
      <c r="E91" s="1" t="s">
        <v>1895</v>
      </c>
    </row>
    <row r="92" customFormat="false" ht="14.65" hidden="false" customHeight="false" outlineLevel="0" collapsed="false">
      <c r="A92" s="1" t="s">
        <v>600</v>
      </c>
      <c r="B92" s="1" t="n">
        <v>0.403</v>
      </c>
      <c r="C92" s="1" t="n">
        <v>0.00901</v>
      </c>
      <c r="D92" s="1" t="e">
        <f aca="false"/>
        <v>#N/A</v>
      </c>
      <c r="E92" s="1" t="s">
        <v>1895</v>
      </c>
    </row>
    <row r="93" customFormat="false" ht="14.65" hidden="false" customHeight="false" outlineLevel="0" collapsed="false">
      <c r="A93" s="1" t="s">
        <v>197</v>
      </c>
      <c r="B93" s="1" t="n">
        <v>0.403</v>
      </c>
      <c r="C93" s="1" t="n">
        <v>0.0087</v>
      </c>
      <c r="D93" s="1" t="e">
        <f aca="false"/>
        <v>#N/A</v>
      </c>
      <c r="E93" s="1" t="s">
        <v>1869</v>
      </c>
    </row>
    <row r="94" customFormat="false" ht="14.65" hidden="false" customHeight="false" outlineLevel="0" collapsed="false">
      <c r="A94" s="1" t="s">
        <v>484</v>
      </c>
      <c r="B94" s="1" t="n">
        <v>0.403</v>
      </c>
      <c r="C94" s="1" t="n">
        <v>0.0087</v>
      </c>
      <c r="D94" s="1" t="e">
        <f aca="false"/>
        <v>#N/A</v>
      </c>
      <c r="E94" s="1" t="s">
        <v>1890</v>
      </c>
    </row>
    <row r="95" customFormat="false" ht="14.65" hidden="false" customHeight="false" outlineLevel="0" collapsed="false">
      <c r="A95" s="1" t="s">
        <v>82</v>
      </c>
      <c r="B95" s="1" t="n">
        <v>0.403</v>
      </c>
      <c r="C95" s="1" t="n">
        <v>0.00855</v>
      </c>
      <c r="D95" s="1" t="e">
        <f aca="false"/>
        <v>#N/A</v>
      </c>
      <c r="E95" s="1" t="s">
        <v>1890</v>
      </c>
    </row>
    <row r="96" customFormat="false" ht="14.65" hidden="false" customHeight="false" outlineLevel="0" collapsed="false">
      <c r="A96" s="1" t="s">
        <v>205</v>
      </c>
      <c r="B96" s="1" t="n">
        <v>0.403</v>
      </c>
      <c r="C96" s="1" t="n">
        <v>0.00855</v>
      </c>
      <c r="D96" s="1" t="e">
        <f aca="false"/>
        <v>#N/A</v>
      </c>
      <c r="E96" s="1" t="s">
        <v>1890</v>
      </c>
    </row>
    <row r="97" customFormat="false" ht="14.65" hidden="false" customHeight="false" outlineLevel="0" collapsed="false">
      <c r="A97" s="1" t="s">
        <v>213</v>
      </c>
      <c r="B97" s="1" t="n">
        <v>0.403</v>
      </c>
      <c r="C97" s="1" t="n">
        <v>0.0084</v>
      </c>
      <c r="D97" s="1" t="e">
        <f aca="false"/>
        <v>#N/A</v>
      </c>
      <c r="E97" s="1" t="s">
        <v>1744</v>
      </c>
    </row>
    <row r="98" customFormat="false" ht="14.65" hidden="false" customHeight="false" outlineLevel="0" collapsed="false">
      <c r="A98" s="1" t="s">
        <v>215</v>
      </c>
      <c r="B98" s="1" t="n">
        <v>0.403</v>
      </c>
      <c r="C98" s="1" t="n">
        <v>0.0084</v>
      </c>
      <c r="D98" s="1" t="e">
        <f aca="false"/>
        <v>#N/A</v>
      </c>
      <c r="E98" s="1" t="s">
        <v>1888</v>
      </c>
    </row>
    <row r="99" customFormat="false" ht="14.65" hidden="false" customHeight="false" outlineLevel="0" collapsed="false">
      <c r="A99" s="1" t="s">
        <v>623</v>
      </c>
      <c r="B99" s="1" t="n">
        <v>0.403</v>
      </c>
      <c r="C99" s="1" t="n">
        <v>0.00833</v>
      </c>
      <c r="D99" s="1" t="e">
        <f aca="false"/>
        <v>#N/A</v>
      </c>
      <c r="E99" s="1" t="s">
        <v>1865</v>
      </c>
    </row>
    <row r="100" customFormat="false" ht="14.65" hidden="false" customHeight="false" outlineLevel="0" collapsed="false">
      <c r="A100" s="1" t="s">
        <v>631</v>
      </c>
      <c r="B100" s="1" t="n">
        <v>0.403</v>
      </c>
      <c r="C100" s="1" t="n">
        <v>0.00826</v>
      </c>
      <c r="D100" s="1" t="e">
        <f aca="false"/>
        <v>#N/A</v>
      </c>
      <c r="E100" s="1" t="s">
        <v>1902</v>
      </c>
    </row>
    <row r="101" customFormat="false" ht="14.65" hidden="false" customHeight="false" outlineLevel="0" collapsed="false">
      <c r="A101" s="1" t="s">
        <v>637</v>
      </c>
      <c r="B101" s="1" t="n">
        <v>0.403</v>
      </c>
      <c r="C101" s="1" t="n">
        <v>0.0082</v>
      </c>
      <c r="D101" s="1" t="e">
        <f aca="false"/>
        <v>#N/A</v>
      </c>
      <c r="E101" s="1" t="s">
        <v>1744</v>
      </c>
    </row>
    <row r="102" customFormat="false" ht="14.65" hidden="false" customHeight="false" outlineLevel="0" collapsed="false">
      <c r="A102" s="1" t="s">
        <v>513</v>
      </c>
      <c r="B102" s="1" t="n">
        <v>0.403</v>
      </c>
      <c r="C102" s="1" t="n">
        <v>0.0082</v>
      </c>
      <c r="D102" s="1" t="e">
        <f aca="false"/>
        <v>#N/A</v>
      </c>
      <c r="E102" s="1" t="s">
        <v>1888</v>
      </c>
    </row>
    <row r="103" customFormat="false" ht="14.65" hidden="false" customHeight="false" outlineLevel="0" collapsed="false">
      <c r="A103" s="1" t="s">
        <v>375</v>
      </c>
      <c r="B103" s="1" t="n">
        <v>0.403</v>
      </c>
      <c r="C103" s="1" t="n">
        <v>0.0082</v>
      </c>
      <c r="D103" s="1" t="e">
        <f aca="false"/>
        <v>#N/A</v>
      </c>
      <c r="E103" s="1" t="s">
        <v>1853</v>
      </c>
    </row>
    <row r="104" customFormat="false" ht="14.65" hidden="false" customHeight="false" outlineLevel="0" collapsed="false">
      <c r="A104" s="1" t="s">
        <v>108</v>
      </c>
      <c r="B104" s="1" t="n">
        <v>0.403</v>
      </c>
      <c r="C104" s="1" t="n">
        <v>0.0082</v>
      </c>
      <c r="D104" s="1" t="e">
        <f aca="false"/>
        <v>#N/A</v>
      </c>
      <c r="E104" s="1" t="s">
        <v>1744</v>
      </c>
    </row>
    <row r="105" customFormat="false" ht="14.65" hidden="false" customHeight="false" outlineLevel="0" collapsed="false">
      <c r="A105" s="1" t="s">
        <v>640</v>
      </c>
      <c r="B105" s="1" t="n">
        <v>0.403</v>
      </c>
      <c r="C105" s="1" t="n">
        <v>0.0082</v>
      </c>
      <c r="D105" s="1" t="e">
        <f aca="false"/>
        <v>#N/A</v>
      </c>
      <c r="E105" s="1" t="s">
        <v>1853</v>
      </c>
    </row>
    <row r="106" customFormat="false" ht="14.65" hidden="false" customHeight="false" outlineLevel="0" collapsed="false">
      <c r="A106" s="1" t="s">
        <v>642</v>
      </c>
      <c r="B106" s="1" t="n">
        <v>0.403</v>
      </c>
      <c r="C106" s="1" t="n">
        <v>0.00806</v>
      </c>
      <c r="D106" s="1" t="e">
        <f aca="false"/>
        <v>#N/A</v>
      </c>
      <c r="E106" s="1" t="s">
        <v>1890</v>
      </c>
    </row>
    <row r="107" customFormat="false" ht="14.65" hidden="false" customHeight="false" outlineLevel="0" collapsed="false">
      <c r="A107" s="1" t="s">
        <v>395</v>
      </c>
      <c r="B107" s="1" t="n">
        <v>0.403</v>
      </c>
      <c r="C107" s="1" t="n">
        <v>0.00794</v>
      </c>
      <c r="D107" s="1" t="e">
        <f aca="false"/>
        <v>#N/A</v>
      </c>
      <c r="E107" s="1" t="s">
        <v>1902</v>
      </c>
    </row>
    <row r="108" customFormat="false" ht="14.65" hidden="false" customHeight="false" outlineLevel="0" collapsed="false">
      <c r="A108" s="1" t="s">
        <v>167</v>
      </c>
      <c r="B108" s="1" t="n">
        <v>0.403</v>
      </c>
      <c r="C108" s="1" t="n">
        <v>0.00787</v>
      </c>
      <c r="D108" s="1" t="e">
        <f aca="false"/>
        <v>#N/A</v>
      </c>
      <c r="E108" s="1" t="s">
        <v>1890</v>
      </c>
    </row>
    <row r="109" customFormat="false" ht="14.65" hidden="false" customHeight="false" outlineLevel="0" collapsed="false">
      <c r="A109" s="1" t="s">
        <v>537</v>
      </c>
      <c r="B109" s="1" t="n">
        <v>0.403</v>
      </c>
      <c r="C109" s="1" t="n">
        <v>0.00781</v>
      </c>
      <c r="D109" s="1" t="e">
        <f aca="false"/>
        <v>#N/A</v>
      </c>
      <c r="E109" s="1" t="s">
        <v>1744</v>
      </c>
    </row>
    <row r="110" customFormat="false" ht="14.65" hidden="false" customHeight="false" outlineLevel="0" collapsed="false">
      <c r="A110" s="1" t="s">
        <v>171</v>
      </c>
      <c r="B110" s="1" t="n">
        <v>0.403</v>
      </c>
      <c r="C110" s="1" t="n">
        <v>0.00781</v>
      </c>
      <c r="D110" s="1" t="e">
        <f aca="false"/>
        <v>#N/A</v>
      </c>
      <c r="E110" s="1" t="s">
        <v>1895</v>
      </c>
    </row>
    <row r="111" customFormat="false" ht="14.65" hidden="false" customHeight="false" outlineLevel="0" collapsed="false">
      <c r="A111" s="1" t="s">
        <v>417</v>
      </c>
      <c r="B111" s="1" t="n">
        <v>0.403</v>
      </c>
      <c r="C111" s="1" t="n">
        <v>0.00775</v>
      </c>
      <c r="D111" s="1" t="e">
        <f aca="false"/>
        <v>#N/A</v>
      </c>
      <c r="E111" s="1" t="s">
        <v>1890</v>
      </c>
    </row>
    <row r="112" customFormat="false" ht="14.65" hidden="false" customHeight="false" outlineLevel="0" collapsed="false">
      <c r="A112" s="1" t="s">
        <v>423</v>
      </c>
      <c r="B112" s="1" t="n">
        <v>0.403</v>
      </c>
      <c r="C112" s="1" t="n">
        <v>0.00769</v>
      </c>
      <c r="D112" s="1" t="e">
        <f aca="false"/>
        <v>#N/A</v>
      </c>
      <c r="E112" s="1" t="s">
        <v>1890</v>
      </c>
    </row>
    <row r="113" customFormat="false" ht="14.65" hidden="false" customHeight="false" outlineLevel="0" collapsed="false">
      <c r="A113" s="1" t="s">
        <v>425</v>
      </c>
      <c r="B113" s="1" t="n">
        <v>0.403</v>
      </c>
      <c r="C113" s="1" t="n">
        <v>0.00769</v>
      </c>
      <c r="D113" s="1" t="e">
        <f aca="false"/>
        <v>#N/A</v>
      </c>
      <c r="E113" s="1" t="s">
        <v>1890</v>
      </c>
    </row>
    <row r="114" customFormat="false" ht="14.65" hidden="false" customHeight="false" outlineLevel="0" collapsed="false">
      <c r="A114" s="1" t="s">
        <v>435</v>
      </c>
      <c r="B114" s="1" t="n">
        <v>0.403</v>
      </c>
      <c r="C114" s="1" t="n">
        <v>0.00763</v>
      </c>
      <c r="D114" s="1" t="e">
        <f aca="false"/>
        <v>#N/A</v>
      </c>
      <c r="E114" s="1" t="s">
        <v>1744</v>
      </c>
    </row>
    <row r="115" customFormat="false" ht="14.65" hidden="false" customHeight="false" outlineLevel="0" collapsed="false">
      <c r="A115" s="1" t="s">
        <v>843</v>
      </c>
      <c r="B115" s="1" t="n">
        <v>0.396</v>
      </c>
      <c r="C115" s="1" t="n">
        <v>0.00741</v>
      </c>
      <c r="D115" s="1" t="e">
        <f aca="false"/>
        <v>#N/A</v>
      </c>
      <c r="E115" s="1" t="s">
        <v>1865</v>
      </c>
    </row>
    <row r="116" customFormat="false" ht="14.65" hidden="false" customHeight="false" outlineLevel="0" collapsed="false">
      <c r="A116" s="1" t="s">
        <v>1018</v>
      </c>
      <c r="B116" s="1" t="n">
        <v>0.379</v>
      </c>
      <c r="C116" s="1" t="n">
        <v>0.00699</v>
      </c>
      <c r="D116" s="1" t="e">
        <f aca="false"/>
        <v>#N/A</v>
      </c>
      <c r="E116" s="1" t="s">
        <v>1888</v>
      </c>
    </row>
    <row r="117" customFormat="false" ht="14.65" hidden="false" customHeight="false" outlineLevel="0" collapsed="false">
      <c r="A117" s="1" t="s">
        <v>139</v>
      </c>
      <c r="B117" s="1" t="n">
        <v>0.376</v>
      </c>
      <c r="C117" s="1" t="n">
        <v>0.00685</v>
      </c>
      <c r="D117" s="1" t="e">
        <f aca="false"/>
        <v>#N/A</v>
      </c>
      <c r="E117" s="1" t="s">
        <v>1888</v>
      </c>
    </row>
    <row r="118" customFormat="false" ht="14.65" hidden="false" customHeight="false" outlineLevel="0" collapsed="false">
      <c r="A118" s="1" t="s">
        <v>661</v>
      </c>
      <c r="B118" s="1" t="n">
        <v>0.355</v>
      </c>
      <c r="C118" s="1" t="n">
        <v>0.00446</v>
      </c>
      <c r="D118" s="1" t="e">
        <f aca="false"/>
        <v>#N/A</v>
      </c>
      <c r="E118" s="1" t="s">
        <v>1903</v>
      </c>
    </row>
    <row r="119" customFormat="false" ht="14.65" hidden="false" customHeight="false" outlineLevel="0" collapsed="false">
      <c r="A119" s="1" t="s">
        <v>297</v>
      </c>
      <c r="B119" s="1" t="n">
        <v>0.355</v>
      </c>
      <c r="C119" s="1" t="n">
        <v>0.00629</v>
      </c>
      <c r="D119" s="1" t="e">
        <f aca="false"/>
        <v>#N/A</v>
      </c>
      <c r="E119" s="1" t="s">
        <v>1853</v>
      </c>
    </row>
    <row r="120" customFormat="false" ht="14.65" hidden="false" customHeight="false" outlineLevel="0" collapsed="false">
      <c r="A120" s="1" t="s">
        <v>441</v>
      </c>
      <c r="B120" s="1" t="n">
        <v>0.355</v>
      </c>
      <c r="C120" s="1" t="n">
        <v>0.00625</v>
      </c>
      <c r="D120" s="1" t="e">
        <f aca="false"/>
        <v>#N/A</v>
      </c>
      <c r="E120" s="1" t="s">
        <v>1853</v>
      </c>
    </row>
    <row r="121" customFormat="false" ht="14.65" hidden="false" customHeight="false" outlineLevel="0" collapsed="false">
      <c r="A121" s="1" t="s">
        <v>1122</v>
      </c>
      <c r="B121" s="1" t="n">
        <v>0.354</v>
      </c>
      <c r="C121" s="1" t="n">
        <v>0.00617</v>
      </c>
      <c r="D121" s="1" t="e">
        <f aca="false"/>
        <v>#N/A</v>
      </c>
      <c r="E121" s="1" t="s">
        <v>1865</v>
      </c>
    </row>
    <row r="122" customFormat="false" ht="14.65" hidden="false" customHeight="false" outlineLevel="0" collapsed="false">
      <c r="A122" s="1" t="s">
        <v>317</v>
      </c>
      <c r="B122" s="1" t="n">
        <v>0.353</v>
      </c>
      <c r="C122" s="1" t="n">
        <v>0.00606</v>
      </c>
      <c r="D122" s="1" t="e">
        <f aca="false"/>
        <v>#N/A</v>
      </c>
      <c r="E122" s="1" t="s">
        <v>1853</v>
      </c>
    </row>
    <row r="123" customFormat="false" ht="14.65" hidden="false" customHeight="false" outlineLevel="0" collapsed="false">
      <c r="A123" s="1" t="s">
        <v>133</v>
      </c>
      <c r="B123" s="1" t="n">
        <v>0.353</v>
      </c>
      <c r="C123" s="1" t="n">
        <v>0.00602</v>
      </c>
      <c r="D123" s="1" t="e">
        <f aca="false"/>
        <v>#N/A</v>
      </c>
      <c r="E123" s="1" t="s">
        <v>1899</v>
      </c>
    </row>
    <row r="124" customFormat="false" ht="14.65" hidden="false" customHeight="false" outlineLevel="0" collapsed="false">
      <c r="A124" s="1" t="s">
        <v>572</v>
      </c>
      <c r="B124" s="1" t="n">
        <v>0.351</v>
      </c>
      <c r="C124" s="1" t="n">
        <v>0.00592</v>
      </c>
      <c r="D124" s="1" t="e">
        <f aca="false"/>
        <v>#N/A</v>
      </c>
      <c r="E124" s="1" t="s">
        <v>1888</v>
      </c>
    </row>
    <row r="125" customFormat="false" ht="14.65" hidden="false" customHeight="false" outlineLevel="0" collapsed="false">
      <c r="A125" s="1" t="s">
        <v>687</v>
      </c>
      <c r="B125" s="1" t="n">
        <v>0.348</v>
      </c>
      <c r="C125" s="1" t="n">
        <v>0.00578</v>
      </c>
      <c r="D125" s="1" t="e">
        <f aca="false"/>
        <v>#N/A</v>
      </c>
      <c r="E125" s="1" t="s">
        <v>1853</v>
      </c>
    </row>
    <row r="126" customFormat="false" ht="14.65" hidden="false" customHeight="false" outlineLevel="0" collapsed="false">
      <c r="A126" s="1" t="s">
        <v>590</v>
      </c>
      <c r="B126" s="1" t="n">
        <v>0.348</v>
      </c>
      <c r="C126" s="1" t="n">
        <v>0.00575</v>
      </c>
      <c r="D126" s="1" t="e">
        <f aca="false"/>
        <v>#N/A</v>
      </c>
      <c r="E126" s="1" t="s">
        <v>1744</v>
      </c>
    </row>
    <row r="127" customFormat="false" ht="14.65" hidden="false" customHeight="false" outlineLevel="0" collapsed="false">
      <c r="A127" s="1" t="s">
        <v>381</v>
      </c>
      <c r="B127" s="1" t="n">
        <v>0.347</v>
      </c>
      <c r="C127" s="1" t="n">
        <v>0.00562</v>
      </c>
      <c r="D127" s="1" t="e">
        <f aca="false"/>
        <v>#N/A</v>
      </c>
      <c r="E127" s="1" t="s">
        <v>1888</v>
      </c>
    </row>
    <row r="128" customFormat="false" ht="14.65" hidden="false" customHeight="false" outlineLevel="0" collapsed="false">
      <c r="A128" s="1" t="s">
        <v>383</v>
      </c>
      <c r="B128" s="1" t="n">
        <v>0.347</v>
      </c>
      <c r="C128" s="1" t="n">
        <v>0.00562</v>
      </c>
      <c r="D128" s="1" t="e">
        <f aca="false"/>
        <v>#N/A</v>
      </c>
      <c r="E128" s="1" t="s">
        <v>1890</v>
      </c>
    </row>
    <row r="129" customFormat="false" ht="14.65" hidden="false" customHeight="false" outlineLevel="0" collapsed="false">
      <c r="A129" s="1" t="s">
        <v>390</v>
      </c>
      <c r="B129" s="1" t="n">
        <v>0.347</v>
      </c>
      <c r="C129" s="1" t="n">
        <v>0.00556</v>
      </c>
      <c r="D129" s="1" t="e">
        <f aca="false"/>
        <v>#N/A</v>
      </c>
      <c r="E129" s="1" t="s">
        <v>1888</v>
      </c>
    </row>
    <row r="130" customFormat="false" ht="14.65" hidden="false" customHeight="false" outlineLevel="0" collapsed="false">
      <c r="A130" s="1" t="s">
        <v>522</v>
      </c>
      <c r="B130" s="1" t="n">
        <v>0.344</v>
      </c>
      <c r="C130" s="1" t="n">
        <v>0.00541</v>
      </c>
      <c r="D130" s="1" t="e">
        <f aca="false"/>
        <v>#N/A</v>
      </c>
      <c r="E130" s="1" t="s">
        <v>1744</v>
      </c>
    </row>
    <row r="131" customFormat="false" ht="14.65" hidden="false" customHeight="false" outlineLevel="0" collapsed="false">
      <c r="A131" s="1" t="s">
        <v>299</v>
      </c>
      <c r="B131" s="1" t="n">
        <v>0.344</v>
      </c>
      <c r="C131" s="1" t="n">
        <v>0.00538</v>
      </c>
      <c r="D131" s="1" t="e">
        <f aca="false"/>
        <v>#N/A</v>
      </c>
      <c r="E131" s="1" t="s">
        <v>1744</v>
      </c>
    </row>
    <row r="132" customFormat="false" ht="14.65" hidden="false" customHeight="false" outlineLevel="0" collapsed="false">
      <c r="A132" s="1" t="s">
        <v>303</v>
      </c>
      <c r="B132" s="1" t="n">
        <v>0.344</v>
      </c>
      <c r="C132" s="1" t="n">
        <v>0.00535</v>
      </c>
      <c r="D132" s="1" t="e">
        <f aca="false"/>
        <v>#N/A</v>
      </c>
      <c r="E132" s="1" t="s">
        <v>1869</v>
      </c>
    </row>
    <row r="133" customFormat="false" ht="14.65" hidden="false" customHeight="false" outlineLevel="0" collapsed="false">
      <c r="A133" s="1" t="s">
        <v>112</v>
      </c>
      <c r="B133" s="1" t="n">
        <v>0.344</v>
      </c>
      <c r="C133" s="1" t="n">
        <v>0.00529</v>
      </c>
      <c r="D133" s="1" t="e">
        <f aca="false"/>
        <v>#N/A</v>
      </c>
      <c r="E133" s="1" t="s">
        <v>1895</v>
      </c>
    </row>
    <row r="134" customFormat="false" ht="14.65" hidden="false" customHeight="false" outlineLevel="0" collapsed="false">
      <c r="A134" s="1" t="s">
        <v>88</v>
      </c>
      <c r="B134" s="1" t="n">
        <v>0.34</v>
      </c>
      <c r="C134" s="1" t="n">
        <v>0.00518</v>
      </c>
      <c r="D134" s="1" t="e">
        <f aca="false"/>
        <v>#N/A</v>
      </c>
      <c r="E134" s="1" t="s">
        <v>1890</v>
      </c>
    </row>
    <row r="135" customFormat="false" ht="14.65" hidden="false" customHeight="false" outlineLevel="0" collapsed="false">
      <c r="A135" s="1" t="s">
        <v>557</v>
      </c>
      <c r="B135" s="1" t="n">
        <v>0.34</v>
      </c>
      <c r="C135" s="1" t="n">
        <v>0.0051</v>
      </c>
      <c r="D135" s="1" t="e">
        <f aca="false"/>
        <v>#N/A</v>
      </c>
      <c r="E135" s="1" t="s">
        <v>1853</v>
      </c>
    </row>
    <row r="136" customFormat="false" ht="14.65" hidden="false" customHeight="false" outlineLevel="0" collapsed="false">
      <c r="A136" s="1" t="s">
        <v>347</v>
      </c>
      <c r="B136" s="1" t="n">
        <v>0.34</v>
      </c>
      <c r="C136" s="1" t="n">
        <v>0.00508</v>
      </c>
      <c r="D136" s="1" t="e">
        <f aca="false"/>
        <v>#N/A</v>
      </c>
      <c r="E136" s="1" t="s">
        <v>1853</v>
      </c>
    </row>
    <row r="137" customFormat="false" ht="14.65" hidden="false" customHeight="false" outlineLevel="0" collapsed="false">
      <c r="A137" s="1" t="s">
        <v>147</v>
      </c>
      <c r="B137" s="1" t="n">
        <v>0.34</v>
      </c>
      <c r="C137" s="1" t="n">
        <v>0.00503</v>
      </c>
      <c r="D137" s="1" t="e">
        <f aca="false"/>
        <v>#N/A</v>
      </c>
      <c r="E137" s="1" t="s">
        <v>1853</v>
      </c>
    </row>
    <row r="138" customFormat="false" ht="14.65" hidden="false" customHeight="false" outlineLevel="0" collapsed="false">
      <c r="A138" s="1" t="s">
        <v>247</v>
      </c>
      <c r="B138" s="1" t="n">
        <v>0.34</v>
      </c>
      <c r="C138" s="1" t="n">
        <v>0.00493</v>
      </c>
      <c r="D138" s="1" t="e">
        <f aca="false"/>
        <v>#N/A</v>
      </c>
      <c r="E138" s="1" t="s">
        <v>1853</v>
      </c>
    </row>
    <row r="139" customFormat="false" ht="14.65" hidden="false" customHeight="false" outlineLevel="0" collapsed="false">
      <c r="A139" s="1" t="s">
        <v>249</v>
      </c>
      <c r="B139" s="1" t="n">
        <v>0.34</v>
      </c>
      <c r="C139" s="1" t="n">
        <v>0.00493</v>
      </c>
      <c r="D139" s="1" t="e">
        <f aca="false"/>
        <v>#N/A</v>
      </c>
      <c r="E139" s="1" t="s">
        <v>1865</v>
      </c>
    </row>
    <row r="140" customFormat="false" ht="14.65" hidden="false" customHeight="false" outlineLevel="0" collapsed="false">
      <c r="A140" s="1" t="s">
        <v>602</v>
      </c>
      <c r="B140" s="1" t="n">
        <v>0.332</v>
      </c>
      <c r="C140" s="1" t="n">
        <v>0.00476</v>
      </c>
      <c r="D140" s="1" t="e">
        <f aca="false"/>
        <v>#N/A</v>
      </c>
      <c r="E140" s="1" t="s">
        <v>1901</v>
      </c>
    </row>
    <row r="141" customFormat="false" ht="14.65" hidden="false" customHeight="false" outlineLevel="0" collapsed="false">
      <c r="A141" s="1" t="s">
        <v>94</v>
      </c>
      <c r="B141" s="1" t="n">
        <v>0.292</v>
      </c>
      <c r="C141" s="1" t="n">
        <v>0.00415</v>
      </c>
      <c r="D141" s="1" t="e">
        <f aca="false"/>
        <v>#N/A</v>
      </c>
      <c r="E141" s="1" t="s">
        <v>1899</v>
      </c>
    </row>
    <row r="142" customFormat="false" ht="14.65" hidden="false" customHeight="false" outlineLevel="0" collapsed="false">
      <c r="A142" s="1" t="s">
        <v>427</v>
      </c>
      <c r="B142" s="1" t="n">
        <v>0.291</v>
      </c>
      <c r="C142" s="1" t="n">
        <v>0.00405</v>
      </c>
      <c r="D142" s="1" t="e">
        <f aca="false"/>
        <v>#N/A</v>
      </c>
      <c r="E142" s="1" t="s">
        <v>1853</v>
      </c>
    </row>
    <row r="143" customFormat="false" ht="14.65" hidden="false" customHeight="false" outlineLevel="0" collapsed="false">
      <c r="A143" s="1" t="s">
        <v>429</v>
      </c>
      <c r="B143" s="1" t="n">
        <v>0.291</v>
      </c>
      <c r="C143" s="1" t="n">
        <v>0.00405</v>
      </c>
      <c r="D143" s="1" t="e">
        <f aca="false"/>
        <v>#N/A</v>
      </c>
      <c r="E143" s="1" t="s">
        <v>1853</v>
      </c>
    </row>
    <row r="144" customFormat="false" ht="14.65" hidden="false" customHeight="false" outlineLevel="0" collapsed="false">
      <c r="A144" s="1" t="s">
        <v>584</v>
      </c>
      <c r="B144" s="1" t="n">
        <v>0.268</v>
      </c>
      <c r="C144" s="1" t="n">
        <v>0.0037</v>
      </c>
      <c r="D144" s="1" t="e">
        <f aca="false"/>
        <v>#N/A</v>
      </c>
      <c r="E144" s="1" t="s">
        <v>1744</v>
      </c>
    </row>
    <row r="145" customFormat="false" ht="14.65" hidden="false" customHeight="false" outlineLevel="0" collapsed="false">
      <c r="A145" s="1" t="s">
        <v>535</v>
      </c>
      <c r="B145" s="1" t="n">
        <v>0.254</v>
      </c>
      <c r="C145" s="1" t="n">
        <v>0.0035</v>
      </c>
      <c r="D145" s="1" t="e">
        <f aca="false"/>
        <v>#N/A</v>
      </c>
      <c r="E145" s="1" t="s">
        <v>189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31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4.6632653061225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34.8265306122449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70</v>
      </c>
    </row>
    <row r="2" customFormat="false" ht="14.65" hidden="false" customHeight="false" outlineLevel="0" collapsed="false">
      <c r="A2" s="1" t="s">
        <v>71</v>
      </c>
      <c r="B2" s="1" t="s">
        <v>72</v>
      </c>
      <c r="C2" s="1" t="s">
        <v>73</v>
      </c>
      <c r="D2" s="1" t="s">
        <v>74</v>
      </c>
      <c r="E2" s="1" t="s">
        <v>75</v>
      </c>
    </row>
    <row r="3" customFormat="false" ht="14.65" hidden="false" customHeight="false" outlineLevel="0" collapsed="false">
      <c r="A3" s="1" t="s">
        <v>1101</v>
      </c>
      <c r="B3" s="1" t="n">
        <v>7.96</v>
      </c>
      <c r="C3" s="1" t="n">
        <v>0.333</v>
      </c>
      <c r="D3" s="1" t="e">
        <f aca="false"/>
        <v>#N/A</v>
      </c>
      <c r="E3" s="1" t="s">
        <v>1904</v>
      </c>
    </row>
    <row r="4" customFormat="false" ht="14.65" hidden="false" customHeight="false" outlineLevel="0" collapsed="false">
      <c r="A4" s="1" t="s">
        <v>1632</v>
      </c>
      <c r="B4" s="1" t="n">
        <v>6.77</v>
      </c>
      <c r="C4" s="1" t="n">
        <v>0.2</v>
      </c>
      <c r="D4" s="1" t="n">
        <v>-2.236</v>
      </c>
      <c r="E4" s="1" t="s">
        <v>1904</v>
      </c>
    </row>
    <row r="5" customFormat="false" ht="14.65" hidden="false" customHeight="false" outlineLevel="0" collapsed="false">
      <c r="A5" s="1" t="s">
        <v>709</v>
      </c>
      <c r="B5" s="1" t="n">
        <v>6.51</v>
      </c>
      <c r="C5" s="1" t="n">
        <v>0.171</v>
      </c>
      <c r="D5" s="1" t="n">
        <v>-1.633</v>
      </c>
      <c r="E5" s="1" t="s">
        <v>1904</v>
      </c>
    </row>
    <row r="6" customFormat="false" ht="14.65" hidden="false" customHeight="false" outlineLevel="0" collapsed="false">
      <c r="A6" s="1" t="s">
        <v>108</v>
      </c>
      <c r="B6" s="1" t="n">
        <v>3.31</v>
      </c>
      <c r="C6" s="1" t="n">
        <v>0.0484</v>
      </c>
      <c r="D6" s="1" t="e">
        <f aca="false"/>
        <v>#N/A</v>
      </c>
      <c r="E6" s="1" t="s">
        <v>1905</v>
      </c>
    </row>
    <row r="7" customFormat="false" ht="14.65" hidden="false" customHeight="false" outlineLevel="0" collapsed="false">
      <c r="A7" s="1" t="s">
        <v>137</v>
      </c>
      <c r="B7" s="1" t="n">
        <v>2.62</v>
      </c>
      <c r="C7" s="1" t="n">
        <v>0.0485</v>
      </c>
      <c r="D7" s="1" t="n">
        <v>-1.342</v>
      </c>
      <c r="E7" s="1" t="s">
        <v>1906</v>
      </c>
    </row>
    <row r="8" customFormat="false" ht="14.65" hidden="false" customHeight="false" outlineLevel="0" collapsed="false">
      <c r="A8" s="1" t="s">
        <v>754</v>
      </c>
      <c r="B8" s="1" t="n">
        <v>1.74</v>
      </c>
      <c r="C8" s="1" t="n">
        <v>0.0435</v>
      </c>
      <c r="D8" s="1" t="n">
        <v>-2</v>
      </c>
      <c r="E8" s="1" t="s">
        <v>1907</v>
      </c>
    </row>
    <row r="9" customFormat="false" ht="14.65" hidden="false" customHeight="false" outlineLevel="0" collapsed="false">
      <c r="A9" s="1" t="s">
        <v>675</v>
      </c>
      <c r="B9" s="1" t="n">
        <v>1.74</v>
      </c>
      <c r="C9" s="1" t="n">
        <v>0.0292</v>
      </c>
      <c r="D9" s="1" t="n">
        <v>-1</v>
      </c>
      <c r="E9" s="1" t="s">
        <v>1908</v>
      </c>
    </row>
    <row r="10" customFormat="false" ht="14.65" hidden="false" customHeight="false" outlineLevel="0" collapsed="false">
      <c r="A10" s="1" t="s">
        <v>421</v>
      </c>
      <c r="B10" s="1" t="n">
        <v>1.58</v>
      </c>
      <c r="C10" s="1" t="n">
        <v>0.037</v>
      </c>
      <c r="D10" s="1" t="e">
        <f aca="false"/>
        <v>#N/A</v>
      </c>
      <c r="E10" s="1" t="s">
        <v>1909</v>
      </c>
    </row>
    <row r="11" customFormat="false" ht="14.65" hidden="false" customHeight="false" outlineLevel="0" collapsed="false">
      <c r="A11" s="1" t="s">
        <v>303</v>
      </c>
      <c r="B11" s="1" t="n">
        <v>1.58</v>
      </c>
      <c r="C11" s="1" t="n">
        <v>0.0248</v>
      </c>
      <c r="D11" s="1" t="n">
        <v>-0.447</v>
      </c>
      <c r="E11" s="1" t="s">
        <v>1910</v>
      </c>
    </row>
    <row r="12" customFormat="false" ht="14.65" hidden="false" customHeight="false" outlineLevel="0" collapsed="false">
      <c r="A12" s="1" t="s">
        <v>197</v>
      </c>
      <c r="B12" s="1" t="n">
        <v>1.58</v>
      </c>
      <c r="C12" s="1" t="n">
        <v>0.0342</v>
      </c>
      <c r="D12" s="1" t="e">
        <f aca="false"/>
        <v>#N/A</v>
      </c>
      <c r="E12" s="1" t="s">
        <v>1911</v>
      </c>
    </row>
    <row r="13" customFormat="false" ht="14.65" hidden="false" customHeight="false" outlineLevel="0" collapsed="false">
      <c r="A13" s="1" t="s">
        <v>484</v>
      </c>
      <c r="B13" s="1" t="n">
        <v>1.58</v>
      </c>
      <c r="C13" s="1" t="n">
        <v>0.0339</v>
      </c>
      <c r="D13" s="1" t="e">
        <f aca="false"/>
        <v>#N/A</v>
      </c>
      <c r="E13" s="1" t="s">
        <v>1912</v>
      </c>
    </row>
    <row r="14" customFormat="false" ht="14.65" hidden="false" customHeight="false" outlineLevel="0" collapsed="false">
      <c r="A14" s="1" t="s">
        <v>554</v>
      </c>
      <c r="B14" s="1" t="n">
        <v>1.4</v>
      </c>
      <c r="C14" s="1" t="n">
        <v>0.0292</v>
      </c>
      <c r="D14" s="1" t="n">
        <v>-1</v>
      </c>
      <c r="E14" s="1" t="s">
        <v>1913</v>
      </c>
    </row>
    <row r="15" customFormat="false" ht="14.65" hidden="false" customHeight="false" outlineLevel="0" collapsed="false">
      <c r="A15" s="1" t="s">
        <v>673</v>
      </c>
      <c r="B15" s="1" t="n">
        <v>1.4</v>
      </c>
      <c r="C15" s="1" t="n">
        <v>0.0469</v>
      </c>
      <c r="D15" s="1" t="e">
        <f aca="false"/>
        <v>#N/A</v>
      </c>
      <c r="E15" s="1" t="s">
        <v>1914</v>
      </c>
    </row>
    <row r="16" customFormat="false" ht="14.65" hidden="false" customHeight="false" outlineLevel="0" collapsed="false">
      <c r="A16" s="1" t="s">
        <v>458</v>
      </c>
      <c r="B16" s="1" t="n">
        <v>1.14</v>
      </c>
      <c r="C16" s="1" t="n">
        <v>0.037</v>
      </c>
      <c r="D16" s="1" t="e">
        <f aca="false"/>
        <v>#N/A</v>
      </c>
      <c r="E16" s="1" t="s">
        <v>1915</v>
      </c>
    </row>
    <row r="17" customFormat="false" ht="14.65" hidden="false" customHeight="false" outlineLevel="0" collapsed="false">
      <c r="A17" s="1" t="s">
        <v>135</v>
      </c>
      <c r="B17" s="1" t="n">
        <v>1.13</v>
      </c>
      <c r="C17" s="1" t="n">
        <v>0.0353</v>
      </c>
      <c r="D17" s="1" t="e">
        <f aca="false"/>
        <v>#N/A</v>
      </c>
      <c r="E17" s="1" t="s">
        <v>1916</v>
      </c>
    </row>
    <row r="18" customFormat="false" ht="14.65" hidden="false" customHeight="false" outlineLevel="0" collapsed="false">
      <c r="A18" s="1" t="s">
        <v>1917</v>
      </c>
      <c r="B18" s="1" t="n">
        <v>1.13</v>
      </c>
      <c r="C18" s="1" t="n">
        <v>0.08</v>
      </c>
      <c r="D18" s="1" t="e">
        <f aca="false"/>
        <v>#N/A</v>
      </c>
      <c r="E18" s="1" t="s">
        <v>1918</v>
      </c>
    </row>
    <row r="19" customFormat="false" ht="14.65" hidden="false" customHeight="false" outlineLevel="0" collapsed="false">
      <c r="A19" s="1" t="s">
        <v>314</v>
      </c>
      <c r="B19" s="1" t="n">
        <v>1.13</v>
      </c>
      <c r="C19" s="1" t="n">
        <v>0.0345</v>
      </c>
      <c r="D19" s="1" t="e">
        <f aca="false"/>
        <v>#N/A</v>
      </c>
      <c r="E19" s="1" t="s">
        <v>1919</v>
      </c>
    </row>
    <row r="20" customFormat="false" ht="14.65" hidden="false" customHeight="false" outlineLevel="0" collapsed="false">
      <c r="A20" s="1" t="s">
        <v>497</v>
      </c>
      <c r="B20" s="1" t="n">
        <v>1.13</v>
      </c>
      <c r="C20" s="1" t="n">
        <v>0.0337</v>
      </c>
      <c r="D20" s="1" t="e">
        <f aca="false"/>
        <v>#N/A</v>
      </c>
      <c r="E20" s="1" t="s">
        <v>1920</v>
      </c>
    </row>
    <row r="21" customFormat="false" ht="14.65" hidden="false" customHeight="false" outlineLevel="0" collapsed="false">
      <c r="A21" s="1" t="s">
        <v>120</v>
      </c>
      <c r="B21" s="1" t="n">
        <v>1.09</v>
      </c>
      <c r="C21" s="1" t="n">
        <v>0.0319</v>
      </c>
      <c r="D21" s="1" t="e">
        <f aca="false"/>
        <v>#N/A</v>
      </c>
      <c r="E21" s="1" t="s">
        <v>1915</v>
      </c>
    </row>
    <row r="22" customFormat="false" ht="14.65" hidden="false" customHeight="false" outlineLevel="0" collapsed="false">
      <c r="A22" s="1" t="s">
        <v>812</v>
      </c>
      <c r="B22" s="1" t="n">
        <v>1.05</v>
      </c>
      <c r="C22" s="1" t="n">
        <v>0.0303</v>
      </c>
      <c r="D22" s="1" t="e">
        <f aca="false"/>
        <v>#N/A</v>
      </c>
      <c r="E22" s="1" t="s">
        <v>1921</v>
      </c>
    </row>
    <row r="23" customFormat="false" ht="14.65" hidden="false" customHeight="false" outlineLevel="0" collapsed="false">
      <c r="A23" s="1" t="s">
        <v>345</v>
      </c>
      <c r="B23" s="1" t="n">
        <v>1.03</v>
      </c>
      <c r="C23" s="1" t="n">
        <v>0.02</v>
      </c>
      <c r="D23" s="1" t="e">
        <f aca="false"/>
        <v>#N/A</v>
      </c>
      <c r="E23" s="1" t="s">
        <v>1922</v>
      </c>
    </row>
    <row r="24" customFormat="false" ht="14.65" hidden="false" customHeight="false" outlineLevel="0" collapsed="false">
      <c r="A24" s="1" t="s">
        <v>433</v>
      </c>
      <c r="B24" s="1" t="n">
        <v>0.973</v>
      </c>
      <c r="C24" s="1" t="n">
        <v>0.0275</v>
      </c>
      <c r="D24" s="1" t="e">
        <f aca="false"/>
        <v>#N/A</v>
      </c>
      <c r="E24" s="1" t="s">
        <v>1923</v>
      </c>
    </row>
    <row r="25" customFormat="false" ht="14.65" hidden="false" customHeight="false" outlineLevel="0" collapsed="false">
      <c r="A25" s="1" t="s">
        <v>1078</v>
      </c>
      <c r="B25" s="1" t="n">
        <v>0.95</v>
      </c>
      <c r="C25" s="1" t="n">
        <v>0.0513</v>
      </c>
      <c r="D25" s="1" t="e">
        <f aca="false"/>
        <v>#N/A</v>
      </c>
      <c r="E25" s="1" t="s">
        <v>1690</v>
      </c>
    </row>
    <row r="26" customFormat="false" ht="14.65" hidden="false" customHeight="false" outlineLevel="0" collapsed="false">
      <c r="A26" s="1" t="s">
        <v>1080</v>
      </c>
      <c r="B26" s="1" t="n">
        <v>0.95</v>
      </c>
      <c r="C26" s="1" t="n">
        <v>0.0513</v>
      </c>
      <c r="D26" s="1" t="e">
        <f aca="false"/>
        <v>#N/A</v>
      </c>
      <c r="E26" s="1" t="s">
        <v>1690</v>
      </c>
    </row>
    <row r="27" customFormat="false" ht="14.65" hidden="false" customHeight="false" outlineLevel="0" collapsed="false">
      <c r="A27" s="1" t="s">
        <v>1081</v>
      </c>
      <c r="B27" s="1" t="n">
        <v>0.95</v>
      </c>
      <c r="C27" s="1" t="n">
        <v>0.0513</v>
      </c>
      <c r="D27" s="1" t="e">
        <f aca="false"/>
        <v>#N/A</v>
      </c>
      <c r="E27" s="1" t="s">
        <v>1690</v>
      </c>
    </row>
    <row r="28" customFormat="false" ht="14.65" hidden="false" customHeight="false" outlineLevel="0" collapsed="false">
      <c r="A28" s="1" t="s">
        <v>560</v>
      </c>
      <c r="B28" s="1" t="n">
        <v>0.925</v>
      </c>
      <c r="C28" s="1" t="n">
        <v>0.0488</v>
      </c>
      <c r="D28" s="1" t="e">
        <f aca="false"/>
        <v>#N/A</v>
      </c>
      <c r="E28" s="1" t="s">
        <v>1924</v>
      </c>
    </row>
    <row r="29" customFormat="false" ht="14.65" hidden="false" customHeight="false" outlineLevel="0" collapsed="false">
      <c r="A29" s="1" t="s">
        <v>631</v>
      </c>
      <c r="B29" s="1" t="n">
        <v>0.887</v>
      </c>
      <c r="C29" s="1" t="n">
        <v>0.0234</v>
      </c>
      <c r="D29" s="1" t="e">
        <f aca="false"/>
        <v>#N/A</v>
      </c>
      <c r="E29" s="1" t="s">
        <v>1925</v>
      </c>
    </row>
    <row r="30" customFormat="false" ht="14.65" hidden="false" customHeight="false" outlineLevel="0" collapsed="false">
      <c r="A30" s="1" t="s">
        <v>592</v>
      </c>
      <c r="B30" s="1" t="n">
        <v>0.887</v>
      </c>
      <c r="C30" s="1" t="n">
        <v>0.0435</v>
      </c>
      <c r="D30" s="1" t="e">
        <f aca="false"/>
        <v>#N/A</v>
      </c>
      <c r="E30" s="1" t="s">
        <v>1926</v>
      </c>
    </row>
    <row r="31" customFormat="false" ht="14.65" hidden="false" customHeight="false" outlineLevel="0" collapsed="false">
      <c r="A31" s="1" t="s">
        <v>423</v>
      </c>
      <c r="B31" s="1" t="n">
        <v>0.887</v>
      </c>
      <c r="C31" s="1" t="n">
        <v>0.0227</v>
      </c>
      <c r="D31" s="1" t="e">
        <f aca="false"/>
        <v>#N/A</v>
      </c>
      <c r="E31" s="1" t="s">
        <v>1927</v>
      </c>
    </row>
    <row r="32" customFormat="false" ht="14.65" hidden="false" customHeight="false" outlineLevel="0" collapsed="false">
      <c r="A32" s="1" t="s">
        <v>94</v>
      </c>
      <c r="B32" s="1" t="n">
        <v>0.887</v>
      </c>
      <c r="C32" s="1" t="n">
        <v>0.0162</v>
      </c>
      <c r="D32" s="1" t="e">
        <f aca="false"/>
        <v>#N/A</v>
      </c>
      <c r="E32" s="1" t="s">
        <v>1928</v>
      </c>
    </row>
    <row r="33" customFormat="false" ht="14.65" hidden="false" customHeight="false" outlineLevel="0" collapsed="false">
      <c r="A33" s="1" t="s">
        <v>537</v>
      </c>
      <c r="B33" s="1" t="n">
        <v>0.887</v>
      </c>
      <c r="C33" s="1" t="n">
        <v>0.0226</v>
      </c>
      <c r="D33" s="1" t="e">
        <f aca="false"/>
        <v>#N/A</v>
      </c>
      <c r="E33" s="1" t="s">
        <v>1929</v>
      </c>
    </row>
    <row r="34" customFormat="false" ht="14.65" hidden="false" customHeight="false" outlineLevel="0" collapsed="false">
      <c r="A34" s="1" t="s">
        <v>395</v>
      </c>
      <c r="B34" s="1" t="n">
        <v>0.88</v>
      </c>
      <c r="C34" s="1" t="n">
        <v>0.0219</v>
      </c>
      <c r="D34" s="1" t="e">
        <f aca="false"/>
        <v>#N/A</v>
      </c>
      <c r="E34" s="1" t="s">
        <v>1930</v>
      </c>
    </row>
    <row r="35" customFormat="false" ht="14.65" hidden="false" customHeight="false" outlineLevel="0" collapsed="false">
      <c r="A35" s="1" t="s">
        <v>274</v>
      </c>
      <c r="B35" s="1" t="n">
        <v>0.88</v>
      </c>
      <c r="C35" s="1" t="n">
        <v>0.0408</v>
      </c>
      <c r="D35" s="1" t="e">
        <f aca="false"/>
        <v>#N/A</v>
      </c>
      <c r="E35" s="1" t="s">
        <v>1690</v>
      </c>
    </row>
    <row r="36" customFormat="false" ht="14.65" hidden="false" customHeight="false" outlineLevel="0" collapsed="false">
      <c r="A36" s="1" t="s">
        <v>167</v>
      </c>
      <c r="B36" s="1" t="n">
        <v>0.804</v>
      </c>
      <c r="C36" s="1" t="n">
        <v>0.0203</v>
      </c>
      <c r="D36" s="1" t="e">
        <f aca="false"/>
        <v>#N/A</v>
      </c>
      <c r="E36" s="1" t="s">
        <v>1931</v>
      </c>
    </row>
    <row r="37" customFormat="false" ht="14.65" hidden="false" customHeight="false" outlineLevel="0" collapsed="false">
      <c r="A37" s="1" t="s">
        <v>1697</v>
      </c>
      <c r="B37" s="1" t="n">
        <v>0.789</v>
      </c>
      <c r="C37" s="1" t="n">
        <v>0.2</v>
      </c>
      <c r="D37" s="1" t="e">
        <f aca="false"/>
        <v>#N/A</v>
      </c>
      <c r="E37" s="1" t="s">
        <v>1698</v>
      </c>
    </row>
    <row r="38" customFormat="false" ht="14.65" hidden="false" customHeight="false" outlineLevel="0" collapsed="false">
      <c r="A38" s="1" t="s">
        <v>441</v>
      </c>
      <c r="B38" s="1" t="n">
        <v>0.787</v>
      </c>
      <c r="C38" s="1" t="n">
        <v>0.0179</v>
      </c>
      <c r="D38" s="1" t="e">
        <f aca="false"/>
        <v>#N/A</v>
      </c>
      <c r="E38" s="1" t="s">
        <v>1921</v>
      </c>
    </row>
    <row r="39" customFormat="false" ht="14.65" hidden="false" customHeight="false" outlineLevel="0" collapsed="false">
      <c r="A39" s="1" t="s">
        <v>187</v>
      </c>
      <c r="B39" s="1" t="n">
        <v>0.787</v>
      </c>
      <c r="C39" s="1" t="n">
        <v>0.0303</v>
      </c>
      <c r="D39" s="1" t="e">
        <f aca="false"/>
        <v>#N/A</v>
      </c>
      <c r="E39" s="1" t="s">
        <v>1932</v>
      </c>
    </row>
    <row r="40" customFormat="false" ht="14.65" hidden="false" customHeight="false" outlineLevel="0" collapsed="false">
      <c r="A40" s="1" t="s">
        <v>1576</v>
      </c>
      <c r="B40" s="1" t="n">
        <v>0.787</v>
      </c>
      <c r="C40" s="1" t="n">
        <v>0.143</v>
      </c>
      <c r="D40" s="1" t="e">
        <f aca="false"/>
        <v>#N/A</v>
      </c>
      <c r="E40" s="1" t="s">
        <v>1702</v>
      </c>
    </row>
    <row r="41" customFormat="false" ht="14.65" hidden="false" customHeight="false" outlineLevel="0" collapsed="false">
      <c r="A41" s="1" t="s">
        <v>230</v>
      </c>
      <c r="B41" s="1" t="n">
        <v>0.787</v>
      </c>
      <c r="C41" s="1" t="n">
        <v>0.143</v>
      </c>
      <c r="D41" s="1" t="e">
        <f aca="false"/>
        <v>#N/A</v>
      </c>
      <c r="E41" s="1" t="s">
        <v>1702</v>
      </c>
    </row>
    <row r="42" customFormat="false" ht="14.65" hidden="false" customHeight="false" outlineLevel="0" collapsed="false">
      <c r="A42" s="1" t="s">
        <v>232</v>
      </c>
      <c r="B42" s="1" t="n">
        <v>0.787</v>
      </c>
      <c r="C42" s="1" t="n">
        <v>0.143</v>
      </c>
      <c r="D42" s="1" t="e">
        <f aca="false"/>
        <v>#N/A</v>
      </c>
      <c r="E42" s="1" t="s">
        <v>1702</v>
      </c>
    </row>
    <row r="43" customFormat="false" ht="14.65" hidden="false" customHeight="false" outlineLevel="0" collapsed="false">
      <c r="A43" s="1" t="s">
        <v>1048</v>
      </c>
      <c r="B43" s="1" t="n">
        <v>0.787</v>
      </c>
      <c r="C43" s="1" t="n">
        <v>0.0172</v>
      </c>
      <c r="D43" s="1" t="e">
        <f aca="false"/>
        <v>#N/A</v>
      </c>
      <c r="E43" s="1" t="s">
        <v>1933</v>
      </c>
    </row>
    <row r="44" customFormat="false" ht="14.65" hidden="false" customHeight="false" outlineLevel="0" collapsed="false">
      <c r="A44" s="1" t="s">
        <v>352</v>
      </c>
      <c r="B44" s="1" t="n">
        <v>0.787</v>
      </c>
      <c r="C44" s="1" t="n">
        <v>0.029</v>
      </c>
      <c r="D44" s="1" t="e">
        <f aca="false"/>
        <v>#N/A</v>
      </c>
      <c r="E44" s="1" t="s">
        <v>1932</v>
      </c>
    </row>
    <row r="45" customFormat="false" ht="14.65" hidden="false" customHeight="false" outlineLevel="0" collapsed="false">
      <c r="A45" s="1" t="s">
        <v>392</v>
      </c>
      <c r="B45" s="1" t="n">
        <v>0.787</v>
      </c>
      <c r="C45" s="1" t="n">
        <v>0.0282</v>
      </c>
      <c r="D45" s="1" t="e">
        <f aca="false"/>
        <v>#N/A</v>
      </c>
      <c r="E45" s="1" t="s">
        <v>1934</v>
      </c>
    </row>
    <row r="46" customFormat="false" ht="14.65" hidden="false" customHeight="false" outlineLevel="0" collapsed="false">
      <c r="A46" s="1" t="s">
        <v>114</v>
      </c>
      <c r="B46" s="1" t="n">
        <v>0.787</v>
      </c>
      <c r="C46" s="1" t="n">
        <v>0.0278</v>
      </c>
      <c r="D46" s="1" t="e">
        <f aca="false"/>
        <v>#N/A</v>
      </c>
      <c r="E46" s="1" t="s">
        <v>1932</v>
      </c>
    </row>
    <row r="47" customFormat="false" ht="14.65" hidden="false" customHeight="false" outlineLevel="0" collapsed="false">
      <c r="A47" s="1" t="s">
        <v>1544</v>
      </c>
      <c r="B47" s="1" t="n">
        <v>0.787</v>
      </c>
      <c r="C47" s="1" t="n">
        <v>0.125</v>
      </c>
      <c r="D47" s="1" t="e">
        <f aca="false"/>
        <v>#N/A</v>
      </c>
      <c r="E47" s="1" t="s">
        <v>1702</v>
      </c>
    </row>
    <row r="48" customFormat="false" ht="14.65" hidden="false" customHeight="false" outlineLevel="0" collapsed="false">
      <c r="A48" s="1" t="s">
        <v>1383</v>
      </c>
      <c r="B48" s="1" t="n">
        <v>0.787</v>
      </c>
      <c r="C48" s="1" t="n">
        <v>0.125</v>
      </c>
      <c r="D48" s="1" t="e">
        <f aca="false"/>
        <v>#N/A</v>
      </c>
      <c r="E48" s="1" t="s">
        <v>1702</v>
      </c>
    </row>
    <row r="49" customFormat="false" ht="14.65" hidden="false" customHeight="false" outlineLevel="0" collapsed="false">
      <c r="A49" s="1" t="s">
        <v>1579</v>
      </c>
      <c r="B49" s="1" t="n">
        <v>0.787</v>
      </c>
      <c r="C49" s="1" t="n">
        <v>0.125</v>
      </c>
      <c r="D49" s="1" t="e">
        <f aca="false"/>
        <v>#N/A</v>
      </c>
      <c r="E49" s="1" t="s">
        <v>1702</v>
      </c>
    </row>
    <row r="50" customFormat="false" ht="14.65" hidden="false" customHeight="false" outlineLevel="0" collapsed="false">
      <c r="A50" s="1" t="s">
        <v>1703</v>
      </c>
      <c r="B50" s="1" t="n">
        <v>0.787</v>
      </c>
      <c r="C50" s="1" t="n">
        <v>0.125</v>
      </c>
      <c r="D50" s="1" t="e">
        <f aca="false"/>
        <v>#N/A</v>
      </c>
      <c r="E50" s="1" t="s">
        <v>1698</v>
      </c>
    </row>
    <row r="51" customFormat="false" ht="14.65" hidden="false" customHeight="false" outlineLevel="0" collapsed="false">
      <c r="A51" s="1" t="s">
        <v>1580</v>
      </c>
      <c r="B51" s="1" t="n">
        <v>0.787</v>
      </c>
      <c r="C51" s="1" t="n">
        <v>0.125</v>
      </c>
      <c r="D51" s="1" t="e">
        <f aca="false"/>
        <v>#N/A</v>
      </c>
      <c r="E51" s="1" t="s">
        <v>1702</v>
      </c>
    </row>
    <row r="52" customFormat="false" ht="14.65" hidden="false" customHeight="false" outlineLevel="0" collapsed="false">
      <c r="A52" s="1" t="s">
        <v>1205</v>
      </c>
      <c r="B52" s="1" t="n">
        <v>0.787</v>
      </c>
      <c r="C52" s="1" t="n">
        <v>0.0274</v>
      </c>
      <c r="D52" s="1" t="e">
        <f aca="false"/>
        <v>#N/A</v>
      </c>
      <c r="E52" s="1" t="s">
        <v>1726</v>
      </c>
    </row>
    <row r="53" customFormat="false" ht="14.65" hidden="false" customHeight="false" outlineLevel="0" collapsed="false">
      <c r="A53" s="1" t="s">
        <v>381</v>
      </c>
      <c r="B53" s="1" t="n">
        <v>0.787</v>
      </c>
      <c r="C53" s="1" t="n">
        <v>0.0164</v>
      </c>
      <c r="D53" s="1" t="e">
        <f aca="false"/>
        <v>#N/A</v>
      </c>
      <c r="E53" s="1" t="s">
        <v>1935</v>
      </c>
    </row>
    <row r="54" customFormat="false" ht="14.65" hidden="false" customHeight="false" outlineLevel="0" collapsed="false">
      <c r="A54" s="1" t="s">
        <v>153</v>
      </c>
      <c r="B54" s="1" t="n">
        <v>0.787</v>
      </c>
      <c r="C54" s="1" t="n">
        <v>0.027</v>
      </c>
      <c r="D54" s="1" t="e">
        <f aca="false"/>
        <v>#N/A</v>
      </c>
      <c r="E54" s="1" t="s">
        <v>1932</v>
      </c>
    </row>
    <row r="55" customFormat="false" ht="14.65" hidden="false" customHeight="false" outlineLevel="0" collapsed="false">
      <c r="A55" s="1" t="s">
        <v>1273</v>
      </c>
      <c r="B55" s="1" t="n">
        <v>0.787</v>
      </c>
      <c r="C55" s="1" t="n">
        <v>0.016</v>
      </c>
      <c r="D55" s="1" t="e">
        <f aca="false"/>
        <v>#N/A</v>
      </c>
      <c r="E55" s="1" t="s">
        <v>1936</v>
      </c>
    </row>
    <row r="56" customFormat="false" ht="14.65" hidden="false" customHeight="false" outlineLevel="0" collapsed="false">
      <c r="A56" s="1" t="s">
        <v>1506</v>
      </c>
      <c r="B56" s="1" t="n">
        <v>0.787</v>
      </c>
      <c r="C56" s="1" t="n">
        <v>0.016</v>
      </c>
      <c r="D56" s="1" t="e">
        <f aca="false"/>
        <v>#N/A</v>
      </c>
      <c r="E56" s="1" t="s">
        <v>1937</v>
      </c>
    </row>
    <row r="57" customFormat="false" ht="14.65" hidden="false" customHeight="false" outlineLevel="0" collapsed="false">
      <c r="A57" s="1" t="s">
        <v>1583</v>
      </c>
      <c r="B57" s="1" t="n">
        <v>0.787</v>
      </c>
      <c r="C57" s="1" t="n">
        <v>0.111</v>
      </c>
      <c r="D57" s="1" t="e">
        <f aca="false"/>
        <v>#N/A</v>
      </c>
      <c r="E57" s="1" t="s">
        <v>1702</v>
      </c>
    </row>
    <row r="58" customFormat="false" ht="14.65" hidden="false" customHeight="false" outlineLevel="0" collapsed="false">
      <c r="A58" s="1" t="s">
        <v>1584</v>
      </c>
      <c r="B58" s="1" t="n">
        <v>0.787</v>
      </c>
      <c r="C58" s="1" t="n">
        <v>0.111</v>
      </c>
      <c r="D58" s="1" t="e">
        <f aca="false"/>
        <v>#N/A</v>
      </c>
      <c r="E58" s="1" t="s">
        <v>1702</v>
      </c>
    </row>
    <row r="59" customFormat="false" ht="14.65" hidden="false" customHeight="false" outlineLevel="0" collapsed="false">
      <c r="A59" s="1" t="s">
        <v>1585</v>
      </c>
      <c r="B59" s="1" t="n">
        <v>0.787</v>
      </c>
      <c r="C59" s="1" t="n">
        <v>0.111</v>
      </c>
      <c r="D59" s="1" t="e">
        <f aca="false"/>
        <v>#N/A</v>
      </c>
      <c r="E59" s="1" t="s">
        <v>1702</v>
      </c>
    </row>
    <row r="60" customFormat="false" ht="14.65" hidden="false" customHeight="false" outlineLevel="0" collapsed="false">
      <c r="A60" s="1" t="s">
        <v>306</v>
      </c>
      <c r="B60" s="1" t="n">
        <v>0.787</v>
      </c>
      <c r="C60" s="1" t="n">
        <v>0.0152</v>
      </c>
      <c r="D60" s="1" t="e">
        <f aca="false"/>
        <v>#N/A</v>
      </c>
      <c r="E60" s="1" t="s">
        <v>1938</v>
      </c>
    </row>
    <row r="61" customFormat="false" ht="14.65" hidden="false" customHeight="false" outlineLevel="0" collapsed="false">
      <c r="A61" s="1" t="s">
        <v>1939</v>
      </c>
      <c r="B61" s="1" t="n">
        <v>0.787</v>
      </c>
      <c r="C61" s="1" t="n">
        <v>0.1</v>
      </c>
      <c r="D61" s="1" t="e">
        <f aca="false"/>
        <v>#N/A</v>
      </c>
      <c r="E61" s="1" t="s">
        <v>1940</v>
      </c>
    </row>
    <row r="62" customFormat="false" ht="14.65" hidden="false" customHeight="false" outlineLevel="0" collapsed="false">
      <c r="A62" s="1" t="s">
        <v>332</v>
      </c>
      <c r="B62" s="1" t="n">
        <v>0.787</v>
      </c>
      <c r="C62" s="1" t="n">
        <v>0.1</v>
      </c>
      <c r="D62" s="1" t="e">
        <f aca="false"/>
        <v>#N/A</v>
      </c>
      <c r="E62" s="1" t="s">
        <v>1702</v>
      </c>
    </row>
    <row r="63" customFormat="false" ht="14.65" hidden="false" customHeight="false" outlineLevel="0" collapsed="false">
      <c r="A63" s="1" t="s">
        <v>124</v>
      </c>
      <c r="B63" s="1" t="n">
        <v>0.787</v>
      </c>
      <c r="C63" s="1" t="n">
        <v>0.1</v>
      </c>
      <c r="D63" s="1" t="e">
        <f aca="false"/>
        <v>#N/A</v>
      </c>
      <c r="E63" s="1" t="s">
        <v>1702</v>
      </c>
    </row>
    <row r="64" customFormat="false" ht="14.65" hidden="false" customHeight="false" outlineLevel="0" collapsed="false">
      <c r="A64" s="1" t="s">
        <v>266</v>
      </c>
      <c r="B64" s="1" t="n">
        <v>0.787</v>
      </c>
      <c r="C64" s="1" t="n">
        <v>0.0244</v>
      </c>
      <c r="D64" s="1" t="e">
        <f aca="false"/>
        <v>#N/A</v>
      </c>
      <c r="E64" s="1" t="s">
        <v>1932</v>
      </c>
    </row>
    <row r="65" customFormat="false" ht="14.65" hidden="false" customHeight="false" outlineLevel="0" collapsed="false">
      <c r="A65" s="1" t="s">
        <v>466</v>
      </c>
      <c r="B65" s="1" t="n">
        <v>0.787</v>
      </c>
      <c r="C65" s="1" t="n">
        <v>0.0241</v>
      </c>
      <c r="D65" s="1" t="e">
        <f aca="false"/>
        <v>#N/A</v>
      </c>
      <c r="E65" s="1" t="s">
        <v>1932</v>
      </c>
    </row>
    <row r="66" customFormat="false" ht="14.65" hidden="false" customHeight="false" outlineLevel="0" collapsed="false">
      <c r="A66" s="1" t="s">
        <v>278</v>
      </c>
      <c r="B66" s="1" t="n">
        <v>0.787</v>
      </c>
      <c r="C66" s="1" t="n">
        <v>0.0241</v>
      </c>
      <c r="D66" s="1" t="e">
        <f aca="false"/>
        <v>#N/A</v>
      </c>
      <c r="E66" s="1" t="s">
        <v>1941</v>
      </c>
    </row>
    <row r="67" customFormat="false" ht="14.65" hidden="false" customHeight="false" outlineLevel="0" collapsed="false">
      <c r="A67" s="1" t="s">
        <v>161</v>
      </c>
      <c r="B67" s="1" t="n">
        <v>0.787</v>
      </c>
      <c r="C67" s="1" t="n">
        <v>0.0241</v>
      </c>
      <c r="D67" s="1" t="e">
        <f aca="false"/>
        <v>#N/A</v>
      </c>
      <c r="E67" s="1" t="s">
        <v>1932</v>
      </c>
    </row>
    <row r="68" customFormat="false" ht="14.65" hidden="false" customHeight="false" outlineLevel="0" collapsed="false">
      <c r="A68" s="1" t="s">
        <v>691</v>
      </c>
      <c r="B68" s="1" t="n">
        <v>0.787</v>
      </c>
      <c r="C68" s="1" t="n">
        <v>0.0241</v>
      </c>
      <c r="D68" s="1" t="e">
        <f aca="false"/>
        <v>#N/A</v>
      </c>
      <c r="E68" s="1" t="s">
        <v>1690</v>
      </c>
    </row>
    <row r="69" customFormat="false" ht="14.65" hidden="false" customHeight="false" outlineLevel="0" collapsed="false">
      <c r="A69" s="1" t="s">
        <v>347</v>
      </c>
      <c r="B69" s="1" t="n">
        <v>0.787</v>
      </c>
      <c r="C69" s="1" t="n">
        <v>0.0149</v>
      </c>
      <c r="D69" s="1" t="e">
        <f aca="false"/>
        <v>#N/A</v>
      </c>
      <c r="E69" s="1" t="s">
        <v>1921</v>
      </c>
    </row>
    <row r="70" customFormat="false" ht="14.65" hidden="false" customHeight="false" outlineLevel="0" collapsed="false">
      <c r="A70" s="1" t="s">
        <v>305</v>
      </c>
      <c r="B70" s="1" t="n">
        <v>0.787</v>
      </c>
      <c r="C70" s="1" t="n">
        <v>0.0238</v>
      </c>
      <c r="D70" s="1" t="e">
        <f aca="false"/>
        <v>#N/A</v>
      </c>
      <c r="E70" s="1" t="s">
        <v>1942</v>
      </c>
    </row>
    <row r="71" customFormat="false" ht="14.65" hidden="false" customHeight="false" outlineLevel="0" collapsed="false">
      <c r="A71" s="1" t="s">
        <v>353</v>
      </c>
      <c r="B71" s="1" t="n">
        <v>0.787</v>
      </c>
      <c r="C71" s="1" t="n">
        <v>0.0148</v>
      </c>
      <c r="D71" s="1" t="e">
        <f aca="false"/>
        <v>#N/A</v>
      </c>
      <c r="E71" s="1" t="s">
        <v>1943</v>
      </c>
    </row>
    <row r="72" customFormat="false" ht="14.65" hidden="false" customHeight="false" outlineLevel="0" collapsed="false">
      <c r="A72" s="1" t="s">
        <v>147</v>
      </c>
      <c r="B72" s="1" t="n">
        <v>0.787</v>
      </c>
      <c r="C72" s="1" t="n">
        <v>0.0146</v>
      </c>
      <c r="D72" s="1" t="e">
        <f aca="false"/>
        <v>#N/A</v>
      </c>
      <c r="E72" s="1" t="s">
        <v>1921</v>
      </c>
    </row>
    <row r="73" customFormat="false" ht="14.65" hidden="false" customHeight="false" outlineLevel="0" collapsed="false">
      <c r="A73" s="1" t="s">
        <v>122</v>
      </c>
      <c r="B73" s="1" t="n">
        <v>0.787</v>
      </c>
      <c r="C73" s="1" t="n">
        <v>0.0909</v>
      </c>
      <c r="D73" s="1" t="e">
        <f aca="false"/>
        <v>#N/A</v>
      </c>
      <c r="E73" s="1" t="s">
        <v>1702</v>
      </c>
    </row>
    <row r="74" customFormat="false" ht="14.65" hidden="false" customHeight="false" outlineLevel="0" collapsed="false">
      <c r="A74" s="1" t="s">
        <v>1589</v>
      </c>
      <c r="B74" s="1" t="n">
        <v>0.787</v>
      </c>
      <c r="C74" s="1" t="n">
        <v>0.0909</v>
      </c>
      <c r="D74" s="1" t="e">
        <f aca="false"/>
        <v>#N/A</v>
      </c>
      <c r="E74" s="1" t="s">
        <v>1702</v>
      </c>
    </row>
    <row r="75" customFormat="false" ht="14.65" hidden="false" customHeight="false" outlineLevel="0" collapsed="false">
      <c r="A75" s="1" t="s">
        <v>1590</v>
      </c>
      <c r="B75" s="1" t="n">
        <v>0.787</v>
      </c>
      <c r="C75" s="1" t="n">
        <v>0.0909</v>
      </c>
      <c r="D75" s="1" t="e">
        <f aca="false"/>
        <v>#N/A</v>
      </c>
      <c r="E75" s="1" t="s">
        <v>1702</v>
      </c>
    </row>
    <row r="76" customFormat="false" ht="14.65" hidden="false" customHeight="false" outlineLevel="0" collapsed="false">
      <c r="A76" s="1" t="s">
        <v>106</v>
      </c>
      <c r="B76" s="1" t="n">
        <v>0.787</v>
      </c>
      <c r="C76" s="1" t="n">
        <v>0.0909</v>
      </c>
      <c r="D76" s="1" t="e">
        <f aca="false"/>
        <v>#N/A</v>
      </c>
      <c r="E76" s="1" t="s">
        <v>1702</v>
      </c>
    </row>
    <row r="77" customFormat="false" ht="14.65" hidden="false" customHeight="false" outlineLevel="0" collapsed="false">
      <c r="A77" s="1" t="s">
        <v>179</v>
      </c>
      <c r="B77" s="1" t="n">
        <v>0.787</v>
      </c>
      <c r="C77" s="1" t="n">
        <v>0.0233</v>
      </c>
      <c r="D77" s="1" t="e">
        <f aca="false"/>
        <v>#N/A</v>
      </c>
      <c r="E77" s="1" t="s">
        <v>1932</v>
      </c>
    </row>
    <row r="78" customFormat="false" ht="14.65" hidden="false" customHeight="false" outlineLevel="0" collapsed="false">
      <c r="A78" s="1" t="s">
        <v>467</v>
      </c>
      <c r="B78" s="1" t="n">
        <v>0.787</v>
      </c>
      <c r="C78" s="1" t="n">
        <v>0.0233</v>
      </c>
      <c r="D78" s="1" t="e">
        <f aca="false"/>
        <v>#N/A</v>
      </c>
      <c r="E78" s="1" t="s">
        <v>1932</v>
      </c>
    </row>
    <row r="79" customFormat="false" ht="14.65" hidden="false" customHeight="false" outlineLevel="0" collapsed="false">
      <c r="A79" s="1" t="s">
        <v>247</v>
      </c>
      <c r="B79" s="1" t="n">
        <v>0.787</v>
      </c>
      <c r="C79" s="1" t="n">
        <v>0.0144</v>
      </c>
      <c r="D79" s="1" t="e">
        <f aca="false"/>
        <v>#N/A</v>
      </c>
      <c r="E79" s="1" t="s">
        <v>1944</v>
      </c>
    </row>
    <row r="80" customFormat="false" ht="14.65" hidden="false" customHeight="false" outlineLevel="0" collapsed="false">
      <c r="A80" s="1" t="s">
        <v>325</v>
      </c>
      <c r="B80" s="1" t="n">
        <v>0.787</v>
      </c>
      <c r="C80" s="1" t="n">
        <v>0.0227</v>
      </c>
      <c r="D80" s="1" t="e">
        <f aca="false"/>
        <v>#N/A</v>
      </c>
      <c r="E80" s="1" t="s">
        <v>1932</v>
      </c>
    </row>
    <row r="81" customFormat="false" ht="14.65" hidden="false" customHeight="false" outlineLevel="0" collapsed="false">
      <c r="A81" s="1" t="s">
        <v>756</v>
      </c>
      <c r="B81" s="1" t="n">
        <v>0.787</v>
      </c>
      <c r="C81" s="1" t="n">
        <v>0.0833</v>
      </c>
      <c r="D81" s="1" t="e">
        <f aca="false"/>
        <v>#N/A</v>
      </c>
      <c r="E81" s="1" t="s">
        <v>1945</v>
      </c>
    </row>
    <row r="82" customFormat="false" ht="14.65" hidden="false" customHeight="false" outlineLevel="0" collapsed="false">
      <c r="A82" s="1" t="s">
        <v>1361</v>
      </c>
      <c r="B82" s="1" t="n">
        <v>0.787</v>
      </c>
      <c r="C82" s="1" t="n">
        <v>0.0833</v>
      </c>
      <c r="D82" s="1" t="e">
        <f aca="false"/>
        <v>#N/A</v>
      </c>
      <c r="E82" s="1" t="s">
        <v>1702</v>
      </c>
    </row>
    <row r="83" customFormat="false" ht="14.65" hidden="false" customHeight="false" outlineLevel="0" collapsed="false">
      <c r="A83" s="1" t="s">
        <v>1591</v>
      </c>
      <c r="B83" s="1" t="n">
        <v>0.787</v>
      </c>
      <c r="C83" s="1" t="n">
        <v>0.0833</v>
      </c>
      <c r="D83" s="1" t="e">
        <f aca="false"/>
        <v>#N/A</v>
      </c>
      <c r="E83" s="1" t="s">
        <v>1702</v>
      </c>
    </row>
    <row r="84" customFormat="false" ht="14.65" hidden="false" customHeight="false" outlineLevel="0" collapsed="false">
      <c r="A84" s="1" t="s">
        <v>1592</v>
      </c>
      <c r="B84" s="1" t="n">
        <v>0.787</v>
      </c>
      <c r="C84" s="1" t="n">
        <v>0.0833</v>
      </c>
      <c r="D84" s="1" t="e">
        <f aca="false"/>
        <v>#N/A</v>
      </c>
      <c r="E84" s="1" t="s">
        <v>1702</v>
      </c>
    </row>
    <row r="85" customFormat="false" ht="14.65" hidden="false" customHeight="false" outlineLevel="0" collapsed="false">
      <c r="A85" s="1" t="s">
        <v>344</v>
      </c>
      <c r="B85" s="1" t="n">
        <v>0.787</v>
      </c>
      <c r="C85" s="1" t="n">
        <v>0.022</v>
      </c>
      <c r="D85" s="1" t="e">
        <f aca="false"/>
        <v>#N/A</v>
      </c>
      <c r="E85" s="1" t="s">
        <v>1934</v>
      </c>
    </row>
    <row r="86" customFormat="false" ht="14.65" hidden="false" customHeight="false" outlineLevel="0" collapsed="false">
      <c r="A86" s="1" t="s">
        <v>509</v>
      </c>
      <c r="B86" s="1" t="n">
        <v>0.787</v>
      </c>
      <c r="C86" s="1" t="n">
        <v>0.0217</v>
      </c>
      <c r="D86" s="1" t="e">
        <f aca="false"/>
        <v>#N/A</v>
      </c>
      <c r="E86" s="1" t="s">
        <v>1946</v>
      </c>
    </row>
    <row r="87" customFormat="false" ht="14.65" hidden="false" customHeight="false" outlineLevel="0" collapsed="false">
      <c r="A87" s="1" t="s">
        <v>602</v>
      </c>
      <c r="B87" s="1" t="n">
        <v>0.787</v>
      </c>
      <c r="C87" s="1" t="n">
        <v>0.0139</v>
      </c>
      <c r="D87" s="1" t="e">
        <f aca="false"/>
        <v>#N/A</v>
      </c>
      <c r="E87" s="1" t="s">
        <v>1919</v>
      </c>
    </row>
    <row r="88" customFormat="false" ht="14.65" hidden="false" customHeight="false" outlineLevel="0" collapsed="false">
      <c r="A88" s="1" t="s">
        <v>490</v>
      </c>
      <c r="B88" s="1" t="n">
        <v>0.787</v>
      </c>
      <c r="C88" s="1" t="n">
        <v>0.0215</v>
      </c>
      <c r="D88" s="1" t="e">
        <f aca="false"/>
        <v>#N/A</v>
      </c>
      <c r="E88" s="1" t="s">
        <v>1932</v>
      </c>
    </row>
    <row r="89" customFormat="false" ht="14.65" hidden="false" customHeight="false" outlineLevel="0" collapsed="false">
      <c r="A89" s="1" t="s">
        <v>185</v>
      </c>
      <c r="B89" s="1" t="n">
        <v>0.787</v>
      </c>
      <c r="C89" s="1" t="n">
        <v>0.0213</v>
      </c>
      <c r="D89" s="1" t="e">
        <f aca="false"/>
        <v>#N/A</v>
      </c>
      <c r="E89" s="1" t="s">
        <v>1932</v>
      </c>
    </row>
    <row r="90" customFormat="false" ht="14.65" hidden="false" customHeight="false" outlineLevel="0" collapsed="false">
      <c r="A90" s="1" t="s">
        <v>217</v>
      </c>
      <c r="B90" s="1" t="n">
        <v>0.787</v>
      </c>
      <c r="C90" s="1" t="n">
        <v>0.0769</v>
      </c>
      <c r="D90" s="1" t="e">
        <f aca="false"/>
        <v>#N/A</v>
      </c>
      <c r="E90" s="1" t="s">
        <v>1702</v>
      </c>
    </row>
    <row r="91" customFormat="false" ht="14.65" hidden="false" customHeight="false" outlineLevel="0" collapsed="false">
      <c r="A91" s="1" t="s">
        <v>1947</v>
      </c>
      <c r="B91" s="1" t="n">
        <v>0.787</v>
      </c>
      <c r="C91" s="1" t="n">
        <v>0.0769</v>
      </c>
      <c r="D91" s="1" t="e">
        <f aca="false"/>
        <v>#N/A</v>
      </c>
      <c r="E91" s="1" t="s">
        <v>1948</v>
      </c>
    </row>
    <row r="92" customFormat="false" ht="14.65" hidden="false" customHeight="false" outlineLevel="0" collapsed="false">
      <c r="A92" s="1" t="s">
        <v>349</v>
      </c>
      <c r="B92" s="1" t="n">
        <v>0.787</v>
      </c>
      <c r="C92" s="1" t="n">
        <v>0.0208</v>
      </c>
      <c r="D92" s="1" t="e">
        <f aca="false"/>
        <v>#N/A</v>
      </c>
      <c r="E92" s="1" t="s">
        <v>1932</v>
      </c>
    </row>
    <row r="93" customFormat="false" ht="14.65" hidden="false" customHeight="false" outlineLevel="0" collapsed="false">
      <c r="A93" s="1" t="s">
        <v>839</v>
      </c>
      <c r="B93" s="1" t="n">
        <v>0.787</v>
      </c>
      <c r="C93" s="1" t="n">
        <v>0.0133</v>
      </c>
      <c r="D93" s="1" t="e">
        <f aca="false"/>
        <v>#N/A</v>
      </c>
      <c r="E93" s="1" t="s">
        <v>1949</v>
      </c>
    </row>
    <row r="94" customFormat="false" ht="14.65" hidden="false" customHeight="false" outlineLevel="0" collapsed="false">
      <c r="A94" s="1" t="s">
        <v>564</v>
      </c>
      <c r="B94" s="1" t="n">
        <v>0.787</v>
      </c>
      <c r="C94" s="1" t="n">
        <v>0.0714</v>
      </c>
      <c r="D94" s="1" t="e">
        <f aca="false"/>
        <v>#N/A</v>
      </c>
      <c r="E94" s="1" t="s">
        <v>1948</v>
      </c>
    </row>
    <row r="95" customFormat="false" ht="14.65" hidden="false" customHeight="false" outlineLevel="0" collapsed="false">
      <c r="A95" s="1" t="s">
        <v>987</v>
      </c>
      <c r="B95" s="1" t="n">
        <v>0.787</v>
      </c>
      <c r="C95" s="1" t="n">
        <v>0.0714</v>
      </c>
      <c r="D95" s="1" t="e">
        <f aca="false"/>
        <v>#N/A</v>
      </c>
      <c r="E95" s="1" t="s">
        <v>1702</v>
      </c>
    </row>
    <row r="96" customFormat="false" ht="14.65" hidden="false" customHeight="false" outlineLevel="0" collapsed="false">
      <c r="A96" s="1" t="s">
        <v>1602</v>
      </c>
      <c r="B96" s="1" t="n">
        <v>0.787</v>
      </c>
      <c r="C96" s="1" t="n">
        <v>0.0714</v>
      </c>
      <c r="D96" s="1" t="e">
        <f aca="false"/>
        <v>#N/A</v>
      </c>
      <c r="E96" s="1" t="s">
        <v>1702</v>
      </c>
    </row>
    <row r="97" customFormat="false" ht="14.65" hidden="false" customHeight="false" outlineLevel="0" collapsed="false">
      <c r="A97" s="1" t="s">
        <v>1950</v>
      </c>
      <c r="B97" s="1" t="n">
        <v>0.787</v>
      </c>
      <c r="C97" s="1" t="n">
        <v>0.0714</v>
      </c>
      <c r="D97" s="1" t="e">
        <f aca="false"/>
        <v>#N/A</v>
      </c>
      <c r="E97" s="1" t="s">
        <v>1951</v>
      </c>
    </row>
    <row r="98" customFormat="false" ht="14.65" hidden="false" customHeight="false" outlineLevel="0" collapsed="false">
      <c r="A98" s="1" t="s">
        <v>159</v>
      </c>
      <c r="B98" s="1" t="n">
        <v>0.787</v>
      </c>
      <c r="C98" s="1" t="n">
        <v>0.0204</v>
      </c>
      <c r="D98" s="1" t="e">
        <f aca="false"/>
        <v>#N/A</v>
      </c>
      <c r="E98" s="1" t="s">
        <v>1932</v>
      </c>
    </row>
    <row r="99" customFormat="false" ht="14.65" hidden="false" customHeight="false" outlineLevel="0" collapsed="false">
      <c r="A99" s="1" t="s">
        <v>541</v>
      </c>
      <c r="B99" s="1" t="n">
        <v>0.783</v>
      </c>
      <c r="C99" s="1" t="n">
        <v>0.0202</v>
      </c>
      <c r="D99" s="1" t="e">
        <f aca="false"/>
        <v>#N/A</v>
      </c>
      <c r="E99" s="1" t="s">
        <v>1952</v>
      </c>
    </row>
    <row r="100" customFormat="false" ht="14.65" hidden="false" customHeight="false" outlineLevel="0" collapsed="false">
      <c r="A100" s="1" t="s">
        <v>157</v>
      </c>
      <c r="B100" s="1" t="n">
        <v>0.765</v>
      </c>
      <c r="C100" s="1" t="n">
        <v>0.019</v>
      </c>
      <c r="D100" s="1" t="e">
        <f aca="false"/>
        <v>#N/A</v>
      </c>
      <c r="E100" s="1" t="s">
        <v>1953</v>
      </c>
    </row>
    <row r="101" customFormat="false" ht="14.65" hidden="false" customHeight="false" outlineLevel="0" collapsed="false">
      <c r="A101" s="1" t="s">
        <v>587</v>
      </c>
      <c r="B101" s="1" t="n">
        <v>0.765</v>
      </c>
      <c r="C101" s="1" t="n">
        <v>0.0625</v>
      </c>
      <c r="D101" s="1" t="e">
        <f aca="false"/>
        <v>#N/A</v>
      </c>
      <c r="E101" s="1" t="s">
        <v>1948</v>
      </c>
    </row>
    <row r="102" customFormat="false" ht="14.65" hidden="false" customHeight="false" outlineLevel="0" collapsed="false">
      <c r="A102" s="1" t="s">
        <v>1604</v>
      </c>
      <c r="B102" s="1" t="n">
        <v>0.765</v>
      </c>
      <c r="C102" s="1" t="n">
        <v>0.0625</v>
      </c>
      <c r="D102" s="1" t="e">
        <f aca="false"/>
        <v>#N/A</v>
      </c>
      <c r="E102" s="1" t="s">
        <v>1702</v>
      </c>
    </row>
    <row r="103" customFormat="false" ht="14.65" hidden="false" customHeight="false" outlineLevel="0" collapsed="false">
      <c r="A103" s="1" t="s">
        <v>405</v>
      </c>
      <c r="B103" s="1" t="n">
        <v>0.765</v>
      </c>
      <c r="C103" s="1" t="n">
        <v>0.0625</v>
      </c>
      <c r="D103" s="1" t="e">
        <f aca="false"/>
        <v>#N/A</v>
      </c>
      <c r="E103" s="1" t="s">
        <v>1702</v>
      </c>
    </row>
    <row r="104" customFormat="false" ht="14.65" hidden="false" customHeight="false" outlineLevel="0" collapsed="false">
      <c r="A104" s="1" t="s">
        <v>961</v>
      </c>
      <c r="B104" s="1" t="n">
        <v>0.765</v>
      </c>
      <c r="C104" s="1" t="n">
        <v>0.0625</v>
      </c>
      <c r="D104" s="1" t="e">
        <f aca="false"/>
        <v>#N/A</v>
      </c>
      <c r="E104" s="1" t="s">
        <v>1954</v>
      </c>
    </row>
    <row r="105" customFormat="false" ht="14.65" hidden="false" customHeight="false" outlineLevel="0" collapsed="false">
      <c r="A105" s="1" t="s">
        <v>1605</v>
      </c>
      <c r="B105" s="1" t="n">
        <v>0.765</v>
      </c>
      <c r="C105" s="1" t="n">
        <v>0.0625</v>
      </c>
      <c r="D105" s="1" t="e">
        <f aca="false"/>
        <v>#N/A</v>
      </c>
      <c r="E105" s="1" t="s">
        <v>1702</v>
      </c>
    </row>
    <row r="106" customFormat="false" ht="14.65" hidden="false" customHeight="false" outlineLevel="0" collapsed="false">
      <c r="A106" s="1" t="s">
        <v>1606</v>
      </c>
      <c r="B106" s="1" t="n">
        <v>0.765</v>
      </c>
      <c r="C106" s="1" t="n">
        <v>0.0625</v>
      </c>
      <c r="D106" s="1" t="e">
        <f aca="false"/>
        <v>#N/A</v>
      </c>
      <c r="E106" s="1" t="s">
        <v>1702</v>
      </c>
    </row>
    <row r="107" customFormat="false" ht="14.65" hidden="false" customHeight="false" outlineLevel="0" collapsed="false">
      <c r="A107" s="1" t="s">
        <v>1608</v>
      </c>
      <c r="B107" s="1" t="n">
        <v>0.748</v>
      </c>
      <c r="C107" s="1" t="n">
        <v>0.0588</v>
      </c>
      <c r="D107" s="1" t="e">
        <f aca="false"/>
        <v>#N/A</v>
      </c>
      <c r="E107" s="1" t="s">
        <v>1702</v>
      </c>
    </row>
    <row r="108" customFormat="false" ht="14.65" hidden="false" customHeight="false" outlineLevel="0" collapsed="false">
      <c r="A108" s="1" t="s">
        <v>264</v>
      </c>
      <c r="B108" s="1" t="n">
        <v>0.748</v>
      </c>
      <c r="C108" s="1" t="n">
        <v>0.0183</v>
      </c>
      <c r="D108" s="1" t="e">
        <f aca="false"/>
        <v>#N/A</v>
      </c>
      <c r="E108" s="1" t="s">
        <v>1932</v>
      </c>
    </row>
    <row r="109" customFormat="false" ht="14.65" hidden="false" customHeight="false" outlineLevel="0" collapsed="false">
      <c r="A109" s="1" t="s">
        <v>90</v>
      </c>
      <c r="B109" s="1" t="n">
        <v>0.745</v>
      </c>
      <c r="C109" s="1" t="n">
        <v>0.0182</v>
      </c>
      <c r="D109" s="1" t="e">
        <f aca="false"/>
        <v>#N/A</v>
      </c>
      <c r="E109" s="1" t="s">
        <v>1955</v>
      </c>
    </row>
    <row r="110" customFormat="false" ht="14.65" hidden="false" customHeight="false" outlineLevel="0" collapsed="false">
      <c r="A110" s="1" t="s">
        <v>310</v>
      </c>
      <c r="B110" s="1" t="n">
        <v>0.744</v>
      </c>
      <c r="C110" s="1" t="n">
        <v>0.018</v>
      </c>
      <c r="D110" s="1" t="e">
        <f aca="false"/>
        <v>#N/A</v>
      </c>
      <c r="E110" s="1" t="s">
        <v>1956</v>
      </c>
    </row>
    <row r="111" customFormat="false" ht="14.65" hidden="false" customHeight="false" outlineLevel="0" collapsed="false">
      <c r="A111" s="1" t="s">
        <v>1453</v>
      </c>
      <c r="B111" s="1" t="n">
        <v>0.744</v>
      </c>
      <c r="C111" s="1" t="n">
        <v>0.0556</v>
      </c>
      <c r="D111" s="1" t="e">
        <f aca="false"/>
        <v>#N/A</v>
      </c>
      <c r="E111" s="1" t="s">
        <v>1957</v>
      </c>
    </row>
    <row r="112" customFormat="false" ht="14.65" hidden="false" customHeight="false" outlineLevel="0" collapsed="false">
      <c r="A112" s="1" t="s">
        <v>1610</v>
      </c>
      <c r="B112" s="1" t="n">
        <v>0.744</v>
      </c>
      <c r="C112" s="1" t="n">
        <v>0.0556</v>
      </c>
      <c r="D112" s="1" t="e">
        <f aca="false"/>
        <v>#N/A</v>
      </c>
      <c r="E112" s="1" t="s">
        <v>1702</v>
      </c>
    </row>
    <row r="113" customFormat="false" ht="14.65" hidden="false" customHeight="false" outlineLevel="0" collapsed="false">
      <c r="A113" s="1" t="s">
        <v>1417</v>
      </c>
      <c r="B113" s="1" t="n">
        <v>0.744</v>
      </c>
      <c r="C113" s="1" t="n">
        <v>0.0556</v>
      </c>
      <c r="D113" s="1" t="e">
        <f aca="false"/>
        <v>#N/A</v>
      </c>
      <c r="E113" s="1" t="s">
        <v>1702</v>
      </c>
    </row>
    <row r="114" customFormat="false" ht="14.65" hidden="false" customHeight="false" outlineLevel="0" collapsed="false">
      <c r="A114" s="1" t="s">
        <v>321</v>
      </c>
      <c r="B114" s="1" t="n">
        <v>0.744</v>
      </c>
      <c r="C114" s="1" t="n">
        <v>0.0177</v>
      </c>
      <c r="D114" s="1" t="e">
        <f aca="false"/>
        <v>#N/A</v>
      </c>
      <c r="E114" s="1" t="s">
        <v>1946</v>
      </c>
    </row>
    <row r="115" customFormat="false" ht="14.65" hidden="false" customHeight="false" outlineLevel="0" collapsed="false">
      <c r="A115" s="1" t="s">
        <v>402</v>
      </c>
      <c r="B115" s="1" t="n">
        <v>0.737</v>
      </c>
      <c r="C115" s="1" t="n">
        <v>0.0526</v>
      </c>
      <c r="D115" s="1" t="e">
        <f aca="false"/>
        <v>#N/A</v>
      </c>
      <c r="E115" s="1" t="s">
        <v>1702</v>
      </c>
    </row>
    <row r="116" customFormat="false" ht="14.65" hidden="false" customHeight="false" outlineLevel="0" collapsed="false">
      <c r="A116" s="1" t="s">
        <v>1958</v>
      </c>
      <c r="B116" s="1" t="n">
        <v>0.737</v>
      </c>
      <c r="C116" s="1" t="n">
        <v>0.0526</v>
      </c>
      <c r="D116" s="1" t="e">
        <f aca="false"/>
        <v>#N/A</v>
      </c>
      <c r="E116" s="1" t="s">
        <v>1959</v>
      </c>
    </row>
    <row r="117" customFormat="false" ht="14.65" hidden="false" customHeight="false" outlineLevel="0" collapsed="false">
      <c r="A117" s="1" t="s">
        <v>608</v>
      </c>
      <c r="B117" s="1" t="n">
        <v>0.737</v>
      </c>
      <c r="C117" s="1" t="n">
        <v>0.0169</v>
      </c>
      <c r="D117" s="1" t="e">
        <f aca="false"/>
        <v>#N/A</v>
      </c>
      <c r="E117" s="1" t="s">
        <v>1932</v>
      </c>
    </row>
    <row r="118" customFormat="false" ht="14.65" hidden="false" customHeight="false" outlineLevel="0" collapsed="false">
      <c r="A118" s="1" t="s">
        <v>594</v>
      </c>
      <c r="B118" s="1" t="n">
        <v>0.737</v>
      </c>
      <c r="C118" s="1" t="n">
        <v>0.0169</v>
      </c>
      <c r="D118" s="1" t="e">
        <f aca="false"/>
        <v>#N/A</v>
      </c>
      <c r="E118" s="1" t="s">
        <v>1932</v>
      </c>
    </row>
    <row r="119" customFormat="false" ht="14.65" hidden="false" customHeight="false" outlineLevel="0" collapsed="false">
      <c r="A119" s="1" t="s">
        <v>1664</v>
      </c>
      <c r="B119" s="1" t="n">
        <v>0.737</v>
      </c>
      <c r="C119" s="1" t="n">
        <v>0.0168</v>
      </c>
      <c r="D119" s="1" t="e">
        <f aca="false"/>
        <v>#N/A</v>
      </c>
      <c r="E119" s="1" t="s">
        <v>1960</v>
      </c>
    </row>
    <row r="120" customFormat="false" ht="14.65" hidden="false" customHeight="false" outlineLevel="0" collapsed="false">
      <c r="A120" s="1" t="s">
        <v>1621</v>
      </c>
      <c r="B120" s="1" t="n">
        <v>0.737</v>
      </c>
      <c r="C120" s="1" t="n">
        <v>0.05</v>
      </c>
      <c r="D120" s="1" t="e">
        <f aca="false"/>
        <v>#N/A</v>
      </c>
      <c r="E120" s="1" t="s">
        <v>1702</v>
      </c>
    </row>
    <row r="121" customFormat="false" ht="14.65" hidden="false" customHeight="false" outlineLevel="0" collapsed="false">
      <c r="A121" s="1" t="s">
        <v>464</v>
      </c>
      <c r="B121" s="1" t="n">
        <v>0.737</v>
      </c>
      <c r="C121" s="1" t="n">
        <v>0.0167</v>
      </c>
      <c r="D121" s="1" t="e">
        <f aca="false"/>
        <v>#N/A</v>
      </c>
      <c r="E121" s="1" t="s">
        <v>1942</v>
      </c>
    </row>
    <row r="122" customFormat="false" ht="14.65" hidden="false" customHeight="false" outlineLevel="0" collapsed="false">
      <c r="A122" s="1" t="s">
        <v>1149</v>
      </c>
      <c r="B122" s="1" t="n">
        <v>0.737</v>
      </c>
      <c r="C122" s="1" t="n">
        <v>0.0167</v>
      </c>
      <c r="D122" s="1" t="e">
        <f aca="false"/>
        <v>#N/A</v>
      </c>
      <c r="E122" s="1" t="s">
        <v>1961</v>
      </c>
    </row>
    <row r="123" customFormat="false" ht="14.65" hidden="false" customHeight="false" outlineLevel="0" collapsed="false">
      <c r="A123" s="1" t="s">
        <v>215</v>
      </c>
      <c r="B123" s="1" t="n">
        <v>0.737</v>
      </c>
      <c r="C123" s="1" t="n">
        <v>0.0165</v>
      </c>
      <c r="D123" s="1" t="e">
        <f aca="false"/>
        <v>#N/A</v>
      </c>
      <c r="E123" s="1" t="s">
        <v>1594</v>
      </c>
    </row>
    <row r="124" customFormat="false" ht="14.65" hidden="false" customHeight="false" outlineLevel="0" collapsed="false">
      <c r="A124" s="1" t="s">
        <v>640</v>
      </c>
      <c r="B124" s="1" t="n">
        <v>0.737</v>
      </c>
      <c r="C124" s="1" t="n">
        <v>0.0164</v>
      </c>
      <c r="D124" s="1" t="e">
        <f aca="false"/>
        <v>#N/A</v>
      </c>
      <c r="E124" s="1" t="s">
        <v>1932</v>
      </c>
    </row>
    <row r="125" customFormat="false" ht="14.65" hidden="false" customHeight="false" outlineLevel="0" collapsed="false">
      <c r="A125" s="1" t="s">
        <v>635</v>
      </c>
      <c r="B125" s="1" t="n">
        <v>0.737</v>
      </c>
      <c r="C125" s="1" t="n">
        <v>0.0476</v>
      </c>
      <c r="D125" s="1" t="e">
        <f aca="false"/>
        <v>#N/A</v>
      </c>
      <c r="E125" s="1" t="s">
        <v>1300</v>
      </c>
    </row>
    <row r="126" customFormat="false" ht="14.65" hidden="false" customHeight="false" outlineLevel="0" collapsed="false">
      <c r="A126" s="1" t="s">
        <v>213</v>
      </c>
      <c r="B126" s="1" t="n">
        <v>0.737</v>
      </c>
      <c r="C126" s="1" t="n">
        <v>0.016</v>
      </c>
      <c r="D126" s="1" t="e">
        <f aca="false"/>
        <v>#N/A</v>
      </c>
      <c r="E126" s="1" t="s">
        <v>1932</v>
      </c>
    </row>
    <row r="127" customFormat="false" ht="14.65" hidden="false" customHeight="false" outlineLevel="0" collapsed="false">
      <c r="A127" s="1" t="s">
        <v>1962</v>
      </c>
      <c r="B127" s="1" t="n">
        <v>0.737</v>
      </c>
      <c r="C127" s="1" t="n">
        <v>0.0455</v>
      </c>
      <c r="D127" s="1" t="e">
        <f aca="false"/>
        <v>#N/A</v>
      </c>
      <c r="E127" s="1" t="s">
        <v>1963</v>
      </c>
    </row>
    <row r="128" customFormat="false" ht="14.65" hidden="false" customHeight="false" outlineLevel="0" collapsed="false">
      <c r="A128" s="1" t="s">
        <v>173</v>
      </c>
      <c r="B128" s="1" t="n">
        <v>0.737</v>
      </c>
      <c r="C128" s="1" t="n">
        <v>0.0455</v>
      </c>
      <c r="D128" s="1" t="e">
        <f aca="false"/>
        <v>#N/A</v>
      </c>
      <c r="E128" s="1" t="s">
        <v>1702</v>
      </c>
    </row>
    <row r="129" customFormat="false" ht="14.65" hidden="false" customHeight="false" outlineLevel="0" collapsed="false">
      <c r="A129" s="1" t="s">
        <v>578</v>
      </c>
      <c r="B129" s="1" t="n">
        <v>0.737</v>
      </c>
      <c r="C129" s="1" t="n">
        <v>0.0455</v>
      </c>
      <c r="D129" s="1" t="e">
        <f aca="false"/>
        <v>#N/A</v>
      </c>
      <c r="E129" s="1" t="s">
        <v>1702</v>
      </c>
    </row>
    <row r="130" customFormat="false" ht="14.65" hidden="false" customHeight="false" outlineLevel="0" collapsed="false">
      <c r="A130" s="1" t="s">
        <v>1403</v>
      </c>
      <c r="B130" s="1" t="n">
        <v>0.737</v>
      </c>
      <c r="C130" s="1" t="n">
        <v>0.0455</v>
      </c>
      <c r="D130" s="1" t="e">
        <f aca="false"/>
        <v>#N/A</v>
      </c>
      <c r="E130" s="1" t="s">
        <v>1702</v>
      </c>
    </row>
    <row r="131" customFormat="false" ht="14.65" hidden="false" customHeight="false" outlineLevel="0" collapsed="false">
      <c r="A131" s="1" t="s">
        <v>1622</v>
      </c>
      <c r="B131" s="1" t="n">
        <v>0.737</v>
      </c>
      <c r="C131" s="1" t="n">
        <v>0.0455</v>
      </c>
      <c r="D131" s="1" t="e">
        <f aca="false"/>
        <v>#N/A</v>
      </c>
      <c r="E131" s="1" t="s">
        <v>1702</v>
      </c>
    </row>
    <row r="132" customFormat="false" ht="14.65" hidden="false" customHeight="false" outlineLevel="0" collapsed="false">
      <c r="A132" s="1" t="s">
        <v>1623</v>
      </c>
      <c r="B132" s="1" t="n">
        <v>0.737</v>
      </c>
      <c r="C132" s="1" t="n">
        <v>0.0455</v>
      </c>
      <c r="D132" s="1" t="e">
        <f aca="false"/>
        <v>#N/A</v>
      </c>
      <c r="E132" s="1" t="s">
        <v>1702</v>
      </c>
    </row>
    <row r="133" customFormat="false" ht="14.65" hidden="false" customHeight="false" outlineLevel="0" collapsed="false">
      <c r="A133" s="1" t="s">
        <v>580</v>
      </c>
      <c r="B133" s="1" t="n">
        <v>0.737</v>
      </c>
      <c r="C133" s="1" t="n">
        <v>0.0455</v>
      </c>
      <c r="D133" s="1" t="e">
        <f aca="false"/>
        <v>#N/A</v>
      </c>
      <c r="E133" s="1" t="s">
        <v>1702</v>
      </c>
    </row>
    <row r="134" customFormat="false" ht="14.65" hidden="false" customHeight="false" outlineLevel="0" collapsed="false">
      <c r="A134" s="1" t="s">
        <v>375</v>
      </c>
      <c r="B134" s="1" t="n">
        <v>0.737</v>
      </c>
      <c r="C134" s="1" t="n">
        <v>0.0159</v>
      </c>
      <c r="D134" s="1" t="e">
        <f aca="false"/>
        <v>#N/A</v>
      </c>
      <c r="E134" s="1" t="s">
        <v>1942</v>
      </c>
    </row>
    <row r="135" customFormat="false" ht="14.65" hidden="false" customHeight="false" outlineLevel="0" collapsed="false">
      <c r="A135" s="1" t="s">
        <v>469</v>
      </c>
      <c r="B135" s="1" t="n">
        <v>0.737</v>
      </c>
      <c r="C135" s="1" t="n">
        <v>0.0159</v>
      </c>
      <c r="D135" s="1" t="e">
        <f aca="false"/>
        <v>#N/A</v>
      </c>
      <c r="E135" s="1" t="s">
        <v>1932</v>
      </c>
    </row>
    <row r="136" customFormat="false" ht="14.65" hidden="false" customHeight="false" outlineLevel="0" collapsed="false">
      <c r="A136" s="1" t="s">
        <v>637</v>
      </c>
      <c r="B136" s="1" t="n">
        <v>0.734</v>
      </c>
      <c r="C136" s="1" t="n">
        <v>0.0157</v>
      </c>
      <c r="D136" s="1" t="e">
        <f aca="false"/>
        <v>#N/A</v>
      </c>
      <c r="E136" s="1" t="s">
        <v>1932</v>
      </c>
    </row>
    <row r="137" customFormat="false" ht="14.65" hidden="false" customHeight="false" outlineLevel="0" collapsed="false">
      <c r="A137" s="1" t="s">
        <v>233</v>
      </c>
      <c r="B137" s="1" t="n">
        <v>0.732</v>
      </c>
      <c r="C137" s="1" t="n">
        <v>0.0156</v>
      </c>
      <c r="D137" s="1" t="e">
        <f aca="false"/>
        <v>#N/A</v>
      </c>
      <c r="E137" s="1" t="s">
        <v>1932</v>
      </c>
    </row>
    <row r="138" customFormat="false" ht="14.65" hidden="false" customHeight="false" outlineLevel="0" collapsed="false">
      <c r="A138" s="1" t="s">
        <v>1624</v>
      </c>
      <c r="B138" s="1" t="n">
        <v>0.732</v>
      </c>
      <c r="C138" s="1" t="n">
        <v>0.0435</v>
      </c>
      <c r="D138" s="1" t="e">
        <f aca="false"/>
        <v>#N/A</v>
      </c>
      <c r="E138" s="1" t="s">
        <v>1702</v>
      </c>
    </row>
    <row r="139" customFormat="false" ht="14.65" hidden="false" customHeight="false" outlineLevel="0" collapsed="false">
      <c r="A139" s="1" t="s">
        <v>365</v>
      </c>
      <c r="B139" s="1" t="n">
        <v>0.732</v>
      </c>
      <c r="C139" s="1" t="n">
        <v>0.0155</v>
      </c>
      <c r="D139" s="1" t="e">
        <f aca="false"/>
        <v>#N/A</v>
      </c>
      <c r="E139" s="1" t="s">
        <v>1932</v>
      </c>
    </row>
    <row r="140" customFormat="false" ht="14.65" hidden="false" customHeight="false" outlineLevel="0" collapsed="false">
      <c r="A140" s="1" t="s">
        <v>425</v>
      </c>
      <c r="B140" s="1" t="n">
        <v>0.725</v>
      </c>
      <c r="C140" s="1" t="n">
        <v>0.0153</v>
      </c>
      <c r="D140" s="1" t="e">
        <f aca="false"/>
        <v>#N/A</v>
      </c>
      <c r="E140" s="1" t="s">
        <v>1964</v>
      </c>
    </row>
    <row r="141" customFormat="false" ht="14.65" hidden="false" customHeight="false" outlineLevel="0" collapsed="false">
      <c r="A141" s="1" t="s">
        <v>654</v>
      </c>
      <c r="B141" s="1" t="n">
        <v>0.725</v>
      </c>
      <c r="C141" s="1" t="n">
        <v>0.0417</v>
      </c>
      <c r="D141" s="1" t="e">
        <f aca="false"/>
        <v>#N/A</v>
      </c>
      <c r="E141" s="1" t="s">
        <v>1300</v>
      </c>
    </row>
    <row r="142" customFormat="false" ht="14.65" hidden="false" customHeight="false" outlineLevel="0" collapsed="false">
      <c r="A142" s="1" t="s">
        <v>143</v>
      </c>
      <c r="B142" s="1" t="n">
        <v>0.725</v>
      </c>
      <c r="C142" s="1" t="n">
        <v>0.0417</v>
      </c>
      <c r="D142" s="1" t="e">
        <f aca="false"/>
        <v>#N/A</v>
      </c>
      <c r="E142" s="1" t="s">
        <v>1702</v>
      </c>
    </row>
    <row r="143" customFormat="false" ht="14.65" hidden="false" customHeight="false" outlineLevel="0" collapsed="false">
      <c r="A143" s="1" t="s">
        <v>118</v>
      </c>
      <c r="B143" s="1" t="n">
        <v>0.712</v>
      </c>
      <c r="C143" s="1" t="n">
        <v>0.0148</v>
      </c>
      <c r="D143" s="1" t="e">
        <f aca="false"/>
        <v>#N/A</v>
      </c>
      <c r="E143" s="1" t="s">
        <v>1932</v>
      </c>
    </row>
    <row r="144" customFormat="false" ht="14.65" hidden="false" customHeight="false" outlineLevel="0" collapsed="false">
      <c r="A144" s="1" t="s">
        <v>535</v>
      </c>
      <c r="B144" s="1" t="n">
        <v>0.712</v>
      </c>
      <c r="C144" s="1" t="n">
        <v>0.0104</v>
      </c>
      <c r="D144" s="1" t="e">
        <f aca="false"/>
        <v>#N/A</v>
      </c>
      <c r="E144" s="1" t="s">
        <v>1965</v>
      </c>
    </row>
    <row r="145" customFormat="false" ht="14.65" hidden="false" customHeight="false" outlineLevel="0" collapsed="false">
      <c r="A145" s="1" t="s">
        <v>689</v>
      </c>
      <c r="B145" s="1" t="n">
        <v>0.712</v>
      </c>
      <c r="C145" s="1" t="n">
        <v>0.0146</v>
      </c>
      <c r="D145" s="1" t="e">
        <f aca="false"/>
        <v>#N/A</v>
      </c>
      <c r="E145" s="1" t="s">
        <v>1932</v>
      </c>
    </row>
    <row r="146" customFormat="false" ht="14.65" hidden="false" customHeight="false" outlineLevel="0" collapsed="false">
      <c r="A146" s="1" t="s">
        <v>677</v>
      </c>
      <c r="B146" s="1" t="n">
        <v>0.712</v>
      </c>
      <c r="C146" s="1" t="n">
        <v>0.0385</v>
      </c>
      <c r="D146" s="1" t="e">
        <f aca="false"/>
        <v>#N/A</v>
      </c>
      <c r="E146" s="1" t="s">
        <v>1836</v>
      </c>
    </row>
    <row r="147" customFormat="false" ht="14.65" hidden="false" customHeight="false" outlineLevel="0" collapsed="false">
      <c r="A147" s="1" t="s">
        <v>1628</v>
      </c>
      <c r="B147" s="1" t="n">
        <v>0.712</v>
      </c>
      <c r="C147" s="1" t="n">
        <v>0.0385</v>
      </c>
      <c r="D147" s="1" t="e">
        <f aca="false"/>
        <v>#N/A</v>
      </c>
      <c r="E147" s="1" t="s">
        <v>1702</v>
      </c>
    </row>
    <row r="148" customFormat="false" ht="14.65" hidden="false" customHeight="false" outlineLevel="0" collapsed="false">
      <c r="A148" s="1" t="s">
        <v>461</v>
      </c>
      <c r="B148" s="1" t="n">
        <v>0.712</v>
      </c>
      <c r="C148" s="1" t="n">
        <v>0.0385</v>
      </c>
      <c r="D148" s="1" t="e">
        <f aca="false"/>
        <v>#N/A</v>
      </c>
      <c r="E148" s="1" t="s">
        <v>1702</v>
      </c>
    </row>
    <row r="149" customFormat="false" ht="14.65" hidden="false" customHeight="false" outlineLevel="0" collapsed="false">
      <c r="A149" s="1" t="s">
        <v>477</v>
      </c>
      <c r="B149" s="1" t="n">
        <v>0.712</v>
      </c>
      <c r="C149" s="1" t="n">
        <v>0.0385</v>
      </c>
      <c r="D149" s="1" t="e">
        <f aca="false"/>
        <v>#N/A</v>
      </c>
      <c r="E149" s="1" t="s">
        <v>1966</v>
      </c>
    </row>
    <row r="150" customFormat="false" ht="14.65" hidden="false" customHeight="false" outlineLevel="0" collapsed="false">
      <c r="A150" s="1" t="s">
        <v>548</v>
      </c>
      <c r="B150" s="1" t="n">
        <v>0.7</v>
      </c>
      <c r="C150" s="1" t="n">
        <v>0.037</v>
      </c>
      <c r="D150" s="1" t="e">
        <f aca="false"/>
        <v>#N/A</v>
      </c>
      <c r="E150" s="1" t="s">
        <v>1702</v>
      </c>
    </row>
    <row r="151" customFormat="false" ht="14.65" hidden="false" customHeight="false" outlineLevel="0" collapsed="false">
      <c r="A151" s="1" t="s">
        <v>284</v>
      </c>
      <c r="B151" s="1" t="n">
        <v>0.698</v>
      </c>
      <c r="C151" s="1" t="n">
        <v>0.0141</v>
      </c>
      <c r="D151" s="1" t="e">
        <f aca="false"/>
        <v>#N/A</v>
      </c>
      <c r="E151" s="1" t="s">
        <v>1932</v>
      </c>
    </row>
    <row r="152" customFormat="false" ht="14.65" hidden="false" customHeight="false" outlineLevel="0" collapsed="false">
      <c r="A152" s="1" t="s">
        <v>207</v>
      </c>
      <c r="B152" s="1" t="n">
        <v>0.694</v>
      </c>
      <c r="C152" s="1" t="n">
        <v>0.0139</v>
      </c>
      <c r="D152" s="1" t="e">
        <f aca="false"/>
        <v>#N/A</v>
      </c>
      <c r="E152" s="1" t="s">
        <v>1967</v>
      </c>
    </row>
    <row r="153" customFormat="false" ht="14.65" hidden="false" customHeight="false" outlineLevel="0" collapsed="false">
      <c r="A153" s="1" t="s">
        <v>483</v>
      </c>
      <c r="B153" s="1" t="n">
        <v>0.694</v>
      </c>
      <c r="C153" s="1" t="n">
        <v>0.0357</v>
      </c>
      <c r="D153" s="1" t="e">
        <f aca="false"/>
        <v>#N/A</v>
      </c>
      <c r="E153" s="1" t="s">
        <v>1702</v>
      </c>
    </row>
    <row r="154" customFormat="false" ht="14.65" hidden="false" customHeight="false" outlineLevel="0" collapsed="false">
      <c r="A154" s="1" t="s">
        <v>357</v>
      </c>
      <c r="B154" s="1" t="n">
        <v>0.687</v>
      </c>
      <c r="C154" s="1" t="n">
        <v>0.0137</v>
      </c>
      <c r="D154" s="1" t="e">
        <f aca="false"/>
        <v>#N/A</v>
      </c>
      <c r="E154" s="1" t="s">
        <v>1967</v>
      </c>
    </row>
    <row r="155" customFormat="false" ht="14.65" hidden="false" customHeight="false" outlineLevel="0" collapsed="false">
      <c r="A155" s="1" t="s">
        <v>802</v>
      </c>
      <c r="B155" s="1" t="n">
        <v>0.685</v>
      </c>
      <c r="C155" s="1" t="n">
        <v>0.0345</v>
      </c>
      <c r="D155" s="1" t="e">
        <f aca="false"/>
        <v>#N/A</v>
      </c>
      <c r="E155" s="1" t="s">
        <v>1702</v>
      </c>
    </row>
    <row r="156" customFormat="false" ht="14.65" hidden="false" customHeight="false" outlineLevel="0" collapsed="false">
      <c r="A156" s="1" t="s">
        <v>605</v>
      </c>
      <c r="B156" s="1" t="n">
        <v>0.673</v>
      </c>
      <c r="C156" s="1" t="n">
        <v>0.0133</v>
      </c>
      <c r="D156" s="1" t="e">
        <f aca="false"/>
        <v>#N/A</v>
      </c>
      <c r="E156" s="1" t="s">
        <v>1932</v>
      </c>
    </row>
    <row r="157" customFormat="false" ht="14.65" hidden="false" customHeight="false" outlineLevel="0" collapsed="false">
      <c r="A157" s="1" t="s">
        <v>1634</v>
      </c>
      <c r="B157" s="1" t="n">
        <v>0.666</v>
      </c>
      <c r="C157" s="1" t="n">
        <v>0.0323</v>
      </c>
      <c r="D157" s="1" t="e">
        <f aca="false"/>
        <v>#N/A</v>
      </c>
      <c r="E157" s="1" t="s">
        <v>1702</v>
      </c>
    </row>
    <row r="158" customFormat="false" ht="14.65" hidden="false" customHeight="false" outlineLevel="0" collapsed="false">
      <c r="A158" s="1" t="s">
        <v>1125</v>
      </c>
      <c r="B158" s="1" t="n">
        <v>0.666</v>
      </c>
      <c r="C158" s="1" t="n">
        <v>0.0323</v>
      </c>
      <c r="D158" s="1" t="e">
        <f aca="false"/>
        <v>#N/A</v>
      </c>
      <c r="E158" s="1" t="s">
        <v>1698</v>
      </c>
    </row>
    <row r="159" customFormat="false" ht="14.65" hidden="false" customHeight="false" outlineLevel="0" collapsed="false">
      <c r="A159" s="1" t="s">
        <v>702</v>
      </c>
      <c r="B159" s="1" t="n">
        <v>0.661</v>
      </c>
      <c r="C159" s="1" t="n">
        <v>0.0312</v>
      </c>
      <c r="D159" s="1" t="e">
        <f aca="false"/>
        <v>#N/A</v>
      </c>
      <c r="E159" s="1" t="s">
        <v>1300</v>
      </c>
    </row>
    <row r="160" customFormat="false" ht="14.65" hidden="false" customHeight="false" outlineLevel="0" collapsed="false">
      <c r="A160" s="1" t="s">
        <v>1635</v>
      </c>
      <c r="B160" s="1" t="n">
        <v>0.661</v>
      </c>
      <c r="C160" s="1" t="n">
        <v>0.0312</v>
      </c>
      <c r="D160" s="1" t="e">
        <f aca="false"/>
        <v>#N/A</v>
      </c>
      <c r="E160" s="1" t="s">
        <v>1702</v>
      </c>
    </row>
    <row r="161" customFormat="false" ht="14.65" hidden="false" customHeight="false" outlineLevel="0" collapsed="false">
      <c r="A161" s="1" t="s">
        <v>1636</v>
      </c>
      <c r="B161" s="1" t="n">
        <v>0.661</v>
      </c>
      <c r="C161" s="1" t="n">
        <v>0.0312</v>
      </c>
      <c r="D161" s="1" t="e">
        <f aca="false"/>
        <v>#N/A</v>
      </c>
      <c r="E161" s="1" t="s">
        <v>1702</v>
      </c>
    </row>
    <row r="162" customFormat="false" ht="14.65" hidden="false" customHeight="false" outlineLevel="0" collapsed="false">
      <c r="A162" s="1" t="s">
        <v>634</v>
      </c>
      <c r="B162" s="1" t="n">
        <v>0.651</v>
      </c>
      <c r="C162" s="1" t="n">
        <v>0.0303</v>
      </c>
      <c r="D162" s="1" t="e">
        <f aca="false"/>
        <v>#N/A</v>
      </c>
      <c r="E162" s="1" t="s">
        <v>1702</v>
      </c>
    </row>
    <row r="163" customFormat="false" ht="14.65" hidden="false" customHeight="false" outlineLevel="0" collapsed="false">
      <c r="A163" s="1" t="s">
        <v>500</v>
      </c>
      <c r="B163" s="1" t="n">
        <v>0.647</v>
      </c>
      <c r="C163" s="1" t="n">
        <v>0.0294</v>
      </c>
      <c r="D163" s="1" t="e">
        <f aca="false"/>
        <v>#N/A</v>
      </c>
      <c r="E163" s="1" t="s">
        <v>1300</v>
      </c>
    </row>
    <row r="164" customFormat="false" ht="14.65" hidden="false" customHeight="false" outlineLevel="0" collapsed="false">
      <c r="A164" s="1" t="s">
        <v>502</v>
      </c>
      <c r="B164" s="1" t="n">
        <v>0.647</v>
      </c>
      <c r="C164" s="1" t="n">
        <v>0.0294</v>
      </c>
      <c r="D164" s="1" t="e">
        <f aca="false"/>
        <v>#N/A</v>
      </c>
      <c r="E164" s="1" t="s">
        <v>1640</v>
      </c>
    </row>
    <row r="165" customFormat="false" ht="14.65" hidden="false" customHeight="false" outlineLevel="0" collapsed="false">
      <c r="A165" s="1" t="s">
        <v>1444</v>
      </c>
      <c r="B165" s="1" t="n">
        <v>0.647</v>
      </c>
      <c r="C165" s="1" t="n">
        <v>0.0294</v>
      </c>
      <c r="D165" s="1" t="e">
        <f aca="false"/>
        <v>#N/A</v>
      </c>
      <c r="E165" s="1" t="s">
        <v>1702</v>
      </c>
    </row>
    <row r="166" customFormat="false" ht="14.65" hidden="false" customHeight="false" outlineLevel="0" collapsed="false">
      <c r="A166" s="1" t="s">
        <v>657</v>
      </c>
      <c r="B166" s="1" t="n">
        <v>0.643</v>
      </c>
      <c r="C166" s="1" t="n">
        <v>0.0286</v>
      </c>
      <c r="D166" s="1" t="e">
        <f aca="false"/>
        <v>#N/A</v>
      </c>
      <c r="E166" s="1" t="s">
        <v>1702</v>
      </c>
    </row>
    <row r="167" customFormat="false" ht="14.65" hidden="false" customHeight="false" outlineLevel="0" collapsed="false">
      <c r="A167" s="1" t="s">
        <v>666</v>
      </c>
      <c r="B167" s="1" t="n">
        <v>0.643</v>
      </c>
      <c r="C167" s="1" t="n">
        <v>0.0286</v>
      </c>
      <c r="D167" s="1" t="e">
        <f aca="false"/>
        <v>#N/A</v>
      </c>
      <c r="E167" s="1" t="s">
        <v>1702</v>
      </c>
    </row>
    <row r="168" customFormat="false" ht="14.65" hidden="false" customHeight="false" outlineLevel="0" collapsed="false">
      <c r="A168" s="1" t="s">
        <v>604</v>
      </c>
      <c r="B168" s="1" t="n">
        <v>0.643</v>
      </c>
      <c r="C168" s="1" t="n">
        <v>0.0286</v>
      </c>
      <c r="D168" s="1" t="e">
        <f aca="false"/>
        <v>#N/A</v>
      </c>
      <c r="E168" s="1" t="s">
        <v>1702</v>
      </c>
    </row>
    <row r="169" customFormat="false" ht="14.65" hidden="false" customHeight="false" outlineLevel="0" collapsed="false">
      <c r="A169" s="1" t="s">
        <v>237</v>
      </c>
      <c r="B169" s="1" t="n">
        <v>0.634</v>
      </c>
      <c r="C169" s="1" t="n">
        <v>0.0278</v>
      </c>
      <c r="D169" s="1" t="e">
        <f aca="false"/>
        <v>#N/A</v>
      </c>
      <c r="E169" s="1" t="s">
        <v>1702</v>
      </c>
    </row>
    <row r="170" customFormat="false" ht="14.65" hidden="false" customHeight="false" outlineLevel="0" collapsed="false">
      <c r="A170" s="1" t="s">
        <v>270</v>
      </c>
      <c r="B170" s="1" t="n">
        <v>0.629</v>
      </c>
      <c r="C170" s="1" t="n">
        <v>0.0119</v>
      </c>
      <c r="D170" s="1" t="e">
        <f aca="false"/>
        <v>#N/A</v>
      </c>
      <c r="E170" s="1" t="s">
        <v>1932</v>
      </c>
    </row>
    <row r="171" customFormat="false" ht="14.65" hidden="false" customHeight="false" outlineLevel="0" collapsed="false">
      <c r="A171" s="1" t="s">
        <v>685</v>
      </c>
      <c r="B171" s="1" t="n">
        <v>0.628</v>
      </c>
      <c r="C171" s="1" t="n">
        <v>0.027</v>
      </c>
      <c r="D171" s="1" t="e">
        <f aca="false"/>
        <v>#N/A</v>
      </c>
      <c r="E171" s="1" t="s">
        <v>1968</v>
      </c>
    </row>
    <row r="172" customFormat="false" ht="14.65" hidden="false" customHeight="false" outlineLevel="0" collapsed="false">
      <c r="A172" s="1" t="s">
        <v>566</v>
      </c>
      <c r="B172" s="1" t="n">
        <v>0.623</v>
      </c>
      <c r="C172" s="1" t="n">
        <v>0.0263</v>
      </c>
      <c r="D172" s="1" t="e">
        <f aca="false"/>
        <v>#N/A</v>
      </c>
      <c r="E172" s="1" t="s">
        <v>1702</v>
      </c>
    </row>
    <row r="173" customFormat="false" ht="14.65" hidden="false" customHeight="false" outlineLevel="0" collapsed="false">
      <c r="A173" s="1" t="s">
        <v>1180</v>
      </c>
      <c r="B173" s="1" t="n">
        <v>0.623</v>
      </c>
      <c r="C173" s="1" t="n">
        <v>0.0263</v>
      </c>
      <c r="D173" s="1" t="e">
        <f aca="false"/>
        <v>#N/A</v>
      </c>
      <c r="E173" s="1" t="s">
        <v>1742</v>
      </c>
    </row>
    <row r="174" customFormat="false" ht="14.65" hidden="false" customHeight="false" outlineLevel="0" collapsed="false">
      <c r="A174" s="1" t="s">
        <v>317</v>
      </c>
      <c r="B174" s="1" t="n">
        <v>0.622</v>
      </c>
      <c r="C174" s="1" t="n">
        <v>0.0116</v>
      </c>
      <c r="D174" s="1" t="e">
        <f aca="false"/>
        <v>#N/A</v>
      </c>
      <c r="E174" s="1" t="s">
        <v>1932</v>
      </c>
    </row>
    <row r="175" customFormat="false" ht="14.65" hidden="false" customHeight="false" outlineLevel="0" collapsed="false">
      <c r="A175" s="1" t="s">
        <v>582</v>
      </c>
      <c r="B175" s="1" t="n">
        <v>0.622</v>
      </c>
      <c r="C175" s="1" t="n">
        <v>0.0116</v>
      </c>
      <c r="D175" s="1" t="e">
        <f aca="false"/>
        <v>#N/A</v>
      </c>
      <c r="E175" s="1" t="s">
        <v>1932</v>
      </c>
    </row>
    <row r="176" customFormat="false" ht="14.65" hidden="false" customHeight="false" outlineLevel="0" collapsed="false">
      <c r="A176" s="1" t="s">
        <v>133</v>
      </c>
      <c r="B176" s="1" t="n">
        <v>0.612</v>
      </c>
      <c r="C176" s="1" t="n">
        <v>0.0114</v>
      </c>
      <c r="D176" s="1" t="e">
        <f aca="false"/>
        <v>#N/A</v>
      </c>
      <c r="E176" s="1" t="s">
        <v>1932</v>
      </c>
    </row>
    <row r="177" customFormat="false" ht="14.65" hidden="false" customHeight="false" outlineLevel="0" collapsed="false">
      <c r="A177" s="1" t="s">
        <v>679</v>
      </c>
      <c r="B177" s="1" t="n">
        <v>0.604</v>
      </c>
      <c r="C177" s="1" t="n">
        <v>0.0244</v>
      </c>
      <c r="D177" s="1" t="e">
        <f aca="false"/>
        <v>#N/A</v>
      </c>
      <c r="E177" s="1" t="s">
        <v>1702</v>
      </c>
    </row>
    <row r="178" customFormat="false" ht="14.65" hidden="false" customHeight="false" outlineLevel="0" collapsed="false">
      <c r="A178" s="1" t="s">
        <v>517</v>
      </c>
      <c r="B178" s="1" t="n">
        <v>0.604</v>
      </c>
      <c r="C178" s="1" t="n">
        <v>0.0244</v>
      </c>
      <c r="D178" s="1" t="e">
        <f aca="false"/>
        <v>#N/A</v>
      </c>
      <c r="E178" s="1" t="s">
        <v>1954</v>
      </c>
    </row>
    <row r="179" customFormat="false" ht="14.65" hidden="false" customHeight="false" outlineLevel="0" collapsed="false">
      <c r="A179" s="1" t="s">
        <v>390</v>
      </c>
      <c r="B179" s="1" t="n">
        <v>0.604</v>
      </c>
      <c r="C179" s="1" t="n">
        <v>0.0111</v>
      </c>
      <c r="D179" s="1" t="e">
        <f aca="false"/>
        <v>#N/A</v>
      </c>
      <c r="E179" s="1" t="s">
        <v>1594</v>
      </c>
    </row>
    <row r="180" customFormat="false" ht="14.65" hidden="false" customHeight="false" outlineLevel="0" collapsed="false">
      <c r="A180" s="1" t="s">
        <v>327</v>
      </c>
      <c r="B180" s="1" t="n">
        <v>0.602</v>
      </c>
      <c r="C180" s="1" t="n">
        <v>0.011</v>
      </c>
      <c r="D180" s="1" t="e">
        <f aca="false"/>
        <v>#N/A</v>
      </c>
      <c r="E180" s="1" t="s">
        <v>1932</v>
      </c>
    </row>
    <row r="181" customFormat="false" ht="14.65" hidden="false" customHeight="false" outlineLevel="0" collapsed="false">
      <c r="A181" s="1" t="s">
        <v>568</v>
      </c>
      <c r="B181" s="1" t="n">
        <v>0.602</v>
      </c>
      <c r="C181" s="1" t="n">
        <v>0.0238</v>
      </c>
      <c r="D181" s="1" t="e">
        <f aca="false"/>
        <v>#N/A</v>
      </c>
      <c r="E181" s="1" t="s">
        <v>1747</v>
      </c>
    </row>
    <row r="182" customFormat="false" ht="14.65" hidden="false" customHeight="false" outlineLevel="0" collapsed="false">
      <c r="A182" s="1" t="s">
        <v>361</v>
      </c>
      <c r="B182" s="1" t="n">
        <v>0.595</v>
      </c>
      <c r="C182" s="1" t="n">
        <v>0.0233</v>
      </c>
      <c r="D182" s="1" t="e">
        <f aca="false"/>
        <v>#N/A</v>
      </c>
      <c r="E182" s="1" t="s">
        <v>1644</v>
      </c>
    </row>
    <row r="183" customFormat="false" ht="14.65" hidden="false" customHeight="false" outlineLevel="0" collapsed="false">
      <c r="A183" s="1" t="s">
        <v>530</v>
      </c>
      <c r="B183" s="1" t="n">
        <v>0.584</v>
      </c>
      <c r="C183" s="1" t="n">
        <v>0.0106</v>
      </c>
      <c r="D183" s="1" t="e">
        <f aca="false"/>
        <v>#N/A</v>
      </c>
      <c r="E183" s="1" t="s">
        <v>1941</v>
      </c>
    </row>
    <row r="184" customFormat="false" ht="14.65" hidden="false" customHeight="false" outlineLevel="0" collapsed="false">
      <c r="A184" s="1" t="s">
        <v>385</v>
      </c>
      <c r="B184" s="1" t="n">
        <v>0.584</v>
      </c>
      <c r="C184" s="1" t="n">
        <v>0.0222</v>
      </c>
      <c r="D184" s="1" t="e">
        <f aca="false"/>
        <v>#N/A</v>
      </c>
      <c r="E184" s="1" t="s">
        <v>1644</v>
      </c>
    </row>
    <row r="185" customFormat="false" ht="14.65" hidden="false" customHeight="false" outlineLevel="0" collapsed="false">
      <c r="A185" s="1" t="s">
        <v>149</v>
      </c>
      <c r="B185" s="1" t="n">
        <v>0.584</v>
      </c>
      <c r="C185" s="1" t="n">
        <v>0.0222</v>
      </c>
      <c r="D185" s="1" t="e">
        <f aca="false"/>
        <v>#N/A</v>
      </c>
      <c r="E185" s="1" t="s">
        <v>1966</v>
      </c>
    </row>
    <row r="186" customFormat="false" ht="14.65" hidden="false" customHeight="false" outlineLevel="0" collapsed="false">
      <c r="A186" s="1" t="s">
        <v>633</v>
      </c>
      <c r="B186" s="1" t="n">
        <v>0.581</v>
      </c>
      <c r="C186" s="1" t="n">
        <v>0.0217</v>
      </c>
      <c r="D186" s="1" t="e">
        <f aca="false"/>
        <v>#N/A</v>
      </c>
      <c r="E186" s="1" t="s">
        <v>1702</v>
      </c>
    </row>
    <row r="187" customFormat="false" ht="14.65" hidden="false" customHeight="false" outlineLevel="0" collapsed="false">
      <c r="A187" s="1" t="s">
        <v>175</v>
      </c>
      <c r="B187" s="1" t="n">
        <v>0.581</v>
      </c>
      <c r="C187" s="1" t="n">
        <v>0.0217</v>
      </c>
      <c r="D187" s="1" t="e">
        <f aca="false"/>
        <v>#N/A</v>
      </c>
      <c r="E187" s="1" t="s">
        <v>1702</v>
      </c>
    </row>
    <row r="188" customFormat="false" ht="14.65" hidden="false" customHeight="false" outlineLevel="0" collapsed="false">
      <c r="A188" s="1" t="s">
        <v>183</v>
      </c>
      <c r="B188" s="1" t="n">
        <v>0.581</v>
      </c>
      <c r="C188" s="1" t="n">
        <v>0.0104</v>
      </c>
      <c r="D188" s="1" t="e">
        <f aca="false"/>
        <v>#N/A</v>
      </c>
      <c r="E188" s="1" t="s">
        <v>1932</v>
      </c>
    </row>
    <row r="189" customFormat="false" ht="14.65" hidden="false" customHeight="false" outlineLevel="0" collapsed="false">
      <c r="A189" s="1" t="s">
        <v>88</v>
      </c>
      <c r="B189" s="1" t="n">
        <v>0.58</v>
      </c>
      <c r="C189" s="1" t="n">
        <v>0.0104</v>
      </c>
      <c r="D189" s="1" t="e">
        <f aca="false"/>
        <v>#N/A</v>
      </c>
      <c r="E189" s="1" t="s">
        <v>1932</v>
      </c>
    </row>
    <row r="190" customFormat="false" ht="14.65" hidden="false" customHeight="false" outlineLevel="0" collapsed="false">
      <c r="A190" s="1" t="s">
        <v>1648</v>
      </c>
      <c r="B190" s="1" t="n">
        <v>0.577</v>
      </c>
      <c r="C190" s="1" t="n">
        <v>0.0208</v>
      </c>
      <c r="D190" s="1" t="e">
        <f aca="false"/>
        <v>#N/A</v>
      </c>
      <c r="E190" s="1" t="s">
        <v>1702</v>
      </c>
    </row>
    <row r="191" customFormat="false" ht="14.65" hidden="false" customHeight="false" outlineLevel="0" collapsed="false">
      <c r="A191" s="1" t="s">
        <v>652</v>
      </c>
      <c r="B191" s="1" t="n">
        <v>0.577</v>
      </c>
      <c r="C191" s="1" t="n">
        <v>0.00785</v>
      </c>
      <c r="D191" s="1" t="e">
        <f aca="false"/>
        <v>#N/A</v>
      </c>
      <c r="E191" s="1" t="s">
        <v>1969</v>
      </c>
    </row>
    <row r="192" customFormat="false" ht="14.65" hidden="false" customHeight="false" outlineLevel="0" collapsed="false">
      <c r="A192" s="1" t="s">
        <v>610</v>
      </c>
      <c r="B192" s="1" t="n">
        <v>0.577</v>
      </c>
      <c r="C192" s="1" t="n">
        <v>0.0204</v>
      </c>
      <c r="D192" s="1" t="e">
        <f aca="false"/>
        <v>#N/A</v>
      </c>
      <c r="E192" s="1" t="s">
        <v>1300</v>
      </c>
    </row>
    <row r="193" customFormat="false" ht="14.65" hidden="false" customHeight="false" outlineLevel="0" collapsed="false">
      <c r="A193" s="1" t="s">
        <v>1650</v>
      </c>
      <c r="B193" s="1" t="n">
        <v>0.577</v>
      </c>
      <c r="C193" s="1" t="n">
        <v>0.0204</v>
      </c>
      <c r="D193" s="1" t="e">
        <f aca="false"/>
        <v>#N/A</v>
      </c>
      <c r="E193" s="1" t="s">
        <v>1702</v>
      </c>
    </row>
    <row r="194" customFormat="false" ht="14.65" hidden="false" customHeight="false" outlineLevel="0" collapsed="false">
      <c r="A194" s="1" t="s">
        <v>1515</v>
      </c>
      <c r="B194" s="1" t="n">
        <v>0.577</v>
      </c>
      <c r="C194" s="1" t="n">
        <v>0.0204</v>
      </c>
      <c r="D194" s="1" t="e">
        <f aca="false"/>
        <v>#N/A</v>
      </c>
      <c r="E194" s="1" t="s">
        <v>1702</v>
      </c>
    </row>
    <row r="195" customFormat="false" ht="14.65" hidden="false" customHeight="false" outlineLevel="0" collapsed="false">
      <c r="A195" s="1" t="s">
        <v>539</v>
      </c>
      <c r="B195" s="1" t="n">
        <v>0.577</v>
      </c>
      <c r="C195" s="1" t="n">
        <v>0.0101</v>
      </c>
      <c r="D195" s="1" t="e">
        <f aca="false"/>
        <v>#N/A</v>
      </c>
      <c r="E195" s="1" t="s">
        <v>1932</v>
      </c>
    </row>
    <row r="196" customFormat="false" ht="14.65" hidden="false" customHeight="false" outlineLevel="0" collapsed="false">
      <c r="A196" s="1" t="s">
        <v>312</v>
      </c>
      <c r="B196" s="1" t="n">
        <v>0.577</v>
      </c>
      <c r="C196" s="1" t="n">
        <v>0.0101</v>
      </c>
      <c r="D196" s="1" t="e">
        <f aca="false"/>
        <v>#N/A</v>
      </c>
      <c r="E196" s="1" t="s">
        <v>1932</v>
      </c>
    </row>
    <row r="197" customFormat="false" ht="14.65" hidden="false" customHeight="false" outlineLevel="0" collapsed="false">
      <c r="A197" s="1" t="s">
        <v>299</v>
      </c>
      <c r="B197" s="1" t="n">
        <v>0.577</v>
      </c>
      <c r="C197" s="1" t="n">
        <v>0.0101</v>
      </c>
      <c r="D197" s="1" t="e">
        <f aca="false"/>
        <v>#N/A</v>
      </c>
      <c r="E197" s="1" t="s">
        <v>1970</v>
      </c>
    </row>
    <row r="198" customFormat="false" ht="14.65" hidden="false" customHeight="false" outlineLevel="0" collapsed="false">
      <c r="A198" s="1" t="s">
        <v>1323</v>
      </c>
      <c r="B198" s="1" t="n">
        <v>0.556</v>
      </c>
      <c r="C198" s="1" t="n">
        <v>0.0192</v>
      </c>
      <c r="D198" s="1" t="e">
        <f aca="false"/>
        <v>#N/A</v>
      </c>
      <c r="E198" s="1" t="s">
        <v>1747</v>
      </c>
    </row>
    <row r="199" customFormat="false" ht="14.65" hidden="false" customHeight="false" outlineLevel="0" collapsed="false">
      <c r="A199" s="1" t="s">
        <v>625</v>
      </c>
      <c r="B199" s="1" t="n">
        <v>0.551</v>
      </c>
      <c r="C199" s="1" t="n">
        <v>0.0189</v>
      </c>
      <c r="D199" s="1" t="e">
        <f aca="false"/>
        <v>#N/A</v>
      </c>
      <c r="E199" s="1" t="s">
        <v>1971</v>
      </c>
    </row>
    <row r="200" customFormat="false" ht="14.65" hidden="false" customHeight="false" outlineLevel="0" collapsed="false">
      <c r="A200" s="1" t="s">
        <v>249</v>
      </c>
      <c r="B200" s="1" t="n">
        <v>0.551</v>
      </c>
      <c r="C200" s="1" t="n">
        <v>0.00957</v>
      </c>
      <c r="D200" s="1" t="e">
        <f aca="false"/>
        <v>#N/A</v>
      </c>
      <c r="E200" s="1" t="s">
        <v>1932</v>
      </c>
    </row>
    <row r="201" customFormat="false" ht="14.65" hidden="false" customHeight="false" outlineLevel="0" collapsed="false">
      <c r="A201" s="1" t="s">
        <v>84</v>
      </c>
      <c r="B201" s="1" t="n">
        <v>0.548</v>
      </c>
      <c r="C201" s="1" t="n">
        <v>0.0185</v>
      </c>
      <c r="D201" s="1" t="e">
        <f aca="false"/>
        <v>#N/A</v>
      </c>
      <c r="E201" s="1" t="s">
        <v>1972</v>
      </c>
    </row>
    <row r="202" customFormat="false" ht="14.65" hidden="false" customHeight="false" outlineLevel="0" collapsed="false">
      <c r="A202" s="1" t="s">
        <v>838</v>
      </c>
      <c r="B202" s="1" t="n">
        <v>0.536</v>
      </c>
      <c r="C202" s="1" t="n">
        <v>0.0179</v>
      </c>
      <c r="D202" s="1" t="e">
        <f aca="false"/>
        <v>#N/A</v>
      </c>
      <c r="E202" s="1" t="s">
        <v>1644</v>
      </c>
    </row>
    <row r="203" customFormat="false" ht="14.65" hidden="false" customHeight="false" outlineLevel="0" collapsed="false">
      <c r="A203" s="1" t="s">
        <v>245</v>
      </c>
      <c r="B203" s="1" t="n">
        <v>0.533</v>
      </c>
      <c r="C203" s="1" t="n">
        <v>0.0175</v>
      </c>
      <c r="D203" s="1" t="e">
        <f aca="false"/>
        <v>#N/A</v>
      </c>
      <c r="E203" s="1" t="s">
        <v>1644</v>
      </c>
    </row>
    <row r="204" customFormat="false" ht="14.65" hidden="false" customHeight="false" outlineLevel="0" collapsed="false">
      <c r="A204" s="1" t="s">
        <v>261</v>
      </c>
      <c r="B204" s="1" t="n">
        <v>0.533</v>
      </c>
      <c r="C204" s="1" t="n">
        <v>0.0175</v>
      </c>
      <c r="D204" s="1" t="e">
        <f aca="false"/>
        <v>#N/A</v>
      </c>
      <c r="E204" s="1" t="s">
        <v>1644</v>
      </c>
    </row>
    <row r="205" customFormat="false" ht="14.65" hidden="false" customHeight="false" outlineLevel="0" collapsed="false">
      <c r="A205" s="1" t="s">
        <v>241</v>
      </c>
      <c r="B205" s="1" t="n">
        <v>0.53</v>
      </c>
      <c r="C205" s="1" t="n">
        <v>0.0172</v>
      </c>
      <c r="D205" s="1" t="e">
        <f aca="false"/>
        <v>#N/A</v>
      </c>
      <c r="E205" s="1" t="s">
        <v>1644</v>
      </c>
    </row>
    <row r="206" customFormat="false" ht="14.65" hidden="false" customHeight="false" outlineLevel="0" collapsed="false">
      <c r="A206" s="1" t="s">
        <v>528</v>
      </c>
      <c r="B206" s="1" t="n">
        <v>0.53</v>
      </c>
      <c r="C206" s="1" t="n">
        <v>0.00909</v>
      </c>
      <c r="D206" s="1" t="e">
        <f aca="false"/>
        <v>#N/A</v>
      </c>
      <c r="E206" s="1" t="s">
        <v>1946</v>
      </c>
    </row>
    <row r="207" customFormat="false" ht="14.65" hidden="false" customHeight="false" outlineLevel="0" collapsed="false">
      <c r="A207" s="1" t="s">
        <v>489</v>
      </c>
      <c r="B207" s="1" t="n">
        <v>0.522</v>
      </c>
      <c r="C207" s="1" t="n">
        <v>0.0167</v>
      </c>
      <c r="D207" s="1" t="e">
        <f aca="false"/>
        <v>#N/A</v>
      </c>
      <c r="E207" s="1" t="s">
        <v>1644</v>
      </c>
    </row>
    <row r="208" customFormat="false" ht="14.65" hidden="false" customHeight="false" outlineLevel="0" collapsed="false">
      <c r="A208" s="1" t="s">
        <v>648</v>
      </c>
      <c r="B208" s="1" t="n">
        <v>0.522</v>
      </c>
      <c r="C208" s="1" t="n">
        <v>0.0167</v>
      </c>
      <c r="D208" s="1" t="e">
        <f aca="false"/>
        <v>#N/A</v>
      </c>
      <c r="E208" s="1" t="s">
        <v>1747</v>
      </c>
    </row>
    <row r="209" customFormat="false" ht="14.65" hidden="false" customHeight="false" outlineLevel="0" collapsed="false">
      <c r="A209" s="1" t="s">
        <v>494</v>
      </c>
      <c r="B209" s="1" t="n">
        <v>0.511</v>
      </c>
      <c r="C209" s="1" t="n">
        <v>0.0161</v>
      </c>
      <c r="D209" s="1" t="e">
        <f aca="false"/>
        <v>#N/A</v>
      </c>
      <c r="E209" s="1" t="s">
        <v>1644</v>
      </c>
    </row>
    <row r="210" customFormat="false" ht="14.65" hidden="false" customHeight="false" outlineLevel="0" collapsed="false">
      <c r="A210" s="1" t="s">
        <v>98</v>
      </c>
      <c r="B210" s="1" t="n">
        <v>0.507</v>
      </c>
      <c r="C210" s="1" t="n">
        <v>0.0159</v>
      </c>
      <c r="D210" s="1" t="e">
        <f aca="false"/>
        <v>#N/A</v>
      </c>
      <c r="E210" s="1" t="s">
        <v>1644</v>
      </c>
    </row>
    <row r="211" customFormat="false" ht="14.65" hidden="false" customHeight="false" outlineLevel="0" collapsed="false">
      <c r="A211" s="1" t="s">
        <v>355</v>
      </c>
      <c r="B211" s="1" t="n">
        <v>0.506</v>
      </c>
      <c r="C211" s="1" t="n">
        <v>0.00862</v>
      </c>
      <c r="D211" s="1" t="e">
        <f aca="false"/>
        <v>#N/A</v>
      </c>
      <c r="E211" s="1" t="s">
        <v>1964</v>
      </c>
    </row>
    <row r="212" customFormat="false" ht="14.65" hidden="false" customHeight="false" outlineLevel="0" collapsed="false">
      <c r="A212" s="1" t="s">
        <v>650</v>
      </c>
      <c r="B212" s="1" t="n">
        <v>0.505</v>
      </c>
      <c r="C212" s="1" t="n">
        <v>0.0156</v>
      </c>
      <c r="D212" s="1" t="e">
        <f aca="false"/>
        <v>#N/A</v>
      </c>
      <c r="E212" s="1" t="s">
        <v>1973</v>
      </c>
    </row>
    <row r="213" customFormat="false" ht="14.65" hidden="false" customHeight="false" outlineLevel="0" collapsed="false">
      <c r="A213" s="1" t="s">
        <v>471</v>
      </c>
      <c r="B213" s="1" t="n">
        <v>0.501</v>
      </c>
      <c r="C213" s="1" t="n">
        <v>0.0154</v>
      </c>
      <c r="D213" s="1" t="e">
        <f aca="false"/>
        <v>#N/A</v>
      </c>
      <c r="E213" s="1" t="s">
        <v>1698</v>
      </c>
    </row>
    <row r="214" customFormat="false" ht="14.65" hidden="false" customHeight="false" outlineLevel="0" collapsed="false">
      <c r="A214" s="1" t="s">
        <v>331</v>
      </c>
      <c r="B214" s="1" t="n">
        <v>0.5</v>
      </c>
      <c r="C214" s="1" t="n">
        <v>0.0152</v>
      </c>
      <c r="D214" s="1" t="e">
        <f aca="false"/>
        <v>#N/A</v>
      </c>
      <c r="E214" s="1" t="s">
        <v>1644</v>
      </c>
    </row>
    <row r="215" customFormat="false" ht="14.65" hidden="false" customHeight="false" outlineLevel="0" collapsed="false">
      <c r="A215" s="1" t="s">
        <v>177</v>
      </c>
      <c r="B215" s="1" t="n">
        <v>0.5</v>
      </c>
      <c r="C215" s="1" t="n">
        <v>0.0152</v>
      </c>
      <c r="D215" s="1" t="e">
        <f aca="false"/>
        <v>#N/A</v>
      </c>
      <c r="E215" s="1" t="s">
        <v>1644</v>
      </c>
    </row>
    <row r="216" customFormat="false" ht="14.65" hidden="false" customHeight="false" outlineLevel="0" collapsed="false">
      <c r="A216" s="1" t="s">
        <v>367</v>
      </c>
      <c r="B216" s="1" t="n">
        <v>0.497</v>
      </c>
      <c r="C216" s="1" t="n">
        <v>0.0147</v>
      </c>
      <c r="D216" s="1" t="e">
        <f aca="false"/>
        <v>#N/A</v>
      </c>
      <c r="E216" s="1" t="s">
        <v>1971</v>
      </c>
    </row>
    <row r="217" customFormat="false" ht="14.65" hidden="false" customHeight="false" outlineLevel="0" collapsed="false">
      <c r="A217" s="1" t="s">
        <v>189</v>
      </c>
      <c r="B217" s="1" t="n">
        <v>0.497</v>
      </c>
      <c r="C217" s="1" t="n">
        <v>0.0145</v>
      </c>
      <c r="D217" s="1" t="e">
        <f aca="false"/>
        <v>#N/A</v>
      </c>
      <c r="E217" s="1" t="s">
        <v>1644</v>
      </c>
    </row>
    <row r="218" customFormat="false" ht="14.65" hidden="false" customHeight="false" outlineLevel="0" collapsed="false">
      <c r="A218" s="1" t="s">
        <v>191</v>
      </c>
      <c r="B218" s="1" t="n">
        <v>0.497</v>
      </c>
      <c r="C218" s="1" t="n">
        <v>0.0145</v>
      </c>
      <c r="D218" s="1" t="e">
        <f aca="false"/>
        <v>#N/A</v>
      </c>
      <c r="E218" s="1" t="s">
        <v>1644</v>
      </c>
    </row>
    <row r="219" customFormat="false" ht="14.65" hidden="false" customHeight="false" outlineLevel="0" collapsed="false">
      <c r="A219" s="1" t="s">
        <v>199</v>
      </c>
      <c r="B219" s="1" t="n">
        <v>0.497</v>
      </c>
      <c r="C219" s="1" t="n">
        <v>0.0145</v>
      </c>
      <c r="D219" s="1" t="e">
        <f aca="false"/>
        <v>#N/A</v>
      </c>
      <c r="E219" s="1" t="s">
        <v>1644</v>
      </c>
    </row>
    <row r="220" customFormat="false" ht="14.65" hidden="false" customHeight="false" outlineLevel="0" collapsed="false">
      <c r="A220" s="1" t="s">
        <v>388</v>
      </c>
      <c r="B220" s="1" t="n">
        <v>0.497</v>
      </c>
      <c r="C220" s="1" t="n">
        <v>0.00816</v>
      </c>
      <c r="D220" s="1" t="e">
        <f aca="false"/>
        <v>#N/A</v>
      </c>
      <c r="E220" s="1" t="s">
        <v>1974</v>
      </c>
    </row>
    <row r="221" customFormat="false" ht="14.65" hidden="false" customHeight="false" outlineLevel="0" collapsed="false">
      <c r="A221" s="1" t="s">
        <v>692</v>
      </c>
      <c r="B221" s="1" t="n">
        <v>0.497</v>
      </c>
      <c r="C221" s="1" t="n">
        <v>0.0143</v>
      </c>
      <c r="D221" s="1" t="e">
        <f aca="false"/>
        <v>#N/A</v>
      </c>
      <c r="E221" s="1" t="s">
        <v>1747</v>
      </c>
    </row>
    <row r="222" customFormat="false" ht="14.65" hidden="false" customHeight="false" outlineLevel="0" collapsed="false">
      <c r="A222" s="1" t="s">
        <v>543</v>
      </c>
      <c r="B222" s="1" t="n">
        <v>0.497</v>
      </c>
      <c r="C222" s="1" t="n">
        <v>0.0143</v>
      </c>
      <c r="D222" s="1" t="e">
        <f aca="false"/>
        <v>#N/A</v>
      </c>
      <c r="E222" s="1" t="s">
        <v>1777</v>
      </c>
    </row>
    <row r="223" customFormat="false" ht="14.65" hidden="false" customHeight="false" outlineLevel="0" collapsed="false">
      <c r="A223" s="1" t="s">
        <v>201</v>
      </c>
      <c r="B223" s="1" t="n">
        <v>0.497</v>
      </c>
      <c r="C223" s="1" t="n">
        <v>0.0143</v>
      </c>
      <c r="D223" s="1" t="e">
        <f aca="false"/>
        <v>#N/A</v>
      </c>
      <c r="E223" s="1" t="s">
        <v>1644</v>
      </c>
    </row>
    <row r="224" customFormat="false" ht="14.65" hidden="false" customHeight="false" outlineLevel="0" collapsed="false">
      <c r="A224" s="1" t="s">
        <v>203</v>
      </c>
      <c r="B224" s="1" t="n">
        <v>0.497</v>
      </c>
      <c r="C224" s="1" t="n">
        <v>0.0141</v>
      </c>
      <c r="D224" s="1" t="e">
        <f aca="false"/>
        <v>#N/A</v>
      </c>
      <c r="E224" s="1" t="s">
        <v>1644</v>
      </c>
    </row>
    <row r="225" customFormat="false" ht="14.65" hidden="false" customHeight="false" outlineLevel="0" collapsed="false">
      <c r="A225" s="1" t="s">
        <v>661</v>
      </c>
      <c r="B225" s="1" t="n">
        <v>0.497</v>
      </c>
      <c r="C225" s="1" t="n">
        <v>0.00661</v>
      </c>
      <c r="D225" s="1" t="e">
        <f aca="false"/>
        <v>#N/A</v>
      </c>
      <c r="E225" s="1" t="s">
        <v>1915</v>
      </c>
    </row>
    <row r="226" customFormat="false" ht="14.65" hidden="false" customHeight="false" outlineLevel="0" collapsed="false">
      <c r="A226" s="1" t="s">
        <v>235</v>
      </c>
      <c r="B226" s="1" t="n">
        <v>0.497</v>
      </c>
      <c r="C226" s="1" t="n">
        <v>0.00803</v>
      </c>
      <c r="D226" s="1" t="e">
        <f aca="false"/>
        <v>#N/A</v>
      </c>
      <c r="E226" s="1" t="s">
        <v>1970</v>
      </c>
    </row>
    <row r="227" customFormat="false" ht="14.65" hidden="false" customHeight="false" outlineLevel="0" collapsed="false">
      <c r="A227" s="1" t="s">
        <v>699</v>
      </c>
      <c r="B227" s="1" t="n">
        <v>0.497</v>
      </c>
      <c r="C227" s="1" t="n">
        <v>0.0139</v>
      </c>
      <c r="D227" s="1" t="e">
        <f aca="false"/>
        <v>#N/A</v>
      </c>
      <c r="E227" s="1" t="s">
        <v>1975</v>
      </c>
    </row>
    <row r="228" customFormat="false" ht="14.65" hidden="false" customHeight="false" outlineLevel="0" collapsed="false">
      <c r="A228" s="1" t="s">
        <v>680</v>
      </c>
      <c r="B228" s="1" t="n">
        <v>0.497</v>
      </c>
      <c r="C228" s="1" t="n">
        <v>0.0139</v>
      </c>
      <c r="D228" s="1" t="e">
        <f aca="false"/>
        <v>#N/A</v>
      </c>
      <c r="E228" s="1" t="s">
        <v>1963</v>
      </c>
    </row>
    <row r="229" customFormat="false" ht="14.65" hidden="false" customHeight="false" outlineLevel="0" collapsed="false">
      <c r="A229" s="1" t="s">
        <v>427</v>
      </c>
      <c r="B229" s="1" t="n">
        <v>0.497</v>
      </c>
      <c r="C229" s="1" t="n">
        <v>0.00794</v>
      </c>
      <c r="D229" s="1" t="e">
        <f aca="false"/>
        <v>#N/A</v>
      </c>
      <c r="E229" s="1" t="s">
        <v>1967</v>
      </c>
    </row>
    <row r="230" customFormat="false" ht="14.65" hidden="false" customHeight="false" outlineLevel="0" collapsed="false">
      <c r="A230" s="1" t="s">
        <v>1656</v>
      </c>
      <c r="B230" s="1" t="n">
        <v>0.497</v>
      </c>
      <c r="C230" s="1" t="n">
        <v>0.0137</v>
      </c>
      <c r="D230" s="1" t="e">
        <f aca="false"/>
        <v>#N/A</v>
      </c>
      <c r="E230" s="1" t="s">
        <v>1702</v>
      </c>
    </row>
    <row r="231" customFormat="false" ht="14.65" hidden="false" customHeight="false" outlineLevel="0" collapsed="false">
      <c r="A231" s="1" t="s">
        <v>696</v>
      </c>
      <c r="B231" s="1" t="n">
        <v>0.497</v>
      </c>
      <c r="C231" s="1" t="n">
        <v>0.0137</v>
      </c>
      <c r="D231" s="1" t="e">
        <f aca="false"/>
        <v>#N/A</v>
      </c>
      <c r="E231" s="1" t="s">
        <v>1836</v>
      </c>
    </row>
    <row r="232" customFormat="false" ht="14.65" hidden="false" customHeight="false" outlineLevel="0" collapsed="false">
      <c r="A232" s="1" t="s">
        <v>1326</v>
      </c>
      <c r="B232" s="1" t="n">
        <v>0.497</v>
      </c>
      <c r="C232" s="1" t="n">
        <v>0.0135</v>
      </c>
      <c r="D232" s="1" t="e">
        <f aca="false"/>
        <v>#N/A</v>
      </c>
      <c r="E232" s="1" t="s">
        <v>1747</v>
      </c>
    </row>
    <row r="233" customFormat="false" ht="14.65" hidden="false" customHeight="false" outlineLevel="0" collapsed="false">
      <c r="A233" s="1" t="s">
        <v>1207</v>
      </c>
      <c r="B233" s="1" t="n">
        <v>0.497</v>
      </c>
      <c r="C233" s="1" t="n">
        <v>0.0135</v>
      </c>
      <c r="D233" s="1" t="e">
        <f aca="false"/>
        <v>#N/A</v>
      </c>
      <c r="E233" s="1" t="s">
        <v>1975</v>
      </c>
    </row>
    <row r="234" customFormat="false" ht="14.65" hidden="false" customHeight="false" outlineLevel="0" collapsed="false">
      <c r="A234" s="1" t="s">
        <v>102</v>
      </c>
      <c r="B234" s="1" t="n">
        <v>0.497</v>
      </c>
      <c r="C234" s="1" t="n">
        <v>0.0135</v>
      </c>
      <c r="D234" s="1" t="e">
        <f aca="false"/>
        <v>#N/A</v>
      </c>
      <c r="E234" s="1" t="s">
        <v>1869</v>
      </c>
    </row>
    <row r="235" customFormat="false" ht="14.65" hidden="false" customHeight="false" outlineLevel="0" collapsed="false">
      <c r="A235" s="1" t="s">
        <v>1117</v>
      </c>
      <c r="B235" s="1" t="n">
        <v>0.497</v>
      </c>
      <c r="C235" s="1" t="n">
        <v>0.0135</v>
      </c>
      <c r="D235" s="1" t="e">
        <f aca="false"/>
        <v>#N/A</v>
      </c>
      <c r="E235" s="1" t="s">
        <v>1640</v>
      </c>
    </row>
    <row r="236" customFormat="false" ht="14.65" hidden="false" customHeight="false" outlineLevel="0" collapsed="false">
      <c r="A236" s="1" t="s">
        <v>399</v>
      </c>
      <c r="B236" s="1" t="n">
        <v>0.497</v>
      </c>
      <c r="C236" s="1" t="n">
        <v>0.0135</v>
      </c>
      <c r="D236" s="1" t="e">
        <f aca="false"/>
        <v>#N/A</v>
      </c>
      <c r="E236" s="1" t="s">
        <v>1644</v>
      </c>
    </row>
    <row r="237" customFormat="false" ht="14.65" hidden="false" customHeight="false" outlineLevel="0" collapsed="false">
      <c r="A237" s="1" t="s">
        <v>393</v>
      </c>
      <c r="B237" s="1" t="n">
        <v>0.495</v>
      </c>
      <c r="C237" s="1" t="n">
        <v>0.0133</v>
      </c>
      <c r="D237" s="1" t="e">
        <f aca="false"/>
        <v>#N/A</v>
      </c>
      <c r="E237" s="1" t="s">
        <v>1747</v>
      </c>
    </row>
    <row r="238" customFormat="false" ht="14.65" hidden="false" customHeight="false" outlineLevel="0" collapsed="false">
      <c r="A238" s="1" t="s">
        <v>562</v>
      </c>
      <c r="B238" s="1" t="n">
        <v>0.495</v>
      </c>
      <c r="C238" s="1" t="n">
        <v>0.0133</v>
      </c>
      <c r="D238" s="1" t="e">
        <f aca="false"/>
        <v>#N/A</v>
      </c>
      <c r="E238" s="1" t="s">
        <v>1747</v>
      </c>
    </row>
    <row r="239" customFormat="false" ht="14.65" hidden="false" customHeight="false" outlineLevel="0" collapsed="false">
      <c r="A239" s="1" t="s">
        <v>440</v>
      </c>
      <c r="B239" s="1" t="n">
        <v>0.494</v>
      </c>
      <c r="C239" s="1" t="n">
        <v>0.013</v>
      </c>
      <c r="D239" s="1" t="e">
        <f aca="false"/>
        <v>#N/A</v>
      </c>
      <c r="E239" s="1" t="s">
        <v>1644</v>
      </c>
    </row>
    <row r="240" customFormat="false" ht="14.65" hidden="false" customHeight="false" outlineLevel="0" collapsed="false">
      <c r="A240" s="1" t="s">
        <v>854</v>
      </c>
      <c r="B240" s="1" t="n">
        <v>0.494</v>
      </c>
      <c r="C240" s="1" t="n">
        <v>0.013</v>
      </c>
      <c r="D240" s="1" t="e">
        <f aca="false"/>
        <v>#N/A</v>
      </c>
      <c r="E240" s="1" t="s">
        <v>1747</v>
      </c>
    </row>
    <row r="241" customFormat="false" ht="14.65" hidden="false" customHeight="false" outlineLevel="0" collapsed="false">
      <c r="A241" s="1" t="s">
        <v>597</v>
      </c>
      <c r="B241" s="1" t="n">
        <v>0.494</v>
      </c>
      <c r="C241" s="1" t="n">
        <v>0.0128</v>
      </c>
      <c r="D241" s="1" t="e">
        <f aca="false"/>
        <v>#N/A</v>
      </c>
      <c r="E241" s="1" t="s">
        <v>1957</v>
      </c>
    </row>
    <row r="242" customFormat="false" ht="14.65" hidden="false" customHeight="false" outlineLevel="0" collapsed="false">
      <c r="A242" s="1" t="s">
        <v>262</v>
      </c>
      <c r="B242" s="1" t="n">
        <v>0.494</v>
      </c>
      <c r="C242" s="1" t="n">
        <v>0.0128</v>
      </c>
      <c r="D242" s="1" t="e">
        <f aca="false"/>
        <v>#N/A</v>
      </c>
      <c r="E242" s="1" t="s">
        <v>1644</v>
      </c>
    </row>
    <row r="243" customFormat="false" ht="14.65" hidden="false" customHeight="false" outlineLevel="0" collapsed="false">
      <c r="A243" s="1" t="s">
        <v>586</v>
      </c>
      <c r="B243" s="1" t="n">
        <v>0.494</v>
      </c>
      <c r="C243" s="1" t="n">
        <v>0.0128</v>
      </c>
      <c r="D243" s="1" t="e">
        <f aca="false"/>
        <v>#N/A</v>
      </c>
      <c r="E243" s="1" t="s">
        <v>1644</v>
      </c>
    </row>
    <row r="244" customFormat="false" ht="14.65" hidden="false" customHeight="false" outlineLevel="0" collapsed="false">
      <c r="A244" s="1" t="s">
        <v>595</v>
      </c>
      <c r="B244" s="1" t="n">
        <v>0.494</v>
      </c>
      <c r="C244" s="1" t="n">
        <v>0.0127</v>
      </c>
      <c r="D244" s="1" t="e">
        <f aca="false"/>
        <v>#N/A</v>
      </c>
      <c r="E244" s="1" t="s">
        <v>1747</v>
      </c>
    </row>
    <row r="245" customFormat="false" ht="14.65" hidden="false" customHeight="false" outlineLevel="0" collapsed="false">
      <c r="A245" s="1" t="s">
        <v>257</v>
      </c>
      <c r="B245" s="1" t="n">
        <v>0.494</v>
      </c>
      <c r="C245" s="1" t="n">
        <v>0.0127</v>
      </c>
      <c r="D245" s="1" t="e">
        <f aca="false"/>
        <v>#N/A</v>
      </c>
      <c r="E245" s="1" t="s">
        <v>1644</v>
      </c>
    </row>
    <row r="246" customFormat="false" ht="14.65" hidden="false" customHeight="false" outlineLevel="0" collapsed="false">
      <c r="A246" s="1" t="s">
        <v>243</v>
      </c>
      <c r="B246" s="1" t="n">
        <v>0.494</v>
      </c>
      <c r="C246" s="1" t="n">
        <v>0.0127</v>
      </c>
      <c r="D246" s="1" t="e">
        <f aca="false"/>
        <v>#N/A</v>
      </c>
      <c r="E246" s="1" t="s">
        <v>1644</v>
      </c>
    </row>
    <row r="247" customFormat="false" ht="14.65" hidden="false" customHeight="false" outlineLevel="0" collapsed="false">
      <c r="A247" s="1" t="s">
        <v>446</v>
      </c>
      <c r="B247" s="1" t="n">
        <v>0.494</v>
      </c>
      <c r="C247" s="1" t="n">
        <v>0.0127</v>
      </c>
      <c r="D247" s="1" t="e">
        <f aca="false"/>
        <v>#N/A</v>
      </c>
      <c r="E247" s="1" t="s">
        <v>1644</v>
      </c>
    </row>
    <row r="248" customFormat="false" ht="14.65" hidden="false" customHeight="false" outlineLevel="0" collapsed="false">
      <c r="A248" s="1" t="s">
        <v>251</v>
      </c>
      <c r="B248" s="1" t="n">
        <v>0.494</v>
      </c>
      <c r="C248" s="1" t="n">
        <v>0.0127</v>
      </c>
      <c r="D248" s="1" t="e">
        <f aca="false"/>
        <v>#N/A</v>
      </c>
      <c r="E248" s="1" t="s">
        <v>1644</v>
      </c>
    </row>
    <row r="249" customFormat="false" ht="14.65" hidden="false" customHeight="false" outlineLevel="0" collapsed="false">
      <c r="A249" s="1" t="s">
        <v>259</v>
      </c>
      <c r="B249" s="1" t="n">
        <v>0.488</v>
      </c>
      <c r="C249" s="1" t="n">
        <v>0.0123</v>
      </c>
      <c r="D249" s="1" t="e">
        <f aca="false"/>
        <v>#N/A</v>
      </c>
      <c r="E249" s="1" t="s">
        <v>1644</v>
      </c>
    </row>
    <row r="250" customFormat="false" ht="14.65" hidden="false" customHeight="false" outlineLevel="0" collapsed="false">
      <c r="A250" s="1" t="s">
        <v>125</v>
      </c>
      <c r="B250" s="1" t="n">
        <v>0.488</v>
      </c>
      <c r="C250" s="1" t="n">
        <v>0.0123</v>
      </c>
      <c r="D250" s="1" t="e">
        <f aca="false"/>
        <v>#N/A</v>
      </c>
      <c r="E250" s="1" t="s">
        <v>1644</v>
      </c>
    </row>
    <row r="251" customFormat="false" ht="14.65" hidden="false" customHeight="false" outlineLevel="0" collapsed="false">
      <c r="A251" s="1" t="s">
        <v>468</v>
      </c>
      <c r="B251" s="1" t="n">
        <v>0.481</v>
      </c>
      <c r="C251" s="1" t="n">
        <v>0.012</v>
      </c>
      <c r="D251" s="1" t="e">
        <f aca="false"/>
        <v>#N/A</v>
      </c>
      <c r="E251" s="1" t="s">
        <v>1644</v>
      </c>
    </row>
    <row r="252" customFormat="false" ht="14.65" hidden="false" customHeight="false" outlineLevel="0" collapsed="false">
      <c r="A252" s="1" t="s">
        <v>308</v>
      </c>
      <c r="B252" s="1" t="n">
        <v>0.475</v>
      </c>
      <c r="C252" s="1" t="n">
        <v>0.0118</v>
      </c>
      <c r="D252" s="1" t="e">
        <f aca="false"/>
        <v>#N/A</v>
      </c>
      <c r="E252" s="1" t="s">
        <v>1644</v>
      </c>
    </row>
    <row r="253" customFormat="false" ht="14.65" hidden="false" customHeight="false" outlineLevel="0" collapsed="false">
      <c r="A253" s="1" t="s">
        <v>110</v>
      </c>
      <c r="B253" s="1" t="n">
        <v>0.475</v>
      </c>
      <c r="C253" s="1" t="n">
        <v>0.0118</v>
      </c>
      <c r="D253" s="1" t="e">
        <f aca="false"/>
        <v>#N/A</v>
      </c>
      <c r="E253" s="1" t="s">
        <v>1644</v>
      </c>
    </row>
    <row r="254" customFormat="false" ht="14.65" hidden="false" customHeight="false" outlineLevel="0" collapsed="false">
      <c r="A254" s="1" t="s">
        <v>584</v>
      </c>
      <c r="B254" s="1" t="n">
        <v>0.473</v>
      </c>
      <c r="C254" s="1" t="n">
        <v>0.00719</v>
      </c>
      <c r="D254" s="1" t="e">
        <f aca="false"/>
        <v>#N/A</v>
      </c>
      <c r="E254" s="1" t="s">
        <v>1932</v>
      </c>
    </row>
    <row r="255" customFormat="false" ht="14.65" hidden="false" customHeight="false" outlineLevel="0" collapsed="false">
      <c r="A255" s="1" t="s">
        <v>141</v>
      </c>
      <c r="B255" s="1" t="n">
        <v>0.47</v>
      </c>
      <c r="C255" s="1" t="n">
        <v>0.0115</v>
      </c>
      <c r="D255" s="1" t="e">
        <f aca="false"/>
        <v>#N/A</v>
      </c>
      <c r="E255" s="1" t="s">
        <v>1644</v>
      </c>
    </row>
    <row r="256" customFormat="false" ht="14.65" hidden="false" customHeight="false" outlineLevel="0" collapsed="false">
      <c r="A256" s="1" t="s">
        <v>473</v>
      </c>
      <c r="B256" s="1" t="n">
        <v>0.463</v>
      </c>
      <c r="C256" s="1" t="n">
        <v>0.0112</v>
      </c>
      <c r="D256" s="1" t="e">
        <f aca="false"/>
        <v>#N/A</v>
      </c>
      <c r="E256" s="1" t="s">
        <v>1644</v>
      </c>
    </row>
    <row r="257" customFormat="false" ht="14.65" hidden="false" customHeight="false" outlineLevel="0" collapsed="false">
      <c r="A257" s="1" t="s">
        <v>1329</v>
      </c>
      <c r="B257" s="1" t="n">
        <v>0.455</v>
      </c>
      <c r="C257" s="1" t="n">
        <v>0.0109</v>
      </c>
      <c r="D257" s="1" t="e">
        <f aca="false"/>
        <v>#N/A</v>
      </c>
      <c r="E257" s="1" t="s">
        <v>1747</v>
      </c>
    </row>
    <row r="258" customFormat="false" ht="14.65" hidden="false" customHeight="false" outlineLevel="0" collapsed="false">
      <c r="A258" s="1" t="s">
        <v>1144</v>
      </c>
      <c r="B258" s="1" t="n">
        <v>0.455</v>
      </c>
      <c r="C258" s="1" t="n">
        <v>0.0109</v>
      </c>
      <c r="D258" s="1" t="e">
        <f aca="false"/>
        <v>#N/A</v>
      </c>
      <c r="E258" s="1" t="s">
        <v>1747</v>
      </c>
    </row>
    <row r="259" customFormat="false" ht="14.65" hidden="false" customHeight="false" outlineLevel="0" collapsed="false">
      <c r="A259" s="1" t="s">
        <v>92</v>
      </c>
      <c r="B259" s="1" t="n">
        <v>0.451</v>
      </c>
      <c r="C259" s="1" t="n">
        <v>0.00683</v>
      </c>
      <c r="D259" s="1" t="e">
        <f aca="false"/>
        <v>#N/A</v>
      </c>
      <c r="E259" s="1" t="s">
        <v>1976</v>
      </c>
    </row>
    <row r="260" customFormat="false" ht="14.65" hidden="false" customHeight="false" outlineLevel="0" collapsed="false">
      <c r="A260" s="1" t="s">
        <v>195</v>
      </c>
      <c r="B260" s="1" t="n">
        <v>0.45</v>
      </c>
      <c r="C260" s="1" t="n">
        <v>0.0106</v>
      </c>
      <c r="D260" s="1" t="e">
        <f aca="false"/>
        <v>#N/A</v>
      </c>
      <c r="E260" s="1" t="s">
        <v>1644</v>
      </c>
    </row>
    <row r="261" customFormat="false" ht="14.65" hidden="false" customHeight="false" outlineLevel="0" collapsed="false">
      <c r="A261" s="1" t="s">
        <v>363</v>
      </c>
      <c r="B261" s="1" t="n">
        <v>0.444</v>
      </c>
      <c r="C261" s="1" t="n">
        <v>0.0103</v>
      </c>
      <c r="D261" s="1" t="e">
        <f aca="false"/>
        <v>#N/A</v>
      </c>
      <c r="E261" s="1" t="s">
        <v>1644</v>
      </c>
    </row>
    <row r="262" customFormat="false" ht="14.65" hidden="false" customHeight="false" outlineLevel="0" collapsed="false">
      <c r="A262" s="1" t="s">
        <v>319</v>
      </c>
      <c r="B262" s="1" t="n">
        <v>0.444</v>
      </c>
      <c r="C262" s="1" t="n">
        <v>0.0103</v>
      </c>
      <c r="D262" s="1" t="e">
        <f aca="false"/>
        <v>#N/A</v>
      </c>
      <c r="E262" s="1" t="s">
        <v>1747</v>
      </c>
    </row>
    <row r="263" customFormat="false" ht="14.65" hidden="false" customHeight="false" outlineLevel="0" collapsed="false">
      <c r="A263" s="1" t="s">
        <v>96</v>
      </c>
      <c r="B263" s="1" t="n">
        <v>0.444</v>
      </c>
      <c r="C263" s="1" t="n">
        <v>0.0103</v>
      </c>
      <c r="D263" s="1" t="e">
        <f aca="false"/>
        <v>#N/A</v>
      </c>
      <c r="E263" s="1" t="s">
        <v>1644</v>
      </c>
    </row>
    <row r="264" customFormat="false" ht="14.65" hidden="false" customHeight="false" outlineLevel="0" collapsed="false">
      <c r="A264" s="1" t="s">
        <v>211</v>
      </c>
      <c r="B264" s="1" t="n">
        <v>0.443</v>
      </c>
      <c r="C264" s="1" t="n">
        <v>0.0102</v>
      </c>
      <c r="D264" s="1" t="e">
        <f aca="false"/>
        <v>#N/A</v>
      </c>
      <c r="E264" s="1" t="s">
        <v>1644</v>
      </c>
    </row>
    <row r="265" customFormat="false" ht="14.65" hidden="false" customHeight="false" outlineLevel="0" collapsed="false">
      <c r="A265" s="1" t="s">
        <v>1070</v>
      </c>
      <c r="B265" s="1" t="n">
        <v>0.443</v>
      </c>
      <c r="C265" s="1" t="n">
        <v>0.0102</v>
      </c>
      <c r="D265" s="1" t="e">
        <f aca="false"/>
        <v>#N/A</v>
      </c>
      <c r="E265" s="1" t="s">
        <v>1747</v>
      </c>
    </row>
    <row r="266" customFormat="false" ht="14.65" hidden="false" customHeight="false" outlineLevel="0" collapsed="false">
      <c r="A266" s="1" t="s">
        <v>397</v>
      </c>
      <c r="B266" s="1" t="n">
        <v>0.432</v>
      </c>
      <c r="C266" s="1" t="n">
        <v>0.0098</v>
      </c>
      <c r="D266" s="1" t="e">
        <f aca="false"/>
        <v>#N/A</v>
      </c>
      <c r="E266" s="1" t="s">
        <v>1644</v>
      </c>
    </row>
    <row r="267" customFormat="false" ht="14.65" hidden="false" customHeight="false" outlineLevel="0" collapsed="false">
      <c r="A267" s="1" t="s">
        <v>415</v>
      </c>
      <c r="B267" s="1" t="n">
        <v>0.432</v>
      </c>
      <c r="C267" s="1" t="n">
        <v>0.0098</v>
      </c>
      <c r="D267" s="1" t="e">
        <f aca="false"/>
        <v>#N/A</v>
      </c>
      <c r="E267" s="1" t="s">
        <v>1644</v>
      </c>
    </row>
    <row r="268" customFormat="false" ht="14.65" hidden="false" customHeight="false" outlineLevel="0" collapsed="false">
      <c r="A268" s="1" t="s">
        <v>974</v>
      </c>
      <c r="B268" s="1" t="n">
        <v>0.432</v>
      </c>
      <c r="C268" s="1" t="n">
        <v>0.00971</v>
      </c>
      <c r="D268" s="1" t="e">
        <f aca="false"/>
        <v>#N/A</v>
      </c>
      <c r="E268" s="1" t="s">
        <v>1869</v>
      </c>
    </row>
    <row r="269" customFormat="false" ht="14.65" hidden="false" customHeight="false" outlineLevel="0" collapsed="false">
      <c r="A269" s="1" t="s">
        <v>413</v>
      </c>
      <c r="B269" s="1" t="n">
        <v>0.432</v>
      </c>
      <c r="C269" s="1" t="n">
        <v>0.00971</v>
      </c>
      <c r="D269" s="1" t="e">
        <f aca="false"/>
        <v>#N/A</v>
      </c>
      <c r="E269" s="1" t="s">
        <v>1644</v>
      </c>
    </row>
    <row r="270" customFormat="false" ht="14.65" hidden="false" customHeight="false" outlineLevel="0" collapsed="false">
      <c r="A270" s="1" t="s">
        <v>272</v>
      </c>
      <c r="B270" s="1" t="n">
        <v>0.43</v>
      </c>
      <c r="C270" s="1" t="n">
        <v>0.00962</v>
      </c>
      <c r="D270" s="1" t="e">
        <f aca="false"/>
        <v>#N/A</v>
      </c>
      <c r="E270" s="1" t="s">
        <v>1644</v>
      </c>
    </row>
    <row r="271" customFormat="false" ht="14.65" hidden="false" customHeight="false" outlineLevel="0" collapsed="false">
      <c r="A271" s="1" t="s">
        <v>445</v>
      </c>
      <c r="B271" s="1" t="n">
        <v>0.43</v>
      </c>
      <c r="C271" s="1" t="n">
        <v>0.00952</v>
      </c>
      <c r="D271" s="1" t="e">
        <f aca="false"/>
        <v>#N/A</v>
      </c>
      <c r="E271" s="1" t="s">
        <v>1644</v>
      </c>
    </row>
    <row r="272" customFormat="false" ht="14.65" hidden="false" customHeight="false" outlineLevel="0" collapsed="false">
      <c r="A272" s="1" t="s">
        <v>671</v>
      </c>
      <c r="B272" s="1" t="n">
        <v>0.43</v>
      </c>
      <c r="C272" s="1" t="n">
        <v>0.00635</v>
      </c>
      <c r="D272" s="1" t="e">
        <f aca="false"/>
        <v>#N/A</v>
      </c>
      <c r="E272" s="1" t="s">
        <v>1932</v>
      </c>
    </row>
    <row r="273" customFormat="false" ht="14.65" hidden="false" customHeight="false" outlineLevel="0" collapsed="false">
      <c r="A273" s="1" t="s">
        <v>555</v>
      </c>
      <c r="B273" s="1" t="n">
        <v>0.43</v>
      </c>
      <c r="C273" s="1" t="n">
        <v>0.00943</v>
      </c>
      <c r="D273" s="1" t="e">
        <f aca="false"/>
        <v>#N/A</v>
      </c>
      <c r="E273" s="1" t="s">
        <v>1747</v>
      </c>
    </row>
    <row r="274" customFormat="false" ht="14.65" hidden="false" customHeight="false" outlineLevel="0" collapsed="false">
      <c r="A274" s="1" t="s">
        <v>449</v>
      </c>
      <c r="B274" s="1" t="n">
        <v>0.43</v>
      </c>
      <c r="C274" s="1" t="n">
        <v>0.00943</v>
      </c>
      <c r="D274" s="1" t="e">
        <f aca="false"/>
        <v>#N/A</v>
      </c>
      <c r="E274" s="1" t="s">
        <v>1644</v>
      </c>
    </row>
    <row r="275" customFormat="false" ht="14.65" hidden="false" customHeight="false" outlineLevel="0" collapsed="false">
      <c r="A275" s="1" t="s">
        <v>280</v>
      </c>
      <c r="B275" s="1" t="n">
        <v>0.425</v>
      </c>
      <c r="C275" s="1" t="n">
        <v>0.00926</v>
      </c>
      <c r="D275" s="1" t="e">
        <f aca="false"/>
        <v>#N/A</v>
      </c>
      <c r="E275" s="1" t="s">
        <v>1644</v>
      </c>
    </row>
    <row r="276" customFormat="false" ht="14.65" hidden="false" customHeight="false" outlineLevel="0" collapsed="false">
      <c r="A276" s="1" t="s">
        <v>86</v>
      </c>
      <c r="B276" s="1" t="n">
        <v>0.417</v>
      </c>
      <c r="C276" s="1" t="n">
        <v>0.00901</v>
      </c>
      <c r="D276" s="1" t="e">
        <f aca="false"/>
        <v>#N/A</v>
      </c>
      <c r="E276" s="1" t="s">
        <v>1644</v>
      </c>
    </row>
    <row r="277" customFormat="false" ht="14.65" hidden="false" customHeight="false" outlineLevel="0" collapsed="false">
      <c r="A277" s="1" t="s">
        <v>600</v>
      </c>
      <c r="B277" s="1" t="n">
        <v>0.41</v>
      </c>
      <c r="C277" s="1" t="n">
        <v>0.00877</v>
      </c>
      <c r="D277" s="1" t="e">
        <f aca="false"/>
        <v>#N/A</v>
      </c>
      <c r="E277" s="1" t="s">
        <v>1747</v>
      </c>
    </row>
    <row r="278" customFormat="false" ht="14.65" hidden="false" customHeight="false" outlineLevel="0" collapsed="false">
      <c r="A278" s="1" t="s">
        <v>457</v>
      </c>
      <c r="B278" s="1" t="n">
        <v>0.41</v>
      </c>
      <c r="C278" s="1" t="n">
        <v>0.00877</v>
      </c>
      <c r="D278" s="1" t="e">
        <f aca="false"/>
        <v>#N/A</v>
      </c>
      <c r="E278" s="1" t="s">
        <v>1644</v>
      </c>
    </row>
    <row r="279" customFormat="false" ht="14.65" hidden="false" customHeight="false" outlineLevel="0" collapsed="false">
      <c r="A279" s="1" t="s">
        <v>129</v>
      </c>
      <c r="B279" s="1" t="n">
        <v>0.394</v>
      </c>
      <c r="C279" s="1" t="n">
        <v>0.00833</v>
      </c>
      <c r="D279" s="1" t="e">
        <f aca="false"/>
        <v>#N/A</v>
      </c>
      <c r="E279" s="1" t="s">
        <v>1644</v>
      </c>
    </row>
    <row r="280" customFormat="false" ht="14.65" hidden="false" customHeight="false" outlineLevel="0" collapsed="false">
      <c r="A280" s="1" t="s">
        <v>1057</v>
      </c>
      <c r="B280" s="1" t="n">
        <v>0.393</v>
      </c>
      <c r="C280" s="1" t="n">
        <v>0.00826</v>
      </c>
      <c r="D280" s="1" t="e">
        <f aca="false"/>
        <v>#N/A</v>
      </c>
      <c r="E280" s="1" t="s">
        <v>1747</v>
      </c>
    </row>
    <row r="281" customFormat="false" ht="14.65" hidden="false" customHeight="false" outlineLevel="0" collapsed="false">
      <c r="A281" s="1" t="s">
        <v>513</v>
      </c>
      <c r="B281" s="1" t="n">
        <v>0.392</v>
      </c>
      <c r="C281" s="1" t="n">
        <v>0.0082</v>
      </c>
      <c r="D281" s="1" t="e">
        <f aca="false"/>
        <v>#N/A</v>
      </c>
      <c r="E281" s="1" t="s">
        <v>1644</v>
      </c>
    </row>
    <row r="282" customFormat="false" ht="14.65" hidden="false" customHeight="false" outlineLevel="0" collapsed="false">
      <c r="A282" s="1" t="s">
        <v>82</v>
      </c>
      <c r="B282" s="1" t="n">
        <v>0.39</v>
      </c>
      <c r="C282" s="1" t="n">
        <v>0.00813</v>
      </c>
      <c r="D282" s="1" t="e">
        <f aca="false"/>
        <v>#N/A</v>
      </c>
      <c r="E282" s="1" t="s">
        <v>1644</v>
      </c>
    </row>
    <row r="283" customFormat="false" ht="14.65" hidden="false" customHeight="false" outlineLevel="0" collapsed="false">
      <c r="A283" s="1" t="s">
        <v>511</v>
      </c>
      <c r="B283" s="1" t="n">
        <v>0.382</v>
      </c>
      <c r="C283" s="1" t="n">
        <v>0.00787</v>
      </c>
      <c r="D283" s="1" t="e">
        <f aca="false"/>
        <v>#N/A</v>
      </c>
      <c r="E283" s="1" t="s">
        <v>1644</v>
      </c>
    </row>
    <row r="284" customFormat="false" ht="14.65" hidden="false" customHeight="false" outlineLevel="0" collapsed="false">
      <c r="A284" s="1" t="s">
        <v>169</v>
      </c>
      <c r="B284" s="1" t="n">
        <v>0.382</v>
      </c>
      <c r="C284" s="1" t="n">
        <v>0.00787</v>
      </c>
      <c r="D284" s="1" t="e">
        <f aca="false"/>
        <v>#N/A</v>
      </c>
      <c r="E284" s="1" t="s">
        <v>1644</v>
      </c>
    </row>
    <row r="285" customFormat="false" ht="14.65" hidden="false" customHeight="false" outlineLevel="0" collapsed="false">
      <c r="A285" s="1" t="s">
        <v>623</v>
      </c>
      <c r="B285" s="1" t="n">
        <v>0.381</v>
      </c>
      <c r="C285" s="1" t="n">
        <v>0.00781</v>
      </c>
      <c r="D285" s="1" t="e">
        <f aca="false"/>
        <v>#N/A</v>
      </c>
      <c r="E285" s="1" t="s">
        <v>1747</v>
      </c>
    </row>
    <row r="286" customFormat="false" ht="14.65" hidden="false" customHeight="false" outlineLevel="0" collapsed="false">
      <c r="A286" s="1" t="s">
        <v>642</v>
      </c>
      <c r="B286" s="1" t="n">
        <v>0.38</v>
      </c>
      <c r="C286" s="1" t="n">
        <v>0.00775</v>
      </c>
      <c r="D286" s="1" t="e">
        <f aca="false"/>
        <v>#N/A</v>
      </c>
      <c r="E286" s="1" t="s">
        <v>1644</v>
      </c>
    </row>
    <row r="287" customFormat="false" ht="14.65" hidden="false" customHeight="false" outlineLevel="0" collapsed="false">
      <c r="A287" s="1" t="s">
        <v>301</v>
      </c>
      <c r="B287" s="1" t="n">
        <v>0.371</v>
      </c>
      <c r="C287" s="1" t="n">
        <v>0.00752</v>
      </c>
      <c r="D287" s="1" t="e">
        <f aca="false"/>
        <v>#N/A</v>
      </c>
      <c r="E287" s="1" t="s">
        <v>1644</v>
      </c>
    </row>
    <row r="288" customFormat="false" ht="14.65" hidden="false" customHeight="false" outlineLevel="0" collapsed="false">
      <c r="A288" s="1" t="s">
        <v>417</v>
      </c>
      <c r="B288" s="1" t="n">
        <v>0.368</v>
      </c>
      <c r="C288" s="1" t="n">
        <v>0.00741</v>
      </c>
      <c r="D288" s="1" t="e">
        <f aca="false"/>
        <v>#N/A</v>
      </c>
      <c r="E288" s="1" t="s">
        <v>1747</v>
      </c>
    </row>
    <row r="289" customFormat="false" ht="14.65" hidden="false" customHeight="false" outlineLevel="0" collapsed="false">
      <c r="A289" s="1" t="s">
        <v>435</v>
      </c>
      <c r="B289" s="1" t="n">
        <v>0.368</v>
      </c>
      <c r="C289" s="1" t="n">
        <v>0.00735</v>
      </c>
      <c r="D289" s="1" t="e">
        <f aca="false"/>
        <v>#N/A</v>
      </c>
      <c r="E289" s="1" t="s">
        <v>1644</v>
      </c>
    </row>
    <row r="290" customFormat="false" ht="14.65" hidden="false" customHeight="false" outlineLevel="0" collapsed="false">
      <c r="A290" s="1" t="s">
        <v>443</v>
      </c>
      <c r="B290" s="1" t="n">
        <v>0.368</v>
      </c>
      <c r="C290" s="1" t="n">
        <v>0.00735</v>
      </c>
      <c r="D290" s="1" t="e">
        <f aca="false"/>
        <v>#N/A</v>
      </c>
      <c r="E290" s="1" t="s">
        <v>1644</v>
      </c>
    </row>
    <row r="291" customFormat="false" ht="14.65" hidden="false" customHeight="false" outlineLevel="0" collapsed="false">
      <c r="A291" s="1" t="s">
        <v>644</v>
      </c>
      <c r="B291" s="1" t="n">
        <v>0.36</v>
      </c>
      <c r="C291" s="1" t="n">
        <v>0.00714</v>
      </c>
      <c r="D291" s="1" t="e">
        <f aca="false"/>
        <v>#N/A</v>
      </c>
      <c r="E291" s="1" t="s">
        <v>1747</v>
      </c>
    </row>
    <row r="292" customFormat="false" ht="14.65" hidden="false" customHeight="false" outlineLevel="0" collapsed="false">
      <c r="A292" s="1" t="s">
        <v>329</v>
      </c>
      <c r="B292" s="1" t="n">
        <v>0.346</v>
      </c>
      <c r="C292" s="1" t="n">
        <v>0.0068</v>
      </c>
      <c r="D292" s="1" t="e">
        <f aca="false"/>
        <v>#N/A</v>
      </c>
      <c r="E292" s="1" t="s">
        <v>1644</v>
      </c>
    </row>
    <row r="293" customFormat="false" ht="14.65" hidden="false" customHeight="false" outlineLevel="0" collapsed="false">
      <c r="A293" s="1" t="s">
        <v>1018</v>
      </c>
      <c r="B293" s="1" t="n">
        <v>0.346</v>
      </c>
      <c r="C293" s="1" t="n">
        <v>0.00676</v>
      </c>
      <c r="D293" s="1" t="e">
        <f aca="false"/>
        <v>#N/A</v>
      </c>
      <c r="E293" s="1" t="s">
        <v>1644</v>
      </c>
    </row>
    <row r="294" customFormat="false" ht="14.65" hidden="false" customHeight="false" outlineLevel="0" collapsed="false">
      <c r="A294" s="1" t="s">
        <v>139</v>
      </c>
      <c r="B294" s="1" t="n">
        <v>0.346</v>
      </c>
      <c r="C294" s="1" t="n">
        <v>0.00676</v>
      </c>
      <c r="D294" s="1" t="e">
        <f aca="false"/>
        <v>#N/A</v>
      </c>
      <c r="E294" s="1" t="s">
        <v>1971</v>
      </c>
    </row>
    <row r="295" customFormat="false" ht="14.65" hidden="false" customHeight="false" outlineLevel="0" collapsed="false">
      <c r="A295" s="1" t="s">
        <v>1142</v>
      </c>
      <c r="B295" s="1" t="n">
        <v>0.333</v>
      </c>
      <c r="C295" s="1" t="n">
        <v>0.00645</v>
      </c>
      <c r="D295" s="1" t="e">
        <f aca="false"/>
        <v>#N/A</v>
      </c>
      <c r="E295" s="1" t="s">
        <v>1747</v>
      </c>
    </row>
    <row r="296" customFormat="false" ht="14.65" hidden="false" customHeight="false" outlineLevel="0" collapsed="false">
      <c r="A296" s="1" t="s">
        <v>613</v>
      </c>
      <c r="B296" s="1" t="n">
        <v>0.324</v>
      </c>
      <c r="C296" s="1" t="n">
        <v>0.00625</v>
      </c>
      <c r="D296" s="1" t="e">
        <f aca="false"/>
        <v>#N/A</v>
      </c>
      <c r="E296" s="1" t="s">
        <v>1644</v>
      </c>
    </row>
    <row r="297" customFormat="false" ht="14.65" hidden="false" customHeight="false" outlineLevel="0" collapsed="false">
      <c r="A297" s="1" t="s">
        <v>151</v>
      </c>
      <c r="B297" s="1" t="n">
        <v>0.323</v>
      </c>
      <c r="C297" s="1" t="n">
        <v>0.00621</v>
      </c>
      <c r="D297" s="1" t="e">
        <f aca="false"/>
        <v>#N/A</v>
      </c>
      <c r="E297" s="1" t="s">
        <v>1644</v>
      </c>
    </row>
    <row r="298" customFormat="false" ht="14.65" hidden="false" customHeight="false" outlineLevel="0" collapsed="false">
      <c r="A298" s="1" t="s">
        <v>297</v>
      </c>
      <c r="B298" s="1" t="n">
        <v>0.319</v>
      </c>
      <c r="C298" s="1" t="n">
        <v>0.0061</v>
      </c>
      <c r="D298" s="1" t="e">
        <f aca="false"/>
        <v>#N/A</v>
      </c>
      <c r="E298" s="1" t="s">
        <v>1644</v>
      </c>
    </row>
    <row r="299" customFormat="false" ht="14.65" hidden="false" customHeight="false" outlineLevel="0" collapsed="false">
      <c r="A299" s="1" t="s">
        <v>572</v>
      </c>
      <c r="B299" s="1" t="n">
        <v>0.309</v>
      </c>
      <c r="C299" s="1" t="n">
        <v>0.00588</v>
      </c>
      <c r="D299" s="1" t="e">
        <f aca="false"/>
        <v>#N/A</v>
      </c>
      <c r="E299" s="1" t="s">
        <v>1977</v>
      </c>
    </row>
    <row r="300" customFormat="false" ht="14.65" hidden="false" customHeight="false" outlineLevel="0" collapsed="false">
      <c r="A300" s="1" t="s">
        <v>116</v>
      </c>
      <c r="B300" s="1" t="n">
        <v>0.301</v>
      </c>
      <c r="C300" s="1" t="n">
        <v>0.00568</v>
      </c>
      <c r="D300" s="1" t="e">
        <f aca="false"/>
        <v>#N/A</v>
      </c>
      <c r="E300" s="1" t="s">
        <v>1644</v>
      </c>
    </row>
    <row r="301" customFormat="false" ht="14.65" hidden="false" customHeight="false" outlineLevel="0" collapsed="false">
      <c r="A301" s="1" t="s">
        <v>1122</v>
      </c>
      <c r="B301" s="1" t="n">
        <v>0.301</v>
      </c>
      <c r="C301" s="1" t="n">
        <v>0.00568</v>
      </c>
      <c r="D301" s="1" t="e">
        <f aca="false"/>
        <v>#N/A</v>
      </c>
      <c r="E301" s="1" t="s">
        <v>1747</v>
      </c>
    </row>
    <row r="302" customFormat="false" ht="14.65" hidden="false" customHeight="false" outlineLevel="0" collapsed="false">
      <c r="A302" s="1" t="s">
        <v>687</v>
      </c>
      <c r="B302" s="1" t="n">
        <v>0.299</v>
      </c>
      <c r="C302" s="1" t="n">
        <v>0.00559</v>
      </c>
      <c r="D302" s="1" t="e">
        <f aca="false"/>
        <v>#N/A</v>
      </c>
      <c r="E302" s="1" t="s">
        <v>1747</v>
      </c>
    </row>
    <row r="303" customFormat="false" ht="14.65" hidden="false" customHeight="false" outlineLevel="0" collapsed="false">
      <c r="A303" s="1" t="s">
        <v>1231</v>
      </c>
      <c r="B303" s="1" t="n">
        <v>0.299</v>
      </c>
      <c r="C303" s="1" t="n">
        <v>0.00559</v>
      </c>
      <c r="D303" s="1" t="e">
        <f aca="false"/>
        <v>#N/A</v>
      </c>
      <c r="E303" s="1" t="s">
        <v>1777</v>
      </c>
    </row>
    <row r="304" customFormat="false" ht="14.65" hidden="false" customHeight="false" outlineLevel="0" collapsed="false">
      <c r="A304" s="1" t="s">
        <v>1237</v>
      </c>
      <c r="B304" s="1" t="n">
        <v>0.285</v>
      </c>
      <c r="C304" s="1" t="n">
        <v>0.00526</v>
      </c>
      <c r="D304" s="1" t="e">
        <f aca="false"/>
        <v>#N/A</v>
      </c>
      <c r="E304" s="1" t="s">
        <v>1777</v>
      </c>
    </row>
    <row r="305" customFormat="false" ht="14.65" hidden="false" customHeight="false" outlineLevel="0" collapsed="false">
      <c r="A305" s="1" t="s">
        <v>282</v>
      </c>
      <c r="B305" s="1" t="n">
        <v>0.285</v>
      </c>
      <c r="C305" s="1" t="n">
        <v>0.00526</v>
      </c>
      <c r="D305" s="1" t="e">
        <f aca="false"/>
        <v>#N/A</v>
      </c>
      <c r="E305" s="1" t="s">
        <v>1644</v>
      </c>
    </row>
    <row r="306" customFormat="false" ht="14.65" hidden="false" customHeight="false" outlineLevel="0" collapsed="false">
      <c r="A306" s="1" t="s">
        <v>522</v>
      </c>
      <c r="B306" s="1" t="n">
        <v>0.285</v>
      </c>
      <c r="C306" s="1" t="n">
        <v>0.00524</v>
      </c>
      <c r="D306" s="1" t="e">
        <f aca="false"/>
        <v>#N/A</v>
      </c>
      <c r="E306" s="1" t="s">
        <v>1644</v>
      </c>
    </row>
    <row r="307" customFormat="false" ht="14.65" hidden="false" customHeight="false" outlineLevel="0" collapsed="false">
      <c r="A307" s="1" t="s">
        <v>859</v>
      </c>
      <c r="B307" s="1" t="n">
        <v>0.285</v>
      </c>
      <c r="C307" s="1" t="n">
        <v>0.00524</v>
      </c>
      <c r="D307" s="1" t="e">
        <f aca="false"/>
        <v>#N/A</v>
      </c>
      <c r="E307" s="1" t="s">
        <v>1644</v>
      </c>
    </row>
    <row r="308" customFormat="false" ht="14.65" hidden="false" customHeight="false" outlineLevel="0" collapsed="false">
      <c r="A308" s="1" t="s">
        <v>451</v>
      </c>
      <c r="B308" s="1" t="n">
        <v>0.277</v>
      </c>
      <c r="C308" s="1" t="n">
        <v>0.00508</v>
      </c>
      <c r="D308" s="1" t="e">
        <f aca="false"/>
        <v>#N/A</v>
      </c>
      <c r="E308" s="1" t="s">
        <v>1644</v>
      </c>
    </row>
    <row r="309" customFormat="false" ht="14.65" hidden="false" customHeight="false" outlineLevel="0" collapsed="false">
      <c r="A309" s="1" t="s">
        <v>557</v>
      </c>
      <c r="B309" s="1" t="n">
        <v>0.277</v>
      </c>
      <c r="C309" s="1" t="n">
        <v>0.00505</v>
      </c>
      <c r="D309" s="1" t="e">
        <f aca="false"/>
        <v>#N/A</v>
      </c>
      <c r="E309" s="1" t="s">
        <v>1644</v>
      </c>
    </row>
    <row r="310" customFormat="false" ht="14.65" hidden="false" customHeight="false" outlineLevel="0" collapsed="false">
      <c r="A310" s="1" t="s">
        <v>112</v>
      </c>
      <c r="B310" s="1" t="n">
        <v>0.267</v>
      </c>
      <c r="C310" s="1" t="n">
        <v>0.00485</v>
      </c>
      <c r="D310" s="1" t="e">
        <f aca="false"/>
        <v>#N/A</v>
      </c>
      <c r="E310" s="1" t="s">
        <v>1644</v>
      </c>
    </row>
    <row r="311" customFormat="false" ht="14.65" hidden="false" customHeight="false" outlineLevel="0" collapsed="false">
      <c r="A311" s="1" t="s">
        <v>453</v>
      </c>
      <c r="B311" s="1" t="n">
        <v>0.238</v>
      </c>
      <c r="C311" s="1" t="n">
        <v>0.00437</v>
      </c>
      <c r="D311" s="1" t="e">
        <f aca="false"/>
        <v>#N/A</v>
      </c>
      <c r="E311" s="1" t="s">
        <v>1644</v>
      </c>
    </row>
    <row r="312" customFormat="false" ht="14.65" hidden="false" customHeight="false" outlineLevel="0" collapsed="false">
      <c r="A312" s="1" t="s">
        <v>1309</v>
      </c>
      <c r="B312" s="1" t="n">
        <v>0.229</v>
      </c>
      <c r="C312" s="1" t="n">
        <v>0.0042</v>
      </c>
      <c r="D312" s="1" t="e">
        <f aca="false"/>
        <v>#N/A</v>
      </c>
      <c r="E312" s="1" t="s">
        <v>1644</v>
      </c>
    </row>
    <row r="313" customFormat="false" ht="14.65" hidden="false" customHeight="false" outlineLevel="0" collapsed="false">
      <c r="A313" s="1" t="s">
        <v>131</v>
      </c>
      <c r="B313" s="1" t="n">
        <v>0.223</v>
      </c>
      <c r="C313" s="1" t="n">
        <v>0.0041</v>
      </c>
      <c r="D313" s="1" t="e">
        <f aca="false"/>
        <v>#N/A</v>
      </c>
      <c r="E313" s="1" t="s">
        <v>1644</v>
      </c>
    </row>
    <row r="314" customFormat="false" ht="14.65" hidden="false" customHeight="false" outlineLevel="0" collapsed="false">
      <c r="A314" s="1" t="s">
        <v>429</v>
      </c>
      <c r="B314" s="1" t="n">
        <v>0.219</v>
      </c>
      <c r="C314" s="1" t="n">
        <v>0.00402</v>
      </c>
      <c r="D314" s="1" t="e">
        <f aca="false"/>
        <v>#N/A</v>
      </c>
      <c r="E314" s="1" t="s">
        <v>1644</v>
      </c>
    </row>
    <row r="315" customFormat="false" ht="14.65" hidden="false" customHeight="false" outlineLevel="0" collapsed="false">
      <c r="A315" s="1" t="s">
        <v>76</v>
      </c>
      <c r="B315" s="1" t="n">
        <v>0.21</v>
      </c>
      <c r="C315" s="1" t="n">
        <v>0.00386</v>
      </c>
      <c r="D315" s="1" t="e">
        <f aca="false"/>
        <v>#N/A</v>
      </c>
      <c r="E315" s="1" t="s">
        <v>197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4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2.0969387755102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36.4489795918367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70</v>
      </c>
    </row>
    <row r="2" customFormat="false" ht="14.65" hidden="false" customHeight="false" outlineLevel="0" collapsed="false">
      <c r="A2" s="1" t="s">
        <v>71</v>
      </c>
      <c r="B2" s="1" t="s">
        <v>72</v>
      </c>
      <c r="C2" s="1" t="s">
        <v>73</v>
      </c>
      <c r="D2" s="1" t="s">
        <v>74</v>
      </c>
      <c r="E2" s="1" t="s">
        <v>75</v>
      </c>
    </row>
    <row r="3" customFormat="false" ht="14.65" hidden="false" customHeight="false" outlineLevel="0" collapsed="false">
      <c r="A3" s="1" t="s">
        <v>329</v>
      </c>
      <c r="B3" s="1" t="n">
        <v>1.14</v>
      </c>
      <c r="C3" s="1" t="n">
        <v>0.0426</v>
      </c>
      <c r="D3" s="1" t="n">
        <v>-0.816</v>
      </c>
      <c r="E3" s="1" t="s">
        <v>1979</v>
      </c>
    </row>
    <row r="4" customFormat="false" ht="14.65" hidden="false" customHeight="false" outlineLevel="0" collapsed="false">
      <c r="A4" s="1" t="s">
        <v>1453</v>
      </c>
      <c r="B4" s="1" t="n">
        <v>0.412</v>
      </c>
      <c r="C4" s="1" t="n">
        <v>0.125</v>
      </c>
      <c r="D4" s="1" t="e">
        <f aca="false"/>
        <v>#N/A</v>
      </c>
      <c r="E4" s="1" t="s">
        <v>1980</v>
      </c>
    </row>
    <row r="5" customFormat="false" ht="14.65" hidden="false" customHeight="false" outlineLevel="0" collapsed="false">
      <c r="A5" s="1" t="s">
        <v>912</v>
      </c>
      <c r="B5" s="1" t="n">
        <v>0.412</v>
      </c>
      <c r="C5" s="1" t="n">
        <v>1</v>
      </c>
      <c r="D5" s="1" t="e">
        <f aca="false"/>
        <v>#N/A</v>
      </c>
      <c r="E5" s="1" t="s">
        <v>913</v>
      </c>
    </row>
    <row r="6" customFormat="false" ht="14.65" hidden="false" customHeight="false" outlineLevel="0" collapsed="false">
      <c r="A6" s="1" t="s">
        <v>369</v>
      </c>
      <c r="B6" s="1" t="n">
        <v>0.412</v>
      </c>
      <c r="C6" s="1" t="n">
        <v>0.0909</v>
      </c>
      <c r="D6" s="1" t="e">
        <f aca="false"/>
        <v>#N/A</v>
      </c>
      <c r="E6" s="1" t="s">
        <v>1791</v>
      </c>
    </row>
    <row r="7" customFormat="false" ht="14.65" hidden="false" customHeight="false" outlineLevel="0" collapsed="false">
      <c r="A7" s="1" t="s">
        <v>944</v>
      </c>
      <c r="B7" s="1" t="n">
        <v>0.412</v>
      </c>
      <c r="C7" s="1" t="n">
        <v>0.5</v>
      </c>
      <c r="D7" s="1" t="e">
        <f aca="false"/>
        <v>#N/A</v>
      </c>
      <c r="E7" s="1" t="s">
        <v>945</v>
      </c>
    </row>
    <row r="8" customFormat="false" ht="14.65" hidden="false" customHeight="false" outlineLevel="0" collapsed="false">
      <c r="A8" s="1" t="s">
        <v>723</v>
      </c>
      <c r="B8" s="1" t="n">
        <v>0.412</v>
      </c>
      <c r="C8" s="1" t="n">
        <v>0.5</v>
      </c>
      <c r="D8" s="1" t="e">
        <f aca="false"/>
        <v>#N/A</v>
      </c>
      <c r="E8" s="1" t="s">
        <v>724</v>
      </c>
    </row>
    <row r="9" customFormat="false" ht="14.65" hidden="false" customHeight="false" outlineLevel="0" collapsed="false">
      <c r="A9" s="1" t="s">
        <v>294</v>
      </c>
      <c r="B9" s="1" t="n">
        <v>0.412</v>
      </c>
      <c r="C9" s="1" t="n">
        <v>0.333</v>
      </c>
      <c r="D9" s="1" t="e">
        <f aca="false"/>
        <v>#N/A</v>
      </c>
      <c r="E9" s="1" t="s">
        <v>295</v>
      </c>
    </row>
    <row r="10" customFormat="false" ht="14.65" hidden="false" customHeight="false" outlineLevel="0" collapsed="false">
      <c r="A10" s="1" t="s">
        <v>707</v>
      </c>
      <c r="B10" s="1" t="n">
        <v>0.412</v>
      </c>
      <c r="C10" s="1" t="n">
        <v>0.0588</v>
      </c>
      <c r="D10" s="1" t="e">
        <f aca="false"/>
        <v>#N/A</v>
      </c>
      <c r="E10" s="1" t="s">
        <v>1981</v>
      </c>
    </row>
    <row r="11" customFormat="false" ht="14.65" hidden="false" customHeight="false" outlineLevel="0" collapsed="false">
      <c r="A11" s="1" t="s">
        <v>274</v>
      </c>
      <c r="B11" s="1" t="n">
        <v>0.412</v>
      </c>
      <c r="C11" s="1" t="n">
        <v>0.0571</v>
      </c>
      <c r="D11" s="1" t="e">
        <f aca="false"/>
        <v>#N/A</v>
      </c>
      <c r="E11" s="1" t="s">
        <v>1982</v>
      </c>
    </row>
    <row r="12" customFormat="false" ht="14.65" hidden="false" customHeight="false" outlineLevel="0" collapsed="false">
      <c r="A12" s="1" t="s">
        <v>332</v>
      </c>
      <c r="B12" s="1" t="n">
        <v>0.412</v>
      </c>
      <c r="C12" s="1" t="n">
        <v>0.25</v>
      </c>
      <c r="D12" s="1" t="e">
        <f aca="false"/>
        <v>#N/A</v>
      </c>
      <c r="E12" s="1" t="s">
        <v>984</v>
      </c>
    </row>
    <row r="13" customFormat="false" ht="14.65" hidden="false" customHeight="false" outlineLevel="0" collapsed="false">
      <c r="A13" s="1" t="s">
        <v>985</v>
      </c>
      <c r="B13" s="1" t="n">
        <v>0.412</v>
      </c>
      <c r="C13" s="1" t="n">
        <v>0.25</v>
      </c>
      <c r="D13" s="1" t="e">
        <f aca="false"/>
        <v>#N/A</v>
      </c>
      <c r="E13" s="1" t="s">
        <v>986</v>
      </c>
    </row>
    <row r="14" customFormat="false" ht="14.65" hidden="false" customHeight="false" outlineLevel="0" collapsed="false">
      <c r="A14" s="1" t="s">
        <v>339</v>
      </c>
      <c r="B14" s="1" t="n">
        <v>0.412</v>
      </c>
      <c r="C14" s="1" t="n">
        <v>0.25</v>
      </c>
      <c r="D14" s="1" t="e">
        <f aca="false"/>
        <v>#N/A</v>
      </c>
      <c r="E14" s="1" t="s">
        <v>295</v>
      </c>
    </row>
    <row r="15" customFormat="false" ht="14.65" hidden="false" customHeight="false" outlineLevel="0" collapsed="false">
      <c r="A15" s="1" t="s">
        <v>550</v>
      </c>
      <c r="B15" s="1" t="n">
        <v>0.395</v>
      </c>
      <c r="C15" s="1" t="n">
        <v>0.05</v>
      </c>
      <c r="D15" s="1" t="e">
        <f aca="false"/>
        <v>#N/A</v>
      </c>
      <c r="E15" s="1" t="s">
        <v>1691</v>
      </c>
    </row>
    <row r="16" customFormat="false" ht="14.65" hidden="false" customHeight="false" outlineLevel="0" collapsed="false">
      <c r="A16" s="1" t="s">
        <v>299</v>
      </c>
      <c r="B16" s="1" t="n">
        <v>0.378</v>
      </c>
      <c r="C16" s="1" t="n">
        <v>0.0215</v>
      </c>
      <c r="D16" s="1" t="e">
        <f aca="false"/>
        <v>#N/A</v>
      </c>
      <c r="E16" s="1" t="s">
        <v>1983</v>
      </c>
    </row>
    <row r="17" customFormat="false" ht="14.65" hidden="false" customHeight="false" outlineLevel="0" collapsed="false">
      <c r="A17" s="1" t="s">
        <v>1403</v>
      </c>
      <c r="B17" s="1" t="n">
        <v>0.378</v>
      </c>
      <c r="C17" s="1" t="n">
        <v>0.167</v>
      </c>
      <c r="D17" s="1" t="e">
        <f aca="false"/>
        <v>#N/A</v>
      </c>
      <c r="E17" s="1" t="s">
        <v>1800</v>
      </c>
    </row>
    <row r="18" customFormat="false" ht="14.65" hidden="false" customHeight="false" outlineLevel="0" collapsed="false">
      <c r="A18" s="1" t="s">
        <v>756</v>
      </c>
      <c r="B18" s="1" t="n">
        <v>0.378</v>
      </c>
      <c r="C18" s="1" t="n">
        <v>0.143</v>
      </c>
      <c r="D18" s="1" t="e">
        <f aca="false"/>
        <v>#N/A</v>
      </c>
      <c r="E18" s="1" t="s">
        <v>757</v>
      </c>
    </row>
    <row r="19" customFormat="false" ht="14.65" hidden="false" customHeight="false" outlineLevel="0" collapsed="false">
      <c r="A19" s="1" t="s">
        <v>625</v>
      </c>
      <c r="B19" s="1" t="n">
        <v>0.378</v>
      </c>
      <c r="C19" s="1" t="n">
        <v>0.0377</v>
      </c>
      <c r="D19" s="1" t="e">
        <f aca="false"/>
        <v>#N/A</v>
      </c>
      <c r="E19" s="1" t="s">
        <v>1801</v>
      </c>
    </row>
    <row r="20" customFormat="false" ht="14.65" hidden="false" customHeight="false" outlineLevel="0" collapsed="false">
      <c r="A20" s="1" t="s">
        <v>1805</v>
      </c>
      <c r="B20" s="1" t="n">
        <v>0.378</v>
      </c>
      <c r="C20" s="1" t="n">
        <v>0.0364</v>
      </c>
      <c r="D20" s="1" t="e">
        <f aca="false"/>
        <v>#N/A</v>
      </c>
      <c r="E20" s="1" t="s">
        <v>1980</v>
      </c>
    </row>
    <row r="21" customFormat="false" ht="14.65" hidden="false" customHeight="false" outlineLevel="0" collapsed="false">
      <c r="A21" s="1" t="s">
        <v>268</v>
      </c>
      <c r="B21" s="1" t="n">
        <v>0.378</v>
      </c>
      <c r="C21" s="1" t="n">
        <v>0.0357</v>
      </c>
      <c r="D21" s="1" t="e">
        <f aca="false"/>
        <v>#N/A</v>
      </c>
      <c r="E21" s="1" t="s">
        <v>1984</v>
      </c>
    </row>
    <row r="22" customFormat="false" ht="14.65" hidden="false" customHeight="false" outlineLevel="0" collapsed="false">
      <c r="A22" s="1" t="s">
        <v>437</v>
      </c>
      <c r="B22" s="1" t="n">
        <v>0.378</v>
      </c>
      <c r="C22" s="1" t="n">
        <v>0.0229</v>
      </c>
      <c r="D22" s="1" t="e">
        <f aca="false"/>
        <v>#N/A</v>
      </c>
      <c r="E22" s="1" t="s">
        <v>1985</v>
      </c>
    </row>
    <row r="23" customFormat="false" ht="14.65" hidden="false" customHeight="false" outlineLevel="0" collapsed="false">
      <c r="A23" s="1" t="s">
        <v>439</v>
      </c>
      <c r="B23" s="1" t="n">
        <v>0.378</v>
      </c>
      <c r="C23" s="1" t="n">
        <v>0.0229</v>
      </c>
      <c r="D23" s="1" t="e">
        <f aca="false"/>
        <v>#N/A</v>
      </c>
      <c r="E23" s="1" t="s">
        <v>1985</v>
      </c>
    </row>
    <row r="24" customFormat="false" ht="14.65" hidden="false" customHeight="false" outlineLevel="0" collapsed="false">
      <c r="A24" s="1" t="s">
        <v>494</v>
      </c>
      <c r="B24" s="1" t="n">
        <v>0.378</v>
      </c>
      <c r="C24" s="1" t="n">
        <v>0.0333</v>
      </c>
      <c r="D24" s="1" t="e">
        <f aca="false"/>
        <v>#N/A</v>
      </c>
      <c r="E24" s="1" t="s">
        <v>1986</v>
      </c>
    </row>
    <row r="25" customFormat="false" ht="14.65" hidden="false" customHeight="false" outlineLevel="0" collapsed="false">
      <c r="A25" s="1" t="s">
        <v>78</v>
      </c>
      <c r="B25" s="1" t="n">
        <v>0.378</v>
      </c>
      <c r="C25" s="1" t="n">
        <v>0.0333</v>
      </c>
      <c r="D25" s="1" t="e">
        <f aca="false"/>
        <v>#N/A</v>
      </c>
      <c r="E25" s="1" t="s">
        <v>1987</v>
      </c>
    </row>
    <row r="26" customFormat="false" ht="14.65" hidden="false" customHeight="false" outlineLevel="0" collapsed="false">
      <c r="A26" s="1" t="s">
        <v>173</v>
      </c>
      <c r="B26" s="1" t="n">
        <v>0.378</v>
      </c>
      <c r="C26" s="1" t="n">
        <v>0.1</v>
      </c>
      <c r="D26" s="1" t="e">
        <f aca="false"/>
        <v>#N/A</v>
      </c>
      <c r="E26" s="1" t="s">
        <v>984</v>
      </c>
    </row>
    <row r="27" customFormat="false" ht="14.65" hidden="false" customHeight="false" outlineLevel="0" collapsed="false">
      <c r="A27" s="1" t="s">
        <v>235</v>
      </c>
      <c r="B27" s="1" t="n">
        <v>0.378</v>
      </c>
      <c r="C27" s="1" t="n">
        <v>0.0177</v>
      </c>
      <c r="D27" s="1" t="e">
        <f aca="false"/>
        <v>#N/A</v>
      </c>
      <c r="E27" s="1" t="s">
        <v>1983</v>
      </c>
    </row>
    <row r="28" customFormat="false" ht="14.65" hidden="false" customHeight="false" outlineLevel="0" collapsed="false">
      <c r="A28" s="1" t="s">
        <v>193</v>
      </c>
      <c r="B28" s="1" t="n">
        <v>0.378</v>
      </c>
      <c r="C28" s="1" t="n">
        <v>0.0833</v>
      </c>
      <c r="D28" s="1" t="e">
        <f aca="false"/>
        <v>#N/A</v>
      </c>
      <c r="E28" s="1" t="s">
        <v>1988</v>
      </c>
    </row>
    <row r="29" customFormat="false" ht="14.65" hidden="false" customHeight="false" outlineLevel="0" collapsed="false">
      <c r="A29" s="1" t="s">
        <v>1947</v>
      </c>
      <c r="B29" s="1" t="n">
        <v>0.378</v>
      </c>
      <c r="C29" s="1" t="n">
        <v>0.0833</v>
      </c>
      <c r="D29" s="1" t="e">
        <f aca="false"/>
        <v>#N/A</v>
      </c>
      <c r="E29" s="1" t="s">
        <v>1989</v>
      </c>
    </row>
    <row r="30" customFormat="false" ht="14.65" hidden="false" customHeight="false" outlineLevel="0" collapsed="false">
      <c r="A30" s="1" t="s">
        <v>495</v>
      </c>
      <c r="B30" s="1" t="n">
        <v>0.378</v>
      </c>
      <c r="C30" s="1" t="n">
        <v>0.0203</v>
      </c>
      <c r="D30" s="1" t="e">
        <f aca="false"/>
        <v>#N/A</v>
      </c>
      <c r="E30" s="1" t="s">
        <v>1985</v>
      </c>
    </row>
    <row r="31" customFormat="false" ht="14.65" hidden="false" customHeight="false" outlineLevel="0" collapsed="false">
      <c r="A31" s="1" t="s">
        <v>611</v>
      </c>
      <c r="B31" s="1" t="n">
        <v>0.378</v>
      </c>
      <c r="C31" s="1" t="n">
        <v>0.0201</v>
      </c>
      <c r="D31" s="1" t="e">
        <f aca="false"/>
        <v>#N/A</v>
      </c>
      <c r="E31" s="1" t="s">
        <v>1985</v>
      </c>
    </row>
    <row r="32" customFormat="false" ht="14.65" hidden="false" customHeight="false" outlineLevel="0" collapsed="false">
      <c r="A32" s="1" t="s">
        <v>1205</v>
      </c>
      <c r="B32" s="1" t="n">
        <v>0.378</v>
      </c>
      <c r="C32" s="1" t="n">
        <v>0.0282</v>
      </c>
      <c r="D32" s="1" t="e">
        <f aca="false"/>
        <v>#N/A</v>
      </c>
      <c r="E32" s="1" t="s">
        <v>1990</v>
      </c>
    </row>
    <row r="33" customFormat="false" ht="14.65" hidden="false" customHeight="false" outlineLevel="0" collapsed="false">
      <c r="A33" s="1" t="s">
        <v>209</v>
      </c>
      <c r="B33" s="1" t="n">
        <v>0.378</v>
      </c>
      <c r="C33" s="1" t="n">
        <v>0.0769</v>
      </c>
      <c r="D33" s="1" t="e">
        <f aca="false"/>
        <v>#N/A</v>
      </c>
      <c r="E33" s="1" t="s">
        <v>1818</v>
      </c>
    </row>
    <row r="34" customFormat="false" ht="14.65" hidden="false" customHeight="false" outlineLevel="0" collapsed="false">
      <c r="A34" s="1" t="s">
        <v>1078</v>
      </c>
      <c r="B34" s="1" t="n">
        <v>0.378</v>
      </c>
      <c r="C34" s="1" t="n">
        <v>0.0769</v>
      </c>
      <c r="D34" s="1" t="e">
        <f aca="false"/>
        <v>#N/A</v>
      </c>
      <c r="E34" s="1" t="s">
        <v>1800</v>
      </c>
    </row>
    <row r="35" customFormat="false" ht="14.65" hidden="false" customHeight="false" outlineLevel="0" collapsed="false">
      <c r="A35" s="1" t="s">
        <v>1621</v>
      </c>
      <c r="B35" s="1" t="n">
        <v>0.378</v>
      </c>
      <c r="C35" s="1" t="n">
        <v>0.0769</v>
      </c>
      <c r="D35" s="1" t="e">
        <f aca="false"/>
        <v>#N/A</v>
      </c>
      <c r="E35" s="1" t="s">
        <v>1991</v>
      </c>
    </row>
    <row r="36" customFormat="false" ht="14.65" hidden="false" customHeight="false" outlineLevel="0" collapsed="false">
      <c r="A36" s="1" t="s">
        <v>1080</v>
      </c>
      <c r="B36" s="1" t="n">
        <v>0.378</v>
      </c>
      <c r="C36" s="1" t="n">
        <v>0.0769</v>
      </c>
      <c r="D36" s="1" t="e">
        <f aca="false"/>
        <v>#N/A</v>
      </c>
      <c r="E36" s="1" t="s">
        <v>1800</v>
      </c>
    </row>
    <row r="37" customFormat="false" ht="14.65" hidden="false" customHeight="false" outlineLevel="0" collapsed="false">
      <c r="A37" s="1" t="s">
        <v>1081</v>
      </c>
      <c r="B37" s="1" t="n">
        <v>0.378</v>
      </c>
      <c r="C37" s="1" t="n">
        <v>0.0769</v>
      </c>
      <c r="D37" s="1" t="e">
        <f aca="false"/>
        <v>#N/A</v>
      </c>
      <c r="E37" s="1" t="s">
        <v>1800</v>
      </c>
    </row>
    <row r="38" customFormat="false" ht="14.65" hidden="false" customHeight="false" outlineLevel="0" collapsed="false">
      <c r="A38" s="1" t="s">
        <v>564</v>
      </c>
      <c r="B38" s="1" t="n">
        <v>0.366</v>
      </c>
      <c r="C38" s="1" t="n">
        <v>0.0714</v>
      </c>
      <c r="D38" s="1" t="e">
        <f aca="false"/>
        <v>#N/A</v>
      </c>
      <c r="E38" s="1" t="s">
        <v>565</v>
      </c>
    </row>
    <row r="39" customFormat="false" ht="14.65" hidden="false" customHeight="false" outlineLevel="0" collapsed="false">
      <c r="A39" s="1" t="s">
        <v>1126</v>
      </c>
      <c r="B39" s="1" t="n">
        <v>0.366</v>
      </c>
      <c r="C39" s="1" t="n">
        <v>0.0263</v>
      </c>
      <c r="D39" s="1" t="e">
        <f aca="false"/>
        <v>#N/A</v>
      </c>
      <c r="E39" s="1" t="s">
        <v>1992</v>
      </c>
    </row>
    <row r="40" customFormat="false" ht="14.65" hidden="false" customHeight="false" outlineLevel="0" collapsed="false">
      <c r="A40" s="1" t="s">
        <v>76</v>
      </c>
      <c r="B40" s="1" t="n">
        <v>0.366</v>
      </c>
      <c r="C40" s="1" t="n">
        <v>0.0157</v>
      </c>
      <c r="D40" s="1" t="e">
        <f aca="false"/>
        <v>#N/A</v>
      </c>
      <c r="E40" s="1" t="s">
        <v>1993</v>
      </c>
    </row>
    <row r="41" customFormat="false" ht="14.65" hidden="false" customHeight="false" outlineLevel="0" collapsed="false">
      <c r="A41" s="1" t="s">
        <v>253</v>
      </c>
      <c r="B41" s="1" t="n">
        <v>0.366</v>
      </c>
      <c r="C41" s="1" t="n">
        <v>0.0667</v>
      </c>
      <c r="D41" s="1" t="e">
        <f aca="false"/>
        <v>#N/A</v>
      </c>
      <c r="E41" s="1" t="s">
        <v>565</v>
      </c>
    </row>
    <row r="42" customFormat="false" ht="14.65" hidden="false" customHeight="false" outlineLevel="0" collapsed="false">
      <c r="A42" s="1" t="s">
        <v>286</v>
      </c>
      <c r="B42" s="1" t="n">
        <v>0.336</v>
      </c>
      <c r="C42" s="1" t="n">
        <v>0.0588</v>
      </c>
      <c r="D42" s="1" t="e">
        <f aca="false"/>
        <v>#N/A</v>
      </c>
      <c r="E42" s="1" t="s">
        <v>1818</v>
      </c>
    </row>
    <row r="43" customFormat="false" ht="14.65" hidden="false" customHeight="false" outlineLevel="0" collapsed="false">
      <c r="A43" s="1" t="s">
        <v>145</v>
      </c>
      <c r="B43" s="1" t="n">
        <v>0.336</v>
      </c>
      <c r="C43" s="1" t="n">
        <v>0.0588</v>
      </c>
      <c r="D43" s="1" t="e">
        <f aca="false"/>
        <v>#N/A</v>
      </c>
      <c r="E43" s="1" t="s">
        <v>1818</v>
      </c>
    </row>
    <row r="44" customFormat="false" ht="14.65" hidden="false" customHeight="false" outlineLevel="0" collapsed="false">
      <c r="A44" s="1" t="s">
        <v>590</v>
      </c>
      <c r="B44" s="1" t="n">
        <v>0.331</v>
      </c>
      <c r="C44" s="1" t="n">
        <v>0.0172</v>
      </c>
      <c r="D44" s="1" t="e">
        <f aca="false"/>
        <v>#N/A</v>
      </c>
      <c r="E44" s="1" t="s">
        <v>1994</v>
      </c>
    </row>
    <row r="45" customFormat="false" ht="14.65" hidden="false" customHeight="false" outlineLevel="0" collapsed="false">
      <c r="A45" s="1" t="s">
        <v>315</v>
      </c>
      <c r="B45" s="1" t="n">
        <v>0.331</v>
      </c>
      <c r="C45" s="1" t="n">
        <v>0.0233</v>
      </c>
      <c r="D45" s="1" t="e">
        <f aca="false"/>
        <v>#N/A</v>
      </c>
      <c r="E45" s="1" t="s">
        <v>1995</v>
      </c>
    </row>
    <row r="46" customFormat="false" ht="14.65" hidden="false" customHeight="false" outlineLevel="0" collapsed="false">
      <c r="A46" s="1" t="s">
        <v>1613</v>
      </c>
      <c r="B46" s="1" t="n">
        <v>0.323</v>
      </c>
      <c r="C46" s="1" t="n">
        <v>0.0526</v>
      </c>
      <c r="D46" s="1" t="e">
        <f aca="false"/>
        <v>#N/A</v>
      </c>
      <c r="E46" s="1" t="s">
        <v>1989</v>
      </c>
    </row>
    <row r="47" customFormat="false" ht="14.65" hidden="false" customHeight="false" outlineLevel="0" collapsed="false">
      <c r="A47" s="1" t="s">
        <v>505</v>
      </c>
      <c r="B47" s="1" t="n">
        <v>0.323</v>
      </c>
      <c r="C47" s="1" t="n">
        <v>0.022</v>
      </c>
      <c r="D47" s="1" t="e">
        <f aca="false"/>
        <v>#N/A</v>
      </c>
      <c r="E47" s="1" t="s">
        <v>1984</v>
      </c>
    </row>
    <row r="48" customFormat="false" ht="14.65" hidden="false" customHeight="false" outlineLevel="0" collapsed="false">
      <c r="A48" s="1" t="s">
        <v>509</v>
      </c>
      <c r="B48" s="1" t="n">
        <v>0.323</v>
      </c>
      <c r="C48" s="1" t="n">
        <v>0.0217</v>
      </c>
      <c r="D48" s="1" t="e">
        <f aca="false"/>
        <v>#N/A</v>
      </c>
      <c r="E48" s="1" t="s">
        <v>1996</v>
      </c>
    </row>
    <row r="49" customFormat="false" ht="14.65" hidden="false" customHeight="false" outlineLevel="0" collapsed="false">
      <c r="A49" s="1" t="s">
        <v>812</v>
      </c>
      <c r="B49" s="1" t="n">
        <v>0.323</v>
      </c>
      <c r="C49" s="1" t="n">
        <v>0.0215</v>
      </c>
      <c r="D49" s="1" t="e">
        <f aca="false"/>
        <v>#N/A</v>
      </c>
      <c r="E49" s="1" t="s">
        <v>1997</v>
      </c>
    </row>
    <row r="50" customFormat="false" ht="14.65" hidden="false" customHeight="false" outlineLevel="0" collapsed="false">
      <c r="A50" s="1" t="s">
        <v>514</v>
      </c>
      <c r="B50" s="1" t="n">
        <v>0.323</v>
      </c>
      <c r="C50" s="1" t="n">
        <v>0.0215</v>
      </c>
      <c r="D50" s="1" t="e">
        <f aca="false"/>
        <v>#N/A</v>
      </c>
      <c r="E50" s="1" t="s">
        <v>1691</v>
      </c>
    </row>
    <row r="51" customFormat="false" ht="14.65" hidden="false" customHeight="false" outlineLevel="0" collapsed="false">
      <c r="A51" s="1" t="s">
        <v>157</v>
      </c>
      <c r="B51" s="1" t="n">
        <v>0.3</v>
      </c>
      <c r="C51" s="1" t="n">
        <v>0.0204</v>
      </c>
      <c r="D51" s="1" t="e">
        <f aca="false"/>
        <v>#N/A</v>
      </c>
      <c r="E51" s="1" t="s">
        <v>1998</v>
      </c>
    </row>
    <row r="52" customFormat="false" ht="14.65" hidden="false" customHeight="false" outlineLevel="0" collapsed="false">
      <c r="A52" s="1" t="s">
        <v>1147</v>
      </c>
      <c r="B52" s="1" t="n">
        <v>0.3</v>
      </c>
      <c r="C52" s="1" t="n">
        <v>0.0435</v>
      </c>
      <c r="D52" s="1" t="e">
        <f aca="false"/>
        <v>#N/A</v>
      </c>
      <c r="E52" s="1" t="s">
        <v>986</v>
      </c>
    </row>
    <row r="53" customFormat="false" ht="14.65" hidden="false" customHeight="false" outlineLevel="0" collapsed="false">
      <c r="A53" s="1" t="s">
        <v>654</v>
      </c>
      <c r="B53" s="1" t="n">
        <v>0.294</v>
      </c>
      <c r="C53" s="1" t="n">
        <v>0.0417</v>
      </c>
      <c r="D53" s="1" t="e">
        <f aca="false"/>
        <v>#N/A</v>
      </c>
      <c r="E53" s="1" t="s">
        <v>1872</v>
      </c>
    </row>
    <row r="54" customFormat="false" ht="14.65" hidden="false" customHeight="false" outlineLevel="0" collapsed="false">
      <c r="A54" s="1" t="s">
        <v>421</v>
      </c>
      <c r="B54" s="1" t="n">
        <v>0.294</v>
      </c>
      <c r="C54" s="1" t="n">
        <v>0.0196</v>
      </c>
      <c r="D54" s="1" t="e">
        <f aca="false"/>
        <v>#N/A</v>
      </c>
      <c r="E54" s="1" t="s">
        <v>1999</v>
      </c>
    </row>
    <row r="55" customFormat="false" ht="14.65" hidden="false" customHeight="false" outlineLevel="0" collapsed="false">
      <c r="A55" s="1" t="s">
        <v>175</v>
      </c>
      <c r="B55" s="1" t="n">
        <v>0.292</v>
      </c>
      <c r="C55" s="1" t="n">
        <v>0.04</v>
      </c>
      <c r="D55" s="1" t="e">
        <f aca="false"/>
        <v>#N/A</v>
      </c>
      <c r="E55" s="1" t="s">
        <v>25</v>
      </c>
    </row>
    <row r="56" customFormat="false" ht="14.65" hidden="false" customHeight="false" outlineLevel="0" collapsed="false">
      <c r="A56" s="1" t="s">
        <v>809</v>
      </c>
      <c r="B56" s="1" t="n">
        <v>0.284</v>
      </c>
      <c r="C56" s="1" t="n">
        <v>0.0385</v>
      </c>
      <c r="D56" s="1" t="e">
        <f aca="false"/>
        <v>#N/A</v>
      </c>
      <c r="E56" s="1" t="s">
        <v>1991</v>
      </c>
    </row>
    <row r="57" customFormat="false" ht="14.65" hidden="false" customHeight="false" outlineLevel="0" collapsed="false">
      <c r="A57" s="1" t="s">
        <v>691</v>
      </c>
      <c r="B57" s="1" t="n">
        <v>0.263</v>
      </c>
      <c r="C57" s="1" t="n">
        <v>0.0357</v>
      </c>
      <c r="D57" s="1" t="e">
        <f aca="false"/>
        <v>#N/A</v>
      </c>
      <c r="E57" s="1" t="s">
        <v>1800</v>
      </c>
    </row>
    <row r="58" customFormat="false" ht="14.65" hidden="false" customHeight="false" outlineLevel="0" collapsed="false">
      <c r="A58" s="1" t="s">
        <v>694</v>
      </c>
      <c r="B58" s="1" t="n">
        <v>0.257</v>
      </c>
      <c r="C58" s="1" t="n">
        <v>0.0345</v>
      </c>
      <c r="D58" s="1" t="e">
        <f aca="false"/>
        <v>#N/A</v>
      </c>
      <c r="E58" s="1" t="s">
        <v>2000</v>
      </c>
    </row>
    <row r="59" customFormat="false" ht="14.65" hidden="false" customHeight="false" outlineLevel="0" collapsed="false">
      <c r="A59" s="1" t="s">
        <v>528</v>
      </c>
      <c r="B59" s="1" t="n">
        <v>0.245</v>
      </c>
      <c r="C59" s="1" t="n">
        <v>0.0137</v>
      </c>
      <c r="D59" s="1" t="e">
        <f aca="false"/>
        <v>#N/A</v>
      </c>
      <c r="E59" s="1" t="s">
        <v>2001</v>
      </c>
    </row>
    <row r="60" customFormat="false" ht="14.65" hidden="false" customHeight="false" outlineLevel="0" collapsed="false">
      <c r="A60" s="1" t="s">
        <v>149</v>
      </c>
      <c r="B60" s="1" t="n">
        <v>0.234</v>
      </c>
      <c r="C60" s="1" t="n">
        <v>0.0312</v>
      </c>
      <c r="D60" s="1" t="e">
        <f aca="false"/>
        <v>#N/A</v>
      </c>
      <c r="E60" s="1" t="s">
        <v>1818</v>
      </c>
    </row>
    <row r="61" customFormat="false" ht="14.65" hidden="false" customHeight="false" outlineLevel="0" collapsed="false">
      <c r="A61" s="1" t="s">
        <v>502</v>
      </c>
      <c r="B61" s="1" t="n">
        <v>0.221</v>
      </c>
      <c r="C61" s="1" t="n">
        <v>0.0294</v>
      </c>
      <c r="D61" s="1" t="e">
        <f aca="false"/>
        <v>#N/A</v>
      </c>
      <c r="E61" s="1" t="s">
        <v>1739</v>
      </c>
    </row>
    <row r="62" customFormat="false" ht="14.65" hidden="false" customHeight="false" outlineLevel="0" collapsed="false">
      <c r="A62" s="1" t="s">
        <v>395</v>
      </c>
      <c r="B62" s="1" t="n">
        <v>0.221</v>
      </c>
      <c r="C62" s="1" t="n">
        <v>0.0159</v>
      </c>
      <c r="D62" s="1" t="e">
        <f aca="false"/>
        <v>#N/A</v>
      </c>
      <c r="E62" s="1" t="s">
        <v>1691</v>
      </c>
    </row>
    <row r="63" customFormat="false" ht="14.65" hidden="false" customHeight="false" outlineLevel="0" collapsed="false">
      <c r="A63" s="1" t="s">
        <v>167</v>
      </c>
      <c r="B63" s="1" t="n">
        <v>0.221</v>
      </c>
      <c r="C63" s="1" t="n">
        <v>0.0157</v>
      </c>
      <c r="D63" s="1" t="e">
        <f aca="false"/>
        <v>#N/A</v>
      </c>
      <c r="E63" s="1" t="s">
        <v>2002</v>
      </c>
    </row>
    <row r="64" customFormat="false" ht="14.65" hidden="false" customHeight="false" outlineLevel="0" collapsed="false">
      <c r="A64" s="1" t="s">
        <v>435</v>
      </c>
      <c r="B64" s="1" t="n">
        <v>0.221</v>
      </c>
      <c r="C64" s="1" t="n">
        <v>0.0153</v>
      </c>
      <c r="D64" s="1" t="e">
        <f aca="false"/>
        <v>#N/A</v>
      </c>
      <c r="E64" s="1" t="s">
        <v>1997</v>
      </c>
    </row>
    <row r="65" customFormat="false" ht="14.65" hidden="false" customHeight="false" outlineLevel="0" collapsed="false">
      <c r="A65" s="1" t="s">
        <v>1312</v>
      </c>
      <c r="B65" s="1" t="n">
        <v>0.221</v>
      </c>
      <c r="C65" s="1" t="n">
        <v>0.0263</v>
      </c>
      <c r="D65" s="1" t="e">
        <f aca="false"/>
        <v>#N/A</v>
      </c>
      <c r="E65" s="1" t="s">
        <v>1989</v>
      </c>
    </row>
    <row r="66" customFormat="false" ht="14.65" hidden="false" customHeight="false" outlineLevel="0" collapsed="false">
      <c r="A66" s="1" t="s">
        <v>301</v>
      </c>
      <c r="B66" s="1" t="n">
        <v>0.221</v>
      </c>
      <c r="C66" s="1" t="n">
        <v>0.015</v>
      </c>
      <c r="D66" s="1" t="e">
        <f aca="false"/>
        <v>#N/A</v>
      </c>
      <c r="E66" s="1" t="s">
        <v>1843</v>
      </c>
    </row>
    <row r="67" customFormat="false" ht="14.65" hidden="false" customHeight="false" outlineLevel="0" collapsed="false">
      <c r="A67" s="1" t="s">
        <v>181</v>
      </c>
      <c r="B67" s="1" t="n">
        <v>0.221</v>
      </c>
      <c r="C67" s="1" t="n">
        <v>0.0149</v>
      </c>
      <c r="D67" s="1" t="e">
        <f aca="false"/>
        <v>#N/A</v>
      </c>
      <c r="E67" s="1" t="s">
        <v>2003</v>
      </c>
    </row>
    <row r="68" customFormat="false" ht="14.65" hidden="false" customHeight="false" outlineLevel="0" collapsed="false">
      <c r="A68" s="1" t="s">
        <v>826</v>
      </c>
      <c r="B68" s="1" t="n">
        <v>0.221</v>
      </c>
      <c r="C68" s="1" t="n">
        <v>0.0256</v>
      </c>
      <c r="D68" s="1" t="e">
        <f aca="false"/>
        <v>#N/A</v>
      </c>
      <c r="E68" s="1" t="s">
        <v>1845</v>
      </c>
    </row>
    <row r="69" customFormat="false" ht="14.65" hidden="false" customHeight="false" outlineLevel="0" collapsed="false">
      <c r="A69" s="1" t="s">
        <v>1085</v>
      </c>
      <c r="B69" s="1" t="n">
        <v>0.221</v>
      </c>
      <c r="C69" s="1" t="n">
        <v>0.0256</v>
      </c>
      <c r="D69" s="1" t="e">
        <f aca="false"/>
        <v>#N/A</v>
      </c>
      <c r="E69" s="1" t="s">
        <v>2004</v>
      </c>
    </row>
    <row r="70" customFormat="false" ht="14.65" hidden="false" customHeight="false" outlineLevel="0" collapsed="false">
      <c r="A70" s="1" t="s">
        <v>1095</v>
      </c>
      <c r="B70" s="1" t="n">
        <v>0.217</v>
      </c>
      <c r="C70" s="1" t="n">
        <v>0.025</v>
      </c>
      <c r="D70" s="1" t="e">
        <f aca="false"/>
        <v>#N/A</v>
      </c>
      <c r="E70" s="1" t="s">
        <v>2005</v>
      </c>
    </row>
    <row r="71" customFormat="false" ht="14.65" hidden="false" customHeight="false" outlineLevel="0" collapsed="false">
      <c r="A71" s="1" t="s">
        <v>760</v>
      </c>
      <c r="B71" s="1" t="n">
        <v>0.197</v>
      </c>
      <c r="C71" s="1" t="n">
        <v>0.0233</v>
      </c>
      <c r="D71" s="1" t="e">
        <f aca="false"/>
        <v>#N/A</v>
      </c>
      <c r="E71" s="1" t="s">
        <v>2000</v>
      </c>
    </row>
    <row r="72" customFormat="false" ht="14.65" hidden="false" customHeight="false" outlineLevel="0" collapsed="false">
      <c r="A72" s="1" t="s">
        <v>373</v>
      </c>
      <c r="B72" s="1" t="n">
        <v>0.196</v>
      </c>
      <c r="C72" s="1" t="n">
        <v>0.0227</v>
      </c>
      <c r="D72" s="1" t="e">
        <f aca="false"/>
        <v>#N/A</v>
      </c>
      <c r="E72" s="1" t="s">
        <v>1758</v>
      </c>
    </row>
    <row r="73" customFormat="false" ht="14.65" hidden="false" customHeight="false" outlineLevel="0" collapsed="false">
      <c r="A73" s="1" t="s">
        <v>605</v>
      </c>
      <c r="B73" s="1" t="n">
        <v>0.196</v>
      </c>
      <c r="C73" s="1" t="n">
        <v>0.0137</v>
      </c>
      <c r="D73" s="1" t="e">
        <f aca="false"/>
        <v>#N/A</v>
      </c>
      <c r="E73" s="1" t="s">
        <v>1691</v>
      </c>
    </row>
    <row r="74" customFormat="false" ht="14.65" hidden="false" customHeight="false" outlineLevel="0" collapsed="false">
      <c r="A74" s="1" t="s">
        <v>617</v>
      </c>
      <c r="B74" s="1" t="n">
        <v>0.181</v>
      </c>
      <c r="C74" s="1" t="n">
        <v>0.0103</v>
      </c>
      <c r="D74" s="1" t="e">
        <f aca="false"/>
        <v>#N/A</v>
      </c>
      <c r="E74" s="1" t="s">
        <v>2006</v>
      </c>
    </row>
    <row r="75" customFormat="false" ht="14.65" hidden="false" customHeight="false" outlineLevel="0" collapsed="false">
      <c r="A75" s="1" t="s">
        <v>615</v>
      </c>
      <c r="B75" s="1" t="n">
        <v>0.163</v>
      </c>
      <c r="C75" s="1" t="n">
        <v>0.0196</v>
      </c>
      <c r="D75" s="1" t="e">
        <f aca="false"/>
        <v>#N/A</v>
      </c>
      <c r="E75" s="1" t="s">
        <v>1849</v>
      </c>
    </row>
    <row r="76" customFormat="false" ht="14.65" hidden="false" customHeight="false" outlineLevel="0" collapsed="false">
      <c r="A76" s="1" t="s">
        <v>297</v>
      </c>
      <c r="B76" s="1" t="n">
        <v>0.163</v>
      </c>
      <c r="C76" s="1" t="n">
        <v>0.0126</v>
      </c>
      <c r="D76" s="1" t="e">
        <f aca="false"/>
        <v>#N/A</v>
      </c>
      <c r="E76" s="1" t="s">
        <v>1848</v>
      </c>
    </row>
    <row r="77" customFormat="false" ht="14.65" hidden="false" customHeight="false" outlineLevel="0" collapsed="false">
      <c r="A77" s="1" t="s">
        <v>627</v>
      </c>
      <c r="B77" s="1" t="n">
        <v>0.158</v>
      </c>
      <c r="C77" s="1" t="n">
        <v>0.0189</v>
      </c>
      <c r="D77" s="1" t="e">
        <f aca="false"/>
        <v>#N/A</v>
      </c>
      <c r="E77" s="1" t="s">
        <v>2007</v>
      </c>
    </row>
    <row r="78" customFormat="false" ht="14.65" hidden="false" customHeight="false" outlineLevel="0" collapsed="false">
      <c r="A78" s="1" t="s">
        <v>84</v>
      </c>
      <c r="B78" s="1" t="n">
        <v>0.158</v>
      </c>
      <c r="C78" s="1" t="n">
        <v>0.0185</v>
      </c>
      <c r="D78" s="1" t="e">
        <f aca="false"/>
        <v>#N/A</v>
      </c>
      <c r="E78" s="1" t="s">
        <v>1730</v>
      </c>
    </row>
    <row r="79" customFormat="false" ht="14.65" hidden="false" customHeight="false" outlineLevel="0" collapsed="false">
      <c r="A79" s="1" t="s">
        <v>455</v>
      </c>
      <c r="B79" s="1" t="n">
        <v>0.158</v>
      </c>
      <c r="C79" s="1" t="n">
        <v>0.012</v>
      </c>
      <c r="D79" s="1" t="e">
        <f aca="false"/>
        <v>#N/A</v>
      </c>
      <c r="E79" s="1" t="s">
        <v>2008</v>
      </c>
    </row>
    <row r="80" customFormat="false" ht="14.65" hidden="false" customHeight="false" outlineLevel="0" collapsed="false">
      <c r="A80" s="1" t="s">
        <v>572</v>
      </c>
      <c r="B80" s="1" t="n">
        <v>0.158</v>
      </c>
      <c r="C80" s="1" t="n">
        <v>0.0118</v>
      </c>
      <c r="D80" s="1" t="e">
        <f aca="false"/>
        <v>#N/A</v>
      </c>
      <c r="E80" s="1" t="s">
        <v>1992</v>
      </c>
    </row>
    <row r="81" customFormat="false" ht="14.65" hidden="false" customHeight="false" outlineLevel="0" collapsed="false">
      <c r="A81" s="1" t="s">
        <v>582</v>
      </c>
      <c r="B81" s="1" t="n">
        <v>0.158</v>
      </c>
      <c r="C81" s="1" t="n">
        <v>0.0118</v>
      </c>
      <c r="D81" s="1" t="e">
        <f aca="false"/>
        <v>#N/A</v>
      </c>
      <c r="E81" s="1" t="s">
        <v>1801</v>
      </c>
    </row>
    <row r="82" customFormat="false" ht="14.65" hidden="false" customHeight="false" outlineLevel="0" collapsed="false">
      <c r="A82" s="1" t="s">
        <v>648</v>
      </c>
      <c r="B82" s="1" t="n">
        <v>0.158</v>
      </c>
      <c r="C82" s="1" t="n">
        <v>0.0175</v>
      </c>
      <c r="D82" s="1" t="e">
        <f aca="false"/>
        <v>#N/A</v>
      </c>
      <c r="E82" s="1" t="s">
        <v>1854</v>
      </c>
    </row>
    <row r="83" customFormat="false" ht="14.65" hidden="false" customHeight="false" outlineLevel="0" collapsed="false">
      <c r="A83" s="1" t="s">
        <v>687</v>
      </c>
      <c r="B83" s="1" t="n">
        <v>0.156</v>
      </c>
      <c r="C83" s="1" t="n">
        <v>0.0116</v>
      </c>
      <c r="D83" s="1" t="e">
        <f aca="false"/>
        <v>#N/A</v>
      </c>
      <c r="E83" s="1" t="s">
        <v>1984</v>
      </c>
    </row>
    <row r="84" customFormat="false" ht="14.65" hidden="false" customHeight="false" outlineLevel="0" collapsed="false">
      <c r="A84" s="1" t="s">
        <v>659</v>
      </c>
      <c r="B84" s="1" t="n">
        <v>0.156</v>
      </c>
      <c r="C84" s="1" t="n">
        <v>0.0169</v>
      </c>
      <c r="D84" s="1" t="e">
        <f aca="false"/>
        <v>#N/A</v>
      </c>
      <c r="E84" s="1" t="s">
        <v>829</v>
      </c>
    </row>
    <row r="85" customFormat="false" ht="14.65" hidden="false" customHeight="false" outlineLevel="0" collapsed="false">
      <c r="A85" s="1" t="s">
        <v>673</v>
      </c>
      <c r="B85" s="1" t="n">
        <v>0.152</v>
      </c>
      <c r="C85" s="1" t="n">
        <v>0.0164</v>
      </c>
      <c r="D85" s="1" t="e">
        <f aca="false"/>
        <v>#N/A</v>
      </c>
      <c r="E85" s="1" t="s">
        <v>829</v>
      </c>
    </row>
    <row r="86" customFormat="false" ht="14.65" hidden="false" customHeight="false" outlineLevel="0" collapsed="false">
      <c r="A86" s="1" t="s">
        <v>778</v>
      </c>
      <c r="B86" s="1" t="n">
        <v>0.152</v>
      </c>
      <c r="C86" s="1" t="n">
        <v>0.0161</v>
      </c>
      <c r="D86" s="1" t="e">
        <f aca="false"/>
        <v>#N/A</v>
      </c>
      <c r="E86" s="1" t="s">
        <v>2000</v>
      </c>
    </row>
    <row r="87" customFormat="false" ht="14.65" hidden="false" customHeight="false" outlineLevel="0" collapsed="false">
      <c r="A87" s="1" t="s">
        <v>681</v>
      </c>
      <c r="B87" s="1" t="n">
        <v>0.152</v>
      </c>
      <c r="C87" s="1" t="n">
        <v>0.0159</v>
      </c>
      <c r="D87" s="1" t="e">
        <f aca="false"/>
        <v>#N/A</v>
      </c>
      <c r="E87" s="1" t="s">
        <v>1854</v>
      </c>
    </row>
    <row r="88" customFormat="false" ht="14.65" hidden="false" customHeight="false" outlineLevel="0" collapsed="false">
      <c r="A88" s="1" t="s">
        <v>102</v>
      </c>
      <c r="B88" s="1" t="n">
        <v>0.152</v>
      </c>
      <c r="C88" s="1" t="n">
        <v>0.0156</v>
      </c>
      <c r="D88" s="1" t="e">
        <f aca="false"/>
        <v>#N/A</v>
      </c>
      <c r="E88" s="1" t="s">
        <v>1849</v>
      </c>
    </row>
    <row r="89" customFormat="false" ht="14.65" hidden="false" customHeight="false" outlineLevel="0" collapsed="false">
      <c r="A89" s="1" t="s">
        <v>350</v>
      </c>
      <c r="B89" s="1" t="n">
        <v>0.152</v>
      </c>
      <c r="C89" s="1" t="n">
        <v>0.0154</v>
      </c>
      <c r="D89" s="1" t="e">
        <f aca="false"/>
        <v>#N/A</v>
      </c>
      <c r="E89" s="1" t="s">
        <v>829</v>
      </c>
    </row>
    <row r="90" customFormat="false" ht="14.65" hidden="false" customHeight="false" outlineLevel="0" collapsed="false">
      <c r="A90" s="1" t="s">
        <v>522</v>
      </c>
      <c r="B90" s="1" t="n">
        <v>0.152</v>
      </c>
      <c r="C90" s="1" t="n">
        <v>0.0108</v>
      </c>
      <c r="D90" s="1" t="e">
        <f aca="false"/>
        <v>#N/A</v>
      </c>
      <c r="E90" s="1" t="s">
        <v>2009</v>
      </c>
    </row>
    <row r="91" customFormat="false" ht="14.65" hidden="false" customHeight="false" outlineLevel="0" collapsed="false">
      <c r="A91" s="1" t="s">
        <v>661</v>
      </c>
      <c r="B91" s="1" t="n">
        <v>0.151</v>
      </c>
      <c r="C91" s="1" t="n">
        <v>0.00893</v>
      </c>
      <c r="D91" s="1" t="e">
        <f aca="false"/>
        <v>#N/A</v>
      </c>
      <c r="E91" s="1" t="s">
        <v>2010</v>
      </c>
    </row>
    <row r="92" customFormat="false" ht="14.65" hidden="false" customHeight="false" outlineLevel="0" collapsed="false">
      <c r="A92" s="1" t="s">
        <v>367</v>
      </c>
      <c r="B92" s="1" t="n">
        <v>0.151</v>
      </c>
      <c r="C92" s="1" t="n">
        <v>0.0147</v>
      </c>
      <c r="D92" s="1" t="e">
        <f aca="false"/>
        <v>#N/A</v>
      </c>
      <c r="E92" s="1" t="s">
        <v>2011</v>
      </c>
    </row>
    <row r="93" customFormat="false" ht="14.65" hidden="false" customHeight="false" outlineLevel="0" collapsed="false">
      <c r="A93" s="1" t="s">
        <v>203</v>
      </c>
      <c r="B93" s="1" t="n">
        <v>0.151</v>
      </c>
      <c r="C93" s="1" t="n">
        <v>0.0143</v>
      </c>
      <c r="D93" s="1" t="e">
        <f aca="false"/>
        <v>#N/A</v>
      </c>
      <c r="E93" s="1" t="s">
        <v>1853</v>
      </c>
    </row>
    <row r="94" customFormat="false" ht="14.65" hidden="false" customHeight="false" outlineLevel="0" collapsed="false">
      <c r="A94" s="1" t="s">
        <v>345</v>
      </c>
      <c r="B94" s="1" t="n">
        <v>0.151</v>
      </c>
      <c r="C94" s="1" t="n">
        <v>0.0102</v>
      </c>
      <c r="D94" s="1" t="e">
        <f aca="false"/>
        <v>#N/A</v>
      </c>
      <c r="E94" s="1" t="s">
        <v>2012</v>
      </c>
    </row>
    <row r="95" customFormat="false" ht="14.65" hidden="false" customHeight="false" outlineLevel="0" collapsed="false">
      <c r="A95" s="1" t="s">
        <v>1110</v>
      </c>
      <c r="B95" s="1" t="n">
        <v>0.151</v>
      </c>
      <c r="C95" s="1" t="n">
        <v>0.0139</v>
      </c>
      <c r="D95" s="1" t="e">
        <f aca="false"/>
        <v>#N/A</v>
      </c>
      <c r="E95" s="1" t="s">
        <v>1854</v>
      </c>
    </row>
    <row r="96" customFormat="false" ht="14.65" hidden="false" customHeight="false" outlineLevel="0" collapsed="false">
      <c r="A96" s="1" t="s">
        <v>570</v>
      </c>
      <c r="B96" s="1" t="n">
        <v>0.151</v>
      </c>
      <c r="C96" s="1" t="n">
        <v>0.0137</v>
      </c>
      <c r="D96" s="1" t="e">
        <f aca="false"/>
        <v>#N/A</v>
      </c>
      <c r="E96" s="1" t="s">
        <v>2013</v>
      </c>
    </row>
    <row r="97" customFormat="false" ht="14.65" hidden="false" customHeight="false" outlineLevel="0" collapsed="false">
      <c r="A97" s="1" t="s">
        <v>147</v>
      </c>
      <c r="B97" s="1" t="n">
        <v>0.151</v>
      </c>
      <c r="C97" s="1" t="n">
        <v>0.0101</v>
      </c>
      <c r="D97" s="1" t="e">
        <f aca="false"/>
        <v>#N/A</v>
      </c>
      <c r="E97" s="1" t="s">
        <v>2014</v>
      </c>
    </row>
    <row r="98" customFormat="false" ht="14.65" hidden="false" customHeight="false" outlineLevel="0" collapsed="false">
      <c r="A98" s="1" t="s">
        <v>353</v>
      </c>
      <c r="B98" s="1" t="n">
        <v>0.151</v>
      </c>
      <c r="C98" s="1" t="n">
        <v>0.0101</v>
      </c>
      <c r="D98" s="1" t="e">
        <f aca="false"/>
        <v>#N/A</v>
      </c>
      <c r="E98" s="1" t="s">
        <v>2015</v>
      </c>
    </row>
    <row r="99" customFormat="false" ht="14.65" hidden="false" customHeight="false" outlineLevel="0" collapsed="false">
      <c r="A99" s="1" t="s">
        <v>161</v>
      </c>
      <c r="B99" s="1" t="n">
        <v>0.144</v>
      </c>
      <c r="C99" s="1" t="n">
        <v>0.013</v>
      </c>
      <c r="D99" s="1" t="e">
        <f aca="false"/>
        <v>#N/A</v>
      </c>
      <c r="E99" s="1" t="s">
        <v>829</v>
      </c>
    </row>
    <row r="100" customFormat="false" ht="14.65" hidden="false" customHeight="false" outlineLevel="0" collapsed="false">
      <c r="A100" s="1" t="s">
        <v>595</v>
      </c>
      <c r="B100" s="1" t="n">
        <v>0.144</v>
      </c>
      <c r="C100" s="1" t="n">
        <v>0.0128</v>
      </c>
      <c r="D100" s="1" t="e">
        <f aca="false"/>
        <v>#N/A</v>
      </c>
      <c r="E100" s="1" t="s">
        <v>829</v>
      </c>
    </row>
    <row r="101" customFormat="false" ht="14.65" hidden="false" customHeight="false" outlineLevel="0" collapsed="false">
      <c r="A101" s="1" t="s">
        <v>597</v>
      </c>
      <c r="B101" s="1" t="n">
        <v>0.144</v>
      </c>
      <c r="C101" s="1" t="n">
        <v>0.0128</v>
      </c>
      <c r="D101" s="1" t="e">
        <f aca="false"/>
        <v>#N/A</v>
      </c>
      <c r="E101" s="1" t="s">
        <v>1824</v>
      </c>
    </row>
    <row r="102" customFormat="false" ht="14.65" hidden="false" customHeight="false" outlineLevel="0" collapsed="false">
      <c r="A102" s="1" t="s">
        <v>1660</v>
      </c>
      <c r="B102" s="1" t="n">
        <v>0.144</v>
      </c>
      <c r="C102" s="1" t="n">
        <v>0.0127</v>
      </c>
      <c r="D102" s="1" t="e">
        <f aca="false"/>
        <v>#N/A</v>
      </c>
      <c r="E102" s="1" t="s">
        <v>1744</v>
      </c>
    </row>
    <row r="103" customFormat="false" ht="14.65" hidden="false" customHeight="false" outlineLevel="0" collapsed="false">
      <c r="A103" s="1" t="s">
        <v>278</v>
      </c>
      <c r="B103" s="1" t="n">
        <v>0.144</v>
      </c>
      <c r="C103" s="1" t="n">
        <v>0.0123</v>
      </c>
      <c r="D103" s="1" t="e">
        <f aca="false"/>
        <v>#N/A</v>
      </c>
      <c r="E103" s="1" t="s">
        <v>2016</v>
      </c>
    </row>
    <row r="104" customFormat="false" ht="14.65" hidden="false" customHeight="false" outlineLevel="0" collapsed="false">
      <c r="A104" s="1" t="s">
        <v>467</v>
      </c>
      <c r="B104" s="1" t="n">
        <v>0.144</v>
      </c>
      <c r="C104" s="1" t="n">
        <v>0.012</v>
      </c>
      <c r="D104" s="1" t="e">
        <f aca="false"/>
        <v>#N/A</v>
      </c>
      <c r="E104" s="1" t="s">
        <v>1744</v>
      </c>
    </row>
    <row r="105" customFormat="false" ht="14.65" hidden="false" customHeight="false" outlineLevel="0" collapsed="false">
      <c r="A105" s="1" t="s">
        <v>468</v>
      </c>
      <c r="B105" s="1" t="n">
        <v>0.144</v>
      </c>
      <c r="C105" s="1" t="n">
        <v>0.012</v>
      </c>
      <c r="D105" s="1" t="e">
        <f aca="false"/>
        <v>#N/A</v>
      </c>
      <c r="E105" s="1" t="s">
        <v>1739</v>
      </c>
    </row>
    <row r="106" customFormat="false" ht="14.65" hidden="false" customHeight="false" outlineLevel="0" collapsed="false">
      <c r="A106" s="1" t="s">
        <v>141</v>
      </c>
      <c r="B106" s="1" t="n">
        <v>0.144</v>
      </c>
      <c r="C106" s="1" t="n">
        <v>0.0119</v>
      </c>
      <c r="D106" s="1" t="e">
        <f aca="false"/>
        <v>#N/A</v>
      </c>
      <c r="E106" s="1" t="s">
        <v>829</v>
      </c>
    </row>
    <row r="107" customFormat="false" ht="14.65" hidden="false" customHeight="false" outlineLevel="0" collapsed="false">
      <c r="A107" s="1" t="s">
        <v>305</v>
      </c>
      <c r="B107" s="1" t="n">
        <v>0.144</v>
      </c>
      <c r="C107" s="1" t="n">
        <v>0.0119</v>
      </c>
      <c r="D107" s="1" t="e">
        <f aca="false"/>
        <v>#N/A</v>
      </c>
      <c r="E107" s="1" t="s">
        <v>1730</v>
      </c>
    </row>
    <row r="108" customFormat="false" ht="14.65" hidden="false" customHeight="false" outlineLevel="0" collapsed="false">
      <c r="A108" s="1" t="s">
        <v>839</v>
      </c>
      <c r="B108" s="1" t="n">
        <v>0.141</v>
      </c>
      <c r="C108" s="1" t="n">
        <v>0.00905</v>
      </c>
      <c r="D108" s="1" t="e">
        <f aca="false"/>
        <v>#N/A</v>
      </c>
      <c r="E108" s="1" t="s">
        <v>2017</v>
      </c>
    </row>
    <row r="109" customFormat="false" ht="14.65" hidden="false" customHeight="false" outlineLevel="0" collapsed="false">
      <c r="A109" s="1" t="s">
        <v>487</v>
      </c>
      <c r="B109" s="1" t="n">
        <v>0.141</v>
      </c>
      <c r="C109" s="1" t="n">
        <v>0.0115</v>
      </c>
      <c r="D109" s="1" t="e">
        <f aca="false"/>
        <v>#N/A</v>
      </c>
      <c r="E109" s="1" t="s">
        <v>2018</v>
      </c>
    </row>
    <row r="110" customFormat="false" ht="14.65" hidden="false" customHeight="false" outlineLevel="0" collapsed="false">
      <c r="A110" s="1" t="s">
        <v>1329</v>
      </c>
      <c r="B110" s="1" t="n">
        <v>0.141</v>
      </c>
      <c r="C110" s="1" t="n">
        <v>0.0109</v>
      </c>
      <c r="D110" s="1" t="e">
        <f aca="false"/>
        <v>#N/A</v>
      </c>
      <c r="E110" s="1" t="s">
        <v>1854</v>
      </c>
    </row>
    <row r="111" customFormat="false" ht="14.65" hidden="false" customHeight="false" outlineLevel="0" collapsed="false">
      <c r="A111" s="1" t="s">
        <v>754</v>
      </c>
      <c r="B111" s="1" t="n">
        <v>0.141</v>
      </c>
      <c r="C111" s="1" t="n">
        <v>0.0109</v>
      </c>
      <c r="D111" s="1" t="e">
        <f aca="false"/>
        <v>#N/A</v>
      </c>
      <c r="E111" s="1" t="s">
        <v>2000</v>
      </c>
    </row>
    <row r="112" customFormat="false" ht="14.65" hidden="false" customHeight="false" outlineLevel="0" collapsed="false">
      <c r="A112" s="1" t="s">
        <v>652</v>
      </c>
      <c r="B112" s="1" t="n">
        <v>0.141</v>
      </c>
      <c r="C112" s="1" t="n">
        <v>0.00802</v>
      </c>
      <c r="D112" s="1" t="e">
        <f aca="false"/>
        <v>#N/A</v>
      </c>
      <c r="E112" s="1" t="s">
        <v>2019</v>
      </c>
    </row>
    <row r="113" customFormat="false" ht="14.65" hidden="false" customHeight="false" outlineLevel="0" collapsed="false">
      <c r="A113" s="1" t="s">
        <v>1309</v>
      </c>
      <c r="B113" s="1" t="n">
        <v>0.141</v>
      </c>
      <c r="C113" s="1" t="n">
        <v>0.00862</v>
      </c>
      <c r="D113" s="1" t="e">
        <f aca="false"/>
        <v>#N/A</v>
      </c>
      <c r="E113" s="1" t="s">
        <v>1992</v>
      </c>
    </row>
    <row r="114" customFormat="false" ht="14.65" hidden="false" customHeight="false" outlineLevel="0" collapsed="false">
      <c r="A114" s="1" t="s">
        <v>90</v>
      </c>
      <c r="B114" s="1" t="n">
        <v>0.141</v>
      </c>
      <c r="C114" s="1" t="n">
        <v>0.0108</v>
      </c>
      <c r="D114" s="1" t="e">
        <f aca="false"/>
        <v>#N/A</v>
      </c>
      <c r="E114" s="1" t="s">
        <v>1849</v>
      </c>
    </row>
    <row r="115" customFormat="false" ht="14.65" hidden="false" customHeight="false" outlineLevel="0" collapsed="false">
      <c r="A115" s="1" t="s">
        <v>131</v>
      </c>
      <c r="B115" s="1" t="n">
        <v>0.141</v>
      </c>
      <c r="C115" s="1" t="n">
        <v>0.00851</v>
      </c>
      <c r="D115" s="1" t="e">
        <f aca="false"/>
        <v>#N/A</v>
      </c>
      <c r="E115" s="1" t="s">
        <v>2020</v>
      </c>
    </row>
    <row r="116" customFormat="false" ht="14.65" hidden="false" customHeight="false" outlineLevel="0" collapsed="false">
      <c r="A116" s="1" t="s">
        <v>388</v>
      </c>
      <c r="B116" s="1" t="n">
        <v>0.141</v>
      </c>
      <c r="C116" s="1" t="n">
        <v>0.00844</v>
      </c>
      <c r="D116" s="1" t="e">
        <f aca="false"/>
        <v>#N/A</v>
      </c>
      <c r="E116" s="1" t="s">
        <v>1801</v>
      </c>
    </row>
    <row r="117" customFormat="false" ht="14.65" hidden="false" customHeight="false" outlineLevel="0" collapsed="false">
      <c r="A117" s="1" t="s">
        <v>541</v>
      </c>
      <c r="B117" s="1" t="n">
        <v>0.141</v>
      </c>
      <c r="C117" s="1" t="n">
        <v>0.0101</v>
      </c>
      <c r="D117" s="1" t="e">
        <f aca="false"/>
        <v>#N/A</v>
      </c>
      <c r="E117" s="1" t="s">
        <v>1744</v>
      </c>
    </row>
    <row r="118" customFormat="false" ht="14.65" hidden="false" customHeight="false" outlineLevel="0" collapsed="false">
      <c r="A118" s="1" t="s">
        <v>397</v>
      </c>
      <c r="B118" s="1" t="n">
        <v>0.141</v>
      </c>
      <c r="C118" s="1" t="n">
        <v>0.0101</v>
      </c>
      <c r="D118" s="1" t="e">
        <f aca="false"/>
        <v>#N/A</v>
      </c>
      <c r="E118" s="1" t="s">
        <v>1744</v>
      </c>
    </row>
    <row r="119" customFormat="false" ht="14.65" hidden="false" customHeight="false" outlineLevel="0" collapsed="false">
      <c r="A119" s="1" t="s">
        <v>555</v>
      </c>
      <c r="B119" s="1" t="n">
        <v>0.141</v>
      </c>
      <c r="C119" s="1" t="n">
        <v>0.0099</v>
      </c>
      <c r="D119" s="1" t="e">
        <f aca="false"/>
        <v>#N/A</v>
      </c>
      <c r="E119" s="1" t="s">
        <v>1853</v>
      </c>
    </row>
    <row r="120" customFormat="false" ht="14.65" hidden="false" customHeight="false" outlineLevel="0" collapsed="false">
      <c r="A120" s="1" t="s">
        <v>427</v>
      </c>
      <c r="B120" s="1" t="n">
        <v>0.141</v>
      </c>
      <c r="C120" s="1" t="n">
        <v>0.0081</v>
      </c>
      <c r="D120" s="1" t="e">
        <f aca="false"/>
        <v>#N/A</v>
      </c>
      <c r="E120" s="1" t="s">
        <v>1848</v>
      </c>
    </row>
    <row r="121" customFormat="false" ht="14.65" hidden="false" customHeight="false" outlineLevel="0" collapsed="false">
      <c r="A121" s="1" t="s">
        <v>429</v>
      </c>
      <c r="B121" s="1" t="n">
        <v>0.141</v>
      </c>
      <c r="C121" s="1" t="n">
        <v>0.0081</v>
      </c>
      <c r="D121" s="1" t="e">
        <f aca="false"/>
        <v>#N/A</v>
      </c>
      <c r="E121" s="1" t="s">
        <v>1984</v>
      </c>
    </row>
    <row r="122" customFormat="false" ht="14.65" hidden="false" customHeight="false" outlineLevel="0" collapsed="false">
      <c r="A122" s="1" t="s">
        <v>264</v>
      </c>
      <c r="B122" s="1" t="n">
        <v>0.141</v>
      </c>
      <c r="C122" s="1" t="n">
        <v>0.00971</v>
      </c>
      <c r="D122" s="1" t="e">
        <f aca="false"/>
        <v>#N/A</v>
      </c>
      <c r="E122" s="1" t="s">
        <v>2021</v>
      </c>
    </row>
    <row r="123" customFormat="false" ht="14.65" hidden="false" customHeight="false" outlineLevel="0" collapsed="false">
      <c r="A123" s="1" t="s">
        <v>445</v>
      </c>
      <c r="B123" s="1" t="n">
        <v>0.141</v>
      </c>
      <c r="C123" s="1" t="n">
        <v>0.00962</v>
      </c>
      <c r="D123" s="1" t="e">
        <f aca="false"/>
        <v>#N/A</v>
      </c>
      <c r="E123" s="1" t="s">
        <v>1776</v>
      </c>
    </row>
    <row r="124" customFormat="false" ht="14.65" hidden="false" customHeight="false" outlineLevel="0" collapsed="false">
      <c r="A124" s="1" t="s">
        <v>449</v>
      </c>
      <c r="B124" s="1" t="n">
        <v>0.141</v>
      </c>
      <c r="C124" s="1" t="n">
        <v>0.00943</v>
      </c>
      <c r="D124" s="1" t="e">
        <f aca="false"/>
        <v>#N/A</v>
      </c>
      <c r="E124" s="1" t="s">
        <v>1854</v>
      </c>
    </row>
    <row r="125" customFormat="false" ht="14.65" hidden="false" customHeight="false" outlineLevel="0" collapsed="false">
      <c r="A125" s="1" t="s">
        <v>457</v>
      </c>
      <c r="B125" s="1" t="n">
        <v>0.141</v>
      </c>
      <c r="C125" s="1" t="n">
        <v>0.00917</v>
      </c>
      <c r="D125" s="1" t="e">
        <f aca="false"/>
        <v>#N/A</v>
      </c>
      <c r="E125" s="1" t="s">
        <v>1744</v>
      </c>
    </row>
    <row r="126" customFormat="false" ht="14.65" hidden="false" customHeight="false" outlineLevel="0" collapsed="false">
      <c r="A126" s="1" t="s">
        <v>86</v>
      </c>
      <c r="B126" s="1" t="n">
        <v>0.141</v>
      </c>
      <c r="C126" s="1" t="n">
        <v>0.00901</v>
      </c>
      <c r="D126" s="1" t="e">
        <f aca="false"/>
        <v>#N/A</v>
      </c>
      <c r="E126" s="1" t="s">
        <v>1989</v>
      </c>
    </row>
    <row r="127" customFormat="false" ht="14.65" hidden="false" customHeight="false" outlineLevel="0" collapsed="false">
      <c r="A127" s="1" t="s">
        <v>197</v>
      </c>
      <c r="B127" s="1" t="n">
        <v>0.141</v>
      </c>
      <c r="C127" s="1" t="n">
        <v>0.0087</v>
      </c>
      <c r="D127" s="1" t="e">
        <f aca="false"/>
        <v>#N/A</v>
      </c>
      <c r="E127" s="1" t="s">
        <v>2016</v>
      </c>
    </row>
    <row r="128" customFormat="false" ht="14.65" hidden="false" customHeight="false" outlineLevel="0" collapsed="false">
      <c r="A128" s="1" t="s">
        <v>129</v>
      </c>
      <c r="B128" s="1" t="n">
        <v>0.141</v>
      </c>
      <c r="C128" s="1" t="n">
        <v>0.00855</v>
      </c>
      <c r="D128" s="1" t="e">
        <f aca="false"/>
        <v>#N/A</v>
      </c>
      <c r="E128" s="1" t="s">
        <v>2011</v>
      </c>
    </row>
    <row r="129" customFormat="false" ht="14.65" hidden="false" customHeight="false" outlineLevel="0" collapsed="false">
      <c r="A129" s="1" t="s">
        <v>213</v>
      </c>
      <c r="B129" s="1" t="n">
        <v>0.141</v>
      </c>
      <c r="C129" s="1" t="n">
        <v>0.0084</v>
      </c>
      <c r="D129" s="1" t="e">
        <f aca="false"/>
        <v>#N/A</v>
      </c>
      <c r="E129" s="1" t="s">
        <v>1744</v>
      </c>
    </row>
    <row r="130" customFormat="false" ht="14.65" hidden="false" customHeight="false" outlineLevel="0" collapsed="false">
      <c r="A130" s="1" t="s">
        <v>631</v>
      </c>
      <c r="B130" s="1" t="n">
        <v>0.141</v>
      </c>
      <c r="C130" s="1" t="n">
        <v>0.00826</v>
      </c>
      <c r="D130" s="1" t="e">
        <f aca="false"/>
        <v>#N/A</v>
      </c>
      <c r="E130" s="1" t="s">
        <v>829</v>
      </c>
    </row>
    <row r="131" customFormat="false" ht="14.65" hidden="false" customHeight="false" outlineLevel="0" collapsed="false">
      <c r="A131" s="1" t="s">
        <v>233</v>
      </c>
      <c r="B131" s="1" t="n">
        <v>0.141</v>
      </c>
      <c r="C131" s="1" t="n">
        <v>0.00826</v>
      </c>
      <c r="D131" s="1" t="e">
        <f aca="false"/>
        <v>#N/A</v>
      </c>
      <c r="E131" s="1" t="s">
        <v>2011</v>
      </c>
    </row>
    <row r="132" customFormat="false" ht="14.65" hidden="false" customHeight="false" outlineLevel="0" collapsed="false">
      <c r="A132" s="1" t="s">
        <v>637</v>
      </c>
      <c r="B132" s="1" t="n">
        <v>0.141</v>
      </c>
      <c r="C132" s="1" t="n">
        <v>0.0082</v>
      </c>
      <c r="D132" s="1" t="e">
        <f aca="false"/>
        <v>#N/A</v>
      </c>
      <c r="E132" s="1" t="s">
        <v>1744</v>
      </c>
    </row>
    <row r="133" customFormat="false" ht="14.65" hidden="false" customHeight="false" outlineLevel="0" collapsed="false">
      <c r="A133" s="1" t="s">
        <v>513</v>
      </c>
      <c r="B133" s="1" t="n">
        <v>0.141</v>
      </c>
      <c r="C133" s="1" t="n">
        <v>0.0082</v>
      </c>
      <c r="D133" s="1" t="e">
        <f aca="false"/>
        <v>#N/A</v>
      </c>
      <c r="E133" s="1" t="s">
        <v>1854</v>
      </c>
    </row>
    <row r="134" customFormat="false" ht="14.65" hidden="false" customHeight="false" outlineLevel="0" collapsed="false">
      <c r="A134" s="1" t="s">
        <v>375</v>
      </c>
      <c r="B134" s="1" t="n">
        <v>0.141</v>
      </c>
      <c r="C134" s="1" t="n">
        <v>0.0082</v>
      </c>
      <c r="D134" s="1" t="e">
        <f aca="false"/>
        <v>#N/A</v>
      </c>
      <c r="E134" s="1" t="s">
        <v>1853</v>
      </c>
    </row>
    <row r="135" customFormat="false" ht="14.65" hidden="false" customHeight="false" outlineLevel="0" collapsed="false">
      <c r="A135" s="1" t="s">
        <v>638</v>
      </c>
      <c r="B135" s="1" t="n">
        <v>0.141</v>
      </c>
      <c r="C135" s="1" t="n">
        <v>0.0082</v>
      </c>
      <c r="D135" s="1" t="e">
        <f aca="false"/>
        <v>#N/A</v>
      </c>
      <c r="E135" s="1" t="s">
        <v>2011</v>
      </c>
    </row>
    <row r="136" customFormat="false" ht="14.65" hidden="false" customHeight="false" outlineLevel="0" collapsed="false">
      <c r="A136" s="1" t="s">
        <v>108</v>
      </c>
      <c r="B136" s="1" t="n">
        <v>0.141</v>
      </c>
      <c r="C136" s="1" t="n">
        <v>0.0082</v>
      </c>
      <c r="D136" s="1" t="e">
        <f aca="false"/>
        <v>#N/A</v>
      </c>
      <c r="E136" s="1" t="s">
        <v>1744</v>
      </c>
    </row>
    <row r="137" customFormat="false" ht="14.65" hidden="false" customHeight="false" outlineLevel="0" collapsed="false">
      <c r="A137" s="1" t="s">
        <v>640</v>
      </c>
      <c r="B137" s="1" t="n">
        <v>0.141</v>
      </c>
      <c r="C137" s="1" t="n">
        <v>0.0082</v>
      </c>
      <c r="D137" s="1" t="e">
        <f aca="false"/>
        <v>#N/A</v>
      </c>
      <c r="E137" s="1" t="s">
        <v>1853</v>
      </c>
    </row>
    <row r="138" customFormat="false" ht="14.65" hidden="false" customHeight="false" outlineLevel="0" collapsed="false">
      <c r="A138" s="1" t="s">
        <v>642</v>
      </c>
      <c r="B138" s="1" t="n">
        <v>0.14</v>
      </c>
      <c r="C138" s="1" t="n">
        <v>0.00806</v>
      </c>
      <c r="D138" s="1" t="e">
        <f aca="false"/>
        <v>#N/A</v>
      </c>
      <c r="E138" s="1" t="s">
        <v>1776</v>
      </c>
    </row>
    <row r="139" customFormat="false" ht="14.65" hidden="false" customHeight="false" outlineLevel="0" collapsed="false">
      <c r="A139" s="1" t="s">
        <v>537</v>
      </c>
      <c r="B139" s="1" t="n">
        <v>0.134</v>
      </c>
      <c r="C139" s="1" t="n">
        <v>0.00781</v>
      </c>
      <c r="D139" s="1" t="e">
        <f aca="false"/>
        <v>#N/A</v>
      </c>
      <c r="E139" s="1" t="s">
        <v>1744</v>
      </c>
    </row>
    <row r="140" customFormat="false" ht="14.65" hidden="false" customHeight="false" outlineLevel="0" collapsed="false">
      <c r="A140" s="1" t="s">
        <v>443</v>
      </c>
      <c r="B140" s="1" t="n">
        <v>0.129</v>
      </c>
      <c r="C140" s="1" t="n">
        <v>0.00758</v>
      </c>
      <c r="D140" s="1" t="e">
        <f aca="false"/>
        <v>#N/A</v>
      </c>
      <c r="E140" s="1" t="s">
        <v>1744</v>
      </c>
    </row>
    <row r="141" customFormat="false" ht="14.65" hidden="false" customHeight="false" outlineLevel="0" collapsed="false">
      <c r="A141" s="1" t="s">
        <v>843</v>
      </c>
      <c r="B141" s="1" t="n">
        <v>0.126</v>
      </c>
      <c r="C141" s="1" t="n">
        <v>0.00741</v>
      </c>
      <c r="D141" s="1" t="e">
        <f aca="false"/>
        <v>#N/A</v>
      </c>
      <c r="E141" s="1" t="s">
        <v>2022</v>
      </c>
    </row>
    <row r="142" customFormat="false" ht="14.65" hidden="false" customHeight="false" outlineLevel="0" collapsed="false">
      <c r="A142" s="1" t="s">
        <v>846</v>
      </c>
      <c r="B142" s="1" t="n">
        <v>0.125</v>
      </c>
      <c r="C142" s="1" t="n">
        <v>0.00714</v>
      </c>
      <c r="D142" s="1" t="e">
        <f aca="false"/>
        <v>#N/A</v>
      </c>
      <c r="E142" s="1" t="s">
        <v>829</v>
      </c>
    </row>
    <row r="143" customFormat="false" ht="14.65" hidden="false" customHeight="false" outlineLevel="0" collapsed="false">
      <c r="A143" s="1" t="s">
        <v>207</v>
      </c>
      <c r="B143" s="1" t="n">
        <v>0.125</v>
      </c>
      <c r="C143" s="1" t="n">
        <v>0.00704</v>
      </c>
      <c r="D143" s="1" t="e">
        <f aca="false"/>
        <v>#N/A</v>
      </c>
      <c r="E143" s="1" t="s">
        <v>1824</v>
      </c>
    </row>
    <row r="144" customFormat="false" ht="14.65" hidden="false" customHeight="false" outlineLevel="0" collapsed="false">
      <c r="A144" s="1" t="s">
        <v>1018</v>
      </c>
      <c r="B144" s="1" t="n">
        <v>0.125</v>
      </c>
      <c r="C144" s="1" t="n">
        <v>0.00699</v>
      </c>
      <c r="D144" s="1" t="e">
        <f aca="false"/>
        <v>#N/A</v>
      </c>
      <c r="E144" s="1" t="s">
        <v>1854</v>
      </c>
    </row>
    <row r="145" customFormat="false" ht="14.65" hidden="false" customHeight="false" outlineLevel="0" collapsed="false">
      <c r="A145" s="1" t="s">
        <v>357</v>
      </c>
      <c r="B145" s="1" t="n">
        <v>0.125</v>
      </c>
      <c r="C145" s="1" t="n">
        <v>0.00694</v>
      </c>
      <c r="D145" s="1" t="e">
        <f aca="false"/>
        <v>#N/A</v>
      </c>
      <c r="E145" s="1" t="s">
        <v>1854</v>
      </c>
    </row>
    <row r="146" customFormat="false" ht="14.65" hidden="false" customHeight="false" outlineLevel="0" collapsed="false">
      <c r="A146" s="1" t="s">
        <v>475</v>
      </c>
      <c r="B146" s="1" t="n">
        <v>0.125</v>
      </c>
      <c r="C146" s="1" t="n">
        <v>0.00694</v>
      </c>
      <c r="D146" s="1" t="e">
        <f aca="false"/>
        <v>#N/A</v>
      </c>
      <c r="E146" s="1" t="s">
        <v>1872</v>
      </c>
    </row>
    <row r="147" customFormat="false" ht="14.65" hidden="false" customHeight="false" outlineLevel="0" collapsed="false">
      <c r="A147" s="1" t="s">
        <v>139</v>
      </c>
      <c r="B147" s="1" t="n">
        <v>0.124</v>
      </c>
      <c r="C147" s="1" t="n">
        <v>0.00685</v>
      </c>
      <c r="D147" s="1" t="e">
        <f aca="false"/>
        <v>#N/A</v>
      </c>
      <c r="E147" s="1" t="s">
        <v>201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45.3571428571429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10.1224489795918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70</v>
      </c>
    </row>
    <row r="2" customFormat="false" ht="14.65" hidden="false" customHeight="false" outlineLevel="0" collapsed="false">
      <c r="A2" s="1" t="s">
        <v>71</v>
      </c>
      <c r="B2" s="1" t="s">
        <v>72</v>
      </c>
      <c r="C2" s="1" t="s">
        <v>73</v>
      </c>
      <c r="D2" s="1" t="s">
        <v>74</v>
      </c>
      <c r="E2" s="1" t="s">
        <v>75</v>
      </c>
    </row>
    <row r="3" customFormat="false" ht="14.65" hidden="false" customHeight="false" outlineLevel="0" collapsed="false">
      <c r="A3" s="1" t="s">
        <v>961</v>
      </c>
      <c r="B3" s="1" t="n">
        <v>1.38</v>
      </c>
      <c r="C3" s="1" t="n">
        <v>0.333</v>
      </c>
      <c r="D3" s="1" t="e">
        <f aca="false"/>
        <v>#N/A</v>
      </c>
      <c r="E3" s="1" t="s">
        <v>962</v>
      </c>
    </row>
    <row r="4" customFormat="false" ht="14.65" hidden="false" customHeight="false" outlineLevel="0" collapsed="false">
      <c r="A4" s="1" t="s">
        <v>1604</v>
      </c>
      <c r="B4" s="1" t="n">
        <v>1.38</v>
      </c>
      <c r="C4" s="1" t="n">
        <v>0.167</v>
      </c>
      <c r="D4" s="1" t="e">
        <f aca="false"/>
        <v>#N/A</v>
      </c>
      <c r="E4" s="1" t="s">
        <v>2023</v>
      </c>
    </row>
    <row r="5" customFormat="false" ht="14.65" hidden="false" customHeight="false" outlineLevel="0" collapsed="false">
      <c r="A5" s="1" t="s">
        <v>517</v>
      </c>
      <c r="B5" s="1" t="n">
        <v>1.29</v>
      </c>
      <c r="C5" s="1" t="n">
        <v>0.0909</v>
      </c>
      <c r="D5" s="1" t="e">
        <f aca="false"/>
        <v>#N/A</v>
      </c>
      <c r="E5" s="1" t="s">
        <v>962</v>
      </c>
    </row>
    <row r="6" customFormat="false" ht="14.65" hidden="false" customHeight="false" outlineLevel="0" collapsed="false">
      <c r="A6" s="1" t="s">
        <v>419</v>
      </c>
      <c r="B6" s="1" t="n">
        <v>0.923</v>
      </c>
      <c r="C6" s="1" t="n">
        <v>0.0204</v>
      </c>
      <c r="D6" s="1" t="e">
        <f aca="false"/>
        <v>#N/A</v>
      </c>
      <c r="E6" s="1" t="s">
        <v>1895</v>
      </c>
    </row>
    <row r="7" customFormat="false" ht="14.65" hidden="false" customHeight="false" outlineLevel="0" collapsed="false">
      <c r="A7" s="1" t="s">
        <v>102</v>
      </c>
      <c r="B7" s="1" t="n">
        <v>0.923</v>
      </c>
      <c r="C7" s="1" t="n">
        <v>0.0156</v>
      </c>
      <c r="D7" s="1" t="e">
        <f aca="false"/>
        <v>#N/A</v>
      </c>
      <c r="E7" s="1" t="s">
        <v>1869</v>
      </c>
    </row>
    <row r="8" customFormat="false" ht="14.65" hidden="false" customHeight="false" outlineLevel="0" collapsed="false">
      <c r="A8" s="1" t="s">
        <v>90</v>
      </c>
      <c r="B8" s="1" t="n">
        <v>0.923</v>
      </c>
      <c r="C8" s="1" t="n">
        <v>0.0108</v>
      </c>
      <c r="D8" s="1" t="e">
        <f aca="false"/>
        <v>#N/A</v>
      </c>
      <c r="E8" s="1" t="s">
        <v>1869</v>
      </c>
    </row>
    <row r="9" customFormat="false" ht="14.65" hidden="false" customHeight="false" outlineLevel="0" collapsed="false">
      <c r="A9" s="1" t="s">
        <v>974</v>
      </c>
      <c r="B9" s="1" t="n">
        <v>0.923</v>
      </c>
      <c r="C9" s="1" t="n">
        <v>0.0101</v>
      </c>
      <c r="D9" s="1" t="e">
        <f aca="false"/>
        <v>#N/A</v>
      </c>
      <c r="E9" s="1" t="s">
        <v>1869</v>
      </c>
    </row>
    <row r="10" customFormat="false" ht="14.65" hidden="false" customHeight="false" outlineLevel="0" collapsed="false">
      <c r="A10" s="1" t="s">
        <v>86</v>
      </c>
      <c r="B10" s="1" t="n">
        <v>0.923</v>
      </c>
      <c r="C10" s="1" t="n">
        <v>0.00901</v>
      </c>
      <c r="D10" s="1" t="e">
        <f aca="false"/>
        <v>#N/A</v>
      </c>
      <c r="E10" s="1" t="s">
        <v>1895</v>
      </c>
    </row>
    <row r="11" customFormat="false" ht="14.65" hidden="false" customHeight="false" outlineLevel="0" collapsed="false">
      <c r="A11" s="1" t="s">
        <v>600</v>
      </c>
      <c r="B11" s="1" t="n">
        <v>0.923</v>
      </c>
      <c r="C11" s="1" t="n">
        <v>0.00901</v>
      </c>
      <c r="D11" s="1" t="e">
        <f aca="false"/>
        <v>#N/A</v>
      </c>
      <c r="E11" s="1" t="s">
        <v>1895</v>
      </c>
    </row>
    <row r="12" customFormat="false" ht="14.65" hidden="false" customHeight="false" outlineLevel="0" collapsed="false">
      <c r="A12" s="1" t="s">
        <v>197</v>
      </c>
      <c r="B12" s="1" t="n">
        <v>0.923</v>
      </c>
      <c r="C12" s="1" t="n">
        <v>0.0087</v>
      </c>
      <c r="D12" s="1" t="e">
        <f aca="false"/>
        <v>#N/A</v>
      </c>
      <c r="E12" s="1" t="s">
        <v>1869</v>
      </c>
    </row>
    <row r="13" customFormat="false" ht="14.65" hidden="false" customHeight="false" outlineLevel="0" collapsed="false">
      <c r="A13" s="1" t="s">
        <v>631</v>
      </c>
      <c r="B13" s="1" t="n">
        <v>0.923</v>
      </c>
      <c r="C13" s="1" t="n">
        <v>0.00826</v>
      </c>
      <c r="D13" s="1" t="e">
        <f aca="false"/>
        <v>#N/A</v>
      </c>
      <c r="E13" s="1" t="s">
        <v>1902</v>
      </c>
    </row>
    <row r="14" customFormat="false" ht="14.65" hidden="false" customHeight="false" outlineLevel="0" collapsed="false">
      <c r="A14" s="1" t="s">
        <v>395</v>
      </c>
      <c r="B14" s="1" t="n">
        <v>0.923</v>
      </c>
      <c r="C14" s="1" t="n">
        <v>0.00794</v>
      </c>
      <c r="D14" s="1" t="e">
        <f aca="false"/>
        <v>#N/A</v>
      </c>
      <c r="E14" s="1" t="s">
        <v>1902</v>
      </c>
    </row>
    <row r="15" customFormat="false" ht="14.65" hidden="false" customHeight="false" outlineLevel="0" collapsed="false">
      <c r="A15" s="1" t="s">
        <v>171</v>
      </c>
      <c r="B15" s="1" t="n">
        <v>0.923</v>
      </c>
      <c r="C15" s="1" t="n">
        <v>0.00781</v>
      </c>
      <c r="D15" s="1" t="e">
        <f aca="false"/>
        <v>#N/A</v>
      </c>
      <c r="E15" s="1" t="s">
        <v>1895</v>
      </c>
    </row>
    <row r="16" customFormat="false" ht="14.65" hidden="false" customHeight="false" outlineLevel="0" collapsed="false">
      <c r="A16" s="1" t="s">
        <v>301</v>
      </c>
      <c r="B16" s="1" t="n">
        <v>0.923</v>
      </c>
      <c r="C16" s="1" t="n">
        <v>0.00752</v>
      </c>
      <c r="D16" s="1" t="e">
        <f aca="false"/>
        <v>#N/A</v>
      </c>
      <c r="E16" s="1" t="s">
        <v>1895</v>
      </c>
    </row>
    <row r="17" customFormat="false" ht="14.65" hidden="false" customHeight="false" outlineLevel="0" collapsed="false">
      <c r="A17" s="1" t="s">
        <v>181</v>
      </c>
      <c r="B17" s="1" t="n">
        <v>0.923</v>
      </c>
      <c r="C17" s="1" t="n">
        <v>0.00746</v>
      </c>
      <c r="D17" s="1" t="e">
        <f aca="false"/>
        <v>#N/A</v>
      </c>
      <c r="E17" s="1" t="s">
        <v>1895</v>
      </c>
    </row>
    <row r="18" customFormat="false" ht="14.65" hidden="false" customHeight="false" outlineLevel="0" collapsed="false">
      <c r="A18" s="1" t="s">
        <v>675</v>
      </c>
      <c r="B18" s="1" t="n">
        <v>0.881</v>
      </c>
      <c r="C18" s="1" t="n">
        <v>0.00592</v>
      </c>
      <c r="D18" s="1" t="e">
        <f aca="false"/>
        <v>#N/A</v>
      </c>
      <c r="E18" s="1" t="s">
        <v>1902</v>
      </c>
    </row>
    <row r="19" customFormat="false" ht="14.65" hidden="false" customHeight="false" outlineLevel="0" collapsed="false">
      <c r="A19" s="1" t="s">
        <v>303</v>
      </c>
      <c r="B19" s="1" t="n">
        <v>0.881</v>
      </c>
      <c r="C19" s="1" t="n">
        <v>0.00535</v>
      </c>
      <c r="D19" s="1" t="e">
        <f aca="false"/>
        <v>#N/A</v>
      </c>
      <c r="E19" s="1" t="s">
        <v>1869</v>
      </c>
    </row>
    <row r="20" customFormat="false" ht="14.65" hidden="false" customHeight="false" outlineLevel="0" collapsed="false">
      <c r="A20" s="1" t="s">
        <v>112</v>
      </c>
      <c r="B20" s="1" t="n">
        <v>0.881</v>
      </c>
      <c r="C20" s="1" t="n">
        <v>0.00529</v>
      </c>
      <c r="D20" s="1" t="e">
        <f aca="false"/>
        <v>#N/A</v>
      </c>
      <c r="E20" s="1" t="s">
        <v>1895</v>
      </c>
    </row>
    <row r="21" customFormat="false" ht="14.65" hidden="false" customHeight="false" outlineLevel="0" collapsed="false">
      <c r="A21" s="1" t="s">
        <v>306</v>
      </c>
      <c r="B21" s="1" t="n">
        <v>0.881</v>
      </c>
      <c r="C21" s="1" t="n">
        <v>0.00526</v>
      </c>
      <c r="D21" s="1" t="e">
        <f aca="false"/>
        <v>#N/A</v>
      </c>
      <c r="E21" s="1" t="s">
        <v>1895</v>
      </c>
    </row>
    <row r="22" customFormat="false" ht="14.65" hidden="false" customHeight="false" outlineLevel="0" collapsed="false">
      <c r="A22" s="1" t="s">
        <v>535</v>
      </c>
      <c r="B22" s="1" t="n">
        <v>0.758</v>
      </c>
      <c r="C22" s="1" t="n">
        <v>0.0035</v>
      </c>
      <c r="D22" s="1" t="e">
        <f aca="false"/>
        <v>#N/A</v>
      </c>
      <c r="E22" s="1" t="s">
        <v>2024</v>
      </c>
    </row>
    <row r="23" customFormat="false" ht="14.65" hidden="false" customHeight="false" outlineLevel="0" collapsed="false">
      <c r="A23" s="1" t="s">
        <v>92</v>
      </c>
      <c r="B23" s="1" t="n">
        <v>0.758</v>
      </c>
      <c r="C23" s="1" t="n">
        <v>0.00348</v>
      </c>
      <c r="D23" s="1" t="e">
        <f aca="false"/>
        <v>#N/A</v>
      </c>
      <c r="E23" s="1" t="s">
        <v>189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33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4.6632653061225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46.7091836734694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70</v>
      </c>
    </row>
    <row r="2" customFormat="false" ht="14.65" hidden="false" customHeight="false" outlineLevel="0" collapsed="false">
      <c r="A2" s="1" t="s">
        <v>71</v>
      </c>
      <c r="B2" s="1" t="s">
        <v>72</v>
      </c>
      <c r="C2" s="1" t="s">
        <v>73</v>
      </c>
      <c r="D2" s="1" t="s">
        <v>74</v>
      </c>
      <c r="E2" s="1" t="s">
        <v>75</v>
      </c>
    </row>
    <row r="3" customFormat="false" ht="14.65" hidden="false" customHeight="false" outlineLevel="0" collapsed="false">
      <c r="A3" s="1" t="s">
        <v>709</v>
      </c>
      <c r="B3" s="1" t="n">
        <v>7.09</v>
      </c>
      <c r="C3" s="1" t="n">
        <v>0.2</v>
      </c>
      <c r="D3" s="1" t="n">
        <v>-1.89</v>
      </c>
      <c r="E3" s="1" t="s">
        <v>2025</v>
      </c>
    </row>
    <row r="4" customFormat="false" ht="14.65" hidden="false" customHeight="false" outlineLevel="0" collapsed="false">
      <c r="A4" s="1" t="s">
        <v>1632</v>
      </c>
      <c r="B4" s="1" t="n">
        <v>6.08</v>
      </c>
      <c r="C4" s="1" t="n">
        <v>0.2</v>
      </c>
      <c r="D4" s="1" t="n">
        <v>-2.449</v>
      </c>
      <c r="E4" s="1" t="s">
        <v>2026</v>
      </c>
    </row>
    <row r="5" customFormat="false" ht="14.65" hidden="false" customHeight="false" outlineLevel="0" collapsed="false">
      <c r="A5" s="1" t="s">
        <v>1101</v>
      </c>
      <c r="B5" s="1" t="n">
        <v>5.73</v>
      </c>
      <c r="C5" s="1" t="n">
        <v>0.278</v>
      </c>
      <c r="D5" s="1" t="e">
        <f aca="false"/>
        <v>#N/A</v>
      </c>
      <c r="E5" s="1" t="s">
        <v>2027</v>
      </c>
    </row>
    <row r="6" customFormat="false" ht="14.65" hidden="false" customHeight="false" outlineLevel="0" collapsed="false">
      <c r="A6" s="1" t="s">
        <v>108</v>
      </c>
      <c r="B6" s="1" t="n">
        <v>3.79</v>
      </c>
      <c r="C6" s="1" t="n">
        <v>0.0565</v>
      </c>
      <c r="D6" s="1" t="e">
        <f aca="false"/>
        <v>#N/A</v>
      </c>
      <c r="E6" s="1" t="s">
        <v>2028</v>
      </c>
    </row>
    <row r="7" customFormat="false" ht="14.65" hidden="false" customHeight="false" outlineLevel="0" collapsed="false">
      <c r="A7" s="1" t="s">
        <v>675</v>
      </c>
      <c r="B7" s="1" t="n">
        <v>2.06</v>
      </c>
      <c r="C7" s="1" t="n">
        <v>0.0351</v>
      </c>
      <c r="D7" s="1" t="n">
        <v>-1</v>
      </c>
      <c r="E7" s="1" t="s">
        <v>2029</v>
      </c>
    </row>
    <row r="8" customFormat="false" ht="14.65" hidden="false" customHeight="false" outlineLevel="0" collapsed="false">
      <c r="A8" s="1" t="s">
        <v>421</v>
      </c>
      <c r="B8" s="1" t="n">
        <v>2.06</v>
      </c>
      <c r="C8" s="1" t="n">
        <v>0.0463</v>
      </c>
      <c r="D8" s="1" t="e">
        <f aca="false"/>
        <v>#N/A</v>
      </c>
      <c r="E8" s="1" t="s">
        <v>2030</v>
      </c>
    </row>
    <row r="9" customFormat="false" ht="14.65" hidden="false" customHeight="false" outlineLevel="0" collapsed="false">
      <c r="A9" s="1" t="s">
        <v>654</v>
      </c>
      <c r="B9" s="1" t="n">
        <v>2.04</v>
      </c>
      <c r="C9" s="1" t="n">
        <v>0.125</v>
      </c>
      <c r="D9" s="1" t="e">
        <f aca="false"/>
        <v>#N/A</v>
      </c>
      <c r="E9" s="1" t="s">
        <v>2031</v>
      </c>
    </row>
    <row r="10" customFormat="false" ht="14.65" hidden="false" customHeight="false" outlineLevel="0" collapsed="false">
      <c r="A10" s="1" t="s">
        <v>303</v>
      </c>
      <c r="B10" s="1" t="n">
        <v>1.82</v>
      </c>
      <c r="C10" s="1" t="n">
        <v>0.0297</v>
      </c>
      <c r="D10" s="1" t="n">
        <v>-0.816</v>
      </c>
      <c r="E10" s="1" t="s">
        <v>2032</v>
      </c>
    </row>
    <row r="11" customFormat="false" ht="14.65" hidden="false" customHeight="false" outlineLevel="0" collapsed="false">
      <c r="A11" s="1" t="s">
        <v>652</v>
      </c>
      <c r="B11" s="1" t="n">
        <v>1.82</v>
      </c>
      <c r="C11" s="1" t="n">
        <v>0.0209</v>
      </c>
      <c r="D11" s="1" t="e">
        <f aca="false"/>
        <v>#N/A</v>
      </c>
      <c r="E11" s="1" t="s">
        <v>2033</v>
      </c>
    </row>
    <row r="12" customFormat="false" ht="14.65" hidden="false" customHeight="false" outlineLevel="0" collapsed="false">
      <c r="A12" s="1" t="s">
        <v>702</v>
      </c>
      <c r="B12" s="1" t="n">
        <v>1.82</v>
      </c>
      <c r="C12" s="1" t="n">
        <v>0.0938</v>
      </c>
      <c r="D12" s="1" t="e">
        <f aca="false"/>
        <v>#N/A</v>
      </c>
      <c r="E12" s="1" t="s">
        <v>2031</v>
      </c>
    </row>
    <row r="13" customFormat="false" ht="14.65" hidden="false" customHeight="false" outlineLevel="0" collapsed="false">
      <c r="A13" s="1" t="s">
        <v>500</v>
      </c>
      <c r="B13" s="1" t="n">
        <v>1.78</v>
      </c>
      <c r="C13" s="1" t="n">
        <v>0.0882</v>
      </c>
      <c r="D13" s="1" t="e">
        <f aca="false"/>
        <v>#N/A</v>
      </c>
      <c r="E13" s="1" t="s">
        <v>2031</v>
      </c>
    </row>
    <row r="14" customFormat="false" ht="14.65" hidden="false" customHeight="false" outlineLevel="0" collapsed="false">
      <c r="A14" s="1" t="s">
        <v>497</v>
      </c>
      <c r="B14" s="1" t="n">
        <v>1.64</v>
      </c>
      <c r="C14" s="1" t="n">
        <v>0.0449</v>
      </c>
      <c r="D14" s="1" t="n">
        <v>-2</v>
      </c>
      <c r="E14" s="1" t="s">
        <v>2034</v>
      </c>
    </row>
    <row r="15" customFormat="false" ht="14.65" hidden="false" customHeight="false" outlineLevel="0" collapsed="false">
      <c r="A15" s="1" t="s">
        <v>812</v>
      </c>
      <c r="B15" s="1" t="n">
        <v>1.5</v>
      </c>
      <c r="C15" s="1" t="n">
        <v>0.0404</v>
      </c>
      <c r="D15" s="1" t="n">
        <v>-1</v>
      </c>
      <c r="E15" s="1" t="s">
        <v>2035</v>
      </c>
    </row>
    <row r="16" customFormat="false" ht="14.65" hidden="false" customHeight="false" outlineLevel="0" collapsed="false">
      <c r="A16" s="1" t="s">
        <v>610</v>
      </c>
      <c r="B16" s="1" t="n">
        <v>1.45</v>
      </c>
      <c r="C16" s="1" t="n">
        <v>0.0612</v>
      </c>
      <c r="D16" s="1" t="e">
        <f aca="false"/>
        <v>#N/A</v>
      </c>
      <c r="E16" s="1" t="s">
        <v>2031</v>
      </c>
    </row>
    <row r="17" customFormat="false" ht="14.65" hidden="false" customHeight="false" outlineLevel="0" collapsed="false">
      <c r="A17" s="1" t="s">
        <v>274</v>
      </c>
      <c r="B17" s="1" t="n">
        <v>1.45</v>
      </c>
      <c r="C17" s="1" t="n">
        <v>0.0612</v>
      </c>
      <c r="D17" s="1" t="e">
        <f aca="false"/>
        <v>#N/A</v>
      </c>
      <c r="E17" s="1" t="s">
        <v>1678</v>
      </c>
    </row>
    <row r="18" customFormat="false" ht="14.65" hidden="false" customHeight="false" outlineLevel="0" collapsed="false">
      <c r="A18" s="1" t="s">
        <v>625</v>
      </c>
      <c r="B18" s="1" t="n">
        <v>1.38</v>
      </c>
      <c r="C18" s="1" t="n">
        <v>0.0566</v>
      </c>
      <c r="D18" s="1" t="e">
        <f aca="false"/>
        <v>#N/A</v>
      </c>
      <c r="E18" s="1" t="s">
        <v>2036</v>
      </c>
    </row>
    <row r="19" customFormat="false" ht="14.65" hidden="false" customHeight="false" outlineLevel="0" collapsed="false">
      <c r="A19" s="1" t="s">
        <v>197</v>
      </c>
      <c r="B19" s="1" t="n">
        <v>1.35</v>
      </c>
      <c r="C19" s="1" t="n">
        <v>0.0342</v>
      </c>
      <c r="D19" s="1" t="e">
        <f aca="false"/>
        <v>#N/A</v>
      </c>
      <c r="E19" s="1" t="s">
        <v>1911</v>
      </c>
    </row>
    <row r="20" customFormat="false" ht="14.65" hidden="false" customHeight="false" outlineLevel="0" collapsed="false">
      <c r="A20" s="1" t="s">
        <v>375</v>
      </c>
      <c r="B20" s="1" t="n">
        <v>1.27</v>
      </c>
      <c r="C20" s="1" t="n">
        <v>0.0317</v>
      </c>
      <c r="D20" s="1" t="n">
        <v>1</v>
      </c>
      <c r="E20" s="1" t="s">
        <v>2037</v>
      </c>
    </row>
    <row r="21" customFormat="false" ht="14.65" hidden="false" customHeight="false" outlineLevel="0" collapsed="false">
      <c r="A21" s="1" t="s">
        <v>247</v>
      </c>
      <c r="B21" s="1" t="n">
        <v>1.27</v>
      </c>
      <c r="C21" s="1" t="n">
        <v>0.0239</v>
      </c>
      <c r="D21" s="1" t="n">
        <v>-0.447</v>
      </c>
      <c r="E21" s="1" t="s">
        <v>2038</v>
      </c>
    </row>
    <row r="22" customFormat="false" ht="14.65" hidden="false" customHeight="false" outlineLevel="0" collapsed="false">
      <c r="A22" s="1" t="s">
        <v>537</v>
      </c>
      <c r="B22" s="1" t="n">
        <v>1.22</v>
      </c>
      <c r="C22" s="1" t="n">
        <v>0.0301</v>
      </c>
      <c r="D22" s="1" t="e">
        <f aca="false"/>
        <v>#N/A</v>
      </c>
      <c r="E22" s="1" t="s">
        <v>2039</v>
      </c>
    </row>
    <row r="23" customFormat="false" ht="14.65" hidden="false" customHeight="false" outlineLevel="0" collapsed="false">
      <c r="A23" s="1" t="s">
        <v>528</v>
      </c>
      <c r="B23" s="1" t="n">
        <v>1.22</v>
      </c>
      <c r="C23" s="1" t="n">
        <v>0.0227</v>
      </c>
      <c r="D23" s="1" t="n">
        <v>-1</v>
      </c>
      <c r="E23" s="1" t="s">
        <v>2040</v>
      </c>
    </row>
    <row r="24" customFormat="false" ht="14.65" hidden="false" customHeight="false" outlineLevel="0" collapsed="false">
      <c r="A24" s="1" t="s">
        <v>554</v>
      </c>
      <c r="B24" s="1" t="n">
        <v>1.22</v>
      </c>
      <c r="C24" s="1" t="n">
        <v>0.0292</v>
      </c>
      <c r="D24" s="1" t="n">
        <v>-1</v>
      </c>
      <c r="E24" s="1" t="s">
        <v>1913</v>
      </c>
    </row>
    <row r="25" customFormat="false" ht="14.65" hidden="false" customHeight="false" outlineLevel="0" collapsed="false">
      <c r="A25" s="1" t="s">
        <v>1205</v>
      </c>
      <c r="B25" s="1" t="n">
        <v>1.15</v>
      </c>
      <c r="C25" s="1" t="n">
        <v>0.0411</v>
      </c>
      <c r="D25" s="1" t="e">
        <f aca="false"/>
        <v>#N/A</v>
      </c>
      <c r="E25" s="1" t="s">
        <v>1695</v>
      </c>
    </row>
    <row r="26" customFormat="false" ht="14.65" hidden="false" customHeight="false" outlineLevel="0" collapsed="false">
      <c r="A26" s="1" t="s">
        <v>388</v>
      </c>
      <c r="B26" s="1" t="n">
        <v>1.1</v>
      </c>
      <c r="C26" s="1" t="n">
        <v>0.0204</v>
      </c>
      <c r="D26" s="1" t="e">
        <f aca="false"/>
        <v>#N/A</v>
      </c>
      <c r="E26" s="1" t="s">
        <v>2041</v>
      </c>
    </row>
    <row r="27" customFormat="false" ht="14.65" hidden="false" customHeight="false" outlineLevel="0" collapsed="false">
      <c r="A27" s="1" t="s">
        <v>1917</v>
      </c>
      <c r="B27" s="1" t="n">
        <v>1.1</v>
      </c>
      <c r="C27" s="1" t="n">
        <v>0.08</v>
      </c>
      <c r="D27" s="1" t="e">
        <f aca="false"/>
        <v>#N/A</v>
      </c>
      <c r="E27" s="1" t="s">
        <v>1918</v>
      </c>
    </row>
    <row r="28" customFormat="false" ht="14.65" hidden="false" customHeight="false" outlineLevel="0" collapsed="false">
      <c r="A28" s="1" t="s">
        <v>94</v>
      </c>
      <c r="B28" s="1" t="n">
        <v>1.1</v>
      </c>
      <c r="C28" s="1" t="n">
        <v>0.0202</v>
      </c>
      <c r="D28" s="1" t="n">
        <v>-1</v>
      </c>
      <c r="E28" s="1" t="s">
        <v>2042</v>
      </c>
    </row>
    <row r="29" customFormat="false" ht="14.65" hidden="false" customHeight="false" outlineLevel="0" collapsed="false">
      <c r="A29" s="1" t="s">
        <v>458</v>
      </c>
      <c r="B29" s="1" t="n">
        <v>1.09</v>
      </c>
      <c r="C29" s="1" t="n">
        <v>0.037</v>
      </c>
      <c r="D29" s="1" t="e">
        <f aca="false"/>
        <v>#N/A</v>
      </c>
      <c r="E29" s="1" t="s">
        <v>1915</v>
      </c>
    </row>
    <row r="30" customFormat="false" ht="14.65" hidden="false" customHeight="false" outlineLevel="0" collapsed="false">
      <c r="A30" s="1" t="s">
        <v>467</v>
      </c>
      <c r="B30" s="1" t="n">
        <v>1.04</v>
      </c>
      <c r="C30" s="1" t="n">
        <v>0.0349</v>
      </c>
      <c r="D30" s="1" t="e">
        <f aca="false"/>
        <v>#N/A</v>
      </c>
      <c r="E30" s="1" t="s">
        <v>2043</v>
      </c>
    </row>
    <row r="31" customFormat="false" ht="14.65" hidden="false" customHeight="false" outlineLevel="0" collapsed="false">
      <c r="A31" s="1" t="s">
        <v>314</v>
      </c>
      <c r="B31" s="1" t="n">
        <v>1.04</v>
      </c>
      <c r="C31" s="1" t="n">
        <v>0.0345</v>
      </c>
      <c r="D31" s="1" t="e">
        <f aca="false"/>
        <v>#N/A</v>
      </c>
      <c r="E31" s="1" t="s">
        <v>1919</v>
      </c>
    </row>
    <row r="32" customFormat="false" ht="14.65" hidden="false" customHeight="false" outlineLevel="0" collapsed="false">
      <c r="A32" s="1" t="s">
        <v>441</v>
      </c>
      <c r="B32" s="1" t="n">
        <v>1.04</v>
      </c>
      <c r="C32" s="1" t="n">
        <v>0.0238</v>
      </c>
      <c r="D32" s="1" t="n">
        <v>0</v>
      </c>
      <c r="E32" s="1" t="s">
        <v>2044</v>
      </c>
    </row>
    <row r="33" customFormat="false" ht="14.65" hidden="false" customHeight="false" outlineLevel="0" collapsed="false">
      <c r="A33" s="1" t="s">
        <v>582</v>
      </c>
      <c r="B33" s="1" t="n">
        <v>1.04</v>
      </c>
      <c r="C33" s="1" t="n">
        <v>0.0231</v>
      </c>
      <c r="D33" s="1" t="n">
        <v>0</v>
      </c>
      <c r="E33" s="1" t="s">
        <v>2045</v>
      </c>
    </row>
    <row r="34" customFormat="false" ht="14.65" hidden="false" customHeight="false" outlineLevel="0" collapsed="false">
      <c r="A34" s="1" t="s">
        <v>1125</v>
      </c>
      <c r="B34" s="1" t="n">
        <v>1.04</v>
      </c>
      <c r="C34" s="1" t="n">
        <v>0.0645</v>
      </c>
      <c r="D34" s="1" t="e">
        <f aca="false"/>
        <v>#N/A</v>
      </c>
      <c r="E34" s="1" t="s">
        <v>1688</v>
      </c>
    </row>
    <row r="35" customFormat="false" ht="14.65" hidden="false" customHeight="false" outlineLevel="0" collapsed="false">
      <c r="A35" s="1" t="s">
        <v>509</v>
      </c>
      <c r="B35" s="1" t="n">
        <v>1.04</v>
      </c>
      <c r="C35" s="1" t="n">
        <v>0.0326</v>
      </c>
      <c r="D35" s="1" t="e">
        <f aca="false"/>
        <v>#N/A</v>
      </c>
      <c r="E35" s="1" t="s">
        <v>2046</v>
      </c>
    </row>
    <row r="36" customFormat="false" ht="14.65" hidden="false" customHeight="false" outlineLevel="0" collapsed="false">
      <c r="A36" s="1" t="s">
        <v>754</v>
      </c>
      <c r="B36" s="1" t="n">
        <v>1.04</v>
      </c>
      <c r="C36" s="1" t="n">
        <v>0.0326</v>
      </c>
      <c r="D36" s="1" t="e">
        <f aca="false"/>
        <v>#N/A</v>
      </c>
      <c r="E36" s="1" t="s">
        <v>2031</v>
      </c>
    </row>
    <row r="37" customFormat="false" ht="14.65" hidden="false" customHeight="false" outlineLevel="0" collapsed="false">
      <c r="A37" s="1" t="s">
        <v>120</v>
      </c>
      <c r="B37" s="1" t="n">
        <v>1.02</v>
      </c>
      <c r="C37" s="1" t="n">
        <v>0.0319</v>
      </c>
      <c r="D37" s="1" t="e">
        <f aca="false"/>
        <v>#N/A</v>
      </c>
      <c r="E37" s="1" t="s">
        <v>1915</v>
      </c>
    </row>
    <row r="38" customFormat="false" ht="14.65" hidden="false" customHeight="false" outlineLevel="0" collapsed="false">
      <c r="A38" s="1" t="s">
        <v>541</v>
      </c>
      <c r="B38" s="1" t="n">
        <v>0.976</v>
      </c>
      <c r="C38" s="1" t="n">
        <v>0.0303</v>
      </c>
      <c r="D38" s="1" t="e">
        <f aca="false"/>
        <v>#N/A</v>
      </c>
      <c r="E38" s="1" t="s">
        <v>2047</v>
      </c>
    </row>
    <row r="39" customFormat="false" ht="14.65" hidden="false" customHeight="false" outlineLevel="0" collapsed="false">
      <c r="A39" s="1" t="s">
        <v>237</v>
      </c>
      <c r="B39" s="1" t="n">
        <v>0.95</v>
      </c>
      <c r="C39" s="1" t="n">
        <v>0.0556</v>
      </c>
      <c r="D39" s="1" t="e">
        <f aca="false"/>
        <v>#N/A</v>
      </c>
      <c r="E39" s="1" t="s">
        <v>1689</v>
      </c>
    </row>
    <row r="40" customFormat="false" ht="14.65" hidden="false" customHeight="false" outlineLevel="0" collapsed="false">
      <c r="A40" s="1" t="s">
        <v>88</v>
      </c>
      <c r="B40" s="1" t="n">
        <v>0.949</v>
      </c>
      <c r="C40" s="1" t="n">
        <v>0.0207</v>
      </c>
      <c r="D40" s="1" t="e">
        <f aca="false"/>
        <v>#N/A</v>
      </c>
      <c r="E40" s="1" t="s">
        <v>2048</v>
      </c>
    </row>
    <row r="41" customFormat="false" ht="14.65" hidden="false" customHeight="false" outlineLevel="0" collapsed="false">
      <c r="A41" s="1" t="s">
        <v>1078</v>
      </c>
      <c r="B41" s="1" t="n">
        <v>0.949</v>
      </c>
      <c r="C41" s="1" t="n">
        <v>0.0513</v>
      </c>
      <c r="D41" s="1" t="e">
        <f aca="false"/>
        <v>#N/A</v>
      </c>
      <c r="E41" s="1" t="s">
        <v>1690</v>
      </c>
    </row>
    <row r="42" customFormat="false" ht="14.65" hidden="false" customHeight="false" outlineLevel="0" collapsed="false">
      <c r="A42" s="1" t="s">
        <v>1080</v>
      </c>
      <c r="B42" s="1" t="n">
        <v>0.949</v>
      </c>
      <c r="C42" s="1" t="n">
        <v>0.0513</v>
      </c>
      <c r="D42" s="1" t="e">
        <f aca="false"/>
        <v>#N/A</v>
      </c>
      <c r="E42" s="1" t="s">
        <v>1690</v>
      </c>
    </row>
    <row r="43" customFormat="false" ht="14.65" hidden="false" customHeight="false" outlineLevel="0" collapsed="false">
      <c r="A43" s="1" t="s">
        <v>1081</v>
      </c>
      <c r="B43" s="1" t="n">
        <v>0.949</v>
      </c>
      <c r="C43" s="1" t="n">
        <v>0.0513</v>
      </c>
      <c r="D43" s="1" t="e">
        <f aca="false"/>
        <v>#N/A</v>
      </c>
      <c r="E43" s="1" t="s">
        <v>1690</v>
      </c>
    </row>
    <row r="44" customFormat="false" ht="14.65" hidden="false" customHeight="false" outlineLevel="0" collapsed="false">
      <c r="A44" s="1" t="s">
        <v>345</v>
      </c>
      <c r="B44" s="1" t="n">
        <v>0.949</v>
      </c>
      <c r="C44" s="1" t="n">
        <v>0.02</v>
      </c>
      <c r="D44" s="1" t="e">
        <f aca="false"/>
        <v>#N/A</v>
      </c>
      <c r="E44" s="1" t="s">
        <v>1922</v>
      </c>
    </row>
    <row r="45" customFormat="false" ht="14.65" hidden="false" customHeight="false" outlineLevel="0" collapsed="false">
      <c r="A45" s="1" t="s">
        <v>433</v>
      </c>
      <c r="B45" s="1" t="n">
        <v>0.949</v>
      </c>
      <c r="C45" s="1" t="n">
        <v>0.0275</v>
      </c>
      <c r="D45" s="1" t="e">
        <f aca="false"/>
        <v>#N/A</v>
      </c>
      <c r="E45" s="1" t="s">
        <v>1923</v>
      </c>
    </row>
    <row r="46" customFormat="false" ht="14.65" hidden="false" customHeight="false" outlineLevel="0" collapsed="false">
      <c r="A46" s="1" t="s">
        <v>347</v>
      </c>
      <c r="B46" s="1" t="n">
        <v>0.949</v>
      </c>
      <c r="C46" s="1" t="n">
        <v>0.0199</v>
      </c>
      <c r="D46" s="1" t="n">
        <v>0</v>
      </c>
      <c r="E46" s="1" t="s">
        <v>2044</v>
      </c>
    </row>
    <row r="47" customFormat="false" ht="14.65" hidden="false" customHeight="false" outlineLevel="0" collapsed="false">
      <c r="A47" s="1" t="s">
        <v>353</v>
      </c>
      <c r="B47" s="1" t="n">
        <v>0.949</v>
      </c>
      <c r="C47" s="1" t="n">
        <v>0.0197</v>
      </c>
      <c r="D47" s="1" t="n">
        <v>0</v>
      </c>
      <c r="E47" s="1" t="s">
        <v>2049</v>
      </c>
    </row>
    <row r="48" customFormat="false" ht="14.65" hidden="false" customHeight="false" outlineLevel="0" collapsed="false">
      <c r="A48" s="1" t="s">
        <v>86</v>
      </c>
      <c r="B48" s="1" t="n">
        <v>0.949</v>
      </c>
      <c r="C48" s="1" t="n">
        <v>0.027</v>
      </c>
      <c r="D48" s="1" t="e">
        <f aca="false"/>
        <v>#N/A</v>
      </c>
      <c r="E48" s="1" t="s">
        <v>2050</v>
      </c>
    </row>
    <row r="49" customFormat="false" ht="14.65" hidden="false" customHeight="false" outlineLevel="0" collapsed="false">
      <c r="A49" s="1" t="s">
        <v>147</v>
      </c>
      <c r="B49" s="1" t="n">
        <v>0.946</v>
      </c>
      <c r="C49" s="1" t="n">
        <v>0.0195</v>
      </c>
      <c r="D49" s="1" t="n">
        <v>0</v>
      </c>
      <c r="E49" s="1" t="s">
        <v>2044</v>
      </c>
    </row>
    <row r="50" customFormat="false" ht="14.65" hidden="false" customHeight="false" outlineLevel="0" collapsed="false">
      <c r="A50" s="1" t="s">
        <v>484</v>
      </c>
      <c r="B50" s="1" t="n">
        <v>0.898</v>
      </c>
      <c r="C50" s="1" t="n">
        <v>0.0254</v>
      </c>
      <c r="D50" s="1" t="e">
        <f aca="false"/>
        <v>#N/A</v>
      </c>
      <c r="E50" s="1" t="s">
        <v>1915</v>
      </c>
    </row>
    <row r="51" customFormat="false" ht="14.65" hidden="false" customHeight="false" outlineLevel="0" collapsed="false">
      <c r="A51" s="1" t="s">
        <v>464</v>
      </c>
      <c r="B51" s="1" t="n">
        <v>0.887</v>
      </c>
      <c r="C51" s="1" t="n">
        <v>0.025</v>
      </c>
      <c r="D51" s="1" t="e">
        <f aca="false"/>
        <v>#N/A</v>
      </c>
      <c r="E51" s="1" t="s">
        <v>2051</v>
      </c>
    </row>
    <row r="52" customFormat="false" ht="14.65" hidden="false" customHeight="false" outlineLevel="0" collapsed="false">
      <c r="A52" s="1" t="s">
        <v>592</v>
      </c>
      <c r="B52" s="1" t="n">
        <v>0.886</v>
      </c>
      <c r="C52" s="1" t="n">
        <v>0.0435</v>
      </c>
      <c r="D52" s="1" t="e">
        <f aca="false"/>
        <v>#N/A</v>
      </c>
      <c r="E52" s="1" t="s">
        <v>2052</v>
      </c>
    </row>
    <row r="53" customFormat="false" ht="14.65" hidden="false" customHeight="false" outlineLevel="0" collapsed="false">
      <c r="A53" s="1" t="s">
        <v>640</v>
      </c>
      <c r="B53" s="1" t="n">
        <v>0.886</v>
      </c>
      <c r="C53" s="1" t="n">
        <v>0.0246</v>
      </c>
      <c r="D53" s="1" t="e">
        <f aca="false"/>
        <v>#N/A</v>
      </c>
      <c r="E53" s="1" t="s">
        <v>2053</v>
      </c>
    </row>
    <row r="54" customFormat="false" ht="14.65" hidden="false" customHeight="false" outlineLevel="0" collapsed="false">
      <c r="A54" s="1" t="s">
        <v>213</v>
      </c>
      <c r="B54" s="1" t="n">
        <v>0.867</v>
      </c>
      <c r="C54" s="1" t="n">
        <v>0.024</v>
      </c>
      <c r="D54" s="1" t="e">
        <f aca="false"/>
        <v>#N/A</v>
      </c>
      <c r="E54" s="1" t="s">
        <v>2043</v>
      </c>
    </row>
    <row r="55" customFormat="false" ht="14.65" hidden="false" customHeight="false" outlineLevel="0" collapsed="false">
      <c r="A55" s="1" t="s">
        <v>637</v>
      </c>
      <c r="B55" s="1" t="n">
        <v>0.857</v>
      </c>
      <c r="C55" s="1" t="n">
        <v>0.0236</v>
      </c>
      <c r="D55" s="1" t="e">
        <f aca="false"/>
        <v>#N/A</v>
      </c>
      <c r="E55" s="1" t="s">
        <v>2043</v>
      </c>
    </row>
    <row r="56" customFormat="false" ht="14.65" hidden="false" customHeight="false" outlineLevel="0" collapsed="false">
      <c r="A56" s="1" t="s">
        <v>1697</v>
      </c>
      <c r="B56" s="1" t="n">
        <v>0.839</v>
      </c>
      <c r="C56" s="1" t="n">
        <v>0.2</v>
      </c>
      <c r="D56" s="1" t="e">
        <f aca="false"/>
        <v>#N/A</v>
      </c>
      <c r="E56" s="1" t="s">
        <v>1698</v>
      </c>
    </row>
    <row r="57" customFormat="false" ht="14.65" hidden="false" customHeight="false" outlineLevel="0" collapsed="false">
      <c r="A57" s="1" t="s">
        <v>118</v>
      </c>
      <c r="B57" s="1" t="n">
        <v>0.804</v>
      </c>
      <c r="C57" s="1" t="n">
        <v>0.0222</v>
      </c>
      <c r="D57" s="1" t="e">
        <f aca="false"/>
        <v>#N/A</v>
      </c>
      <c r="E57" s="1" t="s">
        <v>2054</v>
      </c>
    </row>
    <row r="58" customFormat="false" ht="14.65" hidden="false" customHeight="false" outlineLevel="0" collapsed="false">
      <c r="A58" s="1" t="s">
        <v>395</v>
      </c>
      <c r="B58" s="1" t="n">
        <v>0.796</v>
      </c>
      <c r="C58" s="1" t="n">
        <v>0.0219</v>
      </c>
      <c r="D58" s="1" t="e">
        <f aca="false"/>
        <v>#N/A</v>
      </c>
      <c r="E58" s="1" t="s">
        <v>1930</v>
      </c>
    </row>
    <row r="59" customFormat="false" ht="14.65" hidden="false" customHeight="false" outlineLevel="0" collapsed="false">
      <c r="A59" s="1" t="s">
        <v>268</v>
      </c>
      <c r="B59" s="1" t="n">
        <v>0.775</v>
      </c>
      <c r="C59" s="1" t="n">
        <v>0.0357</v>
      </c>
      <c r="D59" s="1" t="e">
        <f aca="false"/>
        <v>#N/A</v>
      </c>
      <c r="E59" s="1" t="s">
        <v>2055</v>
      </c>
    </row>
    <row r="60" customFormat="false" ht="14.65" hidden="false" customHeight="false" outlineLevel="0" collapsed="false">
      <c r="A60" s="1" t="s">
        <v>241</v>
      </c>
      <c r="B60" s="1" t="n">
        <v>0.762</v>
      </c>
      <c r="C60" s="1" t="n">
        <v>0.0345</v>
      </c>
      <c r="D60" s="1" t="e">
        <f aca="false"/>
        <v>#N/A</v>
      </c>
      <c r="E60" s="1" t="s">
        <v>2056</v>
      </c>
    </row>
    <row r="61" customFormat="false" ht="14.65" hidden="false" customHeight="false" outlineLevel="0" collapsed="false">
      <c r="A61" s="1" t="s">
        <v>489</v>
      </c>
      <c r="B61" s="1" t="n">
        <v>0.762</v>
      </c>
      <c r="C61" s="1" t="n">
        <v>0.0333</v>
      </c>
      <c r="D61" s="1" t="e">
        <f aca="false"/>
        <v>#N/A</v>
      </c>
      <c r="E61" s="1" t="s">
        <v>2057</v>
      </c>
    </row>
    <row r="62" customFormat="false" ht="14.65" hidden="false" customHeight="false" outlineLevel="0" collapsed="false">
      <c r="A62" s="1" t="s">
        <v>1576</v>
      </c>
      <c r="B62" s="1" t="n">
        <v>0.762</v>
      </c>
      <c r="C62" s="1" t="n">
        <v>0.143</v>
      </c>
      <c r="D62" s="1" t="e">
        <f aca="false"/>
        <v>#N/A</v>
      </c>
      <c r="E62" s="1" t="s">
        <v>1702</v>
      </c>
    </row>
    <row r="63" customFormat="false" ht="14.65" hidden="false" customHeight="false" outlineLevel="0" collapsed="false">
      <c r="A63" s="1" t="s">
        <v>230</v>
      </c>
      <c r="B63" s="1" t="n">
        <v>0.762</v>
      </c>
      <c r="C63" s="1" t="n">
        <v>0.143</v>
      </c>
      <c r="D63" s="1" t="e">
        <f aca="false"/>
        <v>#N/A</v>
      </c>
      <c r="E63" s="1" t="s">
        <v>1702</v>
      </c>
    </row>
    <row r="64" customFormat="false" ht="14.65" hidden="false" customHeight="false" outlineLevel="0" collapsed="false">
      <c r="A64" s="1" t="s">
        <v>232</v>
      </c>
      <c r="B64" s="1" t="n">
        <v>0.762</v>
      </c>
      <c r="C64" s="1" t="n">
        <v>0.143</v>
      </c>
      <c r="D64" s="1" t="e">
        <f aca="false"/>
        <v>#N/A</v>
      </c>
      <c r="E64" s="1" t="s">
        <v>1702</v>
      </c>
    </row>
    <row r="65" customFormat="false" ht="14.65" hidden="false" customHeight="false" outlineLevel="0" collapsed="false">
      <c r="A65" s="1" t="s">
        <v>167</v>
      </c>
      <c r="B65" s="1" t="n">
        <v>0.762</v>
      </c>
      <c r="C65" s="1" t="n">
        <v>0.0203</v>
      </c>
      <c r="D65" s="1" t="e">
        <f aca="false"/>
        <v>#N/A</v>
      </c>
      <c r="E65" s="1" t="s">
        <v>1931</v>
      </c>
    </row>
    <row r="66" customFormat="false" ht="14.65" hidden="false" customHeight="false" outlineLevel="0" collapsed="false">
      <c r="A66" s="1" t="s">
        <v>494</v>
      </c>
      <c r="B66" s="1" t="n">
        <v>0.746</v>
      </c>
      <c r="C66" s="1" t="n">
        <v>0.0323</v>
      </c>
      <c r="D66" s="1" t="e">
        <f aca="false"/>
        <v>#N/A</v>
      </c>
      <c r="E66" s="1" t="s">
        <v>2058</v>
      </c>
    </row>
    <row r="67" customFormat="false" ht="14.65" hidden="false" customHeight="false" outlineLevel="0" collapsed="false">
      <c r="A67" s="1" t="s">
        <v>1544</v>
      </c>
      <c r="B67" s="1" t="n">
        <v>0.746</v>
      </c>
      <c r="C67" s="1" t="n">
        <v>0.125</v>
      </c>
      <c r="D67" s="1" t="e">
        <f aca="false"/>
        <v>#N/A</v>
      </c>
      <c r="E67" s="1" t="s">
        <v>1702</v>
      </c>
    </row>
    <row r="68" customFormat="false" ht="14.65" hidden="false" customHeight="false" outlineLevel="0" collapsed="false">
      <c r="A68" s="1" t="s">
        <v>1383</v>
      </c>
      <c r="B68" s="1" t="n">
        <v>0.746</v>
      </c>
      <c r="C68" s="1" t="n">
        <v>0.125</v>
      </c>
      <c r="D68" s="1" t="e">
        <f aca="false"/>
        <v>#N/A</v>
      </c>
      <c r="E68" s="1" t="s">
        <v>1702</v>
      </c>
    </row>
    <row r="69" customFormat="false" ht="14.65" hidden="false" customHeight="false" outlineLevel="0" collapsed="false">
      <c r="A69" s="1" t="s">
        <v>1579</v>
      </c>
      <c r="B69" s="1" t="n">
        <v>0.746</v>
      </c>
      <c r="C69" s="1" t="n">
        <v>0.125</v>
      </c>
      <c r="D69" s="1" t="e">
        <f aca="false"/>
        <v>#N/A</v>
      </c>
      <c r="E69" s="1" t="s">
        <v>1702</v>
      </c>
    </row>
    <row r="70" customFormat="false" ht="14.65" hidden="false" customHeight="false" outlineLevel="0" collapsed="false">
      <c r="A70" s="1" t="s">
        <v>1703</v>
      </c>
      <c r="B70" s="1" t="n">
        <v>0.746</v>
      </c>
      <c r="C70" s="1" t="n">
        <v>0.125</v>
      </c>
      <c r="D70" s="1" t="e">
        <f aca="false"/>
        <v>#N/A</v>
      </c>
      <c r="E70" s="1" t="s">
        <v>1698</v>
      </c>
    </row>
    <row r="71" customFormat="false" ht="14.65" hidden="false" customHeight="false" outlineLevel="0" collapsed="false">
      <c r="A71" s="1" t="s">
        <v>1580</v>
      </c>
      <c r="B71" s="1" t="n">
        <v>0.746</v>
      </c>
      <c r="C71" s="1" t="n">
        <v>0.125</v>
      </c>
      <c r="D71" s="1" t="e">
        <f aca="false"/>
        <v>#N/A</v>
      </c>
      <c r="E71" s="1" t="s">
        <v>1702</v>
      </c>
    </row>
    <row r="72" customFormat="false" ht="14.65" hidden="false" customHeight="false" outlineLevel="0" collapsed="false">
      <c r="A72" s="1" t="s">
        <v>471</v>
      </c>
      <c r="B72" s="1" t="n">
        <v>0.746</v>
      </c>
      <c r="C72" s="1" t="n">
        <v>0.0308</v>
      </c>
      <c r="D72" s="1" t="e">
        <f aca="false"/>
        <v>#N/A</v>
      </c>
      <c r="E72" s="1" t="s">
        <v>1688</v>
      </c>
    </row>
    <row r="73" customFormat="false" ht="14.65" hidden="false" customHeight="false" outlineLevel="0" collapsed="false">
      <c r="A73" s="1" t="s">
        <v>187</v>
      </c>
      <c r="B73" s="1" t="n">
        <v>0.74</v>
      </c>
      <c r="C73" s="1" t="n">
        <v>0.0303</v>
      </c>
      <c r="D73" s="1" t="e">
        <f aca="false"/>
        <v>#N/A</v>
      </c>
      <c r="E73" s="1" t="s">
        <v>1932</v>
      </c>
    </row>
    <row r="74" customFormat="false" ht="14.65" hidden="false" customHeight="false" outlineLevel="0" collapsed="false">
      <c r="A74" s="1" t="s">
        <v>1583</v>
      </c>
      <c r="B74" s="1" t="n">
        <v>0.734</v>
      </c>
      <c r="C74" s="1" t="n">
        <v>0.111</v>
      </c>
      <c r="D74" s="1" t="e">
        <f aca="false"/>
        <v>#N/A</v>
      </c>
      <c r="E74" s="1" t="s">
        <v>1702</v>
      </c>
    </row>
    <row r="75" customFormat="false" ht="14.65" hidden="false" customHeight="false" outlineLevel="0" collapsed="false">
      <c r="A75" s="1" t="s">
        <v>1584</v>
      </c>
      <c r="B75" s="1" t="n">
        <v>0.734</v>
      </c>
      <c r="C75" s="1" t="n">
        <v>0.111</v>
      </c>
      <c r="D75" s="1" t="e">
        <f aca="false"/>
        <v>#N/A</v>
      </c>
      <c r="E75" s="1" t="s">
        <v>1702</v>
      </c>
    </row>
    <row r="76" customFormat="false" ht="14.65" hidden="false" customHeight="false" outlineLevel="0" collapsed="false">
      <c r="A76" s="1" t="s">
        <v>1585</v>
      </c>
      <c r="B76" s="1" t="n">
        <v>0.734</v>
      </c>
      <c r="C76" s="1" t="n">
        <v>0.111</v>
      </c>
      <c r="D76" s="1" t="e">
        <f aca="false"/>
        <v>#N/A</v>
      </c>
      <c r="E76" s="1" t="s">
        <v>1702</v>
      </c>
    </row>
    <row r="77" customFormat="false" ht="14.65" hidden="false" customHeight="false" outlineLevel="0" collapsed="false">
      <c r="A77" s="1" t="s">
        <v>1706</v>
      </c>
      <c r="B77" s="1" t="n">
        <v>0.734</v>
      </c>
      <c r="C77" s="1" t="n">
        <v>0.111</v>
      </c>
      <c r="D77" s="1" t="e">
        <f aca="false"/>
        <v>#N/A</v>
      </c>
      <c r="E77" s="1" t="s">
        <v>1707</v>
      </c>
    </row>
    <row r="78" customFormat="false" ht="14.65" hidden="false" customHeight="false" outlineLevel="0" collapsed="false">
      <c r="A78" s="1" t="s">
        <v>352</v>
      </c>
      <c r="B78" s="1" t="n">
        <v>0.734</v>
      </c>
      <c r="C78" s="1" t="n">
        <v>0.029</v>
      </c>
      <c r="D78" s="1" t="e">
        <f aca="false"/>
        <v>#N/A</v>
      </c>
      <c r="E78" s="1" t="s">
        <v>1932</v>
      </c>
    </row>
    <row r="79" customFormat="false" ht="14.65" hidden="false" customHeight="false" outlineLevel="0" collapsed="false">
      <c r="A79" s="1" t="s">
        <v>201</v>
      </c>
      <c r="B79" s="1" t="n">
        <v>0.734</v>
      </c>
      <c r="C79" s="1" t="n">
        <v>0.0286</v>
      </c>
      <c r="D79" s="1" t="e">
        <f aca="false"/>
        <v>#N/A</v>
      </c>
      <c r="E79" s="1" t="s">
        <v>2056</v>
      </c>
    </row>
    <row r="80" customFormat="false" ht="14.65" hidden="false" customHeight="false" outlineLevel="0" collapsed="false">
      <c r="A80" s="1" t="s">
        <v>203</v>
      </c>
      <c r="B80" s="1" t="n">
        <v>0.734</v>
      </c>
      <c r="C80" s="1" t="n">
        <v>0.0282</v>
      </c>
      <c r="D80" s="1" t="e">
        <f aca="false"/>
        <v>#N/A</v>
      </c>
      <c r="E80" s="1" t="s">
        <v>2059</v>
      </c>
    </row>
    <row r="81" customFormat="false" ht="14.65" hidden="false" customHeight="false" outlineLevel="0" collapsed="false">
      <c r="A81" s="1" t="s">
        <v>392</v>
      </c>
      <c r="B81" s="1" t="n">
        <v>0.734</v>
      </c>
      <c r="C81" s="1" t="n">
        <v>0.0282</v>
      </c>
      <c r="D81" s="1" t="e">
        <f aca="false"/>
        <v>#N/A</v>
      </c>
      <c r="E81" s="1" t="s">
        <v>1934</v>
      </c>
    </row>
    <row r="82" customFormat="false" ht="14.65" hidden="false" customHeight="false" outlineLevel="0" collapsed="false">
      <c r="A82" s="1" t="s">
        <v>114</v>
      </c>
      <c r="B82" s="1" t="n">
        <v>0.734</v>
      </c>
      <c r="C82" s="1" t="n">
        <v>0.0278</v>
      </c>
      <c r="D82" s="1" t="e">
        <f aca="false"/>
        <v>#N/A</v>
      </c>
      <c r="E82" s="1" t="s">
        <v>1932</v>
      </c>
    </row>
    <row r="83" customFormat="false" ht="14.65" hidden="false" customHeight="false" outlineLevel="0" collapsed="false">
      <c r="A83" s="1" t="s">
        <v>1939</v>
      </c>
      <c r="B83" s="1" t="n">
        <v>0.734</v>
      </c>
      <c r="C83" s="1" t="n">
        <v>0.1</v>
      </c>
      <c r="D83" s="1" t="e">
        <f aca="false"/>
        <v>#N/A</v>
      </c>
      <c r="E83" s="1" t="s">
        <v>1940</v>
      </c>
    </row>
    <row r="84" customFormat="false" ht="14.65" hidden="false" customHeight="false" outlineLevel="0" collapsed="false">
      <c r="A84" s="1" t="s">
        <v>332</v>
      </c>
      <c r="B84" s="1" t="n">
        <v>0.734</v>
      </c>
      <c r="C84" s="1" t="n">
        <v>0.1</v>
      </c>
      <c r="D84" s="1" t="e">
        <f aca="false"/>
        <v>#N/A</v>
      </c>
      <c r="E84" s="1" t="s">
        <v>1702</v>
      </c>
    </row>
    <row r="85" customFormat="false" ht="14.65" hidden="false" customHeight="false" outlineLevel="0" collapsed="false">
      <c r="A85" s="1" t="s">
        <v>124</v>
      </c>
      <c r="B85" s="1" t="n">
        <v>0.734</v>
      </c>
      <c r="C85" s="1" t="n">
        <v>0.1</v>
      </c>
      <c r="D85" s="1" t="e">
        <f aca="false"/>
        <v>#N/A</v>
      </c>
      <c r="E85" s="1" t="s">
        <v>1702</v>
      </c>
    </row>
    <row r="86" customFormat="false" ht="14.65" hidden="false" customHeight="false" outlineLevel="0" collapsed="false">
      <c r="A86" s="1" t="s">
        <v>153</v>
      </c>
      <c r="B86" s="1" t="n">
        <v>0.734</v>
      </c>
      <c r="C86" s="1" t="n">
        <v>0.027</v>
      </c>
      <c r="D86" s="1" t="e">
        <f aca="false"/>
        <v>#N/A</v>
      </c>
      <c r="E86" s="1" t="s">
        <v>1932</v>
      </c>
    </row>
    <row r="87" customFormat="false" ht="14.65" hidden="false" customHeight="false" outlineLevel="0" collapsed="false">
      <c r="A87" s="1" t="s">
        <v>317</v>
      </c>
      <c r="B87" s="1" t="n">
        <v>0.734</v>
      </c>
      <c r="C87" s="1" t="n">
        <v>0.0173</v>
      </c>
      <c r="D87" s="1" t="e">
        <f aca="false"/>
        <v>#N/A</v>
      </c>
      <c r="E87" s="1" t="s">
        <v>2053</v>
      </c>
    </row>
    <row r="88" customFormat="false" ht="14.65" hidden="false" customHeight="false" outlineLevel="0" collapsed="false">
      <c r="A88" s="1" t="s">
        <v>562</v>
      </c>
      <c r="B88" s="1" t="n">
        <v>0.734</v>
      </c>
      <c r="C88" s="1" t="n">
        <v>0.0267</v>
      </c>
      <c r="D88" s="1" t="e">
        <f aca="false"/>
        <v>#N/A</v>
      </c>
      <c r="E88" s="1" t="s">
        <v>1719</v>
      </c>
    </row>
    <row r="89" customFormat="false" ht="14.65" hidden="false" customHeight="false" outlineLevel="0" collapsed="false">
      <c r="A89" s="1" t="s">
        <v>1048</v>
      </c>
      <c r="B89" s="1" t="n">
        <v>0.734</v>
      </c>
      <c r="C89" s="1" t="n">
        <v>0.0172</v>
      </c>
      <c r="D89" s="1" t="e">
        <f aca="false"/>
        <v>#N/A</v>
      </c>
      <c r="E89" s="1" t="s">
        <v>1933</v>
      </c>
    </row>
    <row r="90" customFormat="false" ht="14.65" hidden="false" customHeight="false" outlineLevel="0" collapsed="false">
      <c r="A90" s="1" t="s">
        <v>133</v>
      </c>
      <c r="B90" s="1" t="n">
        <v>0.734</v>
      </c>
      <c r="C90" s="1" t="n">
        <v>0.017</v>
      </c>
      <c r="D90" s="1" t="e">
        <f aca="false"/>
        <v>#N/A</v>
      </c>
      <c r="E90" s="1" t="s">
        <v>2060</v>
      </c>
    </row>
    <row r="91" customFormat="false" ht="14.65" hidden="false" customHeight="false" outlineLevel="0" collapsed="false">
      <c r="A91" s="1" t="s">
        <v>122</v>
      </c>
      <c r="B91" s="1" t="n">
        <v>0.734</v>
      </c>
      <c r="C91" s="1" t="n">
        <v>0.0909</v>
      </c>
      <c r="D91" s="1" t="e">
        <f aca="false"/>
        <v>#N/A</v>
      </c>
      <c r="E91" s="1" t="s">
        <v>1702</v>
      </c>
    </row>
    <row r="92" customFormat="false" ht="14.65" hidden="false" customHeight="false" outlineLevel="0" collapsed="false">
      <c r="A92" s="1" t="s">
        <v>1589</v>
      </c>
      <c r="B92" s="1" t="n">
        <v>0.734</v>
      </c>
      <c r="C92" s="1" t="n">
        <v>0.0909</v>
      </c>
      <c r="D92" s="1" t="e">
        <f aca="false"/>
        <v>#N/A</v>
      </c>
      <c r="E92" s="1" t="s">
        <v>1702</v>
      </c>
    </row>
    <row r="93" customFormat="false" ht="14.65" hidden="false" customHeight="false" outlineLevel="0" collapsed="false">
      <c r="A93" s="1" t="s">
        <v>1590</v>
      </c>
      <c r="B93" s="1" t="n">
        <v>0.734</v>
      </c>
      <c r="C93" s="1" t="n">
        <v>0.0909</v>
      </c>
      <c r="D93" s="1" t="e">
        <f aca="false"/>
        <v>#N/A</v>
      </c>
      <c r="E93" s="1" t="s">
        <v>1702</v>
      </c>
    </row>
    <row r="94" customFormat="false" ht="14.65" hidden="false" customHeight="false" outlineLevel="0" collapsed="false">
      <c r="A94" s="1" t="s">
        <v>106</v>
      </c>
      <c r="B94" s="1" t="n">
        <v>0.734</v>
      </c>
      <c r="C94" s="1" t="n">
        <v>0.0909</v>
      </c>
      <c r="D94" s="1" t="e">
        <f aca="false"/>
        <v>#N/A</v>
      </c>
      <c r="E94" s="1" t="s">
        <v>1702</v>
      </c>
    </row>
    <row r="95" customFormat="false" ht="14.65" hidden="false" customHeight="false" outlineLevel="0" collapsed="false">
      <c r="A95" s="1" t="s">
        <v>687</v>
      </c>
      <c r="B95" s="1" t="n">
        <v>0.729</v>
      </c>
      <c r="C95" s="1" t="n">
        <v>0.0168</v>
      </c>
      <c r="D95" s="1" t="e">
        <f aca="false"/>
        <v>#N/A</v>
      </c>
      <c r="E95" s="1" t="s">
        <v>2061</v>
      </c>
    </row>
    <row r="96" customFormat="false" ht="14.65" hidden="false" customHeight="false" outlineLevel="0" collapsed="false">
      <c r="A96" s="1" t="s">
        <v>1361</v>
      </c>
      <c r="B96" s="1" t="n">
        <v>0.729</v>
      </c>
      <c r="C96" s="1" t="n">
        <v>0.0833</v>
      </c>
      <c r="D96" s="1" t="e">
        <f aca="false"/>
        <v>#N/A</v>
      </c>
      <c r="E96" s="1" t="s">
        <v>1702</v>
      </c>
    </row>
    <row r="97" customFormat="false" ht="14.65" hidden="false" customHeight="false" outlineLevel="0" collapsed="false">
      <c r="A97" s="1" t="s">
        <v>1591</v>
      </c>
      <c r="B97" s="1" t="n">
        <v>0.729</v>
      </c>
      <c r="C97" s="1" t="n">
        <v>0.0833</v>
      </c>
      <c r="D97" s="1" t="e">
        <f aca="false"/>
        <v>#N/A</v>
      </c>
      <c r="E97" s="1" t="s">
        <v>1702</v>
      </c>
    </row>
    <row r="98" customFormat="false" ht="14.65" hidden="false" customHeight="false" outlineLevel="0" collapsed="false">
      <c r="A98" s="1" t="s">
        <v>1592</v>
      </c>
      <c r="B98" s="1" t="n">
        <v>0.729</v>
      </c>
      <c r="C98" s="1" t="n">
        <v>0.0833</v>
      </c>
      <c r="D98" s="1" t="e">
        <f aca="false"/>
        <v>#N/A</v>
      </c>
      <c r="E98" s="1" t="s">
        <v>1702</v>
      </c>
    </row>
    <row r="99" customFormat="false" ht="14.65" hidden="false" customHeight="false" outlineLevel="0" collapsed="false">
      <c r="A99" s="1" t="s">
        <v>266</v>
      </c>
      <c r="B99" s="1" t="n">
        <v>0.729</v>
      </c>
      <c r="C99" s="1" t="n">
        <v>0.0244</v>
      </c>
      <c r="D99" s="1" t="e">
        <f aca="false"/>
        <v>#N/A</v>
      </c>
      <c r="E99" s="1" t="s">
        <v>1932</v>
      </c>
    </row>
    <row r="100" customFormat="false" ht="14.65" hidden="false" customHeight="false" outlineLevel="0" collapsed="false">
      <c r="A100" s="1" t="s">
        <v>1273</v>
      </c>
      <c r="B100" s="1" t="n">
        <v>0.729</v>
      </c>
      <c r="C100" s="1" t="n">
        <v>0.016</v>
      </c>
      <c r="D100" s="1" t="e">
        <f aca="false"/>
        <v>#N/A</v>
      </c>
      <c r="E100" s="1" t="s">
        <v>1936</v>
      </c>
    </row>
    <row r="101" customFormat="false" ht="14.65" hidden="false" customHeight="false" outlineLevel="0" collapsed="false">
      <c r="A101" s="1" t="s">
        <v>466</v>
      </c>
      <c r="B101" s="1" t="n">
        <v>0.729</v>
      </c>
      <c r="C101" s="1" t="n">
        <v>0.0241</v>
      </c>
      <c r="D101" s="1" t="e">
        <f aca="false"/>
        <v>#N/A</v>
      </c>
      <c r="E101" s="1" t="s">
        <v>1932</v>
      </c>
    </row>
    <row r="102" customFormat="false" ht="14.65" hidden="false" customHeight="false" outlineLevel="0" collapsed="false">
      <c r="A102" s="1" t="s">
        <v>278</v>
      </c>
      <c r="B102" s="1" t="n">
        <v>0.729</v>
      </c>
      <c r="C102" s="1" t="n">
        <v>0.0241</v>
      </c>
      <c r="D102" s="1" t="e">
        <f aca="false"/>
        <v>#N/A</v>
      </c>
      <c r="E102" s="1" t="s">
        <v>1941</v>
      </c>
    </row>
    <row r="103" customFormat="false" ht="14.65" hidden="false" customHeight="false" outlineLevel="0" collapsed="false">
      <c r="A103" s="1" t="s">
        <v>161</v>
      </c>
      <c r="B103" s="1" t="n">
        <v>0.729</v>
      </c>
      <c r="C103" s="1" t="n">
        <v>0.0241</v>
      </c>
      <c r="D103" s="1" t="e">
        <f aca="false"/>
        <v>#N/A</v>
      </c>
      <c r="E103" s="1" t="s">
        <v>1932</v>
      </c>
    </row>
    <row r="104" customFormat="false" ht="14.65" hidden="false" customHeight="false" outlineLevel="0" collapsed="false">
      <c r="A104" s="1" t="s">
        <v>691</v>
      </c>
      <c r="B104" s="1" t="n">
        <v>0.729</v>
      </c>
      <c r="C104" s="1" t="n">
        <v>0.0241</v>
      </c>
      <c r="D104" s="1" t="e">
        <f aca="false"/>
        <v>#N/A</v>
      </c>
      <c r="E104" s="1" t="s">
        <v>1690</v>
      </c>
    </row>
    <row r="105" customFormat="false" ht="14.65" hidden="false" customHeight="false" outlineLevel="0" collapsed="false">
      <c r="A105" s="1" t="s">
        <v>1506</v>
      </c>
      <c r="B105" s="1" t="n">
        <v>0.729</v>
      </c>
      <c r="C105" s="1" t="n">
        <v>0.016</v>
      </c>
      <c r="D105" s="1" t="e">
        <f aca="false"/>
        <v>#N/A</v>
      </c>
      <c r="E105" s="1" t="s">
        <v>1937</v>
      </c>
    </row>
    <row r="106" customFormat="false" ht="14.65" hidden="false" customHeight="false" outlineLevel="0" collapsed="false">
      <c r="A106" s="1" t="s">
        <v>305</v>
      </c>
      <c r="B106" s="1" t="n">
        <v>0.729</v>
      </c>
      <c r="C106" s="1" t="n">
        <v>0.0238</v>
      </c>
      <c r="D106" s="1" t="e">
        <f aca="false"/>
        <v>#N/A</v>
      </c>
      <c r="E106" s="1" t="s">
        <v>1942</v>
      </c>
    </row>
    <row r="107" customFormat="false" ht="14.65" hidden="false" customHeight="false" outlineLevel="0" collapsed="false">
      <c r="A107" s="1" t="s">
        <v>217</v>
      </c>
      <c r="B107" s="1" t="n">
        <v>0.729</v>
      </c>
      <c r="C107" s="1" t="n">
        <v>0.0769</v>
      </c>
      <c r="D107" s="1" t="e">
        <f aca="false"/>
        <v>#N/A</v>
      </c>
      <c r="E107" s="1" t="s">
        <v>1702</v>
      </c>
    </row>
    <row r="108" customFormat="false" ht="14.65" hidden="false" customHeight="false" outlineLevel="0" collapsed="false">
      <c r="A108" s="1" t="s">
        <v>1598</v>
      </c>
      <c r="B108" s="1" t="n">
        <v>0.729</v>
      </c>
      <c r="C108" s="1" t="n">
        <v>0.0769</v>
      </c>
      <c r="D108" s="1" t="e">
        <f aca="false"/>
        <v>#N/A</v>
      </c>
      <c r="E108" s="1" t="s">
        <v>2062</v>
      </c>
    </row>
    <row r="109" customFormat="false" ht="14.65" hidden="false" customHeight="false" outlineLevel="0" collapsed="false">
      <c r="A109" s="1" t="s">
        <v>411</v>
      </c>
      <c r="B109" s="1" t="n">
        <v>0.729</v>
      </c>
      <c r="C109" s="1" t="n">
        <v>0.0769</v>
      </c>
      <c r="D109" s="1" t="e">
        <f aca="false"/>
        <v>#N/A</v>
      </c>
      <c r="E109" s="1" t="s">
        <v>1718</v>
      </c>
    </row>
    <row r="110" customFormat="false" ht="14.65" hidden="false" customHeight="false" outlineLevel="0" collapsed="false">
      <c r="A110" s="1" t="s">
        <v>135</v>
      </c>
      <c r="B110" s="1" t="n">
        <v>0.725</v>
      </c>
      <c r="C110" s="1" t="n">
        <v>0.0235</v>
      </c>
      <c r="D110" s="1" t="e">
        <f aca="false"/>
        <v>#N/A</v>
      </c>
      <c r="E110" s="1" t="s">
        <v>1932</v>
      </c>
    </row>
    <row r="111" customFormat="false" ht="14.65" hidden="false" customHeight="false" outlineLevel="0" collapsed="false">
      <c r="A111" s="1" t="s">
        <v>179</v>
      </c>
      <c r="B111" s="1" t="n">
        <v>0.722</v>
      </c>
      <c r="C111" s="1" t="n">
        <v>0.0233</v>
      </c>
      <c r="D111" s="1" t="e">
        <f aca="false"/>
        <v>#N/A</v>
      </c>
      <c r="E111" s="1" t="s">
        <v>1932</v>
      </c>
    </row>
    <row r="112" customFormat="false" ht="14.65" hidden="false" customHeight="false" outlineLevel="0" collapsed="false">
      <c r="A112" s="1" t="s">
        <v>141</v>
      </c>
      <c r="B112" s="1" t="n">
        <v>0.722</v>
      </c>
      <c r="C112" s="1" t="n">
        <v>0.023</v>
      </c>
      <c r="D112" s="1" t="e">
        <f aca="false"/>
        <v>#N/A</v>
      </c>
      <c r="E112" s="1" t="s">
        <v>2056</v>
      </c>
    </row>
    <row r="113" customFormat="false" ht="14.65" hidden="false" customHeight="false" outlineLevel="0" collapsed="false">
      <c r="A113" s="1" t="s">
        <v>987</v>
      </c>
      <c r="B113" s="1" t="n">
        <v>0.722</v>
      </c>
      <c r="C113" s="1" t="n">
        <v>0.0714</v>
      </c>
      <c r="D113" s="1" t="e">
        <f aca="false"/>
        <v>#N/A</v>
      </c>
      <c r="E113" s="1" t="s">
        <v>1702</v>
      </c>
    </row>
    <row r="114" customFormat="false" ht="14.65" hidden="false" customHeight="false" outlineLevel="0" collapsed="false">
      <c r="A114" s="1" t="s">
        <v>1602</v>
      </c>
      <c r="B114" s="1" t="n">
        <v>0.722</v>
      </c>
      <c r="C114" s="1" t="n">
        <v>0.0714</v>
      </c>
      <c r="D114" s="1" t="e">
        <f aca="false"/>
        <v>#N/A</v>
      </c>
      <c r="E114" s="1" t="s">
        <v>1702</v>
      </c>
    </row>
    <row r="115" customFormat="false" ht="14.65" hidden="false" customHeight="false" outlineLevel="0" collapsed="false">
      <c r="A115" s="1" t="s">
        <v>1950</v>
      </c>
      <c r="B115" s="1" t="n">
        <v>0.722</v>
      </c>
      <c r="C115" s="1" t="n">
        <v>0.0714</v>
      </c>
      <c r="D115" s="1" t="e">
        <f aca="false"/>
        <v>#N/A</v>
      </c>
      <c r="E115" s="1" t="s">
        <v>1951</v>
      </c>
    </row>
    <row r="116" customFormat="false" ht="14.65" hidden="false" customHeight="false" outlineLevel="0" collapsed="false">
      <c r="A116" s="1" t="s">
        <v>325</v>
      </c>
      <c r="B116" s="1" t="n">
        <v>0.722</v>
      </c>
      <c r="C116" s="1" t="n">
        <v>0.0227</v>
      </c>
      <c r="D116" s="1" t="e">
        <f aca="false"/>
        <v>#N/A</v>
      </c>
      <c r="E116" s="1" t="s">
        <v>1932</v>
      </c>
    </row>
    <row r="117" customFormat="false" ht="14.65" hidden="false" customHeight="false" outlineLevel="0" collapsed="false">
      <c r="A117" s="1" t="s">
        <v>539</v>
      </c>
      <c r="B117" s="1" t="n">
        <v>0.713</v>
      </c>
      <c r="C117" s="1" t="n">
        <v>0.0151</v>
      </c>
      <c r="D117" s="1" t="e">
        <f aca="false"/>
        <v>#N/A</v>
      </c>
      <c r="E117" s="1" t="s">
        <v>2053</v>
      </c>
    </row>
    <row r="118" customFormat="false" ht="14.65" hidden="false" customHeight="false" outlineLevel="0" collapsed="false">
      <c r="A118" s="1" t="s">
        <v>299</v>
      </c>
      <c r="B118" s="1" t="n">
        <v>0.713</v>
      </c>
      <c r="C118" s="1" t="n">
        <v>0.0151</v>
      </c>
      <c r="D118" s="1" t="e">
        <f aca="false"/>
        <v>#N/A</v>
      </c>
      <c r="E118" s="1" t="s">
        <v>2063</v>
      </c>
    </row>
    <row r="119" customFormat="false" ht="14.65" hidden="false" customHeight="false" outlineLevel="0" collapsed="false">
      <c r="A119" s="1" t="s">
        <v>344</v>
      </c>
      <c r="B119" s="1" t="n">
        <v>0.713</v>
      </c>
      <c r="C119" s="1" t="n">
        <v>0.022</v>
      </c>
      <c r="D119" s="1" t="e">
        <f aca="false"/>
        <v>#N/A</v>
      </c>
      <c r="E119" s="1" t="s">
        <v>1934</v>
      </c>
    </row>
    <row r="120" customFormat="false" ht="14.65" hidden="false" customHeight="false" outlineLevel="0" collapsed="false">
      <c r="A120" s="1" t="s">
        <v>490</v>
      </c>
      <c r="B120" s="1" t="n">
        <v>0.713</v>
      </c>
      <c r="C120" s="1" t="n">
        <v>0.0215</v>
      </c>
      <c r="D120" s="1" t="e">
        <f aca="false"/>
        <v>#N/A</v>
      </c>
      <c r="E120" s="1" t="s">
        <v>1932</v>
      </c>
    </row>
    <row r="121" customFormat="false" ht="14.65" hidden="false" customHeight="false" outlineLevel="0" collapsed="false">
      <c r="A121" s="1" t="s">
        <v>505</v>
      </c>
      <c r="B121" s="1" t="n">
        <v>0.713</v>
      </c>
      <c r="C121" s="1" t="n">
        <v>0.0215</v>
      </c>
      <c r="D121" s="1" t="e">
        <f aca="false"/>
        <v>#N/A</v>
      </c>
      <c r="E121" s="1" t="s">
        <v>2055</v>
      </c>
    </row>
    <row r="122" customFormat="false" ht="14.65" hidden="false" customHeight="false" outlineLevel="0" collapsed="false">
      <c r="A122" s="1" t="s">
        <v>185</v>
      </c>
      <c r="B122" s="1" t="n">
        <v>0.713</v>
      </c>
      <c r="C122" s="1" t="n">
        <v>0.0213</v>
      </c>
      <c r="D122" s="1" t="e">
        <f aca="false"/>
        <v>#N/A</v>
      </c>
      <c r="E122" s="1" t="s">
        <v>1932</v>
      </c>
    </row>
    <row r="123" customFormat="false" ht="14.65" hidden="false" customHeight="false" outlineLevel="0" collapsed="false">
      <c r="A123" s="1" t="s">
        <v>587</v>
      </c>
      <c r="B123" s="1" t="n">
        <v>0.713</v>
      </c>
      <c r="C123" s="1" t="n">
        <v>0.0625</v>
      </c>
      <c r="D123" s="1" t="e">
        <f aca="false"/>
        <v>#N/A</v>
      </c>
      <c r="E123" s="1" t="s">
        <v>2064</v>
      </c>
    </row>
    <row r="124" customFormat="false" ht="14.65" hidden="false" customHeight="false" outlineLevel="0" collapsed="false">
      <c r="A124" s="1" t="s">
        <v>1604</v>
      </c>
      <c r="B124" s="1" t="n">
        <v>0.713</v>
      </c>
      <c r="C124" s="1" t="n">
        <v>0.0625</v>
      </c>
      <c r="D124" s="1" t="e">
        <f aca="false"/>
        <v>#N/A</v>
      </c>
      <c r="E124" s="1" t="s">
        <v>1702</v>
      </c>
    </row>
    <row r="125" customFormat="false" ht="14.65" hidden="false" customHeight="false" outlineLevel="0" collapsed="false">
      <c r="A125" s="1" t="s">
        <v>405</v>
      </c>
      <c r="B125" s="1" t="n">
        <v>0.713</v>
      </c>
      <c r="C125" s="1" t="n">
        <v>0.0625</v>
      </c>
      <c r="D125" s="1" t="e">
        <f aca="false"/>
        <v>#N/A</v>
      </c>
      <c r="E125" s="1" t="s">
        <v>1702</v>
      </c>
    </row>
    <row r="126" customFormat="false" ht="14.65" hidden="false" customHeight="false" outlineLevel="0" collapsed="false">
      <c r="A126" s="1" t="s">
        <v>961</v>
      </c>
      <c r="B126" s="1" t="n">
        <v>0.713</v>
      </c>
      <c r="C126" s="1" t="n">
        <v>0.0625</v>
      </c>
      <c r="D126" s="1" t="e">
        <f aca="false"/>
        <v>#N/A</v>
      </c>
      <c r="E126" s="1" t="s">
        <v>1954</v>
      </c>
    </row>
    <row r="127" customFormat="false" ht="14.65" hidden="false" customHeight="false" outlineLevel="0" collapsed="false">
      <c r="A127" s="1" t="s">
        <v>1605</v>
      </c>
      <c r="B127" s="1" t="n">
        <v>0.713</v>
      </c>
      <c r="C127" s="1" t="n">
        <v>0.0625</v>
      </c>
      <c r="D127" s="1" t="e">
        <f aca="false"/>
        <v>#N/A</v>
      </c>
      <c r="E127" s="1" t="s">
        <v>1702</v>
      </c>
    </row>
    <row r="128" customFormat="false" ht="14.65" hidden="false" customHeight="false" outlineLevel="0" collapsed="false">
      <c r="A128" s="1" t="s">
        <v>1606</v>
      </c>
      <c r="B128" s="1" t="n">
        <v>0.713</v>
      </c>
      <c r="C128" s="1" t="n">
        <v>0.0625</v>
      </c>
      <c r="D128" s="1" t="e">
        <f aca="false"/>
        <v>#N/A</v>
      </c>
      <c r="E128" s="1" t="s">
        <v>1702</v>
      </c>
    </row>
    <row r="129" customFormat="false" ht="14.65" hidden="false" customHeight="false" outlineLevel="0" collapsed="false">
      <c r="A129" s="1" t="s">
        <v>349</v>
      </c>
      <c r="B129" s="1" t="n">
        <v>0.703</v>
      </c>
      <c r="C129" s="1" t="n">
        <v>0.0208</v>
      </c>
      <c r="D129" s="1" t="e">
        <f aca="false"/>
        <v>#N/A</v>
      </c>
      <c r="E129" s="1" t="s">
        <v>1932</v>
      </c>
    </row>
    <row r="130" customFormat="false" ht="14.65" hidden="false" customHeight="false" outlineLevel="0" collapsed="false">
      <c r="A130" s="1" t="s">
        <v>516</v>
      </c>
      <c r="B130" s="1" t="n">
        <v>0.698</v>
      </c>
      <c r="C130" s="1" t="n">
        <v>0.0588</v>
      </c>
      <c r="D130" s="1" t="e">
        <f aca="false"/>
        <v>#N/A</v>
      </c>
      <c r="E130" s="1" t="s">
        <v>1808</v>
      </c>
    </row>
    <row r="131" customFormat="false" ht="14.65" hidden="false" customHeight="false" outlineLevel="0" collapsed="false">
      <c r="A131" s="1" t="s">
        <v>1608</v>
      </c>
      <c r="B131" s="1" t="n">
        <v>0.698</v>
      </c>
      <c r="C131" s="1" t="n">
        <v>0.0588</v>
      </c>
      <c r="D131" s="1" t="e">
        <f aca="false"/>
        <v>#N/A</v>
      </c>
      <c r="E131" s="1" t="s">
        <v>1702</v>
      </c>
    </row>
    <row r="132" customFormat="false" ht="14.65" hidden="false" customHeight="false" outlineLevel="0" collapsed="false">
      <c r="A132" s="1" t="s">
        <v>159</v>
      </c>
      <c r="B132" s="1" t="n">
        <v>0.698</v>
      </c>
      <c r="C132" s="1" t="n">
        <v>0.0204</v>
      </c>
      <c r="D132" s="1" t="e">
        <f aca="false"/>
        <v>#N/A</v>
      </c>
      <c r="E132" s="1" t="s">
        <v>1932</v>
      </c>
    </row>
    <row r="133" customFormat="false" ht="14.65" hidden="false" customHeight="false" outlineLevel="0" collapsed="false">
      <c r="A133" s="1" t="s">
        <v>602</v>
      </c>
      <c r="B133" s="1" t="n">
        <v>0.693</v>
      </c>
      <c r="C133" s="1" t="n">
        <v>0.0139</v>
      </c>
      <c r="D133" s="1" t="e">
        <f aca="false"/>
        <v>#N/A</v>
      </c>
      <c r="E133" s="1" t="s">
        <v>1919</v>
      </c>
    </row>
    <row r="134" customFormat="false" ht="14.65" hidden="false" customHeight="false" outlineLevel="0" collapsed="false">
      <c r="A134" s="1" t="s">
        <v>1453</v>
      </c>
      <c r="B134" s="1" t="n">
        <v>0.693</v>
      </c>
      <c r="C134" s="1" t="n">
        <v>0.0556</v>
      </c>
      <c r="D134" s="1" t="e">
        <f aca="false"/>
        <v>#N/A</v>
      </c>
      <c r="E134" s="1" t="s">
        <v>1957</v>
      </c>
    </row>
    <row r="135" customFormat="false" ht="14.65" hidden="false" customHeight="false" outlineLevel="0" collapsed="false">
      <c r="A135" s="1" t="s">
        <v>1610</v>
      </c>
      <c r="B135" s="1" t="n">
        <v>0.693</v>
      </c>
      <c r="C135" s="1" t="n">
        <v>0.0556</v>
      </c>
      <c r="D135" s="1" t="e">
        <f aca="false"/>
        <v>#N/A</v>
      </c>
      <c r="E135" s="1" t="s">
        <v>1702</v>
      </c>
    </row>
    <row r="136" customFormat="false" ht="14.65" hidden="false" customHeight="false" outlineLevel="0" collapsed="false">
      <c r="A136" s="1" t="s">
        <v>1417</v>
      </c>
      <c r="B136" s="1" t="n">
        <v>0.693</v>
      </c>
      <c r="C136" s="1" t="n">
        <v>0.0556</v>
      </c>
      <c r="D136" s="1" t="e">
        <f aca="false"/>
        <v>#N/A</v>
      </c>
      <c r="E136" s="1" t="s">
        <v>1702</v>
      </c>
    </row>
    <row r="137" customFormat="false" ht="14.65" hidden="false" customHeight="false" outlineLevel="0" collapsed="false">
      <c r="A137" s="1" t="s">
        <v>481</v>
      </c>
      <c r="B137" s="1" t="n">
        <v>0.693</v>
      </c>
      <c r="C137" s="1" t="n">
        <v>0.0556</v>
      </c>
      <c r="D137" s="1" t="e">
        <f aca="false"/>
        <v>#N/A</v>
      </c>
      <c r="E137" s="1" t="s">
        <v>1808</v>
      </c>
    </row>
    <row r="138" customFormat="false" ht="14.65" hidden="false" customHeight="false" outlineLevel="0" collapsed="false">
      <c r="A138" s="1" t="s">
        <v>397</v>
      </c>
      <c r="B138" s="1" t="n">
        <v>0.688</v>
      </c>
      <c r="C138" s="1" t="n">
        <v>0.0196</v>
      </c>
      <c r="D138" s="1" t="e">
        <f aca="false"/>
        <v>#N/A</v>
      </c>
      <c r="E138" s="1" t="s">
        <v>2058</v>
      </c>
    </row>
    <row r="139" customFormat="false" ht="14.65" hidden="false" customHeight="false" outlineLevel="0" collapsed="false">
      <c r="A139" s="1" t="s">
        <v>137</v>
      </c>
      <c r="B139" s="1" t="n">
        <v>0.687</v>
      </c>
      <c r="C139" s="1" t="n">
        <v>0.0194</v>
      </c>
      <c r="D139" s="1" t="e">
        <f aca="false"/>
        <v>#N/A</v>
      </c>
      <c r="E139" s="1" t="s">
        <v>1932</v>
      </c>
    </row>
    <row r="140" customFormat="false" ht="14.65" hidden="false" customHeight="false" outlineLevel="0" collapsed="false">
      <c r="A140" s="1" t="s">
        <v>402</v>
      </c>
      <c r="B140" s="1" t="n">
        <v>0.687</v>
      </c>
      <c r="C140" s="1" t="n">
        <v>0.0526</v>
      </c>
      <c r="D140" s="1" t="e">
        <f aca="false"/>
        <v>#N/A</v>
      </c>
      <c r="E140" s="1" t="s">
        <v>1702</v>
      </c>
    </row>
    <row r="141" customFormat="false" ht="14.65" hidden="false" customHeight="false" outlineLevel="0" collapsed="false">
      <c r="A141" s="1" t="s">
        <v>1958</v>
      </c>
      <c r="B141" s="1" t="n">
        <v>0.687</v>
      </c>
      <c r="C141" s="1" t="n">
        <v>0.0526</v>
      </c>
      <c r="D141" s="1" t="e">
        <f aca="false"/>
        <v>#N/A</v>
      </c>
      <c r="E141" s="1" t="s">
        <v>1959</v>
      </c>
    </row>
    <row r="142" customFormat="false" ht="14.65" hidden="false" customHeight="false" outlineLevel="0" collapsed="false">
      <c r="A142" s="1" t="s">
        <v>547</v>
      </c>
      <c r="B142" s="1" t="n">
        <v>0.687</v>
      </c>
      <c r="C142" s="1" t="n">
        <v>0.0526</v>
      </c>
      <c r="D142" s="1" t="e">
        <f aca="false"/>
        <v>#N/A</v>
      </c>
      <c r="E142" s="1" t="s">
        <v>1808</v>
      </c>
    </row>
    <row r="143" customFormat="false" ht="14.65" hidden="false" customHeight="false" outlineLevel="0" collapsed="false">
      <c r="A143" s="1" t="s">
        <v>157</v>
      </c>
      <c r="B143" s="1" t="n">
        <v>0.682</v>
      </c>
      <c r="C143" s="1" t="n">
        <v>0.019</v>
      </c>
      <c r="D143" s="1" t="e">
        <f aca="false"/>
        <v>#N/A</v>
      </c>
      <c r="E143" s="1" t="s">
        <v>1953</v>
      </c>
    </row>
    <row r="144" customFormat="false" ht="14.65" hidden="false" customHeight="false" outlineLevel="0" collapsed="false">
      <c r="A144" s="1" t="s">
        <v>555</v>
      </c>
      <c r="B144" s="1" t="n">
        <v>0.68</v>
      </c>
      <c r="C144" s="1" t="n">
        <v>0.0189</v>
      </c>
      <c r="D144" s="1" t="e">
        <f aca="false"/>
        <v>#N/A</v>
      </c>
      <c r="E144" s="1" t="s">
        <v>2065</v>
      </c>
    </row>
    <row r="145" customFormat="false" ht="14.65" hidden="false" customHeight="false" outlineLevel="0" collapsed="false">
      <c r="A145" s="1" t="s">
        <v>1621</v>
      </c>
      <c r="B145" s="1" t="n">
        <v>0.68</v>
      </c>
      <c r="C145" s="1" t="n">
        <v>0.05</v>
      </c>
      <c r="D145" s="1" t="e">
        <f aca="false"/>
        <v>#N/A</v>
      </c>
      <c r="E145" s="1" t="s">
        <v>1702</v>
      </c>
    </row>
    <row r="146" customFormat="false" ht="14.65" hidden="false" customHeight="false" outlineLevel="0" collapsed="false">
      <c r="A146" s="1" t="s">
        <v>1807</v>
      </c>
      <c r="B146" s="1" t="n">
        <v>0.68</v>
      </c>
      <c r="C146" s="1" t="n">
        <v>0.05</v>
      </c>
      <c r="D146" s="1" t="e">
        <f aca="false"/>
        <v>#N/A</v>
      </c>
      <c r="E146" s="1" t="s">
        <v>1808</v>
      </c>
    </row>
    <row r="147" customFormat="false" ht="14.65" hidden="false" customHeight="false" outlineLevel="0" collapsed="false">
      <c r="A147" s="1" t="s">
        <v>839</v>
      </c>
      <c r="B147" s="1" t="n">
        <v>0.68</v>
      </c>
      <c r="C147" s="1" t="n">
        <v>0.0133</v>
      </c>
      <c r="D147" s="1" t="e">
        <f aca="false"/>
        <v>#N/A</v>
      </c>
      <c r="E147" s="1" t="s">
        <v>1949</v>
      </c>
    </row>
    <row r="148" customFormat="false" ht="14.65" hidden="false" customHeight="false" outlineLevel="0" collapsed="false">
      <c r="A148" s="1" t="s">
        <v>264</v>
      </c>
      <c r="B148" s="1" t="n">
        <v>0.678</v>
      </c>
      <c r="C148" s="1" t="n">
        <v>0.0183</v>
      </c>
      <c r="D148" s="1" t="e">
        <f aca="false"/>
        <v>#N/A</v>
      </c>
      <c r="E148" s="1" t="s">
        <v>1932</v>
      </c>
    </row>
    <row r="149" customFormat="false" ht="14.65" hidden="false" customHeight="false" outlineLevel="0" collapsed="false">
      <c r="A149" s="1" t="s">
        <v>635</v>
      </c>
      <c r="B149" s="1" t="n">
        <v>0.678</v>
      </c>
      <c r="C149" s="1" t="n">
        <v>0.0476</v>
      </c>
      <c r="D149" s="1" t="e">
        <f aca="false"/>
        <v>#N/A</v>
      </c>
      <c r="E149" s="1" t="s">
        <v>1300</v>
      </c>
    </row>
    <row r="150" customFormat="false" ht="14.65" hidden="false" customHeight="false" outlineLevel="0" collapsed="false">
      <c r="A150" s="1" t="s">
        <v>90</v>
      </c>
      <c r="B150" s="1" t="n">
        <v>0.678</v>
      </c>
      <c r="C150" s="1" t="n">
        <v>0.0182</v>
      </c>
      <c r="D150" s="1" t="e">
        <f aca="false"/>
        <v>#N/A</v>
      </c>
      <c r="E150" s="1" t="s">
        <v>1955</v>
      </c>
    </row>
    <row r="151" customFormat="false" ht="14.65" hidden="false" customHeight="false" outlineLevel="0" collapsed="false">
      <c r="A151" s="1" t="s">
        <v>355</v>
      </c>
      <c r="B151" s="1" t="n">
        <v>0.678</v>
      </c>
      <c r="C151" s="1" t="n">
        <v>0.0129</v>
      </c>
      <c r="D151" s="1" t="e">
        <f aca="false"/>
        <v>#N/A</v>
      </c>
      <c r="E151" s="1" t="s">
        <v>2066</v>
      </c>
    </row>
    <row r="152" customFormat="false" ht="14.65" hidden="false" customHeight="false" outlineLevel="0" collapsed="false">
      <c r="A152" s="1" t="s">
        <v>499</v>
      </c>
      <c r="B152" s="1" t="n">
        <v>0.678</v>
      </c>
      <c r="C152" s="1" t="n">
        <v>0.0455</v>
      </c>
      <c r="D152" s="1" t="e">
        <f aca="false"/>
        <v>#N/A</v>
      </c>
      <c r="E152" s="1" t="s">
        <v>1808</v>
      </c>
    </row>
    <row r="153" customFormat="false" ht="14.65" hidden="false" customHeight="false" outlineLevel="0" collapsed="false">
      <c r="A153" s="1" t="s">
        <v>1962</v>
      </c>
      <c r="B153" s="1" t="n">
        <v>0.678</v>
      </c>
      <c r="C153" s="1" t="n">
        <v>0.0455</v>
      </c>
      <c r="D153" s="1" t="e">
        <f aca="false"/>
        <v>#N/A</v>
      </c>
      <c r="E153" s="1" t="s">
        <v>1963</v>
      </c>
    </row>
    <row r="154" customFormat="false" ht="14.65" hidden="false" customHeight="false" outlineLevel="0" collapsed="false">
      <c r="A154" s="1" t="s">
        <v>173</v>
      </c>
      <c r="B154" s="1" t="n">
        <v>0.678</v>
      </c>
      <c r="C154" s="1" t="n">
        <v>0.0455</v>
      </c>
      <c r="D154" s="1" t="e">
        <f aca="false"/>
        <v>#N/A</v>
      </c>
      <c r="E154" s="1" t="s">
        <v>1702</v>
      </c>
    </row>
    <row r="155" customFormat="false" ht="14.65" hidden="false" customHeight="false" outlineLevel="0" collapsed="false">
      <c r="A155" s="1" t="s">
        <v>578</v>
      </c>
      <c r="B155" s="1" t="n">
        <v>0.678</v>
      </c>
      <c r="C155" s="1" t="n">
        <v>0.0455</v>
      </c>
      <c r="D155" s="1" t="e">
        <f aca="false"/>
        <v>#N/A</v>
      </c>
      <c r="E155" s="1" t="s">
        <v>1702</v>
      </c>
    </row>
    <row r="156" customFormat="false" ht="14.65" hidden="false" customHeight="false" outlineLevel="0" collapsed="false">
      <c r="A156" s="1" t="s">
        <v>1403</v>
      </c>
      <c r="B156" s="1" t="n">
        <v>0.678</v>
      </c>
      <c r="C156" s="1" t="n">
        <v>0.0455</v>
      </c>
      <c r="D156" s="1" t="e">
        <f aca="false"/>
        <v>#N/A</v>
      </c>
      <c r="E156" s="1" t="s">
        <v>1702</v>
      </c>
    </row>
    <row r="157" customFormat="false" ht="14.65" hidden="false" customHeight="false" outlineLevel="0" collapsed="false">
      <c r="A157" s="1" t="s">
        <v>1622</v>
      </c>
      <c r="B157" s="1" t="n">
        <v>0.678</v>
      </c>
      <c r="C157" s="1" t="n">
        <v>0.0455</v>
      </c>
      <c r="D157" s="1" t="e">
        <f aca="false"/>
        <v>#N/A</v>
      </c>
      <c r="E157" s="1" t="s">
        <v>1702</v>
      </c>
    </row>
    <row r="158" customFormat="false" ht="14.65" hidden="false" customHeight="false" outlineLevel="0" collapsed="false">
      <c r="A158" s="1" t="s">
        <v>1623</v>
      </c>
      <c r="B158" s="1" t="n">
        <v>0.678</v>
      </c>
      <c r="C158" s="1" t="n">
        <v>0.0455</v>
      </c>
      <c r="D158" s="1" t="e">
        <f aca="false"/>
        <v>#N/A</v>
      </c>
      <c r="E158" s="1" t="s">
        <v>1702</v>
      </c>
    </row>
    <row r="159" customFormat="false" ht="14.65" hidden="false" customHeight="false" outlineLevel="0" collapsed="false">
      <c r="A159" s="1" t="s">
        <v>580</v>
      </c>
      <c r="B159" s="1" t="n">
        <v>0.678</v>
      </c>
      <c r="C159" s="1" t="n">
        <v>0.0455</v>
      </c>
      <c r="D159" s="1" t="e">
        <f aca="false"/>
        <v>#N/A</v>
      </c>
      <c r="E159" s="1" t="s">
        <v>1702</v>
      </c>
    </row>
    <row r="160" customFormat="false" ht="14.65" hidden="false" customHeight="false" outlineLevel="0" collapsed="false">
      <c r="A160" s="1" t="s">
        <v>321</v>
      </c>
      <c r="B160" s="1" t="n">
        <v>0.678</v>
      </c>
      <c r="C160" s="1" t="n">
        <v>0.0177</v>
      </c>
      <c r="D160" s="1" t="e">
        <f aca="false"/>
        <v>#N/A</v>
      </c>
      <c r="E160" s="1" t="s">
        <v>1946</v>
      </c>
    </row>
    <row r="161" customFormat="false" ht="14.65" hidden="false" customHeight="false" outlineLevel="0" collapsed="false">
      <c r="A161" s="1" t="s">
        <v>457</v>
      </c>
      <c r="B161" s="1" t="n">
        <v>0.674</v>
      </c>
      <c r="C161" s="1" t="n">
        <v>0.0175</v>
      </c>
      <c r="D161" s="1" t="e">
        <f aca="false"/>
        <v>#N/A</v>
      </c>
      <c r="E161" s="1" t="s">
        <v>2058</v>
      </c>
    </row>
    <row r="162" customFormat="false" ht="14.65" hidden="false" customHeight="false" outlineLevel="0" collapsed="false">
      <c r="A162" s="1" t="s">
        <v>1624</v>
      </c>
      <c r="B162" s="1" t="n">
        <v>0.666</v>
      </c>
      <c r="C162" s="1" t="n">
        <v>0.0435</v>
      </c>
      <c r="D162" s="1" t="e">
        <f aca="false"/>
        <v>#N/A</v>
      </c>
      <c r="E162" s="1" t="s">
        <v>1702</v>
      </c>
    </row>
    <row r="163" customFormat="false" ht="14.65" hidden="false" customHeight="false" outlineLevel="0" collapsed="false">
      <c r="A163" s="1" t="s">
        <v>608</v>
      </c>
      <c r="B163" s="1" t="n">
        <v>0.659</v>
      </c>
      <c r="C163" s="1" t="n">
        <v>0.0169</v>
      </c>
      <c r="D163" s="1" t="e">
        <f aca="false"/>
        <v>#N/A</v>
      </c>
      <c r="E163" s="1" t="s">
        <v>1932</v>
      </c>
    </row>
    <row r="164" customFormat="false" ht="14.65" hidden="false" customHeight="false" outlineLevel="0" collapsed="false">
      <c r="A164" s="1" t="s">
        <v>594</v>
      </c>
      <c r="B164" s="1" t="n">
        <v>0.659</v>
      </c>
      <c r="C164" s="1" t="n">
        <v>0.0169</v>
      </c>
      <c r="D164" s="1" t="e">
        <f aca="false"/>
        <v>#N/A</v>
      </c>
      <c r="E164" s="1" t="s">
        <v>1932</v>
      </c>
    </row>
    <row r="165" customFormat="false" ht="14.65" hidden="false" customHeight="false" outlineLevel="0" collapsed="false">
      <c r="A165" s="1" t="s">
        <v>143</v>
      </c>
      <c r="B165" s="1" t="n">
        <v>0.659</v>
      </c>
      <c r="C165" s="1" t="n">
        <v>0.0417</v>
      </c>
      <c r="D165" s="1" t="e">
        <f aca="false"/>
        <v>#N/A</v>
      </c>
      <c r="E165" s="1" t="s">
        <v>1702</v>
      </c>
    </row>
    <row r="166" customFormat="false" ht="14.65" hidden="false" customHeight="false" outlineLevel="0" collapsed="false">
      <c r="A166" s="1" t="s">
        <v>1105</v>
      </c>
      <c r="B166" s="1" t="n">
        <v>0.659</v>
      </c>
      <c r="C166" s="1" t="n">
        <v>0.0417</v>
      </c>
      <c r="D166" s="1" t="e">
        <f aca="false"/>
        <v>#N/A</v>
      </c>
      <c r="E166" s="1" t="s">
        <v>1731</v>
      </c>
    </row>
    <row r="167" customFormat="false" ht="14.65" hidden="false" customHeight="false" outlineLevel="0" collapsed="false">
      <c r="A167" s="1" t="s">
        <v>1664</v>
      </c>
      <c r="B167" s="1" t="n">
        <v>0.659</v>
      </c>
      <c r="C167" s="1" t="n">
        <v>0.0168</v>
      </c>
      <c r="D167" s="1" t="e">
        <f aca="false"/>
        <v>#N/A</v>
      </c>
      <c r="E167" s="1" t="s">
        <v>1960</v>
      </c>
    </row>
    <row r="168" customFormat="false" ht="14.65" hidden="false" customHeight="false" outlineLevel="0" collapsed="false">
      <c r="A168" s="1" t="s">
        <v>1149</v>
      </c>
      <c r="B168" s="1" t="n">
        <v>0.656</v>
      </c>
      <c r="C168" s="1" t="n">
        <v>0.0167</v>
      </c>
      <c r="D168" s="1" t="e">
        <f aca="false"/>
        <v>#N/A</v>
      </c>
      <c r="E168" s="1" t="s">
        <v>1961</v>
      </c>
    </row>
    <row r="169" customFormat="false" ht="14.65" hidden="false" customHeight="false" outlineLevel="0" collapsed="false">
      <c r="A169" s="1" t="s">
        <v>429</v>
      </c>
      <c r="B169" s="1" t="n">
        <v>0.65</v>
      </c>
      <c r="C169" s="1" t="n">
        <v>0.012</v>
      </c>
      <c r="D169" s="1" t="e">
        <f aca="false"/>
        <v>#N/A</v>
      </c>
      <c r="E169" s="1" t="s">
        <v>2067</v>
      </c>
    </row>
    <row r="170" customFormat="false" ht="14.65" hidden="false" customHeight="false" outlineLevel="0" collapsed="false">
      <c r="A170" s="1" t="s">
        <v>235</v>
      </c>
      <c r="B170" s="1" t="n">
        <v>0.65</v>
      </c>
      <c r="C170" s="1" t="n">
        <v>0.012</v>
      </c>
      <c r="D170" s="1" t="e">
        <f aca="false"/>
        <v>#N/A</v>
      </c>
      <c r="E170" s="1" t="s">
        <v>2063</v>
      </c>
    </row>
    <row r="171" customFormat="false" ht="14.65" hidden="false" customHeight="false" outlineLevel="0" collapsed="false">
      <c r="A171" s="1" t="s">
        <v>427</v>
      </c>
      <c r="B171" s="1" t="n">
        <v>0.649</v>
      </c>
      <c r="C171" s="1" t="n">
        <v>0.0119</v>
      </c>
      <c r="D171" s="1" t="e">
        <f aca="false"/>
        <v>#N/A</v>
      </c>
      <c r="E171" s="1" t="s">
        <v>2068</v>
      </c>
    </row>
    <row r="172" customFormat="false" ht="14.65" hidden="false" customHeight="false" outlineLevel="0" collapsed="false">
      <c r="A172" s="1" t="s">
        <v>677</v>
      </c>
      <c r="B172" s="1" t="n">
        <v>0.649</v>
      </c>
      <c r="C172" s="1" t="n">
        <v>0.0385</v>
      </c>
      <c r="D172" s="1" t="e">
        <f aca="false"/>
        <v>#N/A</v>
      </c>
      <c r="E172" s="1" t="s">
        <v>1836</v>
      </c>
    </row>
    <row r="173" customFormat="false" ht="14.65" hidden="false" customHeight="false" outlineLevel="0" collapsed="false">
      <c r="A173" s="1" t="s">
        <v>1628</v>
      </c>
      <c r="B173" s="1" t="n">
        <v>0.649</v>
      </c>
      <c r="C173" s="1" t="n">
        <v>0.0385</v>
      </c>
      <c r="D173" s="1" t="e">
        <f aca="false"/>
        <v>#N/A</v>
      </c>
      <c r="E173" s="1" t="s">
        <v>1702</v>
      </c>
    </row>
    <row r="174" customFormat="false" ht="14.65" hidden="false" customHeight="false" outlineLevel="0" collapsed="false">
      <c r="A174" s="1" t="s">
        <v>461</v>
      </c>
      <c r="B174" s="1" t="n">
        <v>0.649</v>
      </c>
      <c r="C174" s="1" t="n">
        <v>0.0385</v>
      </c>
      <c r="D174" s="1" t="e">
        <f aca="false"/>
        <v>#N/A</v>
      </c>
      <c r="E174" s="1" t="s">
        <v>1702</v>
      </c>
    </row>
    <row r="175" customFormat="false" ht="14.65" hidden="false" customHeight="false" outlineLevel="0" collapsed="false">
      <c r="A175" s="1" t="s">
        <v>477</v>
      </c>
      <c r="B175" s="1" t="n">
        <v>0.649</v>
      </c>
      <c r="C175" s="1" t="n">
        <v>0.0385</v>
      </c>
      <c r="D175" s="1" t="e">
        <f aca="false"/>
        <v>#N/A</v>
      </c>
      <c r="E175" s="1" t="s">
        <v>1966</v>
      </c>
    </row>
    <row r="176" customFormat="false" ht="14.65" hidden="false" customHeight="false" outlineLevel="0" collapsed="false">
      <c r="A176" s="1" t="s">
        <v>469</v>
      </c>
      <c r="B176" s="1" t="n">
        <v>0.641</v>
      </c>
      <c r="C176" s="1" t="n">
        <v>0.0159</v>
      </c>
      <c r="D176" s="1" t="e">
        <f aca="false"/>
        <v>#N/A</v>
      </c>
      <c r="E176" s="1" t="s">
        <v>1932</v>
      </c>
    </row>
    <row r="177" customFormat="false" ht="14.65" hidden="false" customHeight="false" outlineLevel="0" collapsed="false">
      <c r="A177" s="1" t="s">
        <v>548</v>
      </c>
      <c r="B177" s="1" t="n">
        <v>0.639</v>
      </c>
      <c r="C177" s="1" t="n">
        <v>0.037</v>
      </c>
      <c r="D177" s="1" t="e">
        <f aca="false"/>
        <v>#N/A</v>
      </c>
      <c r="E177" s="1" t="s">
        <v>1702</v>
      </c>
    </row>
    <row r="178" customFormat="false" ht="14.65" hidden="false" customHeight="false" outlineLevel="0" collapsed="false">
      <c r="A178" s="1" t="s">
        <v>631</v>
      </c>
      <c r="B178" s="1" t="n">
        <v>0.637</v>
      </c>
      <c r="C178" s="1" t="n">
        <v>0.0156</v>
      </c>
      <c r="D178" s="1" t="e">
        <f aca="false"/>
        <v>#N/A</v>
      </c>
      <c r="E178" s="1" t="s">
        <v>2069</v>
      </c>
    </row>
    <row r="179" customFormat="false" ht="14.65" hidden="false" customHeight="false" outlineLevel="0" collapsed="false">
      <c r="A179" s="1" t="s">
        <v>233</v>
      </c>
      <c r="B179" s="1" t="n">
        <v>0.637</v>
      </c>
      <c r="C179" s="1" t="n">
        <v>0.0156</v>
      </c>
      <c r="D179" s="1" t="e">
        <f aca="false"/>
        <v>#N/A</v>
      </c>
      <c r="E179" s="1" t="s">
        <v>1932</v>
      </c>
    </row>
    <row r="180" customFormat="false" ht="14.65" hidden="false" customHeight="false" outlineLevel="0" collapsed="false">
      <c r="A180" s="1" t="s">
        <v>365</v>
      </c>
      <c r="B180" s="1" t="n">
        <v>0.634</v>
      </c>
      <c r="C180" s="1" t="n">
        <v>0.0155</v>
      </c>
      <c r="D180" s="1" t="e">
        <f aca="false"/>
        <v>#N/A</v>
      </c>
      <c r="E180" s="1" t="s">
        <v>1932</v>
      </c>
    </row>
    <row r="181" customFormat="false" ht="14.65" hidden="false" customHeight="false" outlineLevel="0" collapsed="false">
      <c r="A181" s="1" t="s">
        <v>483</v>
      </c>
      <c r="B181" s="1" t="n">
        <v>0.634</v>
      </c>
      <c r="C181" s="1" t="n">
        <v>0.0357</v>
      </c>
      <c r="D181" s="1" t="e">
        <f aca="false"/>
        <v>#N/A</v>
      </c>
      <c r="E181" s="1" t="s">
        <v>1702</v>
      </c>
    </row>
    <row r="182" customFormat="false" ht="14.65" hidden="false" customHeight="false" outlineLevel="0" collapsed="false">
      <c r="A182" s="1" t="s">
        <v>425</v>
      </c>
      <c r="B182" s="1" t="n">
        <v>0.628</v>
      </c>
      <c r="C182" s="1" t="n">
        <v>0.0153</v>
      </c>
      <c r="D182" s="1" t="e">
        <f aca="false"/>
        <v>#N/A</v>
      </c>
      <c r="E182" s="1" t="s">
        <v>1964</v>
      </c>
    </row>
    <row r="183" customFormat="false" ht="14.65" hidden="false" customHeight="false" outlineLevel="0" collapsed="false">
      <c r="A183" s="1" t="s">
        <v>423</v>
      </c>
      <c r="B183" s="1" t="n">
        <v>0.627</v>
      </c>
      <c r="C183" s="1" t="n">
        <v>0.0152</v>
      </c>
      <c r="D183" s="1" t="e">
        <f aca="false"/>
        <v>#N/A</v>
      </c>
      <c r="E183" s="1" t="s">
        <v>1932</v>
      </c>
    </row>
    <row r="184" customFormat="false" ht="14.65" hidden="false" customHeight="false" outlineLevel="0" collapsed="false">
      <c r="A184" s="1" t="s">
        <v>802</v>
      </c>
      <c r="B184" s="1" t="n">
        <v>0.627</v>
      </c>
      <c r="C184" s="1" t="n">
        <v>0.0345</v>
      </c>
      <c r="D184" s="1" t="e">
        <f aca="false"/>
        <v>#N/A</v>
      </c>
      <c r="E184" s="1" t="s">
        <v>1702</v>
      </c>
    </row>
    <row r="185" customFormat="false" ht="14.65" hidden="false" customHeight="false" outlineLevel="0" collapsed="false">
      <c r="A185" s="1" t="s">
        <v>301</v>
      </c>
      <c r="B185" s="1" t="n">
        <v>0.625</v>
      </c>
      <c r="C185" s="1" t="n">
        <v>0.015</v>
      </c>
      <c r="D185" s="1" t="e">
        <f aca="false"/>
        <v>#N/A</v>
      </c>
      <c r="E185" s="1" t="s">
        <v>2059</v>
      </c>
    </row>
    <row r="186" customFormat="false" ht="14.65" hidden="false" customHeight="false" outlineLevel="0" collapsed="false">
      <c r="A186" s="1" t="s">
        <v>435</v>
      </c>
      <c r="B186" s="1" t="n">
        <v>0.614</v>
      </c>
      <c r="C186" s="1" t="n">
        <v>0.0147</v>
      </c>
      <c r="D186" s="1" t="e">
        <f aca="false"/>
        <v>#N/A</v>
      </c>
      <c r="E186" s="1" t="s">
        <v>2058</v>
      </c>
    </row>
    <row r="187" customFormat="false" ht="14.65" hidden="false" customHeight="false" outlineLevel="0" collapsed="false">
      <c r="A187" s="1" t="s">
        <v>443</v>
      </c>
      <c r="B187" s="1" t="n">
        <v>0.614</v>
      </c>
      <c r="C187" s="1" t="n">
        <v>0.0147</v>
      </c>
      <c r="D187" s="1" t="e">
        <f aca="false"/>
        <v>#N/A</v>
      </c>
      <c r="E187" s="1" t="s">
        <v>2058</v>
      </c>
    </row>
    <row r="188" customFormat="false" ht="14.65" hidden="false" customHeight="false" outlineLevel="0" collapsed="false">
      <c r="A188" s="1" t="s">
        <v>689</v>
      </c>
      <c r="B188" s="1" t="n">
        <v>0.612</v>
      </c>
      <c r="C188" s="1" t="n">
        <v>0.0146</v>
      </c>
      <c r="D188" s="1" t="e">
        <f aca="false"/>
        <v>#N/A</v>
      </c>
      <c r="E188" s="1" t="s">
        <v>1932</v>
      </c>
    </row>
    <row r="189" customFormat="false" ht="14.65" hidden="false" customHeight="false" outlineLevel="0" collapsed="false">
      <c r="A189" s="1" t="s">
        <v>1634</v>
      </c>
      <c r="B189" s="1" t="n">
        <v>0.612</v>
      </c>
      <c r="C189" s="1" t="n">
        <v>0.0323</v>
      </c>
      <c r="D189" s="1" t="e">
        <f aca="false"/>
        <v>#N/A</v>
      </c>
      <c r="E189" s="1" t="s">
        <v>1702</v>
      </c>
    </row>
    <row r="190" customFormat="false" ht="14.65" hidden="false" customHeight="false" outlineLevel="0" collapsed="false">
      <c r="A190" s="1" t="s">
        <v>1635</v>
      </c>
      <c r="B190" s="1" t="n">
        <v>0.603</v>
      </c>
      <c r="C190" s="1" t="n">
        <v>0.0312</v>
      </c>
      <c r="D190" s="1" t="e">
        <f aca="false"/>
        <v>#N/A</v>
      </c>
      <c r="E190" s="1" t="s">
        <v>1702</v>
      </c>
    </row>
    <row r="191" customFormat="false" ht="14.65" hidden="false" customHeight="false" outlineLevel="0" collapsed="false">
      <c r="A191" s="1" t="s">
        <v>1636</v>
      </c>
      <c r="B191" s="1" t="n">
        <v>0.603</v>
      </c>
      <c r="C191" s="1" t="n">
        <v>0.0312</v>
      </c>
      <c r="D191" s="1" t="e">
        <f aca="false"/>
        <v>#N/A</v>
      </c>
      <c r="E191" s="1" t="s">
        <v>1702</v>
      </c>
    </row>
    <row r="192" customFormat="false" ht="14.65" hidden="false" customHeight="false" outlineLevel="0" collapsed="false">
      <c r="A192" s="1" t="s">
        <v>584</v>
      </c>
      <c r="B192" s="1" t="n">
        <v>0.599</v>
      </c>
      <c r="C192" s="1" t="n">
        <v>0.0108</v>
      </c>
      <c r="D192" s="1" t="e">
        <f aca="false"/>
        <v>#N/A</v>
      </c>
      <c r="E192" s="1" t="s">
        <v>2043</v>
      </c>
    </row>
    <row r="193" customFormat="false" ht="14.65" hidden="false" customHeight="false" outlineLevel="0" collapsed="false">
      <c r="A193" s="1" t="s">
        <v>284</v>
      </c>
      <c r="B193" s="1" t="n">
        <v>0.598</v>
      </c>
      <c r="C193" s="1" t="n">
        <v>0.0141</v>
      </c>
      <c r="D193" s="1" t="e">
        <f aca="false"/>
        <v>#N/A</v>
      </c>
      <c r="E193" s="1" t="s">
        <v>1932</v>
      </c>
    </row>
    <row r="194" customFormat="false" ht="14.65" hidden="false" customHeight="false" outlineLevel="0" collapsed="false">
      <c r="A194" s="1" t="s">
        <v>634</v>
      </c>
      <c r="B194" s="1" t="n">
        <v>0.598</v>
      </c>
      <c r="C194" s="1" t="n">
        <v>0.0303</v>
      </c>
      <c r="D194" s="1" t="e">
        <f aca="false"/>
        <v>#N/A</v>
      </c>
      <c r="E194" s="1" t="s">
        <v>1702</v>
      </c>
    </row>
    <row r="195" customFormat="false" ht="14.65" hidden="false" customHeight="false" outlineLevel="0" collapsed="false">
      <c r="A195" s="1" t="s">
        <v>207</v>
      </c>
      <c r="B195" s="1" t="n">
        <v>0.593</v>
      </c>
      <c r="C195" s="1" t="n">
        <v>0.0139</v>
      </c>
      <c r="D195" s="1" t="e">
        <f aca="false"/>
        <v>#N/A</v>
      </c>
      <c r="E195" s="1" t="s">
        <v>1967</v>
      </c>
    </row>
    <row r="196" customFormat="false" ht="14.65" hidden="false" customHeight="false" outlineLevel="0" collapsed="false">
      <c r="A196" s="1" t="s">
        <v>1444</v>
      </c>
      <c r="B196" s="1" t="n">
        <v>0.59</v>
      </c>
      <c r="C196" s="1" t="n">
        <v>0.0294</v>
      </c>
      <c r="D196" s="1" t="e">
        <f aca="false"/>
        <v>#N/A</v>
      </c>
      <c r="E196" s="1" t="s">
        <v>1702</v>
      </c>
    </row>
    <row r="197" customFormat="false" ht="14.65" hidden="false" customHeight="false" outlineLevel="0" collapsed="false">
      <c r="A197" s="1" t="s">
        <v>357</v>
      </c>
      <c r="B197" s="1" t="n">
        <v>0.59</v>
      </c>
      <c r="C197" s="1" t="n">
        <v>0.0137</v>
      </c>
      <c r="D197" s="1" t="e">
        <f aca="false"/>
        <v>#N/A</v>
      </c>
      <c r="E197" s="1" t="s">
        <v>1967</v>
      </c>
    </row>
    <row r="198" customFormat="false" ht="14.65" hidden="false" customHeight="false" outlineLevel="0" collapsed="false">
      <c r="A198" s="1" t="s">
        <v>329</v>
      </c>
      <c r="B198" s="1" t="n">
        <v>0.59</v>
      </c>
      <c r="C198" s="1" t="n">
        <v>0.0136</v>
      </c>
      <c r="D198" s="1" t="e">
        <f aca="false"/>
        <v>#N/A</v>
      </c>
      <c r="E198" s="1" t="s">
        <v>2058</v>
      </c>
    </row>
    <row r="199" customFormat="false" ht="14.65" hidden="false" customHeight="false" outlineLevel="0" collapsed="false">
      <c r="A199" s="1" t="s">
        <v>657</v>
      </c>
      <c r="B199" s="1" t="n">
        <v>0.59</v>
      </c>
      <c r="C199" s="1" t="n">
        <v>0.0286</v>
      </c>
      <c r="D199" s="1" t="e">
        <f aca="false"/>
        <v>#N/A</v>
      </c>
      <c r="E199" s="1" t="s">
        <v>1702</v>
      </c>
    </row>
    <row r="200" customFormat="false" ht="14.65" hidden="false" customHeight="false" outlineLevel="0" collapsed="false">
      <c r="A200" s="1" t="s">
        <v>666</v>
      </c>
      <c r="B200" s="1" t="n">
        <v>0.59</v>
      </c>
      <c r="C200" s="1" t="n">
        <v>0.0286</v>
      </c>
      <c r="D200" s="1" t="e">
        <f aca="false"/>
        <v>#N/A</v>
      </c>
      <c r="E200" s="1" t="s">
        <v>1702</v>
      </c>
    </row>
    <row r="201" customFormat="false" ht="14.65" hidden="false" customHeight="false" outlineLevel="0" collapsed="false">
      <c r="A201" s="1" t="s">
        <v>604</v>
      </c>
      <c r="B201" s="1" t="n">
        <v>0.59</v>
      </c>
      <c r="C201" s="1" t="n">
        <v>0.0286</v>
      </c>
      <c r="D201" s="1" t="e">
        <f aca="false"/>
        <v>#N/A</v>
      </c>
      <c r="E201" s="1" t="s">
        <v>1702</v>
      </c>
    </row>
    <row r="202" customFormat="false" ht="14.65" hidden="false" customHeight="false" outlineLevel="0" collapsed="false">
      <c r="A202" s="1" t="s">
        <v>535</v>
      </c>
      <c r="B202" s="1" t="n">
        <v>0.586</v>
      </c>
      <c r="C202" s="1" t="n">
        <v>0.0104</v>
      </c>
      <c r="D202" s="1" t="e">
        <f aca="false"/>
        <v>#N/A</v>
      </c>
      <c r="E202" s="1" t="s">
        <v>2070</v>
      </c>
    </row>
    <row r="203" customFormat="false" ht="14.65" hidden="false" customHeight="false" outlineLevel="0" collapsed="false">
      <c r="A203" s="1" t="s">
        <v>605</v>
      </c>
      <c r="B203" s="1" t="n">
        <v>0.582</v>
      </c>
      <c r="C203" s="1" t="n">
        <v>0.0133</v>
      </c>
      <c r="D203" s="1" t="e">
        <f aca="false"/>
        <v>#N/A</v>
      </c>
      <c r="E203" s="1" t="s">
        <v>1932</v>
      </c>
    </row>
    <row r="204" customFormat="false" ht="14.65" hidden="false" customHeight="false" outlineLevel="0" collapsed="false">
      <c r="A204" s="1" t="s">
        <v>685</v>
      </c>
      <c r="B204" s="1" t="n">
        <v>0.574</v>
      </c>
      <c r="C204" s="1" t="n">
        <v>0.027</v>
      </c>
      <c r="D204" s="1" t="e">
        <f aca="false"/>
        <v>#N/A</v>
      </c>
      <c r="E204" s="1" t="s">
        <v>1968</v>
      </c>
    </row>
    <row r="205" customFormat="false" ht="14.65" hidden="false" customHeight="false" outlineLevel="0" collapsed="false">
      <c r="A205" s="1" t="s">
        <v>566</v>
      </c>
      <c r="B205" s="1" t="n">
        <v>0.569</v>
      </c>
      <c r="C205" s="1" t="n">
        <v>0.0263</v>
      </c>
      <c r="D205" s="1" t="e">
        <f aca="false"/>
        <v>#N/A</v>
      </c>
      <c r="E205" s="1" t="s">
        <v>1702</v>
      </c>
    </row>
    <row r="206" customFormat="false" ht="14.65" hidden="false" customHeight="false" outlineLevel="0" collapsed="false">
      <c r="A206" s="1" t="s">
        <v>1180</v>
      </c>
      <c r="B206" s="1" t="n">
        <v>0.569</v>
      </c>
      <c r="C206" s="1" t="n">
        <v>0.0263</v>
      </c>
      <c r="D206" s="1" t="e">
        <f aca="false"/>
        <v>#N/A</v>
      </c>
      <c r="E206" s="1" t="s">
        <v>1742</v>
      </c>
    </row>
    <row r="207" customFormat="false" ht="14.65" hidden="false" customHeight="false" outlineLevel="0" collapsed="false">
      <c r="A207" s="1" t="s">
        <v>661</v>
      </c>
      <c r="B207" s="1" t="n">
        <v>0.569</v>
      </c>
      <c r="C207" s="1" t="n">
        <v>0.00881</v>
      </c>
      <c r="D207" s="1" t="e">
        <f aca="false"/>
        <v>#N/A</v>
      </c>
      <c r="E207" s="1" t="s">
        <v>2071</v>
      </c>
    </row>
    <row r="208" customFormat="false" ht="14.65" hidden="false" customHeight="false" outlineLevel="0" collapsed="false">
      <c r="A208" s="1" t="s">
        <v>707</v>
      </c>
      <c r="B208" s="1" t="n">
        <v>0.562</v>
      </c>
      <c r="C208" s="1" t="n">
        <v>0.0256</v>
      </c>
      <c r="D208" s="1" t="e">
        <f aca="false"/>
        <v>#N/A</v>
      </c>
      <c r="E208" s="1" t="s">
        <v>1744</v>
      </c>
    </row>
    <row r="209" customFormat="false" ht="14.65" hidden="false" customHeight="false" outlineLevel="0" collapsed="false">
      <c r="A209" s="1" t="s">
        <v>323</v>
      </c>
      <c r="B209" s="1" t="n">
        <v>0.554</v>
      </c>
      <c r="C209" s="1" t="n">
        <v>0.025</v>
      </c>
      <c r="D209" s="1" t="e">
        <f aca="false"/>
        <v>#N/A</v>
      </c>
      <c r="E209" s="1" t="s">
        <v>2064</v>
      </c>
    </row>
    <row r="210" customFormat="false" ht="14.65" hidden="false" customHeight="false" outlineLevel="0" collapsed="false">
      <c r="A210" s="1" t="s">
        <v>560</v>
      </c>
      <c r="B210" s="1" t="n">
        <v>0.55</v>
      </c>
      <c r="C210" s="1" t="n">
        <v>0.0244</v>
      </c>
      <c r="D210" s="1" t="e">
        <f aca="false"/>
        <v>#N/A</v>
      </c>
      <c r="E210" s="1" t="s">
        <v>1747</v>
      </c>
    </row>
    <row r="211" customFormat="false" ht="14.65" hidden="false" customHeight="false" outlineLevel="0" collapsed="false">
      <c r="A211" s="1" t="s">
        <v>679</v>
      </c>
      <c r="B211" s="1" t="n">
        <v>0.55</v>
      </c>
      <c r="C211" s="1" t="n">
        <v>0.0244</v>
      </c>
      <c r="D211" s="1" t="e">
        <f aca="false"/>
        <v>#N/A</v>
      </c>
      <c r="E211" s="1" t="s">
        <v>1702</v>
      </c>
    </row>
    <row r="212" customFormat="false" ht="14.65" hidden="false" customHeight="false" outlineLevel="0" collapsed="false">
      <c r="A212" s="1" t="s">
        <v>517</v>
      </c>
      <c r="B212" s="1" t="n">
        <v>0.55</v>
      </c>
      <c r="C212" s="1" t="n">
        <v>0.0244</v>
      </c>
      <c r="D212" s="1" t="e">
        <f aca="false"/>
        <v>#N/A</v>
      </c>
      <c r="E212" s="1" t="s">
        <v>1954</v>
      </c>
    </row>
    <row r="213" customFormat="false" ht="14.65" hidden="false" customHeight="false" outlineLevel="0" collapsed="false">
      <c r="A213" s="1" t="s">
        <v>297</v>
      </c>
      <c r="B213" s="1" t="n">
        <v>0.545</v>
      </c>
      <c r="C213" s="1" t="n">
        <v>0.0122</v>
      </c>
      <c r="D213" s="1" t="e">
        <f aca="false"/>
        <v>#N/A</v>
      </c>
      <c r="E213" s="1" t="s">
        <v>2059</v>
      </c>
    </row>
    <row r="214" customFormat="false" ht="14.65" hidden="false" customHeight="false" outlineLevel="0" collapsed="false">
      <c r="A214" s="1" t="s">
        <v>568</v>
      </c>
      <c r="B214" s="1" t="n">
        <v>0.545</v>
      </c>
      <c r="C214" s="1" t="n">
        <v>0.0238</v>
      </c>
      <c r="D214" s="1" t="e">
        <f aca="false"/>
        <v>#N/A</v>
      </c>
      <c r="E214" s="1" t="s">
        <v>1747</v>
      </c>
    </row>
    <row r="215" customFormat="false" ht="14.65" hidden="false" customHeight="false" outlineLevel="0" collapsed="false">
      <c r="A215" s="1" t="s">
        <v>486</v>
      </c>
      <c r="B215" s="1" t="n">
        <v>0.54</v>
      </c>
      <c r="C215" s="1" t="n">
        <v>0.0233</v>
      </c>
      <c r="D215" s="1" t="e">
        <f aca="false"/>
        <v>#N/A</v>
      </c>
      <c r="E215" s="1" t="s">
        <v>1749</v>
      </c>
    </row>
    <row r="216" customFormat="false" ht="14.65" hidden="false" customHeight="false" outlineLevel="0" collapsed="false">
      <c r="A216" s="1" t="s">
        <v>361</v>
      </c>
      <c r="B216" s="1" t="n">
        <v>0.54</v>
      </c>
      <c r="C216" s="1" t="n">
        <v>0.0233</v>
      </c>
      <c r="D216" s="1" t="e">
        <f aca="false"/>
        <v>#N/A</v>
      </c>
      <c r="E216" s="1" t="s">
        <v>1644</v>
      </c>
    </row>
    <row r="217" customFormat="false" ht="14.65" hidden="false" customHeight="false" outlineLevel="0" collapsed="false">
      <c r="A217" s="1" t="s">
        <v>270</v>
      </c>
      <c r="B217" s="1" t="n">
        <v>0.535</v>
      </c>
      <c r="C217" s="1" t="n">
        <v>0.0119</v>
      </c>
      <c r="D217" s="1" t="e">
        <f aca="false"/>
        <v>#N/A</v>
      </c>
      <c r="E217" s="1" t="s">
        <v>1932</v>
      </c>
    </row>
    <row r="218" customFormat="false" ht="14.65" hidden="false" customHeight="false" outlineLevel="0" collapsed="false">
      <c r="A218" s="1" t="s">
        <v>385</v>
      </c>
      <c r="B218" s="1" t="n">
        <v>0.528</v>
      </c>
      <c r="C218" s="1" t="n">
        <v>0.0222</v>
      </c>
      <c r="D218" s="1" t="e">
        <f aca="false"/>
        <v>#N/A</v>
      </c>
      <c r="E218" s="1" t="s">
        <v>1644</v>
      </c>
    </row>
    <row r="219" customFormat="false" ht="14.65" hidden="false" customHeight="false" outlineLevel="0" collapsed="false">
      <c r="A219" s="1" t="s">
        <v>149</v>
      </c>
      <c r="B219" s="1" t="n">
        <v>0.528</v>
      </c>
      <c r="C219" s="1" t="n">
        <v>0.0222</v>
      </c>
      <c r="D219" s="1" t="e">
        <f aca="false"/>
        <v>#N/A</v>
      </c>
      <c r="E219" s="1" t="s">
        <v>1966</v>
      </c>
    </row>
    <row r="220" customFormat="false" ht="14.65" hidden="false" customHeight="false" outlineLevel="0" collapsed="false">
      <c r="A220" s="1" t="s">
        <v>633</v>
      </c>
      <c r="B220" s="1" t="n">
        <v>0.524</v>
      </c>
      <c r="C220" s="1" t="n">
        <v>0.0217</v>
      </c>
      <c r="D220" s="1" t="e">
        <f aca="false"/>
        <v>#N/A</v>
      </c>
      <c r="E220" s="1" t="s">
        <v>1702</v>
      </c>
    </row>
    <row r="221" customFormat="false" ht="14.65" hidden="false" customHeight="false" outlineLevel="0" collapsed="false">
      <c r="A221" s="1" t="s">
        <v>175</v>
      </c>
      <c r="B221" s="1" t="n">
        <v>0.524</v>
      </c>
      <c r="C221" s="1" t="n">
        <v>0.0217</v>
      </c>
      <c r="D221" s="1" t="e">
        <f aca="false"/>
        <v>#N/A</v>
      </c>
      <c r="E221" s="1" t="s">
        <v>1702</v>
      </c>
    </row>
    <row r="222" customFormat="false" ht="14.65" hidden="false" customHeight="false" outlineLevel="0" collapsed="false">
      <c r="A222" s="1" t="s">
        <v>116</v>
      </c>
      <c r="B222" s="1" t="n">
        <v>0.515</v>
      </c>
      <c r="C222" s="1" t="n">
        <v>0.0114</v>
      </c>
      <c r="D222" s="1" t="e">
        <f aca="false"/>
        <v>#N/A</v>
      </c>
      <c r="E222" s="1" t="s">
        <v>2059</v>
      </c>
    </row>
    <row r="223" customFormat="false" ht="14.65" hidden="false" customHeight="false" outlineLevel="0" collapsed="false">
      <c r="A223" s="1" t="s">
        <v>1648</v>
      </c>
      <c r="B223" s="1" t="n">
        <v>0.511</v>
      </c>
      <c r="C223" s="1" t="n">
        <v>0.0208</v>
      </c>
      <c r="D223" s="1" t="e">
        <f aca="false"/>
        <v>#N/A</v>
      </c>
      <c r="E223" s="1" t="s">
        <v>1702</v>
      </c>
    </row>
    <row r="224" customFormat="false" ht="14.65" hidden="false" customHeight="false" outlineLevel="0" collapsed="false">
      <c r="A224" s="1" t="s">
        <v>1650</v>
      </c>
      <c r="B224" s="1" t="n">
        <v>0.509</v>
      </c>
      <c r="C224" s="1" t="n">
        <v>0.0204</v>
      </c>
      <c r="D224" s="1" t="e">
        <f aca="false"/>
        <v>#N/A</v>
      </c>
      <c r="E224" s="1" t="s">
        <v>1702</v>
      </c>
    </row>
    <row r="225" customFormat="false" ht="14.65" hidden="false" customHeight="false" outlineLevel="0" collapsed="false">
      <c r="A225" s="1" t="s">
        <v>1515</v>
      </c>
      <c r="B225" s="1" t="n">
        <v>0.509</v>
      </c>
      <c r="C225" s="1" t="n">
        <v>0.0204</v>
      </c>
      <c r="D225" s="1" t="e">
        <f aca="false"/>
        <v>#N/A</v>
      </c>
      <c r="E225" s="1" t="s">
        <v>1702</v>
      </c>
    </row>
    <row r="226" customFormat="false" ht="14.65" hidden="false" customHeight="false" outlineLevel="0" collapsed="false">
      <c r="A226" s="1" t="s">
        <v>419</v>
      </c>
      <c r="B226" s="1" t="n">
        <v>0.509</v>
      </c>
      <c r="C226" s="1" t="n">
        <v>0.0204</v>
      </c>
      <c r="D226" s="1" t="e">
        <f aca="false"/>
        <v>#N/A</v>
      </c>
      <c r="E226" s="1" t="s">
        <v>1754</v>
      </c>
    </row>
    <row r="227" customFormat="false" ht="14.65" hidden="false" customHeight="false" outlineLevel="0" collapsed="false">
      <c r="A227" s="1" t="s">
        <v>327</v>
      </c>
      <c r="B227" s="1" t="n">
        <v>0.506</v>
      </c>
      <c r="C227" s="1" t="n">
        <v>0.011</v>
      </c>
      <c r="D227" s="1" t="e">
        <f aca="false"/>
        <v>#N/A</v>
      </c>
      <c r="E227" s="1" t="s">
        <v>1932</v>
      </c>
    </row>
    <row r="228" customFormat="false" ht="14.65" hidden="false" customHeight="false" outlineLevel="0" collapsed="false">
      <c r="A228" s="1" t="s">
        <v>381</v>
      </c>
      <c r="B228" s="1" t="n">
        <v>0.501</v>
      </c>
      <c r="C228" s="1" t="n">
        <v>0.0109</v>
      </c>
      <c r="D228" s="1" t="e">
        <f aca="false"/>
        <v>#N/A</v>
      </c>
      <c r="E228" s="1" t="s">
        <v>2072</v>
      </c>
    </row>
    <row r="229" customFormat="false" ht="14.65" hidden="false" customHeight="false" outlineLevel="0" collapsed="false">
      <c r="A229" s="1" t="s">
        <v>239</v>
      </c>
      <c r="B229" s="1" t="n">
        <v>0.494</v>
      </c>
      <c r="C229" s="1" t="n">
        <v>0.0192</v>
      </c>
      <c r="D229" s="1" t="e">
        <f aca="false"/>
        <v>#N/A</v>
      </c>
      <c r="E229" s="1" t="s">
        <v>2064</v>
      </c>
    </row>
    <row r="230" customFormat="false" ht="14.65" hidden="false" customHeight="false" outlineLevel="0" collapsed="false">
      <c r="A230" s="1" t="s">
        <v>1323</v>
      </c>
      <c r="B230" s="1" t="n">
        <v>0.494</v>
      </c>
      <c r="C230" s="1" t="n">
        <v>0.0192</v>
      </c>
      <c r="D230" s="1" t="e">
        <f aca="false"/>
        <v>#N/A</v>
      </c>
      <c r="E230" s="1" t="s">
        <v>1747</v>
      </c>
    </row>
    <row r="231" customFormat="false" ht="14.65" hidden="false" customHeight="false" outlineLevel="0" collapsed="false">
      <c r="A231" s="1" t="s">
        <v>530</v>
      </c>
      <c r="B231" s="1" t="n">
        <v>0.486</v>
      </c>
      <c r="C231" s="1" t="n">
        <v>0.0106</v>
      </c>
      <c r="D231" s="1" t="e">
        <f aca="false"/>
        <v>#N/A</v>
      </c>
      <c r="E231" s="1" t="s">
        <v>1941</v>
      </c>
    </row>
    <row r="232" customFormat="false" ht="14.65" hidden="false" customHeight="false" outlineLevel="0" collapsed="false">
      <c r="A232" s="1" t="s">
        <v>84</v>
      </c>
      <c r="B232" s="1" t="n">
        <v>0.483</v>
      </c>
      <c r="C232" s="1" t="n">
        <v>0.0185</v>
      </c>
      <c r="D232" s="1" t="e">
        <f aca="false"/>
        <v>#N/A</v>
      </c>
      <c r="E232" s="1" t="s">
        <v>1972</v>
      </c>
    </row>
    <row r="233" customFormat="false" ht="14.65" hidden="false" customHeight="false" outlineLevel="0" collapsed="false">
      <c r="A233" s="1" t="s">
        <v>522</v>
      </c>
      <c r="B233" s="1" t="n">
        <v>0.483</v>
      </c>
      <c r="C233" s="1" t="n">
        <v>0.0105</v>
      </c>
      <c r="D233" s="1" t="e">
        <f aca="false"/>
        <v>#N/A</v>
      </c>
      <c r="E233" s="1" t="s">
        <v>2058</v>
      </c>
    </row>
    <row r="234" customFormat="false" ht="14.65" hidden="false" customHeight="false" outlineLevel="0" collapsed="false">
      <c r="A234" s="1" t="s">
        <v>183</v>
      </c>
      <c r="B234" s="1" t="n">
        <v>0.482</v>
      </c>
      <c r="C234" s="1" t="n">
        <v>0.0104</v>
      </c>
      <c r="D234" s="1" t="e">
        <f aca="false"/>
        <v>#N/A</v>
      </c>
      <c r="E234" s="1" t="s">
        <v>1932</v>
      </c>
    </row>
    <row r="235" customFormat="false" ht="14.65" hidden="false" customHeight="false" outlineLevel="0" collapsed="false">
      <c r="A235" s="1" t="s">
        <v>504</v>
      </c>
      <c r="B235" s="1" t="n">
        <v>0.478</v>
      </c>
      <c r="C235" s="1" t="n">
        <v>0.0179</v>
      </c>
      <c r="D235" s="1" t="e">
        <f aca="false"/>
        <v>#N/A</v>
      </c>
      <c r="E235" s="1" t="s">
        <v>1749</v>
      </c>
    </row>
    <row r="236" customFormat="false" ht="14.65" hidden="false" customHeight="false" outlineLevel="0" collapsed="false">
      <c r="A236" s="1" t="s">
        <v>373</v>
      </c>
      <c r="B236" s="1" t="n">
        <v>0.478</v>
      </c>
      <c r="C236" s="1" t="n">
        <v>0.0179</v>
      </c>
      <c r="D236" s="1" t="e">
        <f aca="false"/>
        <v>#N/A</v>
      </c>
      <c r="E236" s="1" t="s">
        <v>1758</v>
      </c>
    </row>
    <row r="237" customFormat="false" ht="14.65" hidden="false" customHeight="false" outlineLevel="0" collapsed="false">
      <c r="A237" s="1" t="s">
        <v>838</v>
      </c>
      <c r="B237" s="1" t="n">
        <v>0.478</v>
      </c>
      <c r="C237" s="1" t="n">
        <v>0.0179</v>
      </c>
      <c r="D237" s="1" t="e">
        <f aca="false"/>
        <v>#N/A</v>
      </c>
      <c r="E237" s="1" t="s">
        <v>1644</v>
      </c>
    </row>
    <row r="238" customFormat="false" ht="14.65" hidden="false" customHeight="false" outlineLevel="0" collapsed="false">
      <c r="A238" s="1" t="s">
        <v>245</v>
      </c>
      <c r="B238" s="1" t="n">
        <v>0.477</v>
      </c>
      <c r="C238" s="1" t="n">
        <v>0.0175</v>
      </c>
      <c r="D238" s="1" t="e">
        <f aca="false"/>
        <v>#N/A</v>
      </c>
      <c r="E238" s="1" t="s">
        <v>1644</v>
      </c>
    </row>
    <row r="239" customFormat="false" ht="14.65" hidden="false" customHeight="false" outlineLevel="0" collapsed="false">
      <c r="A239" s="1" t="s">
        <v>261</v>
      </c>
      <c r="B239" s="1" t="n">
        <v>0.477</v>
      </c>
      <c r="C239" s="1" t="n">
        <v>0.0175</v>
      </c>
      <c r="D239" s="1" t="e">
        <f aca="false"/>
        <v>#N/A</v>
      </c>
      <c r="E239" s="1" t="s">
        <v>1644</v>
      </c>
    </row>
    <row r="240" customFormat="false" ht="14.65" hidden="false" customHeight="false" outlineLevel="0" collapsed="false">
      <c r="A240" s="1" t="s">
        <v>306</v>
      </c>
      <c r="B240" s="1" t="n">
        <v>0.477</v>
      </c>
      <c r="C240" s="1" t="n">
        <v>0.0102</v>
      </c>
      <c r="D240" s="1" t="e">
        <f aca="false"/>
        <v>#N/A</v>
      </c>
      <c r="E240" s="1" t="s">
        <v>1932</v>
      </c>
    </row>
    <row r="241" customFormat="false" ht="14.65" hidden="false" customHeight="false" outlineLevel="0" collapsed="false">
      <c r="A241" s="1" t="s">
        <v>557</v>
      </c>
      <c r="B241" s="1" t="n">
        <v>0.475</v>
      </c>
      <c r="C241" s="1" t="n">
        <v>0.0101</v>
      </c>
      <c r="D241" s="1" t="e">
        <f aca="false"/>
        <v>#N/A</v>
      </c>
      <c r="E241" s="1" t="s">
        <v>2059</v>
      </c>
    </row>
    <row r="242" customFormat="false" ht="14.65" hidden="false" customHeight="false" outlineLevel="0" collapsed="false">
      <c r="A242" s="1" t="s">
        <v>312</v>
      </c>
      <c r="B242" s="1" t="n">
        <v>0.474</v>
      </c>
      <c r="C242" s="1" t="n">
        <v>0.0101</v>
      </c>
      <c r="D242" s="1" t="e">
        <f aca="false"/>
        <v>#N/A</v>
      </c>
      <c r="E242" s="1" t="s">
        <v>1932</v>
      </c>
    </row>
    <row r="243" customFormat="false" ht="14.65" hidden="false" customHeight="false" outlineLevel="0" collapsed="false">
      <c r="A243" s="1" t="s">
        <v>663</v>
      </c>
      <c r="B243" s="1" t="n">
        <v>0.465</v>
      </c>
      <c r="C243" s="1" t="n">
        <v>0.0167</v>
      </c>
      <c r="D243" s="1" t="e">
        <f aca="false"/>
        <v>#N/A</v>
      </c>
      <c r="E243" s="1" t="s">
        <v>2064</v>
      </c>
    </row>
    <row r="244" customFormat="false" ht="14.65" hidden="false" customHeight="false" outlineLevel="0" collapsed="false">
      <c r="A244" s="1" t="s">
        <v>648</v>
      </c>
      <c r="B244" s="1" t="n">
        <v>0.465</v>
      </c>
      <c r="C244" s="1" t="n">
        <v>0.0167</v>
      </c>
      <c r="D244" s="1" t="e">
        <f aca="false"/>
        <v>#N/A</v>
      </c>
      <c r="E244" s="1" t="s">
        <v>1747</v>
      </c>
    </row>
    <row r="245" customFormat="false" ht="14.65" hidden="false" customHeight="false" outlineLevel="0" collapsed="false">
      <c r="A245" s="1" t="s">
        <v>249</v>
      </c>
      <c r="B245" s="1" t="n">
        <v>0.45</v>
      </c>
      <c r="C245" s="1" t="n">
        <v>0.00957</v>
      </c>
      <c r="D245" s="1" t="e">
        <f aca="false"/>
        <v>#N/A</v>
      </c>
      <c r="E245" s="1" t="s">
        <v>1932</v>
      </c>
    </row>
    <row r="246" customFormat="false" ht="14.65" hidden="false" customHeight="false" outlineLevel="0" collapsed="false">
      <c r="A246" s="1" t="s">
        <v>98</v>
      </c>
      <c r="B246" s="1" t="n">
        <v>0.45</v>
      </c>
      <c r="C246" s="1" t="n">
        <v>0.0159</v>
      </c>
      <c r="D246" s="1" t="e">
        <f aca="false"/>
        <v>#N/A</v>
      </c>
      <c r="E246" s="1" t="s">
        <v>1644</v>
      </c>
    </row>
    <row r="247" customFormat="false" ht="14.65" hidden="false" customHeight="false" outlineLevel="0" collapsed="false">
      <c r="A247" s="1" t="s">
        <v>673</v>
      </c>
      <c r="B247" s="1" t="n">
        <v>0.448</v>
      </c>
      <c r="C247" s="1" t="n">
        <v>0.0156</v>
      </c>
      <c r="D247" s="1" t="e">
        <f aca="false"/>
        <v>#N/A</v>
      </c>
      <c r="E247" s="1" t="s">
        <v>2064</v>
      </c>
    </row>
    <row r="248" customFormat="false" ht="14.65" hidden="false" customHeight="false" outlineLevel="0" collapsed="false">
      <c r="A248" s="1" t="s">
        <v>650</v>
      </c>
      <c r="B248" s="1" t="n">
        <v>0.448</v>
      </c>
      <c r="C248" s="1" t="n">
        <v>0.0156</v>
      </c>
      <c r="D248" s="1" t="e">
        <f aca="false"/>
        <v>#N/A</v>
      </c>
      <c r="E248" s="1" t="s">
        <v>1973</v>
      </c>
    </row>
    <row r="249" customFormat="false" ht="14.65" hidden="false" customHeight="false" outlineLevel="0" collapsed="false">
      <c r="A249" s="1" t="s">
        <v>331</v>
      </c>
      <c r="B249" s="1" t="n">
        <v>0.44</v>
      </c>
      <c r="C249" s="1" t="n">
        <v>0.0152</v>
      </c>
      <c r="D249" s="1" t="e">
        <f aca="false"/>
        <v>#N/A</v>
      </c>
      <c r="E249" s="1" t="s">
        <v>1644</v>
      </c>
    </row>
    <row r="250" customFormat="false" ht="14.65" hidden="false" customHeight="false" outlineLevel="0" collapsed="false">
      <c r="A250" s="1" t="s">
        <v>177</v>
      </c>
      <c r="B250" s="1" t="n">
        <v>0.44</v>
      </c>
      <c r="C250" s="1" t="n">
        <v>0.0152</v>
      </c>
      <c r="D250" s="1" t="e">
        <f aca="false"/>
        <v>#N/A</v>
      </c>
      <c r="E250" s="1" t="s">
        <v>1644</v>
      </c>
    </row>
    <row r="251" customFormat="false" ht="14.65" hidden="false" customHeight="false" outlineLevel="0" collapsed="false">
      <c r="A251" s="1" t="s">
        <v>367</v>
      </c>
      <c r="B251" s="1" t="n">
        <v>0.431</v>
      </c>
      <c r="C251" s="1" t="n">
        <v>0.0147</v>
      </c>
      <c r="D251" s="1" t="e">
        <f aca="false"/>
        <v>#N/A</v>
      </c>
      <c r="E251" s="1" t="s">
        <v>1971</v>
      </c>
    </row>
    <row r="252" customFormat="false" ht="14.65" hidden="false" customHeight="false" outlineLevel="0" collapsed="false">
      <c r="A252" s="1" t="s">
        <v>189</v>
      </c>
      <c r="B252" s="1" t="n">
        <v>0.431</v>
      </c>
      <c r="C252" s="1" t="n">
        <v>0.0145</v>
      </c>
      <c r="D252" s="1" t="e">
        <f aca="false"/>
        <v>#N/A</v>
      </c>
      <c r="E252" s="1" t="s">
        <v>1644</v>
      </c>
    </row>
    <row r="253" customFormat="false" ht="14.65" hidden="false" customHeight="false" outlineLevel="0" collapsed="false">
      <c r="A253" s="1" t="s">
        <v>191</v>
      </c>
      <c r="B253" s="1" t="n">
        <v>0.431</v>
      </c>
      <c r="C253" s="1" t="n">
        <v>0.0145</v>
      </c>
      <c r="D253" s="1" t="e">
        <f aca="false"/>
        <v>#N/A</v>
      </c>
      <c r="E253" s="1" t="s">
        <v>1644</v>
      </c>
    </row>
    <row r="254" customFormat="false" ht="14.65" hidden="false" customHeight="false" outlineLevel="0" collapsed="false">
      <c r="A254" s="1" t="s">
        <v>199</v>
      </c>
      <c r="B254" s="1" t="n">
        <v>0.431</v>
      </c>
      <c r="C254" s="1" t="n">
        <v>0.0145</v>
      </c>
      <c r="D254" s="1" t="e">
        <f aca="false"/>
        <v>#N/A</v>
      </c>
      <c r="E254" s="1" t="s">
        <v>1644</v>
      </c>
    </row>
    <row r="255" customFormat="false" ht="14.65" hidden="false" customHeight="false" outlineLevel="0" collapsed="false">
      <c r="A255" s="1" t="s">
        <v>692</v>
      </c>
      <c r="B255" s="1" t="n">
        <v>0.429</v>
      </c>
      <c r="C255" s="1" t="n">
        <v>0.0143</v>
      </c>
      <c r="D255" s="1" t="e">
        <f aca="false"/>
        <v>#N/A</v>
      </c>
      <c r="E255" s="1" t="s">
        <v>1747</v>
      </c>
    </row>
    <row r="256" customFormat="false" ht="14.65" hidden="false" customHeight="false" outlineLevel="0" collapsed="false">
      <c r="A256" s="1" t="s">
        <v>543</v>
      </c>
      <c r="B256" s="1" t="n">
        <v>0.429</v>
      </c>
      <c r="C256" s="1" t="n">
        <v>0.0143</v>
      </c>
      <c r="D256" s="1" t="e">
        <f aca="false"/>
        <v>#N/A</v>
      </c>
      <c r="E256" s="1" t="s">
        <v>1777</v>
      </c>
    </row>
    <row r="257" customFormat="false" ht="14.65" hidden="false" customHeight="false" outlineLevel="0" collapsed="false">
      <c r="A257" s="1" t="s">
        <v>699</v>
      </c>
      <c r="B257" s="1" t="n">
        <v>0.422</v>
      </c>
      <c r="C257" s="1" t="n">
        <v>0.0139</v>
      </c>
      <c r="D257" s="1" t="e">
        <f aca="false"/>
        <v>#N/A</v>
      </c>
      <c r="E257" s="1" t="s">
        <v>1975</v>
      </c>
    </row>
    <row r="258" customFormat="false" ht="14.65" hidden="false" customHeight="false" outlineLevel="0" collapsed="false">
      <c r="A258" s="1" t="s">
        <v>680</v>
      </c>
      <c r="B258" s="1" t="n">
        <v>0.422</v>
      </c>
      <c r="C258" s="1" t="n">
        <v>0.0139</v>
      </c>
      <c r="D258" s="1" t="e">
        <f aca="false"/>
        <v>#N/A</v>
      </c>
      <c r="E258" s="1" t="s">
        <v>1963</v>
      </c>
    </row>
    <row r="259" customFormat="false" ht="14.65" hidden="false" customHeight="false" outlineLevel="0" collapsed="false">
      <c r="A259" s="1" t="s">
        <v>1656</v>
      </c>
      <c r="B259" s="1" t="n">
        <v>0.422</v>
      </c>
      <c r="C259" s="1" t="n">
        <v>0.0137</v>
      </c>
      <c r="D259" s="1" t="e">
        <f aca="false"/>
        <v>#N/A</v>
      </c>
      <c r="E259" s="1" t="s">
        <v>1702</v>
      </c>
    </row>
    <row r="260" customFormat="false" ht="14.65" hidden="false" customHeight="false" outlineLevel="0" collapsed="false">
      <c r="A260" s="1" t="s">
        <v>696</v>
      </c>
      <c r="B260" s="1" t="n">
        <v>0.422</v>
      </c>
      <c r="C260" s="1" t="n">
        <v>0.0137</v>
      </c>
      <c r="D260" s="1" t="e">
        <f aca="false"/>
        <v>#N/A</v>
      </c>
      <c r="E260" s="1" t="s">
        <v>1836</v>
      </c>
    </row>
    <row r="261" customFormat="false" ht="14.65" hidden="false" customHeight="false" outlineLevel="0" collapsed="false">
      <c r="A261" s="1" t="s">
        <v>1326</v>
      </c>
      <c r="B261" s="1" t="n">
        <v>0.422</v>
      </c>
      <c r="C261" s="1" t="n">
        <v>0.0135</v>
      </c>
      <c r="D261" s="1" t="e">
        <f aca="false"/>
        <v>#N/A</v>
      </c>
      <c r="E261" s="1" t="s">
        <v>1747</v>
      </c>
    </row>
    <row r="262" customFormat="false" ht="14.65" hidden="false" customHeight="false" outlineLevel="0" collapsed="false">
      <c r="A262" s="1" t="s">
        <v>1207</v>
      </c>
      <c r="B262" s="1" t="n">
        <v>0.422</v>
      </c>
      <c r="C262" s="1" t="n">
        <v>0.0135</v>
      </c>
      <c r="D262" s="1" t="e">
        <f aca="false"/>
        <v>#N/A</v>
      </c>
      <c r="E262" s="1" t="s">
        <v>1975</v>
      </c>
    </row>
    <row r="263" customFormat="false" ht="14.65" hidden="false" customHeight="false" outlineLevel="0" collapsed="false">
      <c r="A263" s="1" t="s">
        <v>102</v>
      </c>
      <c r="B263" s="1" t="n">
        <v>0.422</v>
      </c>
      <c r="C263" s="1" t="n">
        <v>0.0135</v>
      </c>
      <c r="D263" s="1" t="e">
        <f aca="false"/>
        <v>#N/A</v>
      </c>
      <c r="E263" s="1" t="s">
        <v>1869</v>
      </c>
    </row>
    <row r="264" customFormat="false" ht="14.65" hidden="false" customHeight="false" outlineLevel="0" collapsed="false">
      <c r="A264" s="1" t="s">
        <v>399</v>
      </c>
      <c r="B264" s="1" t="n">
        <v>0.422</v>
      </c>
      <c r="C264" s="1" t="n">
        <v>0.0135</v>
      </c>
      <c r="D264" s="1" t="e">
        <f aca="false"/>
        <v>#N/A</v>
      </c>
      <c r="E264" s="1" t="s">
        <v>1644</v>
      </c>
    </row>
    <row r="265" customFormat="false" ht="14.65" hidden="false" customHeight="false" outlineLevel="0" collapsed="false">
      <c r="A265" s="1" t="s">
        <v>393</v>
      </c>
      <c r="B265" s="1" t="n">
        <v>0.419</v>
      </c>
      <c r="C265" s="1" t="n">
        <v>0.0133</v>
      </c>
      <c r="D265" s="1" t="e">
        <f aca="false"/>
        <v>#N/A</v>
      </c>
      <c r="E265" s="1" t="s">
        <v>1747</v>
      </c>
    </row>
    <row r="266" customFormat="false" ht="14.65" hidden="false" customHeight="false" outlineLevel="0" collapsed="false">
      <c r="A266" s="1" t="s">
        <v>440</v>
      </c>
      <c r="B266" s="1" t="n">
        <v>0.416</v>
      </c>
      <c r="C266" s="1" t="n">
        <v>0.013</v>
      </c>
      <c r="D266" s="1" t="e">
        <f aca="false"/>
        <v>#N/A</v>
      </c>
      <c r="E266" s="1" t="s">
        <v>1644</v>
      </c>
    </row>
    <row r="267" customFormat="false" ht="14.65" hidden="false" customHeight="false" outlineLevel="0" collapsed="false">
      <c r="A267" s="1" t="s">
        <v>854</v>
      </c>
      <c r="B267" s="1" t="n">
        <v>0.416</v>
      </c>
      <c r="C267" s="1" t="n">
        <v>0.013</v>
      </c>
      <c r="D267" s="1" t="e">
        <f aca="false"/>
        <v>#N/A</v>
      </c>
      <c r="E267" s="1" t="s">
        <v>1747</v>
      </c>
    </row>
    <row r="268" customFormat="false" ht="14.65" hidden="false" customHeight="false" outlineLevel="0" collapsed="false">
      <c r="A268" s="1" t="s">
        <v>597</v>
      </c>
      <c r="B268" s="1" t="n">
        <v>0.416</v>
      </c>
      <c r="C268" s="1" t="n">
        <v>0.0128</v>
      </c>
      <c r="D268" s="1" t="e">
        <f aca="false"/>
        <v>#N/A</v>
      </c>
      <c r="E268" s="1" t="s">
        <v>1957</v>
      </c>
    </row>
    <row r="269" customFormat="false" ht="14.65" hidden="false" customHeight="false" outlineLevel="0" collapsed="false">
      <c r="A269" s="1" t="s">
        <v>262</v>
      </c>
      <c r="B269" s="1" t="n">
        <v>0.416</v>
      </c>
      <c r="C269" s="1" t="n">
        <v>0.0128</v>
      </c>
      <c r="D269" s="1" t="e">
        <f aca="false"/>
        <v>#N/A</v>
      </c>
      <c r="E269" s="1" t="s">
        <v>1644</v>
      </c>
    </row>
    <row r="270" customFormat="false" ht="14.65" hidden="false" customHeight="false" outlineLevel="0" collapsed="false">
      <c r="A270" s="1" t="s">
        <v>586</v>
      </c>
      <c r="B270" s="1" t="n">
        <v>0.416</v>
      </c>
      <c r="C270" s="1" t="n">
        <v>0.0128</v>
      </c>
      <c r="D270" s="1" t="e">
        <f aca="false"/>
        <v>#N/A</v>
      </c>
      <c r="E270" s="1" t="s">
        <v>1644</v>
      </c>
    </row>
    <row r="271" customFormat="false" ht="14.65" hidden="false" customHeight="false" outlineLevel="0" collapsed="false">
      <c r="A271" s="1" t="s">
        <v>595</v>
      </c>
      <c r="B271" s="1" t="n">
        <v>0.416</v>
      </c>
      <c r="C271" s="1" t="n">
        <v>0.0127</v>
      </c>
      <c r="D271" s="1" t="e">
        <f aca="false"/>
        <v>#N/A</v>
      </c>
      <c r="E271" s="1" t="s">
        <v>1747</v>
      </c>
    </row>
    <row r="272" customFormat="false" ht="14.65" hidden="false" customHeight="false" outlineLevel="0" collapsed="false">
      <c r="A272" s="1" t="s">
        <v>257</v>
      </c>
      <c r="B272" s="1" t="n">
        <v>0.416</v>
      </c>
      <c r="C272" s="1" t="n">
        <v>0.0127</v>
      </c>
      <c r="D272" s="1" t="e">
        <f aca="false"/>
        <v>#N/A</v>
      </c>
      <c r="E272" s="1" t="s">
        <v>1644</v>
      </c>
    </row>
    <row r="273" customFormat="false" ht="14.65" hidden="false" customHeight="false" outlineLevel="0" collapsed="false">
      <c r="A273" s="1" t="s">
        <v>243</v>
      </c>
      <c r="B273" s="1" t="n">
        <v>0.416</v>
      </c>
      <c r="C273" s="1" t="n">
        <v>0.0127</v>
      </c>
      <c r="D273" s="1" t="e">
        <f aca="false"/>
        <v>#N/A</v>
      </c>
      <c r="E273" s="1" t="s">
        <v>1644</v>
      </c>
    </row>
    <row r="274" customFormat="false" ht="14.65" hidden="false" customHeight="false" outlineLevel="0" collapsed="false">
      <c r="A274" s="1" t="s">
        <v>446</v>
      </c>
      <c r="B274" s="1" t="n">
        <v>0.416</v>
      </c>
      <c r="C274" s="1" t="n">
        <v>0.0127</v>
      </c>
      <c r="D274" s="1" t="e">
        <f aca="false"/>
        <v>#N/A</v>
      </c>
      <c r="E274" s="1" t="s">
        <v>1644</v>
      </c>
    </row>
    <row r="275" customFormat="false" ht="14.65" hidden="false" customHeight="false" outlineLevel="0" collapsed="false">
      <c r="A275" s="1" t="s">
        <v>251</v>
      </c>
      <c r="B275" s="1" t="n">
        <v>0.416</v>
      </c>
      <c r="C275" s="1" t="n">
        <v>0.0127</v>
      </c>
      <c r="D275" s="1" t="e">
        <f aca="false"/>
        <v>#N/A</v>
      </c>
      <c r="E275" s="1" t="s">
        <v>1644</v>
      </c>
    </row>
    <row r="276" customFormat="false" ht="14.65" hidden="false" customHeight="false" outlineLevel="0" collapsed="false">
      <c r="A276" s="1" t="s">
        <v>800</v>
      </c>
      <c r="B276" s="1" t="n">
        <v>0.415</v>
      </c>
      <c r="C276" s="1" t="n">
        <v>0.0125</v>
      </c>
      <c r="D276" s="1" t="e">
        <f aca="false"/>
        <v>#N/A</v>
      </c>
      <c r="E276" s="1" t="s">
        <v>2064</v>
      </c>
    </row>
    <row r="277" customFormat="false" ht="14.65" hidden="false" customHeight="false" outlineLevel="0" collapsed="false">
      <c r="A277" s="1" t="s">
        <v>131</v>
      </c>
      <c r="B277" s="1" t="n">
        <v>0.415</v>
      </c>
      <c r="C277" s="1" t="n">
        <v>0.0082</v>
      </c>
      <c r="D277" s="1" t="e">
        <f aca="false"/>
        <v>#N/A</v>
      </c>
      <c r="E277" s="1" t="s">
        <v>2059</v>
      </c>
    </row>
    <row r="278" customFormat="false" ht="14.65" hidden="false" customHeight="false" outlineLevel="0" collapsed="false">
      <c r="A278" s="1" t="s">
        <v>259</v>
      </c>
      <c r="B278" s="1" t="n">
        <v>0.415</v>
      </c>
      <c r="C278" s="1" t="n">
        <v>0.0123</v>
      </c>
      <c r="D278" s="1" t="e">
        <f aca="false"/>
        <v>#N/A</v>
      </c>
      <c r="E278" s="1" t="s">
        <v>1644</v>
      </c>
    </row>
    <row r="279" customFormat="false" ht="14.65" hidden="false" customHeight="false" outlineLevel="0" collapsed="false">
      <c r="A279" s="1" t="s">
        <v>1660</v>
      </c>
      <c r="B279" s="1" t="n">
        <v>0.415</v>
      </c>
      <c r="C279" s="1" t="n">
        <v>0.0123</v>
      </c>
      <c r="D279" s="1" t="e">
        <f aca="false"/>
        <v>#N/A</v>
      </c>
      <c r="E279" s="1" t="s">
        <v>1744</v>
      </c>
    </row>
    <row r="280" customFormat="false" ht="14.65" hidden="false" customHeight="false" outlineLevel="0" collapsed="false">
      <c r="A280" s="1" t="s">
        <v>125</v>
      </c>
      <c r="B280" s="1" t="n">
        <v>0.415</v>
      </c>
      <c r="C280" s="1" t="n">
        <v>0.0123</v>
      </c>
      <c r="D280" s="1" t="e">
        <f aca="false"/>
        <v>#N/A</v>
      </c>
      <c r="E280" s="1" t="s">
        <v>1644</v>
      </c>
    </row>
    <row r="281" customFormat="false" ht="14.65" hidden="false" customHeight="false" outlineLevel="0" collapsed="false">
      <c r="A281" s="1" t="s">
        <v>468</v>
      </c>
      <c r="B281" s="1" t="n">
        <v>0.408</v>
      </c>
      <c r="C281" s="1" t="n">
        <v>0.012</v>
      </c>
      <c r="D281" s="1" t="e">
        <f aca="false"/>
        <v>#N/A</v>
      </c>
      <c r="E281" s="1" t="s">
        <v>1644</v>
      </c>
    </row>
    <row r="282" customFormat="false" ht="14.65" hidden="false" customHeight="false" outlineLevel="0" collapsed="false">
      <c r="A282" s="1" t="s">
        <v>308</v>
      </c>
      <c r="B282" s="1" t="n">
        <v>0.403</v>
      </c>
      <c r="C282" s="1" t="n">
        <v>0.0118</v>
      </c>
      <c r="D282" s="1" t="e">
        <f aca="false"/>
        <v>#N/A</v>
      </c>
      <c r="E282" s="1" t="s">
        <v>1644</v>
      </c>
    </row>
    <row r="283" customFormat="false" ht="14.65" hidden="false" customHeight="false" outlineLevel="0" collapsed="false">
      <c r="A283" s="1" t="s">
        <v>110</v>
      </c>
      <c r="B283" s="1" t="n">
        <v>0.403</v>
      </c>
      <c r="C283" s="1" t="n">
        <v>0.0118</v>
      </c>
      <c r="D283" s="1" t="e">
        <f aca="false"/>
        <v>#N/A</v>
      </c>
      <c r="E283" s="1" t="s">
        <v>1644</v>
      </c>
    </row>
    <row r="284" customFormat="false" ht="14.65" hidden="false" customHeight="false" outlineLevel="0" collapsed="false">
      <c r="A284" s="1" t="s">
        <v>315</v>
      </c>
      <c r="B284" s="1" t="n">
        <v>0.396</v>
      </c>
      <c r="C284" s="1" t="n">
        <v>0.0115</v>
      </c>
      <c r="D284" s="1" t="e">
        <f aca="false"/>
        <v>#N/A</v>
      </c>
      <c r="E284" s="1" t="s">
        <v>2073</v>
      </c>
    </row>
    <row r="285" customFormat="false" ht="14.65" hidden="false" customHeight="false" outlineLevel="0" collapsed="false">
      <c r="A285" s="1" t="s">
        <v>473</v>
      </c>
      <c r="B285" s="1" t="n">
        <v>0.391</v>
      </c>
      <c r="C285" s="1" t="n">
        <v>0.0112</v>
      </c>
      <c r="D285" s="1" t="e">
        <f aca="false"/>
        <v>#N/A</v>
      </c>
      <c r="E285" s="1" t="s">
        <v>1644</v>
      </c>
    </row>
    <row r="286" customFormat="false" ht="14.65" hidden="false" customHeight="false" outlineLevel="0" collapsed="false">
      <c r="A286" s="1" t="s">
        <v>76</v>
      </c>
      <c r="B286" s="1" t="n">
        <v>0.391</v>
      </c>
      <c r="C286" s="1" t="n">
        <v>0.00772</v>
      </c>
      <c r="D286" s="1" t="e">
        <f aca="false"/>
        <v>#N/A</v>
      </c>
      <c r="E286" s="1" t="s">
        <v>2074</v>
      </c>
    </row>
    <row r="287" customFormat="false" ht="14.65" hidden="false" customHeight="false" outlineLevel="0" collapsed="false">
      <c r="A287" s="1" t="s">
        <v>1329</v>
      </c>
      <c r="B287" s="1" t="n">
        <v>0.382</v>
      </c>
      <c r="C287" s="1" t="n">
        <v>0.0109</v>
      </c>
      <c r="D287" s="1" t="e">
        <f aca="false"/>
        <v>#N/A</v>
      </c>
      <c r="E287" s="1" t="s">
        <v>1747</v>
      </c>
    </row>
    <row r="288" customFormat="false" ht="14.65" hidden="false" customHeight="false" outlineLevel="0" collapsed="false">
      <c r="A288" s="1" t="s">
        <v>1144</v>
      </c>
      <c r="B288" s="1" t="n">
        <v>0.382</v>
      </c>
      <c r="C288" s="1" t="n">
        <v>0.0109</v>
      </c>
      <c r="D288" s="1" t="e">
        <f aca="false"/>
        <v>#N/A</v>
      </c>
      <c r="E288" s="1" t="s">
        <v>1747</v>
      </c>
    </row>
    <row r="289" customFormat="false" ht="14.65" hidden="false" customHeight="false" outlineLevel="0" collapsed="false">
      <c r="A289" s="1" t="s">
        <v>195</v>
      </c>
      <c r="B289" s="1" t="n">
        <v>0.376</v>
      </c>
      <c r="C289" s="1" t="n">
        <v>0.0106</v>
      </c>
      <c r="D289" s="1" t="e">
        <f aca="false"/>
        <v>#N/A</v>
      </c>
      <c r="E289" s="1" t="s">
        <v>1644</v>
      </c>
    </row>
    <row r="290" customFormat="false" ht="14.65" hidden="false" customHeight="false" outlineLevel="0" collapsed="false">
      <c r="A290" s="1" t="s">
        <v>363</v>
      </c>
      <c r="B290" s="1" t="n">
        <v>0.37</v>
      </c>
      <c r="C290" s="1" t="n">
        <v>0.0103</v>
      </c>
      <c r="D290" s="1" t="e">
        <f aca="false"/>
        <v>#N/A</v>
      </c>
      <c r="E290" s="1" t="s">
        <v>1644</v>
      </c>
    </row>
    <row r="291" customFormat="false" ht="14.65" hidden="false" customHeight="false" outlineLevel="0" collapsed="false">
      <c r="A291" s="1" t="s">
        <v>319</v>
      </c>
      <c r="B291" s="1" t="n">
        <v>0.37</v>
      </c>
      <c r="C291" s="1" t="n">
        <v>0.0103</v>
      </c>
      <c r="D291" s="1" t="e">
        <f aca="false"/>
        <v>#N/A</v>
      </c>
      <c r="E291" s="1" t="s">
        <v>1747</v>
      </c>
    </row>
    <row r="292" customFormat="false" ht="14.65" hidden="false" customHeight="false" outlineLevel="0" collapsed="false">
      <c r="A292" s="1" t="s">
        <v>96</v>
      </c>
      <c r="B292" s="1" t="n">
        <v>0.37</v>
      </c>
      <c r="C292" s="1" t="n">
        <v>0.0103</v>
      </c>
      <c r="D292" s="1" t="e">
        <f aca="false"/>
        <v>#N/A</v>
      </c>
      <c r="E292" s="1" t="s">
        <v>1644</v>
      </c>
    </row>
    <row r="293" customFormat="false" ht="14.65" hidden="false" customHeight="false" outlineLevel="0" collapsed="false">
      <c r="A293" s="1" t="s">
        <v>211</v>
      </c>
      <c r="B293" s="1" t="n">
        <v>0.37</v>
      </c>
      <c r="C293" s="1" t="n">
        <v>0.0102</v>
      </c>
      <c r="D293" s="1" t="e">
        <f aca="false"/>
        <v>#N/A</v>
      </c>
      <c r="E293" s="1" t="s">
        <v>1644</v>
      </c>
    </row>
    <row r="294" customFormat="false" ht="14.65" hidden="false" customHeight="false" outlineLevel="0" collapsed="false">
      <c r="A294" s="1" t="s">
        <v>1070</v>
      </c>
      <c r="B294" s="1" t="n">
        <v>0.37</v>
      </c>
      <c r="C294" s="1" t="n">
        <v>0.0102</v>
      </c>
      <c r="D294" s="1" t="e">
        <f aca="false"/>
        <v>#N/A</v>
      </c>
      <c r="E294" s="1" t="s">
        <v>1747</v>
      </c>
    </row>
    <row r="295" customFormat="false" ht="14.65" hidden="false" customHeight="false" outlineLevel="0" collapsed="false">
      <c r="A295" s="1" t="s">
        <v>415</v>
      </c>
      <c r="B295" s="1" t="n">
        <v>0.357</v>
      </c>
      <c r="C295" s="1" t="n">
        <v>0.0098</v>
      </c>
      <c r="D295" s="1" t="e">
        <f aca="false"/>
        <v>#N/A</v>
      </c>
      <c r="E295" s="1" t="s">
        <v>1644</v>
      </c>
    </row>
    <row r="296" customFormat="false" ht="14.65" hidden="false" customHeight="false" outlineLevel="0" collapsed="false">
      <c r="A296" s="1" t="s">
        <v>974</v>
      </c>
      <c r="B296" s="1" t="n">
        <v>0.357</v>
      </c>
      <c r="C296" s="1" t="n">
        <v>0.00971</v>
      </c>
      <c r="D296" s="1" t="e">
        <f aca="false"/>
        <v>#N/A</v>
      </c>
      <c r="E296" s="1" t="s">
        <v>1869</v>
      </c>
    </row>
    <row r="297" customFormat="false" ht="14.65" hidden="false" customHeight="false" outlineLevel="0" collapsed="false">
      <c r="A297" s="1" t="s">
        <v>413</v>
      </c>
      <c r="B297" s="1" t="n">
        <v>0.357</v>
      </c>
      <c r="C297" s="1" t="n">
        <v>0.00971</v>
      </c>
      <c r="D297" s="1" t="e">
        <f aca="false"/>
        <v>#N/A</v>
      </c>
      <c r="E297" s="1" t="s">
        <v>1644</v>
      </c>
    </row>
    <row r="298" customFormat="false" ht="14.65" hidden="false" customHeight="false" outlineLevel="0" collapsed="false">
      <c r="A298" s="1" t="s">
        <v>272</v>
      </c>
      <c r="B298" s="1" t="n">
        <v>0.355</v>
      </c>
      <c r="C298" s="1" t="n">
        <v>0.00962</v>
      </c>
      <c r="D298" s="1" t="e">
        <f aca="false"/>
        <v>#N/A</v>
      </c>
      <c r="E298" s="1" t="s">
        <v>1644</v>
      </c>
    </row>
    <row r="299" customFormat="false" ht="14.65" hidden="false" customHeight="false" outlineLevel="0" collapsed="false">
      <c r="A299" s="1" t="s">
        <v>445</v>
      </c>
      <c r="B299" s="1" t="n">
        <v>0.354</v>
      </c>
      <c r="C299" s="1" t="n">
        <v>0.00952</v>
      </c>
      <c r="D299" s="1" t="e">
        <f aca="false"/>
        <v>#N/A</v>
      </c>
      <c r="E299" s="1" t="s">
        <v>1644</v>
      </c>
    </row>
    <row r="300" customFormat="false" ht="14.65" hidden="false" customHeight="false" outlineLevel="0" collapsed="false">
      <c r="A300" s="1" t="s">
        <v>449</v>
      </c>
      <c r="B300" s="1" t="n">
        <v>0.352</v>
      </c>
      <c r="C300" s="1" t="n">
        <v>0.00943</v>
      </c>
      <c r="D300" s="1" t="e">
        <f aca="false"/>
        <v>#N/A</v>
      </c>
      <c r="E300" s="1" t="s">
        <v>1644</v>
      </c>
    </row>
    <row r="301" customFormat="false" ht="14.65" hidden="false" customHeight="false" outlineLevel="0" collapsed="false">
      <c r="A301" s="1" t="s">
        <v>280</v>
      </c>
      <c r="B301" s="1" t="n">
        <v>0.347</v>
      </c>
      <c r="C301" s="1" t="n">
        <v>0.00926</v>
      </c>
      <c r="D301" s="1" t="e">
        <f aca="false"/>
        <v>#N/A</v>
      </c>
      <c r="E301" s="1" t="s">
        <v>1644</v>
      </c>
    </row>
    <row r="302" customFormat="false" ht="14.65" hidden="false" customHeight="false" outlineLevel="0" collapsed="false">
      <c r="A302" s="1" t="s">
        <v>92</v>
      </c>
      <c r="B302" s="1" t="n">
        <v>0.347</v>
      </c>
      <c r="C302" s="1" t="n">
        <v>0.00683</v>
      </c>
      <c r="D302" s="1" t="e">
        <f aca="false"/>
        <v>#N/A</v>
      </c>
      <c r="E302" s="1" t="s">
        <v>1976</v>
      </c>
    </row>
    <row r="303" customFormat="false" ht="14.65" hidden="false" customHeight="false" outlineLevel="0" collapsed="false">
      <c r="A303" s="1" t="s">
        <v>820</v>
      </c>
      <c r="B303" s="1" t="n">
        <v>0.342</v>
      </c>
      <c r="C303" s="1" t="n">
        <v>0.00901</v>
      </c>
      <c r="D303" s="1" t="e">
        <f aca="false"/>
        <v>#N/A</v>
      </c>
      <c r="E303" s="1" t="s">
        <v>2064</v>
      </c>
    </row>
    <row r="304" customFormat="false" ht="14.65" hidden="false" customHeight="false" outlineLevel="0" collapsed="false">
      <c r="A304" s="1" t="s">
        <v>310</v>
      </c>
      <c r="B304" s="1" t="n">
        <v>0.342</v>
      </c>
      <c r="C304" s="1" t="n">
        <v>0.00901</v>
      </c>
      <c r="D304" s="1" t="e">
        <f aca="false"/>
        <v>#N/A</v>
      </c>
      <c r="E304" s="1" t="s">
        <v>1644</v>
      </c>
    </row>
    <row r="305" customFormat="false" ht="14.65" hidden="false" customHeight="false" outlineLevel="0" collapsed="false">
      <c r="A305" s="1" t="s">
        <v>600</v>
      </c>
      <c r="B305" s="1" t="n">
        <v>0.335</v>
      </c>
      <c r="C305" s="1" t="n">
        <v>0.00877</v>
      </c>
      <c r="D305" s="1" t="e">
        <f aca="false"/>
        <v>#N/A</v>
      </c>
      <c r="E305" s="1" t="s">
        <v>1747</v>
      </c>
    </row>
    <row r="306" customFormat="false" ht="14.65" hidden="false" customHeight="false" outlineLevel="0" collapsed="false">
      <c r="A306" s="1" t="s">
        <v>205</v>
      </c>
      <c r="B306" s="1" t="n">
        <v>0.328</v>
      </c>
      <c r="C306" s="1" t="n">
        <v>0.00855</v>
      </c>
      <c r="D306" s="1" t="e">
        <f aca="false"/>
        <v>#N/A</v>
      </c>
      <c r="E306" s="1" t="s">
        <v>2075</v>
      </c>
    </row>
    <row r="307" customFormat="false" ht="14.65" hidden="false" customHeight="false" outlineLevel="0" collapsed="false">
      <c r="A307" s="1" t="s">
        <v>129</v>
      </c>
      <c r="B307" s="1" t="n">
        <v>0.322</v>
      </c>
      <c r="C307" s="1" t="n">
        <v>0.00833</v>
      </c>
      <c r="D307" s="1" t="e">
        <f aca="false"/>
        <v>#N/A</v>
      </c>
      <c r="E307" s="1" t="s">
        <v>1644</v>
      </c>
    </row>
    <row r="308" customFormat="false" ht="14.65" hidden="false" customHeight="false" outlineLevel="0" collapsed="false">
      <c r="A308" s="1" t="s">
        <v>1057</v>
      </c>
      <c r="B308" s="1" t="n">
        <v>0.322</v>
      </c>
      <c r="C308" s="1" t="n">
        <v>0.00826</v>
      </c>
      <c r="D308" s="1" t="e">
        <f aca="false"/>
        <v>#N/A</v>
      </c>
      <c r="E308" s="1" t="s">
        <v>1747</v>
      </c>
    </row>
    <row r="309" customFormat="false" ht="14.65" hidden="false" customHeight="false" outlineLevel="0" collapsed="false">
      <c r="A309" s="1" t="s">
        <v>215</v>
      </c>
      <c r="B309" s="1" t="n">
        <v>0.322</v>
      </c>
      <c r="C309" s="1" t="n">
        <v>0.00826</v>
      </c>
      <c r="D309" s="1" t="e">
        <f aca="false"/>
        <v>#N/A</v>
      </c>
      <c r="E309" s="1" t="s">
        <v>1644</v>
      </c>
    </row>
    <row r="310" customFormat="false" ht="14.65" hidden="false" customHeight="false" outlineLevel="0" collapsed="false">
      <c r="A310" s="1" t="s">
        <v>671</v>
      </c>
      <c r="B310" s="1" t="n">
        <v>0.322</v>
      </c>
      <c r="C310" s="1" t="n">
        <v>0.00635</v>
      </c>
      <c r="D310" s="1" t="e">
        <f aca="false"/>
        <v>#N/A</v>
      </c>
      <c r="E310" s="1" t="s">
        <v>1932</v>
      </c>
    </row>
    <row r="311" customFormat="false" ht="14.65" hidden="false" customHeight="false" outlineLevel="0" collapsed="false">
      <c r="A311" s="1" t="s">
        <v>513</v>
      </c>
      <c r="B311" s="1" t="n">
        <v>0.321</v>
      </c>
      <c r="C311" s="1" t="n">
        <v>0.0082</v>
      </c>
      <c r="D311" s="1" t="e">
        <f aca="false"/>
        <v>#N/A</v>
      </c>
      <c r="E311" s="1" t="s">
        <v>1644</v>
      </c>
    </row>
    <row r="312" customFormat="false" ht="14.65" hidden="false" customHeight="false" outlineLevel="0" collapsed="false">
      <c r="A312" s="1" t="s">
        <v>82</v>
      </c>
      <c r="B312" s="1" t="n">
        <v>0.32</v>
      </c>
      <c r="C312" s="1" t="n">
        <v>0.00813</v>
      </c>
      <c r="D312" s="1" t="e">
        <f aca="false"/>
        <v>#N/A</v>
      </c>
      <c r="E312" s="1" t="s">
        <v>1644</v>
      </c>
    </row>
    <row r="313" customFormat="false" ht="14.65" hidden="false" customHeight="false" outlineLevel="0" collapsed="false">
      <c r="A313" s="1" t="s">
        <v>638</v>
      </c>
      <c r="B313" s="1" t="n">
        <v>0.319</v>
      </c>
      <c r="C313" s="1" t="n">
        <v>0.00806</v>
      </c>
      <c r="D313" s="1" t="e">
        <f aca="false"/>
        <v>#N/A</v>
      </c>
      <c r="E313" s="1" t="s">
        <v>1757</v>
      </c>
    </row>
    <row r="314" customFormat="false" ht="14.65" hidden="false" customHeight="false" outlineLevel="0" collapsed="false">
      <c r="A314" s="1" t="s">
        <v>511</v>
      </c>
      <c r="B314" s="1" t="n">
        <v>0.314</v>
      </c>
      <c r="C314" s="1" t="n">
        <v>0.00787</v>
      </c>
      <c r="D314" s="1" t="e">
        <f aca="false"/>
        <v>#N/A</v>
      </c>
      <c r="E314" s="1" t="s">
        <v>1644</v>
      </c>
    </row>
    <row r="315" customFormat="false" ht="14.65" hidden="false" customHeight="false" outlineLevel="0" collapsed="false">
      <c r="A315" s="1" t="s">
        <v>169</v>
      </c>
      <c r="B315" s="1" t="n">
        <v>0.314</v>
      </c>
      <c r="C315" s="1" t="n">
        <v>0.00787</v>
      </c>
      <c r="D315" s="1" t="e">
        <f aca="false"/>
        <v>#N/A</v>
      </c>
      <c r="E315" s="1" t="s">
        <v>1644</v>
      </c>
    </row>
    <row r="316" customFormat="false" ht="14.65" hidden="false" customHeight="false" outlineLevel="0" collapsed="false">
      <c r="A316" s="1" t="s">
        <v>623</v>
      </c>
      <c r="B316" s="1" t="n">
        <v>0.313</v>
      </c>
      <c r="C316" s="1" t="n">
        <v>0.00781</v>
      </c>
      <c r="D316" s="1" t="e">
        <f aca="false"/>
        <v>#N/A</v>
      </c>
      <c r="E316" s="1" t="s">
        <v>1747</v>
      </c>
    </row>
    <row r="317" customFormat="false" ht="14.65" hidden="false" customHeight="false" outlineLevel="0" collapsed="false">
      <c r="A317" s="1" t="s">
        <v>642</v>
      </c>
      <c r="B317" s="1" t="n">
        <v>0.312</v>
      </c>
      <c r="C317" s="1" t="n">
        <v>0.00775</v>
      </c>
      <c r="D317" s="1" t="e">
        <f aca="false"/>
        <v>#N/A</v>
      </c>
      <c r="E317" s="1" t="s">
        <v>1644</v>
      </c>
    </row>
    <row r="318" customFormat="false" ht="14.65" hidden="false" customHeight="false" outlineLevel="0" collapsed="false">
      <c r="A318" s="1" t="s">
        <v>417</v>
      </c>
      <c r="B318" s="1" t="n">
        <v>0.299</v>
      </c>
      <c r="C318" s="1" t="n">
        <v>0.00741</v>
      </c>
      <c r="D318" s="1" t="e">
        <f aca="false"/>
        <v>#N/A</v>
      </c>
      <c r="E318" s="1" t="s">
        <v>1747</v>
      </c>
    </row>
    <row r="319" customFormat="false" ht="14.65" hidden="false" customHeight="false" outlineLevel="0" collapsed="false">
      <c r="A319" s="1" t="s">
        <v>644</v>
      </c>
      <c r="B319" s="1" t="n">
        <v>0.289</v>
      </c>
      <c r="C319" s="1" t="n">
        <v>0.00714</v>
      </c>
      <c r="D319" s="1" t="e">
        <f aca="false"/>
        <v>#N/A</v>
      </c>
      <c r="E319" s="1" t="s">
        <v>1747</v>
      </c>
    </row>
    <row r="320" customFormat="false" ht="14.65" hidden="false" customHeight="false" outlineLevel="0" collapsed="false">
      <c r="A320" s="1" t="s">
        <v>1114</v>
      </c>
      <c r="B320" s="1" t="n">
        <v>0.284</v>
      </c>
      <c r="C320" s="1" t="n">
        <v>0.00699</v>
      </c>
      <c r="D320" s="1" t="e">
        <f aca="false"/>
        <v>#N/A</v>
      </c>
      <c r="E320" s="1" t="s">
        <v>1757</v>
      </c>
    </row>
    <row r="321" customFormat="false" ht="14.65" hidden="false" customHeight="false" outlineLevel="0" collapsed="false">
      <c r="A321" s="1" t="s">
        <v>846</v>
      </c>
      <c r="B321" s="1" t="n">
        <v>0.279</v>
      </c>
      <c r="C321" s="1" t="n">
        <v>0.00685</v>
      </c>
      <c r="D321" s="1" t="e">
        <f aca="false"/>
        <v>#N/A</v>
      </c>
      <c r="E321" s="1" t="s">
        <v>2076</v>
      </c>
    </row>
    <row r="322" customFormat="false" ht="14.65" hidden="false" customHeight="false" outlineLevel="0" collapsed="false">
      <c r="A322" s="1" t="s">
        <v>1018</v>
      </c>
      <c r="B322" s="1" t="n">
        <v>0.277</v>
      </c>
      <c r="C322" s="1" t="n">
        <v>0.00676</v>
      </c>
      <c r="D322" s="1" t="e">
        <f aca="false"/>
        <v>#N/A</v>
      </c>
      <c r="E322" s="1" t="s">
        <v>1644</v>
      </c>
    </row>
    <row r="323" customFormat="false" ht="14.65" hidden="false" customHeight="false" outlineLevel="0" collapsed="false">
      <c r="A323" s="1" t="s">
        <v>139</v>
      </c>
      <c r="B323" s="1" t="n">
        <v>0.277</v>
      </c>
      <c r="C323" s="1" t="n">
        <v>0.00676</v>
      </c>
      <c r="D323" s="1" t="e">
        <f aca="false"/>
        <v>#N/A</v>
      </c>
      <c r="E323" s="1" t="s">
        <v>1971</v>
      </c>
    </row>
    <row r="324" customFormat="false" ht="14.65" hidden="false" customHeight="false" outlineLevel="0" collapsed="false">
      <c r="A324" s="1" t="s">
        <v>1142</v>
      </c>
      <c r="B324" s="1" t="n">
        <v>0.265</v>
      </c>
      <c r="C324" s="1" t="n">
        <v>0.00645</v>
      </c>
      <c r="D324" s="1" t="e">
        <f aca="false"/>
        <v>#N/A</v>
      </c>
      <c r="E324" s="1" t="s">
        <v>1747</v>
      </c>
    </row>
    <row r="325" customFormat="false" ht="14.65" hidden="false" customHeight="false" outlineLevel="0" collapsed="false">
      <c r="A325" s="1" t="s">
        <v>613</v>
      </c>
      <c r="B325" s="1" t="n">
        <v>0.257</v>
      </c>
      <c r="C325" s="1" t="n">
        <v>0.00625</v>
      </c>
      <c r="D325" s="1" t="e">
        <f aca="false"/>
        <v>#N/A</v>
      </c>
      <c r="E325" s="1" t="s">
        <v>1644</v>
      </c>
    </row>
    <row r="326" customFormat="false" ht="14.65" hidden="false" customHeight="false" outlineLevel="0" collapsed="false">
      <c r="A326" s="1" t="s">
        <v>151</v>
      </c>
      <c r="B326" s="1" t="n">
        <v>0.257</v>
      </c>
      <c r="C326" s="1" t="n">
        <v>0.00621</v>
      </c>
      <c r="D326" s="1" t="e">
        <f aca="false"/>
        <v>#N/A</v>
      </c>
      <c r="E326" s="1" t="s">
        <v>1644</v>
      </c>
    </row>
    <row r="327" customFormat="false" ht="14.65" hidden="false" customHeight="false" outlineLevel="0" collapsed="false">
      <c r="A327" s="1" t="s">
        <v>455</v>
      </c>
      <c r="B327" s="1" t="n">
        <v>0.244</v>
      </c>
      <c r="C327" s="1" t="n">
        <v>0.00592</v>
      </c>
      <c r="D327" s="1" t="e">
        <f aca="false"/>
        <v>#N/A</v>
      </c>
      <c r="E327" s="1" t="s">
        <v>1757</v>
      </c>
    </row>
    <row r="328" customFormat="false" ht="14.65" hidden="false" customHeight="false" outlineLevel="0" collapsed="false">
      <c r="A328" s="1" t="s">
        <v>572</v>
      </c>
      <c r="B328" s="1" t="n">
        <v>0.244</v>
      </c>
      <c r="C328" s="1" t="n">
        <v>0.00588</v>
      </c>
      <c r="D328" s="1" t="e">
        <f aca="false"/>
        <v>#N/A</v>
      </c>
      <c r="E328" s="1" t="s">
        <v>1977</v>
      </c>
    </row>
    <row r="329" customFormat="false" ht="14.65" hidden="false" customHeight="false" outlineLevel="0" collapsed="false">
      <c r="A329" s="1" t="s">
        <v>1122</v>
      </c>
      <c r="B329" s="1" t="n">
        <v>0.235</v>
      </c>
      <c r="C329" s="1" t="n">
        <v>0.00568</v>
      </c>
      <c r="D329" s="1" t="e">
        <f aca="false"/>
        <v>#N/A</v>
      </c>
      <c r="E329" s="1" t="s">
        <v>1747</v>
      </c>
    </row>
    <row r="330" customFormat="false" ht="14.65" hidden="false" customHeight="false" outlineLevel="0" collapsed="false">
      <c r="A330" s="1" t="s">
        <v>590</v>
      </c>
      <c r="B330" s="1" t="n">
        <v>0.235</v>
      </c>
      <c r="C330" s="1" t="n">
        <v>0.00565</v>
      </c>
      <c r="D330" s="1" t="e">
        <f aca="false"/>
        <v>#N/A</v>
      </c>
      <c r="E330" s="1" t="s">
        <v>1744</v>
      </c>
    </row>
    <row r="331" customFormat="false" ht="14.65" hidden="false" customHeight="false" outlineLevel="0" collapsed="false">
      <c r="A331" s="1" t="s">
        <v>1231</v>
      </c>
      <c r="B331" s="1" t="n">
        <v>0.233</v>
      </c>
      <c r="C331" s="1" t="n">
        <v>0.00559</v>
      </c>
      <c r="D331" s="1" t="e">
        <f aca="false"/>
        <v>#N/A</v>
      </c>
      <c r="E331" s="1" t="s">
        <v>1777</v>
      </c>
    </row>
    <row r="332" customFormat="false" ht="14.65" hidden="false" customHeight="false" outlineLevel="0" collapsed="false">
      <c r="A332" s="1" t="s">
        <v>390</v>
      </c>
      <c r="B332" s="1" t="n">
        <v>0.233</v>
      </c>
      <c r="C332" s="1" t="n">
        <v>0.00556</v>
      </c>
      <c r="D332" s="1" t="e">
        <f aca="false"/>
        <v>#N/A</v>
      </c>
      <c r="E332" s="1" t="s">
        <v>1644</v>
      </c>
    </row>
    <row r="333" customFormat="false" ht="14.65" hidden="false" customHeight="false" outlineLevel="0" collapsed="false">
      <c r="A333" s="1" t="s">
        <v>1237</v>
      </c>
      <c r="B333" s="1" t="n">
        <v>0.221</v>
      </c>
      <c r="C333" s="1" t="n">
        <v>0.00526</v>
      </c>
      <c r="D333" s="1" t="e">
        <f aca="false"/>
        <v>#N/A</v>
      </c>
      <c r="E333" s="1" t="s">
        <v>1777</v>
      </c>
    </row>
    <row r="334" customFormat="false" ht="14.65" hidden="false" customHeight="false" outlineLevel="0" collapsed="false">
      <c r="A334" s="1" t="s">
        <v>282</v>
      </c>
      <c r="B334" s="1" t="n">
        <v>0.221</v>
      </c>
      <c r="C334" s="1" t="n">
        <v>0.00526</v>
      </c>
      <c r="D334" s="1" t="e">
        <f aca="false"/>
        <v>#N/A</v>
      </c>
      <c r="E334" s="1" t="s">
        <v>1644</v>
      </c>
    </row>
    <row r="335" customFormat="false" ht="14.65" hidden="false" customHeight="false" outlineLevel="0" collapsed="false">
      <c r="A335" s="1" t="s">
        <v>859</v>
      </c>
      <c r="B335" s="1" t="n">
        <v>0.221</v>
      </c>
      <c r="C335" s="1" t="n">
        <v>0.00524</v>
      </c>
      <c r="D335" s="1" t="e">
        <f aca="false"/>
        <v>#N/A</v>
      </c>
      <c r="E335" s="1" t="s">
        <v>1644</v>
      </c>
    </row>
    <row r="336" customFormat="false" ht="14.65" hidden="false" customHeight="false" outlineLevel="0" collapsed="false">
      <c r="A336" s="1" t="s">
        <v>451</v>
      </c>
      <c r="B336" s="1" t="n">
        <v>0.214</v>
      </c>
      <c r="C336" s="1" t="n">
        <v>0.00508</v>
      </c>
      <c r="D336" s="1" t="e">
        <f aca="false"/>
        <v>#N/A</v>
      </c>
      <c r="E336" s="1" t="s">
        <v>1644</v>
      </c>
    </row>
    <row r="337" customFormat="false" ht="14.65" hidden="false" customHeight="false" outlineLevel="0" collapsed="false">
      <c r="A337" s="1" t="s">
        <v>112</v>
      </c>
      <c r="B337" s="1" t="n">
        <v>0.203</v>
      </c>
      <c r="C337" s="1" t="n">
        <v>0.00485</v>
      </c>
      <c r="D337" s="1" t="e">
        <f aca="false"/>
        <v>#N/A</v>
      </c>
      <c r="E337" s="1" t="s">
        <v>164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9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58.0459183673469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19.1683673469388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70</v>
      </c>
    </row>
    <row r="2" customFormat="false" ht="14.65" hidden="false" customHeight="false" outlineLevel="0" collapsed="false">
      <c r="A2" s="1" t="s">
        <v>71</v>
      </c>
      <c r="B2" s="1" t="s">
        <v>72</v>
      </c>
      <c r="C2" s="1" t="s">
        <v>73</v>
      </c>
      <c r="D2" s="1" t="s">
        <v>74</v>
      </c>
      <c r="E2" s="1" t="s">
        <v>75</v>
      </c>
    </row>
    <row r="3" customFormat="false" ht="14.65" hidden="false" customHeight="false" outlineLevel="0" collapsed="false">
      <c r="A3" s="1" t="s">
        <v>709</v>
      </c>
      <c r="B3" s="1" t="n">
        <v>1.37</v>
      </c>
      <c r="C3" s="1" t="n">
        <v>0.0571</v>
      </c>
      <c r="D3" s="1" t="e">
        <f aca="false"/>
        <v>#N/A</v>
      </c>
      <c r="E3" s="1" t="s">
        <v>2077</v>
      </c>
    </row>
    <row r="4" customFormat="false" ht="14.65" hidden="false" customHeight="false" outlineLevel="0" collapsed="false">
      <c r="A4" s="1" t="s">
        <v>1697</v>
      </c>
      <c r="B4" s="1" t="n">
        <v>1.37</v>
      </c>
      <c r="C4" s="1" t="n">
        <v>1</v>
      </c>
      <c r="D4" s="1" t="e">
        <f aca="false"/>
        <v>#N/A</v>
      </c>
      <c r="E4" s="1" t="s">
        <v>1698</v>
      </c>
    </row>
    <row r="5" customFormat="false" ht="14.65" hidden="false" customHeight="false" outlineLevel="0" collapsed="false">
      <c r="A5" s="1" t="s">
        <v>675</v>
      </c>
      <c r="B5" s="1" t="n">
        <v>1.37</v>
      </c>
      <c r="C5" s="1" t="n">
        <v>0.0178</v>
      </c>
      <c r="D5" s="1" t="e">
        <f aca="false"/>
        <v>#N/A</v>
      </c>
      <c r="E5" s="1" t="s">
        <v>2078</v>
      </c>
    </row>
    <row r="6" customFormat="false" ht="14.65" hidden="false" customHeight="false" outlineLevel="0" collapsed="false">
      <c r="A6" s="1" t="s">
        <v>1699</v>
      </c>
      <c r="B6" s="1" t="n">
        <v>1.37</v>
      </c>
      <c r="C6" s="1" t="n">
        <v>0.5</v>
      </c>
      <c r="D6" s="1" t="e">
        <f aca="false"/>
        <v>#N/A</v>
      </c>
      <c r="E6" s="1" t="s">
        <v>1700</v>
      </c>
    </row>
    <row r="7" customFormat="false" ht="14.65" hidden="false" customHeight="false" outlineLevel="0" collapsed="false">
      <c r="A7" s="1" t="s">
        <v>1703</v>
      </c>
      <c r="B7" s="1" t="n">
        <v>1.37</v>
      </c>
      <c r="C7" s="1" t="n">
        <v>0.5</v>
      </c>
      <c r="D7" s="1" t="e">
        <f aca="false"/>
        <v>#N/A</v>
      </c>
      <c r="E7" s="1" t="s">
        <v>1698</v>
      </c>
    </row>
    <row r="8" customFormat="false" ht="14.65" hidden="false" customHeight="false" outlineLevel="0" collapsed="false">
      <c r="A8" s="1" t="s">
        <v>1706</v>
      </c>
      <c r="B8" s="1" t="n">
        <v>1.37</v>
      </c>
      <c r="C8" s="1" t="n">
        <v>0.5</v>
      </c>
      <c r="D8" s="1" t="e">
        <f aca="false"/>
        <v>#N/A</v>
      </c>
      <c r="E8" s="1" t="s">
        <v>1707</v>
      </c>
    </row>
    <row r="9" customFormat="false" ht="14.65" hidden="false" customHeight="false" outlineLevel="0" collapsed="false">
      <c r="A9" s="1" t="s">
        <v>1584</v>
      </c>
      <c r="B9" s="1" t="n">
        <v>1.26</v>
      </c>
      <c r="C9" s="1" t="n">
        <v>0.333</v>
      </c>
      <c r="D9" s="1" t="e">
        <f aca="false"/>
        <v>#N/A</v>
      </c>
      <c r="E9" s="1" t="s">
        <v>2079</v>
      </c>
    </row>
    <row r="10" customFormat="false" ht="14.65" hidden="false" customHeight="false" outlineLevel="0" collapsed="false">
      <c r="A10" s="1" t="s">
        <v>108</v>
      </c>
      <c r="B10" s="1" t="n">
        <v>0.836</v>
      </c>
      <c r="C10" s="1" t="n">
        <v>0.0164</v>
      </c>
      <c r="D10" s="1" t="e">
        <f aca="false"/>
        <v>#N/A</v>
      </c>
      <c r="E10" s="1" t="s">
        <v>2080</v>
      </c>
    </row>
    <row r="11" customFormat="false" ht="14.65" hidden="false" customHeight="false" outlineLevel="0" collapsed="false">
      <c r="A11" s="1" t="s">
        <v>554</v>
      </c>
      <c r="B11" s="1" t="n">
        <v>0.829</v>
      </c>
      <c r="C11" s="1" t="n">
        <v>0.0153</v>
      </c>
      <c r="D11" s="1" t="e">
        <f aca="false"/>
        <v>#N/A</v>
      </c>
      <c r="E11" s="1" t="s">
        <v>2080</v>
      </c>
    </row>
    <row r="12" customFormat="false" ht="14.65" hidden="false" customHeight="false" outlineLevel="0" collapsed="false">
      <c r="A12" s="1" t="s">
        <v>1962</v>
      </c>
      <c r="B12" s="1" t="n">
        <v>0.783</v>
      </c>
      <c r="C12" s="1" t="n">
        <v>0.0769</v>
      </c>
      <c r="D12" s="1" t="e">
        <f aca="false"/>
        <v>#N/A</v>
      </c>
      <c r="E12" s="1" t="s">
        <v>1963</v>
      </c>
    </row>
    <row r="13" customFormat="false" ht="14.65" hidden="false" customHeight="false" outlineLevel="0" collapsed="false">
      <c r="A13" s="1" t="s">
        <v>587</v>
      </c>
      <c r="B13" s="1" t="n">
        <v>0.773</v>
      </c>
      <c r="C13" s="1" t="n">
        <v>0.0625</v>
      </c>
      <c r="D13" s="1" t="e">
        <f aca="false"/>
        <v>#N/A</v>
      </c>
      <c r="E13" s="1" t="s">
        <v>2064</v>
      </c>
    </row>
    <row r="14" customFormat="false" ht="14.65" hidden="false" customHeight="false" outlineLevel="0" collapsed="false">
      <c r="A14" s="1" t="s">
        <v>1101</v>
      </c>
      <c r="B14" s="1" t="n">
        <v>0.773</v>
      </c>
      <c r="C14" s="1" t="n">
        <v>0.0625</v>
      </c>
      <c r="D14" s="1" t="e">
        <f aca="false"/>
        <v>#N/A</v>
      </c>
      <c r="E14" s="1" t="s">
        <v>13</v>
      </c>
    </row>
    <row r="15" customFormat="false" ht="14.65" hidden="false" customHeight="false" outlineLevel="0" collapsed="false">
      <c r="A15" s="1" t="s">
        <v>1125</v>
      </c>
      <c r="B15" s="1" t="n">
        <v>0.757</v>
      </c>
      <c r="C15" s="1" t="n">
        <v>0.0556</v>
      </c>
      <c r="D15" s="1" t="e">
        <f aca="false"/>
        <v>#N/A</v>
      </c>
      <c r="E15" s="1" t="s">
        <v>1698</v>
      </c>
    </row>
    <row r="16" customFormat="false" ht="14.65" hidden="false" customHeight="false" outlineLevel="0" collapsed="false">
      <c r="A16" s="1" t="s">
        <v>347</v>
      </c>
      <c r="B16" s="1" t="n">
        <v>0.741</v>
      </c>
      <c r="C16" s="1" t="n">
        <v>0.0102</v>
      </c>
      <c r="D16" s="1" t="e">
        <f aca="false"/>
        <v>#N/A</v>
      </c>
      <c r="E16" s="1" t="s">
        <v>2081</v>
      </c>
    </row>
    <row r="17" customFormat="false" ht="14.65" hidden="false" customHeight="false" outlineLevel="0" collapsed="false">
      <c r="A17" s="1" t="s">
        <v>147</v>
      </c>
      <c r="B17" s="1" t="n">
        <v>0.741</v>
      </c>
      <c r="C17" s="1" t="n">
        <v>0.0101</v>
      </c>
      <c r="D17" s="1" t="e">
        <f aca="false"/>
        <v>#N/A</v>
      </c>
      <c r="E17" s="1" t="s">
        <v>2081</v>
      </c>
    </row>
    <row r="18" customFormat="false" ht="14.65" hidden="false" customHeight="false" outlineLevel="0" collapsed="false">
      <c r="A18" s="1" t="s">
        <v>654</v>
      </c>
      <c r="B18" s="1" t="n">
        <v>0.741</v>
      </c>
      <c r="C18" s="1" t="n">
        <v>0.0417</v>
      </c>
      <c r="D18" s="1" t="e">
        <f aca="false"/>
        <v>#N/A</v>
      </c>
      <c r="E18" s="1" t="s">
        <v>2064</v>
      </c>
    </row>
    <row r="19" customFormat="false" ht="14.65" hidden="false" customHeight="false" outlineLevel="0" collapsed="false">
      <c r="A19" s="1" t="s">
        <v>2082</v>
      </c>
      <c r="B19" s="1" t="n">
        <v>0.741</v>
      </c>
      <c r="C19" s="1" t="n">
        <v>0.04</v>
      </c>
      <c r="D19" s="1" t="e">
        <f aca="false"/>
        <v>#N/A</v>
      </c>
      <c r="E19" s="1" t="s">
        <v>2079</v>
      </c>
    </row>
    <row r="20" customFormat="false" ht="14.65" hidden="false" customHeight="false" outlineLevel="0" collapsed="false">
      <c r="A20" s="1" t="s">
        <v>1636</v>
      </c>
      <c r="B20" s="1" t="n">
        <v>0.741</v>
      </c>
      <c r="C20" s="1" t="n">
        <v>0.0385</v>
      </c>
      <c r="D20" s="1" t="e">
        <f aca="false"/>
        <v>#N/A</v>
      </c>
      <c r="E20" s="1" t="s">
        <v>2079</v>
      </c>
    </row>
    <row r="21" customFormat="false" ht="14.65" hidden="false" customHeight="false" outlineLevel="0" collapsed="false">
      <c r="A21" s="1" t="s">
        <v>1632</v>
      </c>
      <c r="B21" s="1" t="n">
        <v>0.74</v>
      </c>
      <c r="C21" s="1" t="n">
        <v>0.0345</v>
      </c>
      <c r="D21" s="1" t="e">
        <f aca="false"/>
        <v>#N/A</v>
      </c>
      <c r="E21" s="1" t="s">
        <v>13</v>
      </c>
    </row>
    <row r="22" customFormat="false" ht="14.65" hidden="false" customHeight="false" outlineLevel="0" collapsed="false">
      <c r="A22" s="1" t="s">
        <v>453</v>
      </c>
      <c r="B22" s="1" t="n">
        <v>0.74</v>
      </c>
      <c r="C22" s="1" t="n">
        <v>0.00889</v>
      </c>
      <c r="D22" s="1" t="e">
        <f aca="false"/>
        <v>#N/A</v>
      </c>
      <c r="E22" s="1" t="s">
        <v>2083</v>
      </c>
    </row>
    <row r="23" customFormat="false" ht="14.65" hidden="false" customHeight="false" outlineLevel="0" collapsed="false">
      <c r="A23" s="1" t="s">
        <v>471</v>
      </c>
      <c r="B23" s="1" t="n">
        <v>0.74</v>
      </c>
      <c r="C23" s="1" t="n">
        <v>0.0323</v>
      </c>
      <c r="D23" s="1" t="e">
        <f aca="false"/>
        <v>#N/A</v>
      </c>
      <c r="E23" s="1" t="s">
        <v>1698</v>
      </c>
    </row>
    <row r="24" customFormat="false" ht="14.65" hidden="false" customHeight="false" outlineLevel="0" collapsed="false">
      <c r="A24" s="1" t="s">
        <v>702</v>
      </c>
      <c r="B24" s="1" t="n">
        <v>0.74</v>
      </c>
      <c r="C24" s="1" t="n">
        <v>0.0312</v>
      </c>
      <c r="D24" s="1" t="e">
        <f aca="false"/>
        <v>#N/A</v>
      </c>
      <c r="E24" s="1" t="s">
        <v>2064</v>
      </c>
    </row>
    <row r="25" customFormat="false" ht="14.65" hidden="false" customHeight="false" outlineLevel="0" collapsed="false">
      <c r="A25" s="1" t="s">
        <v>500</v>
      </c>
      <c r="B25" s="1" t="n">
        <v>0.733</v>
      </c>
      <c r="C25" s="1" t="n">
        <v>0.0294</v>
      </c>
      <c r="D25" s="1" t="e">
        <f aca="false"/>
        <v>#N/A</v>
      </c>
      <c r="E25" s="1" t="s">
        <v>2064</v>
      </c>
    </row>
    <row r="26" customFormat="false" ht="14.65" hidden="false" customHeight="false" outlineLevel="0" collapsed="false">
      <c r="A26" s="1" t="s">
        <v>1180</v>
      </c>
      <c r="B26" s="1" t="n">
        <v>0.718</v>
      </c>
      <c r="C26" s="1" t="n">
        <v>0.027</v>
      </c>
      <c r="D26" s="1" t="e">
        <f aca="false"/>
        <v>#N/A</v>
      </c>
      <c r="E26" s="1" t="s">
        <v>1742</v>
      </c>
    </row>
    <row r="27" customFormat="false" ht="14.65" hidden="false" customHeight="false" outlineLevel="0" collapsed="false">
      <c r="A27" s="1" t="s">
        <v>1648</v>
      </c>
      <c r="B27" s="1" t="n">
        <v>0.718</v>
      </c>
      <c r="C27" s="1" t="n">
        <v>0.0256</v>
      </c>
      <c r="D27" s="1" t="e">
        <f aca="false"/>
        <v>#N/A</v>
      </c>
      <c r="E27" s="1" t="s">
        <v>2079</v>
      </c>
    </row>
    <row r="28" customFormat="false" ht="14.65" hidden="false" customHeight="false" outlineLevel="0" collapsed="false">
      <c r="A28" s="1" t="s">
        <v>323</v>
      </c>
      <c r="B28" s="1" t="n">
        <v>0.718</v>
      </c>
      <c r="C28" s="1" t="n">
        <v>0.025</v>
      </c>
      <c r="D28" s="1" t="e">
        <f aca="false"/>
        <v>#N/A</v>
      </c>
      <c r="E28" s="1" t="s">
        <v>2064</v>
      </c>
    </row>
    <row r="29" customFormat="false" ht="14.65" hidden="false" customHeight="false" outlineLevel="0" collapsed="false">
      <c r="A29" s="1" t="s">
        <v>610</v>
      </c>
      <c r="B29" s="1" t="n">
        <v>0.718</v>
      </c>
      <c r="C29" s="1" t="n">
        <v>0.0204</v>
      </c>
      <c r="D29" s="1" t="e">
        <f aca="false"/>
        <v>#N/A</v>
      </c>
      <c r="E29" s="1" t="s">
        <v>2064</v>
      </c>
    </row>
    <row r="30" customFormat="false" ht="14.65" hidden="false" customHeight="false" outlineLevel="0" collapsed="false">
      <c r="A30" s="1" t="s">
        <v>615</v>
      </c>
      <c r="B30" s="1" t="n">
        <v>0.718</v>
      </c>
      <c r="C30" s="1" t="n">
        <v>0.0196</v>
      </c>
      <c r="D30" s="1" t="e">
        <f aca="false"/>
        <v>#N/A</v>
      </c>
      <c r="E30" s="1" t="s">
        <v>1755</v>
      </c>
    </row>
    <row r="31" customFormat="false" ht="14.65" hidden="false" customHeight="false" outlineLevel="0" collapsed="false">
      <c r="A31" s="1" t="s">
        <v>239</v>
      </c>
      <c r="B31" s="1" t="n">
        <v>0.718</v>
      </c>
      <c r="C31" s="1" t="n">
        <v>0.0192</v>
      </c>
      <c r="D31" s="1" t="e">
        <f aca="false"/>
        <v>#N/A</v>
      </c>
      <c r="E31" s="1" t="s">
        <v>2064</v>
      </c>
    </row>
    <row r="32" customFormat="false" ht="14.65" hidden="false" customHeight="false" outlineLevel="0" collapsed="false">
      <c r="A32" s="1" t="s">
        <v>241</v>
      </c>
      <c r="B32" s="1" t="n">
        <v>0.718</v>
      </c>
      <c r="C32" s="1" t="n">
        <v>0.0192</v>
      </c>
      <c r="D32" s="1" t="e">
        <f aca="false"/>
        <v>#N/A</v>
      </c>
      <c r="E32" s="1" t="s">
        <v>2064</v>
      </c>
    </row>
    <row r="33" customFormat="false" ht="14.65" hidden="false" customHeight="false" outlineLevel="0" collapsed="false">
      <c r="A33" s="1" t="s">
        <v>1759</v>
      </c>
      <c r="B33" s="1" t="n">
        <v>0.718</v>
      </c>
      <c r="C33" s="1" t="n">
        <v>0.0185</v>
      </c>
      <c r="D33" s="1" t="e">
        <f aca="false"/>
        <v>#N/A</v>
      </c>
      <c r="E33" s="1" t="s">
        <v>2079</v>
      </c>
    </row>
    <row r="34" customFormat="false" ht="14.65" hidden="false" customHeight="false" outlineLevel="0" collapsed="false">
      <c r="A34" s="1" t="s">
        <v>663</v>
      </c>
      <c r="B34" s="1" t="n">
        <v>0.718</v>
      </c>
      <c r="C34" s="1" t="n">
        <v>0.0167</v>
      </c>
      <c r="D34" s="1" t="e">
        <f aca="false"/>
        <v>#N/A</v>
      </c>
      <c r="E34" s="1" t="s">
        <v>2064</v>
      </c>
    </row>
    <row r="35" customFormat="false" ht="14.65" hidden="false" customHeight="false" outlineLevel="0" collapsed="false">
      <c r="A35" s="1" t="s">
        <v>78</v>
      </c>
      <c r="B35" s="1" t="n">
        <v>0.718</v>
      </c>
      <c r="C35" s="1" t="n">
        <v>0.0167</v>
      </c>
      <c r="D35" s="1" t="e">
        <f aca="false"/>
        <v>#N/A</v>
      </c>
      <c r="E35" s="1" t="s">
        <v>2084</v>
      </c>
    </row>
    <row r="36" customFormat="false" ht="14.65" hidden="false" customHeight="false" outlineLevel="0" collapsed="false">
      <c r="A36" s="1" t="s">
        <v>673</v>
      </c>
      <c r="B36" s="1" t="n">
        <v>0.718</v>
      </c>
      <c r="C36" s="1" t="n">
        <v>0.0164</v>
      </c>
      <c r="D36" s="1" t="e">
        <f aca="false"/>
        <v>#N/A</v>
      </c>
      <c r="E36" s="1" t="s">
        <v>2064</v>
      </c>
    </row>
    <row r="37" customFormat="false" ht="14.65" hidden="false" customHeight="false" outlineLevel="0" collapsed="false">
      <c r="A37" s="1" t="s">
        <v>1769</v>
      </c>
      <c r="B37" s="1" t="n">
        <v>0.718</v>
      </c>
      <c r="C37" s="1" t="n">
        <v>0.0161</v>
      </c>
      <c r="D37" s="1" t="e">
        <f aca="false"/>
        <v>#N/A</v>
      </c>
      <c r="E37" s="1" t="s">
        <v>2079</v>
      </c>
    </row>
    <row r="38" customFormat="false" ht="14.65" hidden="false" customHeight="false" outlineLevel="0" collapsed="false">
      <c r="A38" s="1" t="s">
        <v>680</v>
      </c>
      <c r="B38" s="1" t="n">
        <v>0.718</v>
      </c>
      <c r="C38" s="1" t="n">
        <v>0.0161</v>
      </c>
      <c r="D38" s="1" t="e">
        <f aca="false"/>
        <v>#N/A</v>
      </c>
      <c r="E38" s="1" t="s">
        <v>1963</v>
      </c>
    </row>
    <row r="39" customFormat="false" ht="14.65" hidden="false" customHeight="false" outlineLevel="0" collapsed="false">
      <c r="A39" s="1" t="s">
        <v>98</v>
      </c>
      <c r="B39" s="1" t="n">
        <v>0.718</v>
      </c>
      <c r="C39" s="1" t="n">
        <v>0.0159</v>
      </c>
      <c r="D39" s="1" t="e">
        <f aca="false"/>
        <v>#N/A</v>
      </c>
      <c r="E39" s="1" t="s">
        <v>2084</v>
      </c>
    </row>
    <row r="40" customFormat="false" ht="14.65" hidden="false" customHeight="false" outlineLevel="0" collapsed="false">
      <c r="A40" s="1" t="s">
        <v>1656</v>
      </c>
      <c r="B40" s="1" t="n">
        <v>0.718</v>
      </c>
      <c r="C40" s="1" t="n">
        <v>0.0159</v>
      </c>
      <c r="D40" s="1" t="e">
        <f aca="false"/>
        <v>#N/A</v>
      </c>
      <c r="E40" s="1" t="s">
        <v>2079</v>
      </c>
    </row>
    <row r="41" customFormat="false" ht="14.65" hidden="false" customHeight="false" outlineLevel="0" collapsed="false">
      <c r="A41" s="1" t="s">
        <v>681</v>
      </c>
      <c r="B41" s="1" t="n">
        <v>0.718</v>
      </c>
      <c r="C41" s="1" t="n">
        <v>0.0159</v>
      </c>
      <c r="D41" s="1" t="e">
        <f aca="false"/>
        <v>#N/A</v>
      </c>
      <c r="E41" s="1" t="s">
        <v>1764</v>
      </c>
    </row>
    <row r="42" customFormat="false" ht="14.65" hidden="false" customHeight="false" outlineLevel="0" collapsed="false">
      <c r="A42" s="1" t="s">
        <v>102</v>
      </c>
      <c r="B42" s="1" t="n">
        <v>0.718</v>
      </c>
      <c r="C42" s="1" t="n">
        <v>0.0156</v>
      </c>
      <c r="D42" s="1" t="e">
        <f aca="false"/>
        <v>#N/A</v>
      </c>
      <c r="E42" s="1" t="s">
        <v>1770</v>
      </c>
    </row>
    <row r="43" customFormat="false" ht="14.65" hidden="false" customHeight="false" outlineLevel="0" collapsed="false">
      <c r="A43" s="1" t="s">
        <v>187</v>
      </c>
      <c r="B43" s="1" t="n">
        <v>0.718</v>
      </c>
      <c r="C43" s="1" t="n">
        <v>0.0152</v>
      </c>
      <c r="D43" s="1" t="e">
        <f aca="false"/>
        <v>#N/A</v>
      </c>
      <c r="E43" s="1" t="s">
        <v>2084</v>
      </c>
    </row>
    <row r="44" customFormat="false" ht="14.65" hidden="false" customHeight="false" outlineLevel="0" collapsed="false">
      <c r="A44" s="1" t="s">
        <v>1773</v>
      </c>
      <c r="B44" s="1" t="n">
        <v>0.718</v>
      </c>
      <c r="C44" s="1" t="n">
        <v>0.0149</v>
      </c>
      <c r="D44" s="1" t="e">
        <f aca="false"/>
        <v>#N/A</v>
      </c>
      <c r="E44" s="1" t="s">
        <v>2079</v>
      </c>
    </row>
    <row r="45" customFormat="false" ht="14.65" hidden="false" customHeight="false" outlineLevel="0" collapsed="false">
      <c r="A45" s="1" t="s">
        <v>114</v>
      </c>
      <c r="B45" s="1" t="n">
        <v>0.718</v>
      </c>
      <c r="C45" s="1" t="n">
        <v>0.0147</v>
      </c>
      <c r="D45" s="1" t="e">
        <f aca="false"/>
        <v>#N/A</v>
      </c>
      <c r="E45" s="1" t="s">
        <v>2084</v>
      </c>
    </row>
    <row r="46" customFormat="false" ht="14.65" hidden="false" customHeight="false" outlineLevel="0" collapsed="false">
      <c r="A46" s="1" t="s">
        <v>201</v>
      </c>
      <c r="B46" s="1" t="n">
        <v>0.718</v>
      </c>
      <c r="C46" s="1" t="n">
        <v>0.0143</v>
      </c>
      <c r="D46" s="1" t="e">
        <f aca="false"/>
        <v>#N/A</v>
      </c>
      <c r="E46" s="1" t="s">
        <v>2064</v>
      </c>
    </row>
    <row r="47" customFormat="false" ht="14.65" hidden="false" customHeight="false" outlineLevel="0" collapsed="false">
      <c r="A47" s="1" t="s">
        <v>652</v>
      </c>
      <c r="B47" s="1" t="n">
        <v>0.718</v>
      </c>
      <c r="C47" s="1" t="n">
        <v>0.00535</v>
      </c>
      <c r="D47" s="1" t="e">
        <f aca="false"/>
        <v>#N/A</v>
      </c>
      <c r="E47" s="1" t="s">
        <v>2085</v>
      </c>
    </row>
    <row r="48" customFormat="false" ht="14.65" hidden="false" customHeight="false" outlineLevel="0" collapsed="false">
      <c r="A48" s="1" t="s">
        <v>1128</v>
      </c>
      <c r="B48" s="1" t="n">
        <v>0.718</v>
      </c>
      <c r="C48" s="1" t="n">
        <v>0.0132</v>
      </c>
      <c r="D48" s="1" t="e">
        <f aca="false"/>
        <v>#N/A</v>
      </c>
      <c r="E48" s="1" t="s">
        <v>2086</v>
      </c>
    </row>
    <row r="49" customFormat="false" ht="14.65" hidden="false" customHeight="false" outlineLevel="0" collapsed="false">
      <c r="A49" s="1" t="s">
        <v>800</v>
      </c>
      <c r="B49" s="1" t="n">
        <v>0.718</v>
      </c>
      <c r="C49" s="1" t="n">
        <v>0.0125</v>
      </c>
      <c r="D49" s="1" t="e">
        <f aca="false"/>
        <v>#N/A</v>
      </c>
      <c r="E49" s="1" t="s">
        <v>2064</v>
      </c>
    </row>
    <row r="50" customFormat="false" ht="14.65" hidden="false" customHeight="false" outlineLevel="0" collapsed="false">
      <c r="A50" s="1" t="s">
        <v>468</v>
      </c>
      <c r="B50" s="1" t="n">
        <v>0.718</v>
      </c>
      <c r="C50" s="1" t="n">
        <v>0.012</v>
      </c>
      <c r="D50" s="1" t="e">
        <f aca="false"/>
        <v>#N/A</v>
      </c>
      <c r="E50" s="1" t="s">
        <v>2084</v>
      </c>
    </row>
    <row r="51" customFormat="false" ht="14.65" hidden="false" customHeight="false" outlineLevel="0" collapsed="false">
      <c r="A51" s="1" t="s">
        <v>141</v>
      </c>
      <c r="B51" s="1" t="n">
        <v>0.718</v>
      </c>
      <c r="C51" s="1" t="n">
        <v>0.0119</v>
      </c>
      <c r="D51" s="1" t="e">
        <f aca="false"/>
        <v>#N/A</v>
      </c>
      <c r="E51" s="1" t="s">
        <v>2064</v>
      </c>
    </row>
    <row r="52" customFormat="false" ht="14.65" hidden="false" customHeight="false" outlineLevel="0" collapsed="false">
      <c r="A52" s="1" t="s">
        <v>110</v>
      </c>
      <c r="B52" s="1" t="n">
        <v>0.718</v>
      </c>
      <c r="C52" s="1" t="n">
        <v>0.0118</v>
      </c>
      <c r="D52" s="1" t="e">
        <f aca="false"/>
        <v>#N/A</v>
      </c>
      <c r="E52" s="1" t="s">
        <v>2084</v>
      </c>
    </row>
    <row r="53" customFormat="false" ht="14.65" hidden="false" customHeight="false" outlineLevel="0" collapsed="false">
      <c r="A53" s="1" t="s">
        <v>487</v>
      </c>
      <c r="B53" s="1" t="n">
        <v>0.718</v>
      </c>
      <c r="C53" s="1" t="n">
        <v>0.0115</v>
      </c>
      <c r="D53" s="1" t="e">
        <f aca="false"/>
        <v>#N/A</v>
      </c>
      <c r="E53" s="1" t="s">
        <v>2086</v>
      </c>
    </row>
    <row r="54" customFormat="false" ht="14.65" hidden="false" customHeight="false" outlineLevel="0" collapsed="false">
      <c r="A54" s="1" t="s">
        <v>490</v>
      </c>
      <c r="B54" s="1" t="n">
        <v>0.718</v>
      </c>
      <c r="C54" s="1" t="n">
        <v>0.0114</v>
      </c>
      <c r="D54" s="1" t="e">
        <f aca="false"/>
        <v>#N/A</v>
      </c>
      <c r="E54" s="1" t="s">
        <v>2084</v>
      </c>
    </row>
    <row r="55" customFormat="false" ht="14.65" hidden="false" customHeight="false" outlineLevel="0" collapsed="false">
      <c r="A55" s="1" t="s">
        <v>344</v>
      </c>
      <c r="B55" s="1" t="n">
        <v>0.718</v>
      </c>
      <c r="C55" s="1" t="n">
        <v>0.0112</v>
      </c>
      <c r="D55" s="1" t="e">
        <f aca="false"/>
        <v>#N/A</v>
      </c>
      <c r="E55" s="1" t="s">
        <v>2084</v>
      </c>
    </row>
    <row r="56" customFormat="false" ht="14.65" hidden="false" customHeight="false" outlineLevel="0" collapsed="false">
      <c r="A56" s="1" t="s">
        <v>497</v>
      </c>
      <c r="B56" s="1" t="n">
        <v>0.718</v>
      </c>
      <c r="C56" s="1" t="n">
        <v>0.0112</v>
      </c>
      <c r="D56" s="1" t="e">
        <f aca="false"/>
        <v>#N/A</v>
      </c>
      <c r="E56" s="1" t="s">
        <v>2064</v>
      </c>
    </row>
    <row r="57" customFormat="false" ht="14.65" hidden="false" customHeight="false" outlineLevel="0" collapsed="false">
      <c r="A57" s="1" t="s">
        <v>195</v>
      </c>
      <c r="B57" s="1" t="n">
        <v>0.718</v>
      </c>
      <c r="C57" s="1" t="n">
        <v>0.011</v>
      </c>
      <c r="D57" s="1" t="e">
        <f aca="false"/>
        <v>#N/A</v>
      </c>
      <c r="E57" s="1" t="s">
        <v>2084</v>
      </c>
    </row>
    <row r="58" customFormat="false" ht="14.65" hidden="false" customHeight="false" outlineLevel="0" collapsed="false">
      <c r="A58" s="1" t="s">
        <v>754</v>
      </c>
      <c r="B58" s="1" t="n">
        <v>0.718</v>
      </c>
      <c r="C58" s="1" t="n">
        <v>0.0109</v>
      </c>
      <c r="D58" s="1" t="e">
        <f aca="false"/>
        <v>#N/A</v>
      </c>
      <c r="E58" s="1" t="s">
        <v>2064</v>
      </c>
    </row>
    <row r="59" customFormat="false" ht="14.65" hidden="false" customHeight="false" outlineLevel="0" collapsed="false">
      <c r="A59" s="1" t="s">
        <v>812</v>
      </c>
      <c r="B59" s="1" t="n">
        <v>0.718</v>
      </c>
      <c r="C59" s="1" t="n">
        <v>0.0108</v>
      </c>
      <c r="D59" s="1" t="e">
        <f aca="false"/>
        <v>#N/A</v>
      </c>
      <c r="E59" s="1" t="s">
        <v>1963</v>
      </c>
    </row>
    <row r="60" customFormat="false" ht="14.65" hidden="false" customHeight="false" outlineLevel="0" collapsed="false">
      <c r="A60" s="1" t="s">
        <v>90</v>
      </c>
      <c r="B60" s="1" t="n">
        <v>0.718</v>
      </c>
      <c r="C60" s="1" t="n">
        <v>0.0108</v>
      </c>
      <c r="D60" s="1" t="e">
        <f aca="false"/>
        <v>#N/A</v>
      </c>
      <c r="E60" s="1" t="s">
        <v>1770</v>
      </c>
    </row>
    <row r="61" customFormat="false" ht="14.65" hidden="false" customHeight="false" outlineLevel="0" collapsed="false">
      <c r="A61" s="1" t="s">
        <v>211</v>
      </c>
      <c r="B61" s="1" t="n">
        <v>0.718</v>
      </c>
      <c r="C61" s="1" t="n">
        <v>0.0106</v>
      </c>
      <c r="D61" s="1" t="e">
        <f aca="false"/>
        <v>#N/A</v>
      </c>
      <c r="E61" s="1" t="s">
        <v>2084</v>
      </c>
    </row>
    <row r="62" customFormat="false" ht="14.65" hidden="false" customHeight="false" outlineLevel="0" collapsed="false">
      <c r="A62" s="1" t="s">
        <v>157</v>
      </c>
      <c r="B62" s="1" t="n">
        <v>0.716</v>
      </c>
      <c r="C62" s="1" t="n">
        <v>0.0102</v>
      </c>
      <c r="D62" s="1" t="e">
        <f aca="false"/>
        <v>#N/A</v>
      </c>
      <c r="E62" s="1" t="s">
        <v>2084</v>
      </c>
    </row>
    <row r="63" customFormat="false" ht="14.65" hidden="false" customHeight="false" outlineLevel="0" collapsed="false">
      <c r="A63" s="1" t="s">
        <v>159</v>
      </c>
      <c r="B63" s="1" t="n">
        <v>0.716</v>
      </c>
      <c r="C63" s="1" t="n">
        <v>0.0102</v>
      </c>
      <c r="D63" s="1" t="e">
        <f aca="false"/>
        <v>#N/A</v>
      </c>
      <c r="E63" s="1" t="s">
        <v>2084</v>
      </c>
    </row>
    <row r="64" customFormat="false" ht="14.65" hidden="false" customHeight="false" outlineLevel="0" collapsed="false">
      <c r="A64" s="1" t="s">
        <v>137</v>
      </c>
      <c r="B64" s="1" t="n">
        <v>0.71</v>
      </c>
      <c r="C64" s="1" t="n">
        <v>0.0098</v>
      </c>
      <c r="D64" s="1" t="e">
        <f aca="false"/>
        <v>#N/A</v>
      </c>
      <c r="E64" s="1" t="s">
        <v>2084</v>
      </c>
    </row>
    <row r="65" customFormat="false" ht="14.65" hidden="false" customHeight="false" outlineLevel="0" collapsed="false">
      <c r="A65" s="1" t="s">
        <v>433</v>
      </c>
      <c r="B65" s="1" t="n">
        <v>0.71</v>
      </c>
      <c r="C65" s="1" t="n">
        <v>0.00971</v>
      </c>
      <c r="D65" s="1" t="e">
        <f aca="false"/>
        <v>#N/A</v>
      </c>
      <c r="E65" s="1" t="s">
        <v>1963</v>
      </c>
    </row>
    <row r="66" customFormat="false" ht="14.65" hidden="false" customHeight="false" outlineLevel="0" collapsed="false">
      <c r="A66" s="1" t="s">
        <v>820</v>
      </c>
      <c r="B66" s="1" t="n">
        <v>0.7</v>
      </c>
      <c r="C66" s="1" t="n">
        <v>0.00909</v>
      </c>
      <c r="D66" s="1" t="e">
        <f aca="false"/>
        <v>#N/A</v>
      </c>
      <c r="E66" s="1" t="s">
        <v>2064</v>
      </c>
    </row>
    <row r="67" customFormat="false" ht="14.65" hidden="false" customHeight="false" outlineLevel="0" collapsed="false">
      <c r="A67" s="1" t="s">
        <v>594</v>
      </c>
      <c r="B67" s="1" t="n">
        <v>0.7</v>
      </c>
      <c r="C67" s="1" t="n">
        <v>0.00909</v>
      </c>
      <c r="D67" s="1" t="e">
        <f aca="false"/>
        <v>#N/A</v>
      </c>
      <c r="E67" s="1" t="s">
        <v>2084</v>
      </c>
    </row>
    <row r="68" customFormat="false" ht="14.65" hidden="false" customHeight="false" outlineLevel="0" collapsed="false">
      <c r="A68" s="1" t="s">
        <v>464</v>
      </c>
      <c r="B68" s="1" t="n">
        <v>0.7</v>
      </c>
      <c r="C68" s="1" t="n">
        <v>0.00901</v>
      </c>
      <c r="D68" s="1" t="e">
        <f aca="false"/>
        <v>#N/A</v>
      </c>
      <c r="E68" s="1" t="s">
        <v>2064</v>
      </c>
    </row>
    <row r="69" customFormat="false" ht="14.65" hidden="false" customHeight="false" outlineLevel="0" collapsed="false">
      <c r="A69" s="1" t="s">
        <v>1149</v>
      </c>
      <c r="B69" s="1" t="n">
        <v>0.682</v>
      </c>
      <c r="C69" s="1" t="n">
        <v>0.00847</v>
      </c>
      <c r="D69" s="1" t="e">
        <f aca="false"/>
        <v>#N/A</v>
      </c>
      <c r="E69" s="1" t="s">
        <v>1963</v>
      </c>
    </row>
    <row r="70" customFormat="false" ht="14.65" hidden="false" customHeight="false" outlineLevel="0" collapsed="false">
      <c r="A70" s="1" t="s">
        <v>642</v>
      </c>
      <c r="B70" s="1" t="n">
        <v>0.669</v>
      </c>
      <c r="C70" s="1" t="n">
        <v>0.00806</v>
      </c>
      <c r="D70" s="1" t="e">
        <f aca="false"/>
        <v>#N/A</v>
      </c>
      <c r="E70" s="1" t="s">
        <v>2084</v>
      </c>
    </row>
    <row r="71" customFormat="false" ht="14.65" hidden="false" customHeight="false" outlineLevel="0" collapsed="false">
      <c r="A71" s="1" t="s">
        <v>167</v>
      </c>
      <c r="B71" s="1" t="n">
        <v>0.665</v>
      </c>
      <c r="C71" s="1" t="n">
        <v>0.00787</v>
      </c>
      <c r="D71" s="1" t="e">
        <f aca="false"/>
        <v>#N/A</v>
      </c>
      <c r="E71" s="1" t="s">
        <v>2084</v>
      </c>
    </row>
    <row r="72" customFormat="false" ht="14.65" hidden="false" customHeight="false" outlineLevel="0" collapsed="false">
      <c r="A72" s="1" t="s">
        <v>425</v>
      </c>
      <c r="B72" s="1" t="n">
        <v>0.662</v>
      </c>
      <c r="C72" s="1" t="n">
        <v>0.00769</v>
      </c>
      <c r="D72" s="1" t="e">
        <f aca="false"/>
        <v>#N/A</v>
      </c>
      <c r="E72" s="1" t="s">
        <v>13</v>
      </c>
    </row>
    <row r="73" customFormat="false" ht="14.65" hidden="false" customHeight="false" outlineLevel="0" collapsed="false">
      <c r="A73" s="1" t="s">
        <v>846</v>
      </c>
      <c r="B73" s="1" t="n">
        <v>0.646</v>
      </c>
      <c r="C73" s="1" t="n">
        <v>0.00714</v>
      </c>
      <c r="D73" s="1" t="e">
        <f aca="false"/>
        <v>#N/A</v>
      </c>
      <c r="E73" s="1" t="s">
        <v>2087</v>
      </c>
    </row>
    <row r="74" customFormat="false" ht="14.65" hidden="false" customHeight="false" outlineLevel="0" collapsed="false">
      <c r="A74" s="1" t="s">
        <v>329</v>
      </c>
      <c r="B74" s="1" t="n">
        <v>0.646</v>
      </c>
      <c r="C74" s="1" t="n">
        <v>0.00709</v>
      </c>
      <c r="D74" s="1" t="e">
        <f aca="false"/>
        <v>#N/A</v>
      </c>
      <c r="E74" s="1" t="s">
        <v>2084</v>
      </c>
    </row>
    <row r="75" customFormat="false" ht="14.65" hidden="false" customHeight="false" outlineLevel="0" collapsed="false">
      <c r="A75" s="1" t="s">
        <v>1018</v>
      </c>
      <c r="B75" s="1" t="n">
        <v>0.646</v>
      </c>
      <c r="C75" s="1" t="n">
        <v>0.00699</v>
      </c>
      <c r="D75" s="1" t="e">
        <f aca="false"/>
        <v>#N/A</v>
      </c>
      <c r="E75" s="1" t="s">
        <v>2086</v>
      </c>
    </row>
    <row r="76" customFormat="false" ht="14.65" hidden="false" customHeight="false" outlineLevel="0" collapsed="false">
      <c r="A76" s="1" t="s">
        <v>357</v>
      </c>
      <c r="B76" s="1" t="n">
        <v>0.646</v>
      </c>
      <c r="C76" s="1" t="n">
        <v>0.00694</v>
      </c>
      <c r="D76" s="1" t="e">
        <f aca="false"/>
        <v>#N/A</v>
      </c>
      <c r="E76" s="1" t="s">
        <v>2084</v>
      </c>
    </row>
    <row r="77" customFormat="false" ht="14.65" hidden="false" customHeight="false" outlineLevel="0" collapsed="false">
      <c r="A77" s="1" t="s">
        <v>151</v>
      </c>
      <c r="B77" s="1" t="n">
        <v>0.622</v>
      </c>
      <c r="C77" s="1" t="n">
        <v>0.00637</v>
      </c>
      <c r="D77" s="1" t="e">
        <f aca="false"/>
        <v>#N/A</v>
      </c>
      <c r="E77" s="1" t="s">
        <v>2084</v>
      </c>
    </row>
    <row r="78" customFormat="false" ht="14.65" hidden="false" customHeight="false" outlineLevel="0" collapsed="false">
      <c r="A78" s="1" t="s">
        <v>297</v>
      </c>
      <c r="B78" s="1" t="n">
        <v>0.622</v>
      </c>
      <c r="C78" s="1" t="n">
        <v>0.00629</v>
      </c>
      <c r="D78" s="1" t="e">
        <f aca="false"/>
        <v>#N/A</v>
      </c>
      <c r="E78" s="1" t="s">
        <v>2084</v>
      </c>
    </row>
    <row r="79" customFormat="false" ht="14.65" hidden="false" customHeight="false" outlineLevel="0" collapsed="false">
      <c r="A79" s="1" t="s">
        <v>441</v>
      </c>
      <c r="B79" s="1" t="n">
        <v>0.622</v>
      </c>
      <c r="C79" s="1" t="n">
        <v>0.00625</v>
      </c>
      <c r="D79" s="1" t="e">
        <f aca="false"/>
        <v>#N/A</v>
      </c>
      <c r="E79" s="1" t="s">
        <v>1963</v>
      </c>
    </row>
    <row r="80" customFormat="false" ht="14.65" hidden="false" customHeight="false" outlineLevel="0" collapsed="false">
      <c r="A80" s="1" t="s">
        <v>1506</v>
      </c>
      <c r="B80" s="1" t="n">
        <v>0.602</v>
      </c>
      <c r="C80" s="1" t="n">
        <v>0.00585</v>
      </c>
      <c r="D80" s="1" t="e">
        <f aca="false"/>
        <v>#N/A</v>
      </c>
      <c r="E80" s="1" t="s">
        <v>1755</v>
      </c>
    </row>
    <row r="81" customFormat="false" ht="14.65" hidden="false" customHeight="false" outlineLevel="0" collapsed="false">
      <c r="A81" s="1" t="s">
        <v>1273</v>
      </c>
      <c r="B81" s="1" t="n">
        <v>0.589</v>
      </c>
      <c r="C81" s="1" t="n">
        <v>0.00546</v>
      </c>
      <c r="D81" s="1" t="e">
        <f aca="false"/>
        <v>#N/A</v>
      </c>
      <c r="E81" s="1" t="s">
        <v>2086</v>
      </c>
    </row>
    <row r="82" customFormat="false" ht="14.65" hidden="false" customHeight="false" outlineLevel="0" collapsed="false">
      <c r="A82" s="1" t="s">
        <v>282</v>
      </c>
      <c r="B82" s="1" t="n">
        <v>0.589</v>
      </c>
      <c r="C82" s="1" t="n">
        <v>0.00541</v>
      </c>
      <c r="D82" s="1" t="e">
        <f aca="false"/>
        <v>#N/A</v>
      </c>
      <c r="E82" s="1" t="s">
        <v>2084</v>
      </c>
    </row>
    <row r="83" customFormat="false" ht="14.65" hidden="false" customHeight="false" outlineLevel="0" collapsed="false">
      <c r="A83" s="1" t="s">
        <v>303</v>
      </c>
      <c r="B83" s="1" t="n">
        <v>0.589</v>
      </c>
      <c r="C83" s="1" t="n">
        <v>0.00535</v>
      </c>
      <c r="D83" s="1" t="e">
        <f aca="false"/>
        <v>#N/A</v>
      </c>
      <c r="E83" s="1" t="s">
        <v>1963</v>
      </c>
    </row>
    <row r="84" customFormat="false" ht="14.65" hidden="false" customHeight="false" outlineLevel="0" collapsed="false">
      <c r="A84" s="1" t="s">
        <v>112</v>
      </c>
      <c r="B84" s="1" t="n">
        <v>0.589</v>
      </c>
      <c r="C84" s="1" t="n">
        <v>0.00529</v>
      </c>
      <c r="D84" s="1" t="e">
        <f aca="false"/>
        <v>#N/A</v>
      </c>
      <c r="E84" s="1" t="s">
        <v>2084</v>
      </c>
    </row>
    <row r="85" customFormat="false" ht="14.65" hidden="false" customHeight="false" outlineLevel="0" collapsed="false">
      <c r="A85" s="1" t="s">
        <v>306</v>
      </c>
      <c r="B85" s="1" t="n">
        <v>0.589</v>
      </c>
      <c r="C85" s="1" t="n">
        <v>0.00526</v>
      </c>
      <c r="D85" s="1" t="e">
        <f aca="false"/>
        <v>#N/A</v>
      </c>
      <c r="E85" s="1" t="s">
        <v>2086</v>
      </c>
    </row>
    <row r="86" customFormat="false" ht="14.65" hidden="false" customHeight="false" outlineLevel="0" collapsed="false">
      <c r="A86" s="1" t="s">
        <v>557</v>
      </c>
      <c r="B86" s="1" t="n">
        <v>0.586</v>
      </c>
      <c r="C86" s="1" t="n">
        <v>0.0051</v>
      </c>
      <c r="D86" s="1" t="e">
        <f aca="false"/>
        <v>#N/A</v>
      </c>
      <c r="E86" s="1" t="s">
        <v>2084</v>
      </c>
    </row>
    <row r="87" customFormat="false" ht="14.65" hidden="false" customHeight="false" outlineLevel="0" collapsed="false">
      <c r="A87" s="1" t="s">
        <v>345</v>
      </c>
      <c r="B87" s="1" t="n">
        <v>0.586</v>
      </c>
      <c r="C87" s="1" t="n">
        <v>0.00508</v>
      </c>
      <c r="D87" s="1" t="e">
        <f aca="false"/>
        <v>#N/A</v>
      </c>
      <c r="E87" s="1" t="s">
        <v>13</v>
      </c>
    </row>
    <row r="88" customFormat="false" ht="14.65" hidden="false" customHeight="false" outlineLevel="0" collapsed="false">
      <c r="A88" s="1" t="s">
        <v>247</v>
      </c>
      <c r="B88" s="1" t="n">
        <v>0.579</v>
      </c>
      <c r="C88" s="1" t="n">
        <v>0.00493</v>
      </c>
      <c r="D88" s="1" t="e">
        <f aca="false"/>
        <v>#N/A</v>
      </c>
      <c r="E88" s="1" t="s">
        <v>13</v>
      </c>
    </row>
    <row r="89" customFormat="false" ht="14.65" hidden="false" customHeight="false" outlineLevel="0" collapsed="false">
      <c r="A89" s="1" t="s">
        <v>355</v>
      </c>
      <c r="B89" s="1" t="n">
        <v>0.541</v>
      </c>
      <c r="C89" s="1" t="n">
        <v>0.00439</v>
      </c>
      <c r="D89" s="1" t="e">
        <f aca="false"/>
        <v>#N/A</v>
      </c>
      <c r="E89" s="1" t="s">
        <v>13</v>
      </c>
    </row>
    <row r="90" customFormat="false" ht="14.65" hidden="false" customHeight="false" outlineLevel="0" collapsed="false">
      <c r="A90" s="1" t="s">
        <v>131</v>
      </c>
      <c r="B90" s="1" t="n">
        <v>0.537</v>
      </c>
      <c r="C90" s="1" t="n">
        <v>0.00426</v>
      </c>
      <c r="D90" s="1" t="e">
        <f aca="false"/>
        <v>#N/A</v>
      </c>
      <c r="E90" s="1" t="s">
        <v>2084</v>
      </c>
    </row>
    <row r="91" customFormat="false" ht="14.65" hidden="false" customHeight="false" outlineLevel="0" collapsed="false">
      <c r="A91" s="1" t="s">
        <v>388</v>
      </c>
      <c r="B91" s="1" t="n">
        <v>0.537</v>
      </c>
      <c r="C91" s="1" t="n">
        <v>0.00422</v>
      </c>
      <c r="D91" s="1" t="e">
        <f aca="false"/>
        <v>#N/A</v>
      </c>
      <c r="E91" s="1" t="s">
        <v>1963</v>
      </c>
    </row>
    <row r="92" customFormat="false" ht="14.65" hidden="false" customHeight="false" outlineLevel="0" collapsed="false">
      <c r="A92" s="1" t="s">
        <v>94</v>
      </c>
      <c r="B92" s="1" t="n">
        <v>0.535</v>
      </c>
      <c r="C92" s="1" t="n">
        <v>0.00415</v>
      </c>
      <c r="D92" s="1" t="e">
        <f aca="false"/>
        <v>#N/A</v>
      </c>
      <c r="E92" s="1" t="s">
        <v>208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4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4.6632653061225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28.0765306122449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70</v>
      </c>
    </row>
    <row r="2" customFormat="false" ht="14.65" hidden="false" customHeight="false" outlineLevel="0" collapsed="false">
      <c r="A2" s="1" t="s">
        <v>71</v>
      </c>
      <c r="B2" s="1" t="s">
        <v>72</v>
      </c>
      <c r="C2" s="1" t="s">
        <v>73</v>
      </c>
      <c r="D2" s="1" t="s">
        <v>74</v>
      </c>
      <c r="E2" s="1" t="s">
        <v>75</v>
      </c>
    </row>
    <row r="3" customFormat="false" ht="14.65" hidden="false" customHeight="false" outlineLevel="0" collapsed="false">
      <c r="A3" s="1" t="s">
        <v>787</v>
      </c>
      <c r="B3" s="1" t="n">
        <v>0.732</v>
      </c>
      <c r="C3" s="1" t="n">
        <v>0.125</v>
      </c>
      <c r="D3" s="1" t="e">
        <f aca="false"/>
        <v>#N/A</v>
      </c>
      <c r="E3" s="1" t="s">
        <v>2088</v>
      </c>
    </row>
    <row r="4" customFormat="false" ht="14.65" hidden="false" customHeight="false" outlineLevel="0" collapsed="false">
      <c r="A4" s="1" t="s">
        <v>691</v>
      </c>
      <c r="B4" s="1" t="n">
        <v>0.556</v>
      </c>
      <c r="C4" s="1" t="n">
        <v>0.0714</v>
      </c>
      <c r="D4" s="1" t="e">
        <f aca="false"/>
        <v>#N/A</v>
      </c>
      <c r="E4" s="1" t="s">
        <v>2089</v>
      </c>
    </row>
    <row r="5" customFormat="false" ht="14.65" hidden="false" customHeight="false" outlineLevel="0" collapsed="false">
      <c r="A5" s="1" t="s">
        <v>502</v>
      </c>
      <c r="B5" s="1" t="n">
        <v>0.556</v>
      </c>
      <c r="C5" s="1" t="n">
        <v>0.0588</v>
      </c>
      <c r="D5" s="1" t="e">
        <f aca="false"/>
        <v>#N/A</v>
      </c>
      <c r="E5" s="1" t="s">
        <v>2090</v>
      </c>
    </row>
    <row r="6" customFormat="false" ht="14.65" hidden="false" customHeight="false" outlineLevel="0" collapsed="false">
      <c r="A6" s="1" t="s">
        <v>76</v>
      </c>
      <c r="B6" s="1" t="n">
        <v>0.47</v>
      </c>
      <c r="C6" s="1" t="n">
        <v>0.0157</v>
      </c>
      <c r="D6" s="1" t="e">
        <f aca="false"/>
        <v>#N/A</v>
      </c>
      <c r="E6" s="1" t="s">
        <v>2091</v>
      </c>
    </row>
    <row r="7" customFormat="false" ht="14.65" hidden="false" customHeight="false" outlineLevel="0" collapsed="false">
      <c r="A7" s="1" t="s">
        <v>2092</v>
      </c>
      <c r="B7" s="1" t="n">
        <v>0.47</v>
      </c>
      <c r="C7" s="1" t="n">
        <v>0.25</v>
      </c>
      <c r="D7" s="1" t="e">
        <f aca="false"/>
        <v>#N/A</v>
      </c>
      <c r="E7" s="1" t="s">
        <v>2093</v>
      </c>
    </row>
    <row r="8" customFormat="false" ht="14.65" hidden="false" customHeight="false" outlineLevel="0" collapsed="false">
      <c r="A8" s="1" t="s">
        <v>84</v>
      </c>
      <c r="B8" s="1" t="n">
        <v>0.47</v>
      </c>
      <c r="C8" s="1" t="n">
        <v>0.037</v>
      </c>
      <c r="D8" s="1" t="e">
        <f aca="false"/>
        <v>#N/A</v>
      </c>
      <c r="E8" s="1" t="s">
        <v>2094</v>
      </c>
    </row>
    <row r="9" customFormat="false" ht="14.65" hidden="false" customHeight="false" outlineLevel="0" collapsed="false">
      <c r="A9" s="1" t="s">
        <v>1403</v>
      </c>
      <c r="B9" s="1" t="n">
        <v>0.449</v>
      </c>
      <c r="C9" s="1" t="n">
        <v>0.167</v>
      </c>
      <c r="D9" s="1" t="e">
        <f aca="false"/>
        <v>#N/A</v>
      </c>
      <c r="E9" s="1" t="s">
        <v>1879</v>
      </c>
    </row>
    <row r="10" customFormat="false" ht="14.65" hidden="false" customHeight="false" outlineLevel="0" collapsed="false">
      <c r="A10" s="1" t="s">
        <v>1117</v>
      </c>
      <c r="B10" s="1" t="n">
        <v>0.449</v>
      </c>
      <c r="C10" s="1" t="n">
        <v>0.0274</v>
      </c>
      <c r="D10" s="1" t="e">
        <f aca="false"/>
        <v>#N/A</v>
      </c>
      <c r="E10" s="1" t="s">
        <v>2090</v>
      </c>
    </row>
    <row r="11" customFormat="false" ht="14.65" hidden="false" customHeight="false" outlineLevel="0" collapsed="false">
      <c r="A11" s="1" t="s">
        <v>715</v>
      </c>
      <c r="B11" s="1" t="n">
        <v>0.449</v>
      </c>
      <c r="C11" s="1" t="n">
        <v>0.111</v>
      </c>
      <c r="D11" s="1" t="e">
        <f aca="false"/>
        <v>#N/A</v>
      </c>
      <c r="E11" s="1" t="s">
        <v>2095</v>
      </c>
    </row>
    <row r="12" customFormat="false" ht="14.65" hidden="false" customHeight="false" outlineLevel="0" collapsed="false">
      <c r="A12" s="1" t="s">
        <v>135</v>
      </c>
      <c r="B12" s="1" t="n">
        <v>0.449</v>
      </c>
      <c r="C12" s="1" t="n">
        <v>0.0247</v>
      </c>
      <c r="D12" s="1" t="e">
        <f aca="false"/>
        <v>#N/A</v>
      </c>
      <c r="E12" s="1" t="s">
        <v>2090</v>
      </c>
    </row>
    <row r="13" customFormat="false" ht="14.65" hidden="false" customHeight="false" outlineLevel="0" collapsed="false">
      <c r="A13" s="1" t="s">
        <v>467</v>
      </c>
      <c r="B13" s="1" t="n">
        <v>0.449</v>
      </c>
      <c r="C13" s="1" t="n">
        <v>0.0241</v>
      </c>
      <c r="D13" s="1" t="e">
        <f aca="false"/>
        <v>#N/A</v>
      </c>
      <c r="E13" s="1" t="s">
        <v>2090</v>
      </c>
    </row>
    <row r="14" customFormat="false" ht="14.65" hidden="false" customHeight="false" outlineLevel="0" collapsed="false">
      <c r="A14" s="1" t="s">
        <v>468</v>
      </c>
      <c r="B14" s="1" t="n">
        <v>0.449</v>
      </c>
      <c r="C14" s="1" t="n">
        <v>0.0241</v>
      </c>
      <c r="D14" s="1" t="e">
        <f aca="false"/>
        <v>#N/A</v>
      </c>
      <c r="E14" s="1" t="s">
        <v>2090</v>
      </c>
    </row>
    <row r="15" customFormat="false" ht="14.65" hidden="false" customHeight="false" outlineLevel="0" collapsed="false">
      <c r="A15" s="1" t="s">
        <v>528</v>
      </c>
      <c r="B15" s="1" t="n">
        <v>0.449</v>
      </c>
      <c r="C15" s="1" t="n">
        <v>0.0137</v>
      </c>
      <c r="D15" s="1" t="e">
        <f aca="false"/>
        <v>#N/A</v>
      </c>
      <c r="E15" s="1" t="s">
        <v>2096</v>
      </c>
    </row>
    <row r="16" customFormat="false" ht="14.65" hidden="false" customHeight="false" outlineLevel="0" collapsed="false">
      <c r="A16" s="1" t="s">
        <v>1078</v>
      </c>
      <c r="B16" s="1" t="n">
        <v>0.449</v>
      </c>
      <c r="C16" s="1" t="n">
        <v>0.0769</v>
      </c>
      <c r="D16" s="1" t="e">
        <f aca="false"/>
        <v>#N/A</v>
      </c>
      <c r="E16" s="1" t="s">
        <v>1879</v>
      </c>
    </row>
    <row r="17" customFormat="false" ht="14.65" hidden="false" customHeight="false" outlineLevel="0" collapsed="false">
      <c r="A17" s="1" t="s">
        <v>548</v>
      </c>
      <c r="B17" s="1" t="n">
        <v>0.449</v>
      </c>
      <c r="C17" s="1" t="n">
        <v>0.0769</v>
      </c>
      <c r="D17" s="1" t="e">
        <f aca="false"/>
        <v>#N/A</v>
      </c>
      <c r="E17" s="1" t="s">
        <v>2097</v>
      </c>
    </row>
    <row r="18" customFormat="false" ht="14.65" hidden="false" customHeight="false" outlineLevel="0" collapsed="false">
      <c r="A18" s="1" t="s">
        <v>1080</v>
      </c>
      <c r="B18" s="1" t="n">
        <v>0.449</v>
      </c>
      <c r="C18" s="1" t="n">
        <v>0.0769</v>
      </c>
      <c r="D18" s="1" t="e">
        <f aca="false"/>
        <v>#N/A</v>
      </c>
      <c r="E18" s="1" t="s">
        <v>1879</v>
      </c>
    </row>
    <row r="19" customFormat="false" ht="14.65" hidden="false" customHeight="false" outlineLevel="0" collapsed="false">
      <c r="A19" s="1" t="s">
        <v>1081</v>
      </c>
      <c r="B19" s="1" t="n">
        <v>0.449</v>
      </c>
      <c r="C19" s="1" t="n">
        <v>0.0769</v>
      </c>
      <c r="D19" s="1" t="e">
        <f aca="false"/>
        <v>#N/A</v>
      </c>
      <c r="E19" s="1" t="s">
        <v>1879</v>
      </c>
    </row>
    <row r="20" customFormat="false" ht="14.65" hidden="false" customHeight="false" outlineLevel="0" collapsed="false">
      <c r="A20" s="1" t="s">
        <v>94</v>
      </c>
      <c r="B20" s="1" t="n">
        <v>0.429</v>
      </c>
      <c r="C20" s="1" t="n">
        <v>0.0124</v>
      </c>
      <c r="D20" s="1" t="e">
        <f aca="false"/>
        <v>#N/A</v>
      </c>
      <c r="E20" s="1" t="s">
        <v>2098</v>
      </c>
    </row>
    <row r="21" customFormat="false" ht="14.65" hidden="false" customHeight="false" outlineLevel="0" collapsed="false">
      <c r="A21" s="1" t="s">
        <v>280</v>
      </c>
      <c r="B21" s="1" t="n">
        <v>0.429</v>
      </c>
      <c r="C21" s="1" t="n">
        <v>0.0189</v>
      </c>
      <c r="D21" s="1" t="e">
        <f aca="false"/>
        <v>#N/A</v>
      </c>
      <c r="E21" s="1" t="s">
        <v>2090</v>
      </c>
    </row>
    <row r="22" customFormat="false" ht="14.65" hidden="false" customHeight="false" outlineLevel="0" collapsed="false">
      <c r="A22" s="1" t="s">
        <v>820</v>
      </c>
      <c r="B22" s="1" t="n">
        <v>0.428</v>
      </c>
      <c r="C22" s="1" t="n">
        <v>0.0182</v>
      </c>
      <c r="D22" s="1" t="e">
        <f aca="false"/>
        <v>#N/A</v>
      </c>
      <c r="E22" s="1" t="s">
        <v>2090</v>
      </c>
    </row>
    <row r="23" customFormat="false" ht="14.65" hidden="false" customHeight="false" outlineLevel="0" collapsed="false">
      <c r="A23" s="1" t="s">
        <v>604</v>
      </c>
      <c r="B23" s="1" t="n">
        <v>0.428</v>
      </c>
      <c r="C23" s="1" t="n">
        <v>0.0588</v>
      </c>
      <c r="D23" s="1" t="e">
        <f aca="false"/>
        <v>#N/A</v>
      </c>
      <c r="E23" s="1" t="s">
        <v>2097</v>
      </c>
    </row>
    <row r="24" customFormat="false" ht="14.65" hidden="false" customHeight="false" outlineLevel="0" collapsed="false">
      <c r="A24" s="1" t="s">
        <v>619</v>
      </c>
      <c r="B24" s="1" t="n">
        <v>0.379</v>
      </c>
      <c r="C24" s="1" t="n">
        <v>0.05</v>
      </c>
      <c r="D24" s="1" t="e">
        <f aca="false"/>
        <v>#N/A</v>
      </c>
      <c r="E24" s="1" t="s">
        <v>620</v>
      </c>
    </row>
    <row r="25" customFormat="false" ht="14.65" hidden="false" customHeight="false" outlineLevel="0" collapsed="false">
      <c r="A25" s="1" t="s">
        <v>1305</v>
      </c>
      <c r="B25" s="1" t="n">
        <v>0.356</v>
      </c>
      <c r="C25" s="1" t="n">
        <v>0.0417</v>
      </c>
      <c r="D25" s="1" t="e">
        <f aca="false"/>
        <v>#N/A</v>
      </c>
      <c r="E25" s="1" t="s">
        <v>2099</v>
      </c>
    </row>
    <row r="26" customFormat="false" ht="14.65" hidden="false" customHeight="false" outlineLevel="0" collapsed="false">
      <c r="A26" s="1" t="s">
        <v>664</v>
      </c>
      <c r="B26" s="1" t="n">
        <v>0.356</v>
      </c>
      <c r="C26" s="1" t="n">
        <v>0.04</v>
      </c>
      <c r="D26" s="1" t="e">
        <f aca="false"/>
        <v>#N/A</v>
      </c>
      <c r="E26" s="1" t="s">
        <v>2099</v>
      </c>
    </row>
    <row r="27" customFormat="false" ht="14.65" hidden="false" customHeight="false" outlineLevel="0" collapsed="false">
      <c r="A27" s="1" t="s">
        <v>207</v>
      </c>
      <c r="B27" s="1" t="n">
        <v>0.356</v>
      </c>
      <c r="C27" s="1" t="n">
        <v>0.0141</v>
      </c>
      <c r="D27" s="1" t="e">
        <f aca="false"/>
        <v>#N/A</v>
      </c>
      <c r="E27" s="1" t="s">
        <v>2100</v>
      </c>
    </row>
    <row r="28" customFormat="false" ht="14.65" hidden="false" customHeight="false" outlineLevel="0" collapsed="false">
      <c r="A28" s="1" t="s">
        <v>475</v>
      </c>
      <c r="B28" s="1" t="n">
        <v>0.356</v>
      </c>
      <c r="C28" s="1" t="n">
        <v>0.0139</v>
      </c>
      <c r="D28" s="1" t="e">
        <f aca="false"/>
        <v>#N/A</v>
      </c>
      <c r="E28" s="1" t="s">
        <v>2101</v>
      </c>
    </row>
    <row r="29" customFormat="false" ht="14.65" hidden="false" customHeight="false" outlineLevel="0" collapsed="false">
      <c r="A29" s="1" t="s">
        <v>683</v>
      </c>
      <c r="B29" s="1" t="n">
        <v>0.356</v>
      </c>
      <c r="C29" s="1" t="n">
        <v>0.037</v>
      </c>
      <c r="D29" s="1" t="e">
        <f aca="false"/>
        <v>#N/A</v>
      </c>
      <c r="E29" s="1" t="s">
        <v>2099</v>
      </c>
    </row>
    <row r="30" customFormat="false" ht="14.65" hidden="false" customHeight="false" outlineLevel="0" collapsed="false">
      <c r="A30" s="1" t="s">
        <v>671</v>
      </c>
      <c r="B30" s="1" t="n">
        <v>0.356</v>
      </c>
      <c r="C30" s="1" t="n">
        <v>0.00971</v>
      </c>
      <c r="D30" s="1" t="e">
        <f aca="false"/>
        <v>#N/A</v>
      </c>
      <c r="E30" s="1" t="s">
        <v>2102</v>
      </c>
    </row>
    <row r="31" customFormat="false" ht="14.65" hidden="false" customHeight="false" outlineLevel="0" collapsed="false">
      <c r="A31" s="1" t="s">
        <v>703</v>
      </c>
      <c r="B31" s="1" t="n">
        <v>0.326</v>
      </c>
      <c r="C31" s="1" t="n">
        <v>0.0312</v>
      </c>
      <c r="D31" s="1" t="e">
        <f aca="false"/>
        <v>#N/A</v>
      </c>
      <c r="E31" s="1" t="s">
        <v>2099</v>
      </c>
    </row>
    <row r="32" customFormat="false" ht="14.65" hidden="false" customHeight="false" outlineLevel="0" collapsed="false">
      <c r="A32" s="1" t="s">
        <v>705</v>
      </c>
      <c r="B32" s="1" t="n">
        <v>0.326</v>
      </c>
      <c r="C32" s="1" t="n">
        <v>0.0294</v>
      </c>
      <c r="D32" s="1" t="e">
        <f aca="false"/>
        <v>#N/A</v>
      </c>
      <c r="E32" s="1" t="s">
        <v>2099</v>
      </c>
    </row>
    <row r="33" customFormat="false" ht="14.65" hidden="false" customHeight="false" outlineLevel="0" collapsed="false">
      <c r="A33" s="1" t="s">
        <v>133</v>
      </c>
      <c r="B33" s="1" t="n">
        <v>0.326</v>
      </c>
      <c r="C33" s="1" t="n">
        <v>0.012</v>
      </c>
      <c r="D33" s="1" t="e">
        <f aca="false"/>
        <v>#N/A</v>
      </c>
      <c r="E33" s="1" t="s">
        <v>2103</v>
      </c>
    </row>
    <row r="34" customFormat="false" ht="14.65" hidden="false" customHeight="false" outlineLevel="0" collapsed="false">
      <c r="A34" s="1" t="s">
        <v>675</v>
      </c>
      <c r="B34" s="1" t="n">
        <v>0.326</v>
      </c>
      <c r="C34" s="1" t="n">
        <v>0.0118</v>
      </c>
      <c r="D34" s="1" t="e">
        <f aca="false"/>
        <v>#N/A</v>
      </c>
      <c r="E34" s="1" t="s">
        <v>2090</v>
      </c>
    </row>
    <row r="35" customFormat="false" ht="14.65" hidden="false" customHeight="false" outlineLevel="0" collapsed="false">
      <c r="A35" s="1" t="s">
        <v>572</v>
      </c>
      <c r="B35" s="1" t="n">
        <v>0.326</v>
      </c>
      <c r="C35" s="1" t="n">
        <v>0.0118</v>
      </c>
      <c r="D35" s="1" t="e">
        <f aca="false"/>
        <v>#N/A</v>
      </c>
      <c r="E35" s="1" t="s">
        <v>2104</v>
      </c>
    </row>
    <row r="36" customFormat="false" ht="14.65" hidden="false" customHeight="false" outlineLevel="0" collapsed="false">
      <c r="A36" s="1" t="s">
        <v>1268</v>
      </c>
      <c r="B36" s="1" t="n">
        <v>0.326</v>
      </c>
      <c r="C36" s="1" t="n">
        <v>0.0278</v>
      </c>
      <c r="D36" s="1" t="e">
        <f aca="false"/>
        <v>#N/A</v>
      </c>
      <c r="E36" s="1" t="s">
        <v>2099</v>
      </c>
    </row>
    <row r="37" customFormat="false" ht="14.65" hidden="false" customHeight="false" outlineLevel="0" collapsed="false">
      <c r="A37" s="1" t="s">
        <v>590</v>
      </c>
      <c r="B37" s="1" t="n">
        <v>0.326</v>
      </c>
      <c r="C37" s="1" t="n">
        <v>0.0115</v>
      </c>
      <c r="D37" s="1" t="e">
        <f aca="false"/>
        <v>#N/A</v>
      </c>
      <c r="E37" s="1" t="s">
        <v>2105</v>
      </c>
    </row>
    <row r="38" customFormat="false" ht="14.65" hidden="false" customHeight="false" outlineLevel="0" collapsed="false">
      <c r="A38" s="1" t="s">
        <v>1095</v>
      </c>
      <c r="B38" s="1" t="n">
        <v>0.312</v>
      </c>
      <c r="C38" s="1" t="n">
        <v>0.025</v>
      </c>
      <c r="D38" s="1" t="e">
        <f aca="false"/>
        <v>#N/A</v>
      </c>
      <c r="E38" s="1" t="s">
        <v>2106</v>
      </c>
    </row>
    <row r="39" customFormat="false" ht="14.65" hidden="false" customHeight="false" outlineLevel="0" collapsed="false">
      <c r="A39" s="1" t="s">
        <v>361</v>
      </c>
      <c r="B39" s="1" t="n">
        <v>0.312</v>
      </c>
      <c r="C39" s="1" t="n">
        <v>0.0233</v>
      </c>
      <c r="D39" s="1" t="e">
        <f aca="false"/>
        <v>#N/A</v>
      </c>
      <c r="E39" s="1" t="s">
        <v>2107</v>
      </c>
    </row>
    <row r="40" customFormat="false" ht="14.65" hidden="false" customHeight="false" outlineLevel="0" collapsed="false">
      <c r="A40" s="1" t="s">
        <v>1279</v>
      </c>
      <c r="B40" s="1" t="n">
        <v>0.312</v>
      </c>
      <c r="C40" s="1" t="n">
        <v>0.0227</v>
      </c>
      <c r="D40" s="1" t="e">
        <f aca="false"/>
        <v>#N/A</v>
      </c>
      <c r="E40" s="1" t="s">
        <v>2099</v>
      </c>
    </row>
    <row r="41" customFormat="false" ht="14.65" hidden="false" customHeight="false" outlineLevel="0" collapsed="false">
      <c r="A41" s="1" t="s">
        <v>833</v>
      </c>
      <c r="B41" s="1" t="n">
        <v>0.312</v>
      </c>
      <c r="C41" s="1" t="n">
        <v>0.0222</v>
      </c>
      <c r="D41" s="1" t="e">
        <f aca="false"/>
        <v>#N/A</v>
      </c>
      <c r="E41" s="1" t="s">
        <v>2108</v>
      </c>
    </row>
    <row r="42" customFormat="false" ht="14.65" hidden="false" customHeight="false" outlineLevel="0" collapsed="false">
      <c r="A42" s="1" t="s">
        <v>2109</v>
      </c>
      <c r="B42" s="1" t="n">
        <v>0.312</v>
      </c>
      <c r="C42" s="1" t="n">
        <v>0.0217</v>
      </c>
      <c r="D42" s="1" t="e">
        <f aca="false"/>
        <v>#N/A</v>
      </c>
      <c r="E42" s="1" t="s">
        <v>2108</v>
      </c>
    </row>
    <row r="43" customFormat="false" ht="14.65" hidden="false" customHeight="false" outlineLevel="0" collapsed="false">
      <c r="A43" s="1" t="s">
        <v>2110</v>
      </c>
      <c r="B43" s="1" t="n">
        <v>0.312</v>
      </c>
      <c r="C43" s="1" t="n">
        <v>0.0204</v>
      </c>
      <c r="D43" s="1" t="e">
        <f aca="false"/>
        <v>#N/A</v>
      </c>
      <c r="E43" s="1" t="s">
        <v>2108</v>
      </c>
    </row>
    <row r="44" customFormat="false" ht="14.65" hidden="false" customHeight="false" outlineLevel="0" collapsed="false">
      <c r="A44" s="1" t="s">
        <v>625</v>
      </c>
      <c r="B44" s="1" t="n">
        <v>0.312</v>
      </c>
      <c r="C44" s="1" t="n">
        <v>0.0189</v>
      </c>
      <c r="D44" s="1" t="e">
        <f aca="false"/>
        <v>#N/A</v>
      </c>
      <c r="E44" s="1" t="s">
        <v>2111</v>
      </c>
    </row>
    <row r="45" customFormat="false" ht="14.65" hidden="false" customHeight="false" outlineLevel="0" collapsed="false">
      <c r="A45" s="1" t="s">
        <v>268</v>
      </c>
      <c r="B45" s="1" t="n">
        <v>0.312</v>
      </c>
      <c r="C45" s="1" t="n">
        <v>0.0179</v>
      </c>
      <c r="D45" s="1" t="e">
        <f aca="false"/>
        <v>#N/A</v>
      </c>
      <c r="E45" s="1" t="s">
        <v>2111</v>
      </c>
    </row>
    <row r="46" customFormat="false" ht="14.65" hidden="false" customHeight="false" outlineLevel="0" collapsed="false">
      <c r="A46" s="1" t="s">
        <v>2112</v>
      </c>
      <c r="B46" s="1" t="n">
        <v>0.312</v>
      </c>
      <c r="C46" s="1" t="n">
        <v>0.0172</v>
      </c>
      <c r="D46" s="1" t="e">
        <f aca="false"/>
        <v>#N/A</v>
      </c>
      <c r="E46" s="1" t="s">
        <v>2108</v>
      </c>
    </row>
    <row r="47" customFormat="false" ht="14.65" hidden="false" customHeight="false" outlineLevel="0" collapsed="false">
      <c r="A47" s="1" t="s">
        <v>659</v>
      </c>
      <c r="B47" s="1" t="n">
        <v>0.312</v>
      </c>
      <c r="C47" s="1" t="n">
        <v>0.0169</v>
      </c>
      <c r="D47" s="1" t="e">
        <f aca="false"/>
        <v>#N/A</v>
      </c>
      <c r="E47" s="1" t="s">
        <v>620</v>
      </c>
    </row>
    <row r="48" customFormat="false" ht="14.65" hidden="false" customHeight="false" outlineLevel="0" collapsed="false">
      <c r="A48" s="1" t="s">
        <v>489</v>
      </c>
      <c r="B48" s="1" t="n">
        <v>0.312</v>
      </c>
      <c r="C48" s="1" t="n">
        <v>0.0169</v>
      </c>
      <c r="D48" s="1" t="e">
        <f aca="false"/>
        <v>#N/A</v>
      </c>
      <c r="E48" s="1" t="s">
        <v>2099</v>
      </c>
    </row>
    <row r="49" customFormat="false" ht="14.65" hidden="false" customHeight="false" outlineLevel="0" collapsed="false">
      <c r="A49" s="1" t="s">
        <v>494</v>
      </c>
      <c r="B49" s="1" t="n">
        <v>0.312</v>
      </c>
      <c r="C49" s="1" t="n">
        <v>0.0167</v>
      </c>
      <c r="D49" s="1" t="e">
        <f aca="false"/>
        <v>#N/A</v>
      </c>
      <c r="E49" s="1" t="s">
        <v>2111</v>
      </c>
    </row>
    <row r="50" customFormat="false" ht="14.65" hidden="false" customHeight="false" outlineLevel="0" collapsed="false">
      <c r="A50" s="1" t="s">
        <v>2113</v>
      </c>
      <c r="B50" s="1" t="n">
        <v>0.312</v>
      </c>
      <c r="C50" s="1" t="n">
        <v>0.0167</v>
      </c>
      <c r="D50" s="1" t="e">
        <f aca="false"/>
        <v>#N/A</v>
      </c>
      <c r="E50" s="1" t="s">
        <v>2108</v>
      </c>
    </row>
    <row r="51" customFormat="false" ht="14.65" hidden="false" customHeight="false" outlineLevel="0" collapsed="false">
      <c r="A51" s="1" t="s">
        <v>98</v>
      </c>
      <c r="B51" s="1" t="n">
        <v>0.312</v>
      </c>
      <c r="C51" s="1" t="n">
        <v>0.0159</v>
      </c>
      <c r="D51" s="1" t="e">
        <f aca="false"/>
        <v>#N/A</v>
      </c>
      <c r="E51" s="1" t="s">
        <v>2099</v>
      </c>
    </row>
    <row r="52" customFormat="false" ht="14.65" hidden="false" customHeight="false" outlineLevel="0" collapsed="false">
      <c r="A52" s="1" t="s">
        <v>681</v>
      </c>
      <c r="B52" s="1" t="n">
        <v>0.312</v>
      </c>
      <c r="C52" s="1" t="n">
        <v>0.0159</v>
      </c>
      <c r="D52" s="1" t="e">
        <f aca="false"/>
        <v>#N/A</v>
      </c>
      <c r="E52" s="1" t="s">
        <v>2111</v>
      </c>
    </row>
    <row r="53" customFormat="false" ht="14.65" hidden="false" customHeight="false" outlineLevel="0" collapsed="false">
      <c r="A53" s="1" t="s">
        <v>520</v>
      </c>
      <c r="B53" s="1" t="n">
        <v>0.312</v>
      </c>
      <c r="C53" s="1" t="n">
        <v>0.0156</v>
      </c>
      <c r="D53" s="1" t="e">
        <f aca="false"/>
        <v>#N/A</v>
      </c>
      <c r="E53" s="1" t="s">
        <v>620</v>
      </c>
    </row>
    <row r="54" customFormat="false" ht="14.65" hidden="false" customHeight="false" outlineLevel="0" collapsed="false">
      <c r="A54" s="1" t="s">
        <v>352</v>
      </c>
      <c r="B54" s="1" t="n">
        <v>0.312</v>
      </c>
      <c r="C54" s="1" t="n">
        <v>0.0154</v>
      </c>
      <c r="D54" s="1" t="e">
        <f aca="false"/>
        <v>#N/A</v>
      </c>
      <c r="E54" s="1" t="s">
        <v>2099</v>
      </c>
    </row>
    <row r="55" customFormat="false" ht="14.65" hidden="false" customHeight="false" outlineLevel="0" collapsed="false">
      <c r="A55" s="1" t="s">
        <v>692</v>
      </c>
      <c r="B55" s="1" t="n">
        <v>0.312</v>
      </c>
      <c r="C55" s="1" t="n">
        <v>0.0152</v>
      </c>
      <c r="D55" s="1" t="e">
        <f aca="false"/>
        <v>#N/A</v>
      </c>
      <c r="E55" s="1" t="s">
        <v>620</v>
      </c>
    </row>
    <row r="56" customFormat="false" ht="14.65" hidden="false" customHeight="false" outlineLevel="0" collapsed="false">
      <c r="A56" s="1" t="s">
        <v>853</v>
      </c>
      <c r="B56" s="1" t="n">
        <v>0.312</v>
      </c>
      <c r="C56" s="1" t="n">
        <v>0.0147</v>
      </c>
      <c r="D56" s="1" t="e">
        <f aca="false"/>
        <v>#N/A</v>
      </c>
      <c r="E56" s="1" t="s">
        <v>2108</v>
      </c>
    </row>
    <row r="57" customFormat="false" ht="14.65" hidden="false" customHeight="false" outlineLevel="0" collapsed="false">
      <c r="A57" s="1" t="s">
        <v>367</v>
      </c>
      <c r="B57" s="1" t="n">
        <v>0.312</v>
      </c>
      <c r="C57" s="1" t="n">
        <v>0.0147</v>
      </c>
      <c r="D57" s="1" t="e">
        <f aca="false"/>
        <v>#N/A</v>
      </c>
      <c r="E57" s="1" t="s">
        <v>2114</v>
      </c>
    </row>
    <row r="58" customFormat="false" ht="14.65" hidden="false" customHeight="false" outlineLevel="0" collapsed="false">
      <c r="A58" s="1" t="s">
        <v>543</v>
      </c>
      <c r="B58" s="1" t="n">
        <v>0.312</v>
      </c>
      <c r="C58" s="1" t="n">
        <v>0.0145</v>
      </c>
      <c r="D58" s="1" t="e">
        <f aca="false"/>
        <v>#N/A</v>
      </c>
      <c r="E58" s="1" t="s">
        <v>2115</v>
      </c>
    </row>
    <row r="59" customFormat="false" ht="14.65" hidden="false" customHeight="false" outlineLevel="0" collapsed="false">
      <c r="A59" s="1" t="s">
        <v>1205</v>
      </c>
      <c r="B59" s="1" t="n">
        <v>0.312</v>
      </c>
      <c r="C59" s="1" t="n">
        <v>0.0141</v>
      </c>
      <c r="D59" s="1" t="e">
        <f aca="false"/>
        <v>#N/A</v>
      </c>
      <c r="E59" s="1" t="s">
        <v>2114</v>
      </c>
    </row>
    <row r="60" customFormat="false" ht="14.65" hidden="false" customHeight="false" outlineLevel="0" collapsed="false">
      <c r="A60" s="1" t="s">
        <v>392</v>
      </c>
      <c r="B60" s="1" t="n">
        <v>0.312</v>
      </c>
      <c r="C60" s="1" t="n">
        <v>0.0141</v>
      </c>
      <c r="D60" s="1" t="e">
        <f aca="false"/>
        <v>#N/A</v>
      </c>
      <c r="E60" s="1" t="s">
        <v>2099</v>
      </c>
    </row>
    <row r="61" customFormat="false" ht="14.65" hidden="false" customHeight="false" outlineLevel="0" collapsed="false">
      <c r="A61" s="1" t="s">
        <v>570</v>
      </c>
      <c r="B61" s="1" t="n">
        <v>0.312</v>
      </c>
      <c r="C61" s="1" t="n">
        <v>0.0137</v>
      </c>
      <c r="D61" s="1" t="e">
        <f aca="false"/>
        <v>#N/A</v>
      </c>
      <c r="E61" s="1" t="s">
        <v>2111</v>
      </c>
    </row>
    <row r="62" customFormat="false" ht="14.65" hidden="false" customHeight="false" outlineLevel="0" collapsed="false">
      <c r="A62" s="1" t="s">
        <v>399</v>
      </c>
      <c r="B62" s="1" t="n">
        <v>0.312</v>
      </c>
      <c r="C62" s="1" t="n">
        <v>0.0137</v>
      </c>
      <c r="D62" s="1" t="e">
        <f aca="false"/>
        <v>#N/A</v>
      </c>
      <c r="E62" s="1" t="s">
        <v>2099</v>
      </c>
    </row>
    <row r="63" customFormat="false" ht="14.65" hidden="false" customHeight="false" outlineLevel="0" collapsed="false">
      <c r="A63" s="1" t="s">
        <v>1289</v>
      </c>
      <c r="B63" s="1" t="n">
        <v>0.312</v>
      </c>
      <c r="C63" s="1" t="n">
        <v>0.0133</v>
      </c>
      <c r="D63" s="1" t="e">
        <f aca="false"/>
        <v>#N/A</v>
      </c>
      <c r="E63" s="1" t="s">
        <v>2099</v>
      </c>
    </row>
    <row r="64" customFormat="false" ht="14.65" hidden="false" customHeight="false" outlineLevel="0" collapsed="false">
      <c r="A64" s="1" t="s">
        <v>440</v>
      </c>
      <c r="B64" s="1" t="n">
        <v>0.312</v>
      </c>
      <c r="C64" s="1" t="n">
        <v>0.0132</v>
      </c>
      <c r="D64" s="1" t="e">
        <f aca="false"/>
        <v>#N/A</v>
      </c>
      <c r="E64" s="1" t="s">
        <v>2099</v>
      </c>
    </row>
    <row r="65" customFormat="false" ht="14.65" hidden="false" customHeight="false" outlineLevel="0" collapsed="false">
      <c r="A65" s="1" t="s">
        <v>586</v>
      </c>
      <c r="B65" s="1" t="n">
        <v>0.312</v>
      </c>
      <c r="C65" s="1" t="n">
        <v>0.0132</v>
      </c>
      <c r="D65" s="1" t="e">
        <f aca="false"/>
        <v>#N/A</v>
      </c>
      <c r="E65" s="1" t="s">
        <v>2116</v>
      </c>
    </row>
    <row r="66" customFormat="false" ht="14.65" hidden="false" customHeight="false" outlineLevel="0" collapsed="false">
      <c r="A66" s="1" t="s">
        <v>855</v>
      </c>
      <c r="B66" s="1" t="n">
        <v>0.312</v>
      </c>
      <c r="C66" s="1" t="n">
        <v>0.0132</v>
      </c>
      <c r="D66" s="1" t="e">
        <f aca="false"/>
        <v>#N/A</v>
      </c>
      <c r="E66" s="1" t="s">
        <v>2108</v>
      </c>
    </row>
    <row r="67" customFormat="false" ht="14.65" hidden="false" customHeight="false" outlineLevel="0" collapsed="false">
      <c r="A67" s="1" t="s">
        <v>446</v>
      </c>
      <c r="B67" s="1" t="n">
        <v>0.312</v>
      </c>
      <c r="C67" s="1" t="n">
        <v>0.013</v>
      </c>
      <c r="D67" s="1" t="e">
        <f aca="false"/>
        <v>#N/A</v>
      </c>
      <c r="E67" s="1" t="s">
        <v>2099</v>
      </c>
    </row>
    <row r="68" customFormat="false" ht="14.65" hidden="false" customHeight="false" outlineLevel="0" collapsed="false">
      <c r="A68" s="1" t="s">
        <v>599</v>
      </c>
      <c r="B68" s="1" t="n">
        <v>0.312</v>
      </c>
      <c r="C68" s="1" t="n">
        <v>0.0128</v>
      </c>
      <c r="D68" s="1" t="e">
        <f aca="false"/>
        <v>#N/A</v>
      </c>
      <c r="E68" s="1" t="s">
        <v>620</v>
      </c>
    </row>
    <row r="69" customFormat="false" ht="14.65" hidden="false" customHeight="false" outlineLevel="0" collapsed="false">
      <c r="A69" s="1" t="s">
        <v>266</v>
      </c>
      <c r="B69" s="1" t="n">
        <v>0.312</v>
      </c>
      <c r="C69" s="1" t="n">
        <v>0.0127</v>
      </c>
      <c r="D69" s="1" t="e">
        <f aca="false"/>
        <v>#N/A</v>
      </c>
      <c r="E69" s="1" t="s">
        <v>2099</v>
      </c>
    </row>
    <row r="70" customFormat="false" ht="14.65" hidden="false" customHeight="false" outlineLevel="0" collapsed="false">
      <c r="A70" s="1" t="s">
        <v>466</v>
      </c>
      <c r="B70" s="1" t="n">
        <v>0.312</v>
      </c>
      <c r="C70" s="1" t="n">
        <v>0.012</v>
      </c>
      <c r="D70" s="1" t="e">
        <f aca="false"/>
        <v>#N/A</v>
      </c>
      <c r="E70" s="1" t="s">
        <v>2099</v>
      </c>
    </row>
    <row r="71" customFormat="false" ht="14.65" hidden="false" customHeight="false" outlineLevel="0" collapsed="false">
      <c r="A71" s="1" t="s">
        <v>305</v>
      </c>
      <c r="B71" s="1" t="n">
        <v>0.312</v>
      </c>
      <c r="C71" s="1" t="n">
        <v>0.0119</v>
      </c>
      <c r="D71" s="1" t="e">
        <f aca="false"/>
        <v>#N/A</v>
      </c>
      <c r="E71" s="1" t="s">
        <v>2111</v>
      </c>
    </row>
    <row r="72" customFormat="false" ht="14.65" hidden="false" customHeight="false" outlineLevel="0" collapsed="false">
      <c r="A72" s="1" t="s">
        <v>308</v>
      </c>
      <c r="B72" s="1" t="n">
        <v>0.312</v>
      </c>
      <c r="C72" s="1" t="n">
        <v>0.0118</v>
      </c>
      <c r="D72" s="1" t="e">
        <f aca="false"/>
        <v>#N/A</v>
      </c>
      <c r="E72" s="1" t="s">
        <v>2099</v>
      </c>
    </row>
    <row r="73" customFormat="false" ht="14.65" hidden="false" customHeight="false" outlineLevel="0" collapsed="false">
      <c r="A73" s="1" t="s">
        <v>473</v>
      </c>
      <c r="B73" s="1" t="n">
        <v>0.312</v>
      </c>
      <c r="C73" s="1" t="n">
        <v>0.0118</v>
      </c>
      <c r="D73" s="1" t="e">
        <f aca="false"/>
        <v>#N/A</v>
      </c>
      <c r="E73" s="1" t="s">
        <v>2099</v>
      </c>
    </row>
    <row r="74" customFormat="false" ht="14.65" hidden="false" customHeight="false" outlineLevel="0" collapsed="false">
      <c r="A74" s="1" t="s">
        <v>487</v>
      </c>
      <c r="B74" s="1" t="n">
        <v>0.312</v>
      </c>
      <c r="C74" s="1" t="n">
        <v>0.0115</v>
      </c>
      <c r="D74" s="1" t="e">
        <f aca="false"/>
        <v>#N/A</v>
      </c>
      <c r="E74" s="1" t="s">
        <v>620</v>
      </c>
    </row>
    <row r="75" customFormat="false" ht="14.65" hidden="false" customHeight="false" outlineLevel="0" collapsed="false">
      <c r="A75" s="1" t="s">
        <v>344</v>
      </c>
      <c r="B75" s="1" t="n">
        <v>0.312</v>
      </c>
      <c r="C75" s="1" t="n">
        <v>0.0112</v>
      </c>
      <c r="D75" s="1" t="e">
        <f aca="false"/>
        <v>#N/A</v>
      </c>
      <c r="E75" s="1" t="s">
        <v>2099</v>
      </c>
    </row>
    <row r="76" customFormat="false" ht="14.65" hidden="false" customHeight="false" outlineLevel="0" collapsed="false">
      <c r="A76" s="1" t="s">
        <v>497</v>
      </c>
      <c r="B76" s="1" t="n">
        <v>0.312</v>
      </c>
      <c r="C76" s="1" t="n">
        <v>0.0112</v>
      </c>
      <c r="D76" s="1" t="e">
        <f aca="false"/>
        <v>#N/A</v>
      </c>
      <c r="E76" s="1" t="s">
        <v>2111</v>
      </c>
    </row>
    <row r="77" customFormat="false" ht="14.65" hidden="false" customHeight="false" outlineLevel="0" collapsed="false">
      <c r="A77" s="1" t="s">
        <v>349</v>
      </c>
      <c r="B77" s="1" t="n">
        <v>0.312</v>
      </c>
      <c r="C77" s="1" t="n">
        <v>0.0111</v>
      </c>
      <c r="D77" s="1" t="e">
        <f aca="false"/>
        <v>#N/A</v>
      </c>
      <c r="E77" s="1" t="s">
        <v>2099</v>
      </c>
    </row>
    <row r="78" customFormat="false" ht="14.65" hidden="false" customHeight="false" outlineLevel="0" collapsed="false">
      <c r="A78" s="1" t="s">
        <v>505</v>
      </c>
      <c r="B78" s="1" t="n">
        <v>0.312</v>
      </c>
      <c r="C78" s="1" t="n">
        <v>0.011</v>
      </c>
      <c r="D78" s="1" t="e">
        <f aca="false"/>
        <v>#N/A</v>
      </c>
      <c r="E78" s="1" t="s">
        <v>2111</v>
      </c>
    </row>
    <row r="79" customFormat="false" ht="14.65" hidden="false" customHeight="false" outlineLevel="0" collapsed="false">
      <c r="A79" s="1" t="s">
        <v>754</v>
      </c>
      <c r="B79" s="1" t="n">
        <v>0.312</v>
      </c>
      <c r="C79" s="1" t="n">
        <v>0.0109</v>
      </c>
      <c r="D79" s="1" t="e">
        <f aca="false"/>
        <v>#N/A</v>
      </c>
      <c r="E79" s="1" t="s">
        <v>2111</v>
      </c>
    </row>
    <row r="80" customFormat="false" ht="14.65" hidden="false" customHeight="false" outlineLevel="0" collapsed="false">
      <c r="A80" s="1" t="s">
        <v>541</v>
      </c>
      <c r="B80" s="1" t="n">
        <v>0.297</v>
      </c>
      <c r="C80" s="1" t="n">
        <v>0.0101</v>
      </c>
      <c r="D80" s="1" t="e">
        <f aca="false"/>
        <v>#N/A</v>
      </c>
      <c r="E80" s="1" t="s">
        <v>2099</v>
      </c>
    </row>
    <row r="81" customFormat="false" ht="14.65" hidden="false" customHeight="false" outlineLevel="0" collapsed="false">
      <c r="A81" s="1" t="s">
        <v>555</v>
      </c>
      <c r="B81" s="1" t="n">
        <v>0.297</v>
      </c>
      <c r="C81" s="1" t="n">
        <v>0.0099</v>
      </c>
      <c r="D81" s="1" t="e">
        <f aca="false"/>
        <v>#N/A</v>
      </c>
      <c r="E81" s="1" t="s">
        <v>2111</v>
      </c>
    </row>
    <row r="82" customFormat="false" ht="14.65" hidden="false" customHeight="false" outlineLevel="0" collapsed="false">
      <c r="A82" s="1" t="s">
        <v>433</v>
      </c>
      <c r="B82" s="1" t="n">
        <v>0.297</v>
      </c>
      <c r="C82" s="1" t="n">
        <v>0.00971</v>
      </c>
      <c r="D82" s="1" t="e">
        <f aca="false"/>
        <v>#N/A</v>
      </c>
      <c r="E82" s="1" t="s">
        <v>2099</v>
      </c>
    </row>
    <row r="83" customFormat="false" ht="14.65" hidden="false" customHeight="false" outlineLevel="0" collapsed="false">
      <c r="A83" s="1" t="s">
        <v>264</v>
      </c>
      <c r="B83" s="1" t="n">
        <v>0.297</v>
      </c>
      <c r="C83" s="1" t="n">
        <v>0.00971</v>
      </c>
      <c r="D83" s="1" t="e">
        <f aca="false"/>
        <v>#N/A</v>
      </c>
      <c r="E83" s="1" t="s">
        <v>2111</v>
      </c>
    </row>
    <row r="84" customFormat="false" ht="14.65" hidden="false" customHeight="false" outlineLevel="0" collapsed="false">
      <c r="A84" s="1" t="s">
        <v>272</v>
      </c>
      <c r="B84" s="1" t="n">
        <v>0.297</v>
      </c>
      <c r="C84" s="1" t="n">
        <v>0.00962</v>
      </c>
      <c r="D84" s="1" t="e">
        <f aca="false"/>
        <v>#N/A</v>
      </c>
      <c r="E84" s="1" t="s">
        <v>620</v>
      </c>
    </row>
    <row r="85" customFormat="false" ht="14.65" hidden="false" customHeight="false" outlineLevel="0" collapsed="false">
      <c r="A85" s="1" t="s">
        <v>449</v>
      </c>
      <c r="B85" s="1" t="n">
        <v>0.297</v>
      </c>
      <c r="C85" s="1" t="n">
        <v>0.00943</v>
      </c>
      <c r="D85" s="1" t="e">
        <f aca="false"/>
        <v>#N/A</v>
      </c>
      <c r="E85" s="1" t="s">
        <v>2099</v>
      </c>
    </row>
    <row r="86" customFormat="false" ht="14.65" hidden="false" customHeight="false" outlineLevel="0" collapsed="false">
      <c r="A86" s="1" t="s">
        <v>464</v>
      </c>
      <c r="B86" s="1" t="n">
        <v>0.297</v>
      </c>
      <c r="C86" s="1" t="n">
        <v>0.00901</v>
      </c>
      <c r="D86" s="1" t="e">
        <f aca="false"/>
        <v>#N/A</v>
      </c>
      <c r="E86" s="1" t="s">
        <v>2114</v>
      </c>
    </row>
    <row r="87" customFormat="false" ht="14.65" hidden="false" customHeight="false" outlineLevel="0" collapsed="false">
      <c r="A87" s="1" t="s">
        <v>86</v>
      </c>
      <c r="B87" s="1" t="n">
        <v>0.297</v>
      </c>
      <c r="C87" s="1" t="n">
        <v>0.00901</v>
      </c>
      <c r="D87" s="1" t="e">
        <f aca="false"/>
        <v>#N/A</v>
      </c>
      <c r="E87" s="1" t="s">
        <v>620</v>
      </c>
    </row>
    <row r="88" customFormat="false" ht="14.65" hidden="false" customHeight="false" outlineLevel="0" collapsed="false">
      <c r="A88" s="1" t="s">
        <v>310</v>
      </c>
      <c r="B88" s="1" t="n">
        <v>0.297</v>
      </c>
      <c r="C88" s="1" t="n">
        <v>0.00901</v>
      </c>
      <c r="D88" s="1" t="e">
        <f aca="false"/>
        <v>#N/A</v>
      </c>
      <c r="E88" s="1" t="s">
        <v>620</v>
      </c>
    </row>
    <row r="89" customFormat="false" ht="14.65" hidden="false" customHeight="false" outlineLevel="0" collapsed="false">
      <c r="A89" s="1" t="s">
        <v>197</v>
      </c>
      <c r="B89" s="1" t="n">
        <v>0.297</v>
      </c>
      <c r="C89" s="1" t="n">
        <v>0.0087</v>
      </c>
      <c r="D89" s="1" t="e">
        <f aca="false"/>
        <v>#N/A</v>
      </c>
      <c r="E89" s="1" t="s">
        <v>2117</v>
      </c>
    </row>
    <row r="90" customFormat="false" ht="14.65" hidden="false" customHeight="false" outlineLevel="0" collapsed="false">
      <c r="A90" s="1" t="s">
        <v>82</v>
      </c>
      <c r="B90" s="1" t="n">
        <v>0.297</v>
      </c>
      <c r="C90" s="1" t="n">
        <v>0.00855</v>
      </c>
      <c r="D90" s="1" t="e">
        <f aca="false"/>
        <v>#N/A</v>
      </c>
      <c r="E90" s="1" t="s">
        <v>2111</v>
      </c>
    </row>
    <row r="91" customFormat="false" ht="14.65" hidden="false" customHeight="false" outlineLevel="0" collapsed="false">
      <c r="A91" s="1" t="s">
        <v>1149</v>
      </c>
      <c r="B91" s="1" t="n">
        <v>0.297</v>
      </c>
      <c r="C91" s="1" t="n">
        <v>0.00847</v>
      </c>
      <c r="D91" s="1" t="e">
        <f aca="false"/>
        <v>#N/A</v>
      </c>
      <c r="E91" s="1" t="s">
        <v>2099</v>
      </c>
    </row>
    <row r="92" customFormat="false" ht="14.65" hidden="false" customHeight="false" outlineLevel="0" collapsed="false">
      <c r="A92" s="1" t="s">
        <v>365</v>
      </c>
      <c r="B92" s="1" t="n">
        <v>0.297</v>
      </c>
      <c r="C92" s="1" t="n">
        <v>0.00833</v>
      </c>
      <c r="D92" s="1" t="e">
        <f aca="false"/>
        <v>#N/A</v>
      </c>
      <c r="E92" s="1" t="s">
        <v>2099</v>
      </c>
    </row>
    <row r="93" customFormat="false" ht="14.65" hidden="false" customHeight="false" outlineLevel="0" collapsed="false">
      <c r="A93" s="1" t="s">
        <v>631</v>
      </c>
      <c r="B93" s="1" t="n">
        <v>0.297</v>
      </c>
      <c r="C93" s="1" t="n">
        <v>0.00826</v>
      </c>
      <c r="D93" s="1" t="e">
        <f aca="false"/>
        <v>#N/A</v>
      </c>
      <c r="E93" s="1" t="s">
        <v>2097</v>
      </c>
    </row>
    <row r="94" customFormat="false" ht="14.65" hidden="false" customHeight="false" outlineLevel="0" collapsed="false">
      <c r="A94" s="1" t="s">
        <v>513</v>
      </c>
      <c r="B94" s="1" t="n">
        <v>0.297</v>
      </c>
      <c r="C94" s="1" t="n">
        <v>0.0082</v>
      </c>
      <c r="D94" s="1" t="e">
        <f aca="false"/>
        <v>#N/A</v>
      </c>
      <c r="E94" s="1" t="s">
        <v>2099</v>
      </c>
    </row>
    <row r="95" customFormat="false" ht="14.65" hidden="false" customHeight="false" outlineLevel="0" collapsed="false">
      <c r="A95" s="1" t="s">
        <v>638</v>
      </c>
      <c r="B95" s="1" t="n">
        <v>0.297</v>
      </c>
      <c r="C95" s="1" t="n">
        <v>0.0082</v>
      </c>
      <c r="D95" s="1" t="e">
        <f aca="false"/>
        <v>#N/A</v>
      </c>
      <c r="E95" s="1" t="s">
        <v>2111</v>
      </c>
    </row>
    <row r="96" customFormat="false" ht="14.65" hidden="false" customHeight="false" outlineLevel="0" collapsed="false">
      <c r="A96" s="1" t="s">
        <v>108</v>
      </c>
      <c r="B96" s="1" t="n">
        <v>0.297</v>
      </c>
      <c r="C96" s="1" t="n">
        <v>0.0082</v>
      </c>
      <c r="D96" s="1" t="e">
        <f aca="false"/>
        <v>#N/A</v>
      </c>
      <c r="E96" s="1" t="s">
        <v>2099</v>
      </c>
    </row>
    <row r="97" customFormat="false" ht="14.65" hidden="false" customHeight="false" outlineLevel="0" collapsed="false">
      <c r="A97" s="1" t="s">
        <v>642</v>
      </c>
      <c r="B97" s="1" t="n">
        <v>0.297</v>
      </c>
      <c r="C97" s="1" t="n">
        <v>0.00806</v>
      </c>
      <c r="D97" s="1" t="e">
        <f aca="false"/>
        <v>#N/A</v>
      </c>
      <c r="E97" s="1" t="s">
        <v>2099</v>
      </c>
    </row>
    <row r="98" customFormat="false" ht="14.65" hidden="false" customHeight="false" outlineLevel="0" collapsed="false">
      <c r="A98" s="1" t="s">
        <v>167</v>
      </c>
      <c r="B98" s="1" t="n">
        <v>0.297</v>
      </c>
      <c r="C98" s="1" t="n">
        <v>0.00787</v>
      </c>
      <c r="D98" s="1" t="e">
        <f aca="false"/>
        <v>#N/A</v>
      </c>
      <c r="E98" s="1" t="s">
        <v>2118</v>
      </c>
    </row>
    <row r="99" customFormat="false" ht="14.65" hidden="false" customHeight="false" outlineLevel="0" collapsed="false">
      <c r="A99" s="1" t="s">
        <v>169</v>
      </c>
      <c r="B99" s="1" t="n">
        <v>0.297</v>
      </c>
      <c r="C99" s="1" t="n">
        <v>0.00787</v>
      </c>
      <c r="D99" s="1" t="e">
        <f aca="false"/>
        <v>#N/A</v>
      </c>
      <c r="E99" s="1" t="s">
        <v>2099</v>
      </c>
    </row>
    <row r="100" customFormat="false" ht="14.65" hidden="false" customHeight="false" outlineLevel="0" collapsed="false">
      <c r="A100" s="1" t="s">
        <v>118</v>
      </c>
      <c r="B100" s="1" t="n">
        <v>0.297</v>
      </c>
      <c r="C100" s="1" t="n">
        <v>0.00769</v>
      </c>
      <c r="D100" s="1" t="e">
        <f aca="false"/>
        <v>#N/A</v>
      </c>
      <c r="E100" s="1" t="s">
        <v>2111</v>
      </c>
    </row>
    <row r="101" customFormat="false" ht="14.65" hidden="false" customHeight="false" outlineLevel="0" collapsed="false">
      <c r="A101" s="1" t="s">
        <v>425</v>
      </c>
      <c r="B101" s="1" t="n">
        <v>0.297</v>
      </c>
      <c r="C101" s="1" t="n">
        <v>0.00769</v>
      </c>
      <c r="D101" s="1" t="e">
        <f aca="false"/>
        <v>#N/A</v>
      </c>
      <c r="E101" s="1" t="s">
        <v>2111</v>
      </c>
    </row>
    <row r="102" customFormat="false" ht="14.65" hidden="false" customHeight="false" outlineLevel="0" collapsed="false">
      <c r="A102" s="1" t="s">
        <v>652</v>
      </c>
      <c r="B102" s="1" t="n">
        <v>0.297</v>
      </c>
      <c r="C102" s="1" t="n">
        <v>0.00535</v>
      </c>
      <c r="D102" s="1" t="e">
        <f aca="false"/>
        <v>#N/A</v>
      </c>
      <c r="E102" s="1" t="s">
        <v>2119</v>
      </c>
    </row>
    <row r="103" customFormat="false" ht="14.65" hidden="false" customHeight="false" outlineLevel="0" collapsed="false">
      <c r="A103" s="1" t="s">
        <v>181</v>
      </c>
      <c r="B103" s="1" t="n">
        <v>0.297</v>
      </c>
      <c r="C103" s="1" t="n">
        <v>0.00746</v>
      </c>
      <c r="D103" s="1" t="e">
        <f aca="false"/>
        <v>#N/A</v>
      </c>
      <c r="E103" s="1" t="s">
        <v>620</v>
      </c>
    </row>
    <row r="104" customFormat="false" ht="14.65" hidden="false" customHeight="false" outlineLevel="0" collapsed="false">
      <c r="A104" s="1" t="s">
        <v>843</v>
      </c>
      <c r="B104" s="1" t="n">
        <v>0.297</v>
      </c>
      <c r="C104" s="1" t="n">
        <v>0.00741</v>
      </c>
      <c r="D104" s="1" t="e">
        <f aca="false"/>
        <v>#N/A</v>
      </c>
      <c r="E104" s="1" t="s">
        <v>2120</v>
      </c>
    </row>
    <row r="105" customFormat="false" ht="14.65" hidden="false" customHeight="false" outlineLevel="0" collapsed="false">
      <c r="A105" s="1" t="s">
        <v>329</v>
      </c>
      <c r="B105" s="1" t="n">
        <v>0.289</v>
      </c>
      <c r="C105" s="1" t="n">
        <v>0.00709</v>
      </c>
      <c r="D105" s="1" t="e">
        <f aca="false"/>
        <v>#N/A</v>
      </c>
      <c r="E105" s="1" t="s">
        <v>2099</v>
      </c>
    </row>
    <row r="106" customFormat="false" ht="14.65" hidden="false" customHeight="false" outlineLevel="0" collapsed="false">
      <c r="A106" s="1" t="s">
        <v>617</v>
      </c>
      <c r="B106" s="1" t="n">
        <v>0.289</v>
      </c>
      <c r="C106" s="1" t="n">
        <v>0.00513</v>
      </c>
      <c r="D106" s="1" t="e">
        <f aca="false"/>
        <v>#N/A</v>
      </c>
      <c r="E106" s="1" t="s">
        <v>2121</v>
      </c>
    </row>
    <row r="107" customFormat="false" ht="14.65" hidden="false" customHeight="false" outlineLevel="0" collapsed="false">
      <c r="A107" s="1" t="s">
        <v>151</v>
      </c>
      <c r="B107" s="1" t="n">
        <v>0.267</v>
      </c>
      <c r="C107" s="1" t="n">
        <v>0.00637</v>
      </c>
      <c r="D107" s="1" t="e">
        <f aca="false"/>
        <v>#N/A</v>
      </c>
      <c r="E107" s="1" t="s">
        <v>2122</v>
      </c>
    </row>
    <row r="108" customFormat="false" ht="14.65" hidden="false" customHeight="false" outlineLevel="0" collapsed="false">
      <c r="A108" s="1" t="s">
        <v>441</v>
      </c>
      <c r="B108" s="1" t="n">
        <v>0.267</v>
      </c>
      <c r="C108" s="1" t="n">
        <v>0.00625</v>
      </c>
      <c r="D108" s="1" t="e">
        <f aca="false"/>
        <v>#N/A</v>
      </c>
      <c r="E108" s="1" t="s">
        <v>2111</v>
      </c>
    </row>
    <row r="109" customFormat="false" ht="14.65" hidden="false" customHeight="false" outlineLevel="0" collapsed="false">
      <c r="A109" s="1" t="s">
        <v>317</v>
      </c>
      <c r="B109" s="1" t="n">
        <v>0.267</v>
      </c>
      <c r="C109" s="1" t="n">
        <v>0.00606</v>
      </c>
      <c r="D109" s="1" t="e">
        <f aca="false"/>
        <v>#N/A</v>
      </c>
      <c r="E109" s="1" t="s">
        <v>2111</v>
      </c>
    </row>
    <row r="110" customFormat="false" ht="14.65" hidden="false" customHeight="false" outlineLevel="0" collapsed="false">
      <c r="A110" s="1" t="s">
        <v>669</v>
      </c>
      <c r="B110" s="1" t="n">
        <v>0.267</v>
      </c>
      <c r="C110" s="1" t="n">
        <v>0.00599</v>
      </c>
      <c r="D110" s="1" t="e">
        <f aca="false"/>
        <v>#N/A</v>
      </c>
      <c r="E110" s="1" t="s">
        <v>2123</v>
      </c>
    </row>
    <row r="111" customFormat="false" ht="14.65" hidden="false" customHeight="false" outlineLevel="0" collapsed="false">
      <c r="A111" s="1" t="s">
        <v>582</v>
      </c>
      <c r="B111" s="1" t="n">
        <v>0.267</v>
      </c>
      <c r="C111" s="1" t="n">
        <v>0.00588</v>
      </c>
      <c r="D111" s="1" t="e">
        <f aca="false"/>
        <v>#N/A</v>
      </c>
      <c r="E111" s="1" t="s">
        <v>2099</v>
      </c>
    </row>
    <row r="112" customFormat="false" ht="14.65" hidden="false" customHeight="false" outlineLevel="0" collapsed="false">
      <c r="A112" s="1" t="s">
        <v>687</v>
      </c>
      <c r="B112" s="1" t="n">
        <v>0.267</v>
      </c>
      <c r="C112" s="1" t="n">
        <v>0.00578</v>
      </c>
      <c r="D112" s="1" t="e">
        <f aca="false"/>
        <v>#N/A</v>
      </c>
      <c r="E112" s="1" t="s">
        <v>2111</v>
      </c>
    </row>
    <row r="113" customFormat="false" ht="14.65" hidden="false" customHeight="false" outlineLevel="0" collapsed="false">
      <c r="A113" s="1" t="s">
        <v>661</v>
      </c>
      <c r="B113" s="1" t="n">
        <v>0.267</v>
      </c>
      <c r="C113" s="1" t="n">
        <v>0.00446</v>
      </c>
      <c r="D113" s="1" t="e">
        <f aca="false"/>
        <v>#N/A</v>
      </c>
      <c r="E113" s="1" t="s">
        <v>2124</v>
      </c>
    </row>
    <row r="114" customFormat="false" ht="14.65" hidden="false" customHeight="false" outlineLevel="0" collapsed="false">
      <c r="A114" s="1" t="s">
        <v>381</v>
      </c>
      <c r="B114" s="1" t="n">
        <v>0.267</v>
      </c>
      <c r="C114" s="1" t="n">
        <v>0.00562</v>
      </c>
      <c r="D114" s="1" t="e">
        <f aca="false"/>
        <v>#N/A</v>
      </c>
      <c r="E114" s="1" t="s">
        <v>2099</v>
      </c>
    </row>
    <row r="115" customFormat="false" ht="14.65" hidden="false" customHeight="false" outlineLevel="0" collapsed="false">
      <c r="A115" s="1" t="s">
        <v>1668</v>
      </c>
      <c r="B115" s="1" t="n">
        <v>0.267</v>
      </c>
      <c r="C115" s="1" t="n">
        <v>0.00562</v>
      </c>
      <c r="D115" s="1" t="e">
        <f aca="false"/>
        <v>#N/A</v>
      </c>
      <c r="E115" s="1" t="s">
        <v>620</v>
      </c>
    </row>
    <row r="116" customFormat="false" ht="14.65" hidden="false" customHeight="false" outlineLevel="0" collapsed="false">
      <c r="A116" s="1" t="s">
        <v>390</v>
      </c>
      <c r="B116" s="1" t="n">
        <v>0.267</v>
      </c>
      <c r="C116" s="1" t="n">
        <v>0.00556</v>
      </c>
      <c r="D116" s="1" t="e">
        <f aca="false"/>
        <v>#N/A</v>
      </c>
      <c r="E116" s="1" t="s">
        <v>620</v>
      </c>
    </row>
    <row r="117" customFormat="false" ht="14.65" hidden="false" customHeight="false" outlineLevel="0" collapsed="false">
      <c r="A117" s="1" t="s">
        <v>1273</v>
      </c>
      <c r="B117" s="1" t="n">
        <v>0.267</v>
      </c>
      <c r="C117" s="1" t="n">
        <v>0.00546</v>
      </c>
      <c r="D117" s="1" t="e">
        <f aca="false"/>
        <v>#N/A</v>
      </c>
      <c r="E117" s="1" t="s">
        <v>2106</v>
      </c>
    </row>
    <row r="118" customFormat="false" ht="14.65" hidden="false" customHeight="false" outlineLevel="0" collapsed="false">
      <c r="A118" s="1" t="s">
        <v>303</v>
      </c>
      <c r="B118" s="1" t="n">
        <v>0.267</v>
      </c>
      <c r="C118" s="1" t="n">
        <v>0.00535</v>
      </c>
      <c r="D118" s="1" t="e">
        <f aca="false"/>
        <v>#N/A</v>
      </c>
      <c r="E118" s="1" t="s">
        <v>2106</v>
      </c>
    </row>
    <row r="119" customFormat="false" ht="14.65" hidden="false" customHeight="false" outlineLevel="0" collapsed="false">
      <c r="A119" s="1" t="s">
        <v>112</v>
      </c>
      <c r="B119" s="1" t="n">
        <v>0.267</v>
      </c>
      <c r="C119" s="1" t="n">
        <v>0.00529</v>
      </c>
      <c r="D119" s="1" t="e">
        <f aca="false"/>
        <v>#N/A</v>
      </c>
      <c r="E119" s="1" t="s">
        <v>2097</v>
      </c>
    </row>
    <row r="120" customFormat="false" ht="14.65" hidden="false" customHeight="false" outlineLevel="0" collapsed="false">
      <c r="A120" s="1" t="s">
        <v>530</v>
      </c>
      <c r="B120" s="1" t="n">
        <v>0.267</v>
      </c>
      <c r="C120" s="1" t="n">
        <v>0.00529</v>
      </c>
      <c r="D120" s="1" t="e">
        <f aca="false"/>
        <v>#N/A</v>
      </c>
      <c r="E120" s="1" t="s">
        <v>2099</v>
      </c>
    </row>
    <row r="121" customFormat="false" ht="14.65" hidden="false" customHeight="false" outlineLevel="0" collapsed="false">
      <c r="A121" s="1" t="s">
        <v>306</v>
      </c>
      <c r="B121" s="1" t="n">
        <v>0.267</v>
      </c>
      <c r="C121" s="1" t="n">
        <v>0.00526</v>
      </c>
      <c r="D121" s="1" t="e">
        <f aca="false"/>
        <v>#N/A</v>
      </c>
      <c r="E121" s="1" t="s">
        <v>2099</v>
      </c>
    </row>
    <row r="122" customFormat="false" ht="14.65" hidden="false" customHeight="false" outlineLevel="0" collapsed="false">
      <c r="A122" s="1" t="s">
        <v>859</v>
      </c>
      <c r="B122" s="1" t="n">
        <v>0.267</v>
      </c>
      <c r="C122" s="1" t="n">
        <v>0.00526</v>
      </c>
      <c r="D122" s="1" t="e">
        <f aca="false"/>
        <v>#N/A</v>
      </c>
      <c r="E122" s="1" t="s">
        <v>2099</v>
      </c>
    </row>
    <row r="123" customFormat="false" ht="14.65" hidden="false" customHeight="false" outlineLevel="0" collapsed="false">
      <c r="A123" s="1" t="s">
        <v>312</v>
      </c>
      <c r="B123" s="1" t="n">
        <v>0.267</v>
      </c>
      <c r="C123" s="1" t="n">
        <v>0.00521</v>
      </c>
      <c r="D123" s="1" t="e">
        <f aca="false"/>
        <v>#N/A</v>
      </c>
      <c r="E123" s="1" t="s">
        <v>620</v>
      </c>
    </row>
    <row r="124" customFormat="false" ht="14.65" hidden="false" customHeight="false" outlineLevel="0" collapsed="false">
      <c r="A124" s="1" t="s">
        <v>88</v>
      </c>
      <c r="B124" s="1" t="n">
        <v>0.267</v>
      </c>
      <c r="C124" s="1" t="n">
        <v>0.00518</v>
      </c>
      <c r="D124" s="1" t="e">
        <f aca="false"/>
        <v>#N/A</v>
      </c>
      <c r="E124" s="1" t="s">
        <v>2125</v>
      </c>
    </row>
    <row r="125" customFormat="false" ht="14.65" hidden="false" customHeight="false" outlineLevel="0" collapsed="false">
      <c r="A125" s="1" t="s">
        <v>539</v>
      </c>
      <c r="B125" s="1" t="n">
        <v>0.267</v>
      </c>
      <c r="C125" s="1" t="n">
        <v>0.00518</v>
      </c>
      <c r="D125" s="1" t="e">
        <f aca="false"/>
        <v>#N/A</v>
      </c>
      <c r="E125" s="1" t="s">
        <v>2099</v>
      </c>
    </row>
    <row r="126" customFormat="false" ht="14.65" hidden="false" customHeight="false" outlineLevel="0" collapsed="false">
      <c r="A126" s="1" t="s">
        <v>451</v>
      </c>
      <c r="B126" s="1" t="n">
        <v>0.267</v>
      </c>
      <c r="C126" s="1" t="n">
        <v>0.00515</v>
      </c>
      <c r="D126" s="1" t="e">
        <f aca="false"/>
        <v>#N/A</v>
      </c>
      <c r="E126" s="1" t="s">
        <v>2122</v>
      </c>
    </row>
    <row r="127" customFormat="false" ht="14.65" hidden="false" customHeight="false" outlineLevel="0" collapsed="false">
      <c r="A127" s="1" t="s">
        <v>345</v>
      </c>
      <c r="B127" s="1" t="n">
        <v>0.267</v>
      </c>
      <c r="C127" s="1" t="n">
        <v>0.00508</v>
      </c>
      <c r="D127" s="1" t="e">
        <f aca="false"/>
        <v>#N/A</v>
      </c>
      <c r="E127" s="1" t="s">
        <v>2114</v>
      </c>
    </row>
    <row r="128" customFormat="false" ht="14.65" hidden="false" customHeight="false" outlineLevel="0" collapsed="false">
      <c r="A128" s="1" t="s">
        <v>347</v>
      </c>
      <c r="B128" s="1" t="n">
        <v>0.267</v>
      </c>
      <c r="C128" s="1" t="n">
        <v>0.00508</v>
      </c>
      <c r="D128" s="1" t="e">
        <f aca="false"/>
        <v>#N/A</v>
      </c>
      <c r="E128" s="1" t="s">
        <v>2111</v>
      </c>
    </row>
    <row r="129" customFormat="false" ht="14.65" hidden="false" customHeight="false" outlineLevel="0" collapsed="false">
      <c r="A129" s="1" t="s">
        <v>147</v>
      </c>
      <c r="B129" s="1" t="n">
        <v>0.267</v>
      </c>
      <c r="C129" s="1" t="n">
        <v>0.00503</v>
      </c>
      <c r="D129" s="1" t="e">
        <f aca="false"/>
        <v>#N/A</v>
      </c>
      <c r="E129" s="1" t="s">
        <v>2122</v>
      </c>
    </row>
    <row r="130" customFormat="false" ht="14.65" hidden="false" customHeight="false" outlineLevel="0" collapsed="false">
      <c r="A130" s="1" t="s">
        <v>247</v>
      </c>
      <c r="B130" s="1" t="n">
        <v>0.267</v>
      </c>
      <c r="C130" s="1" t="n">
        <v>0.00493</v>
      </c>
      <c r="D130" s="1" t="e">
        <f aca="false"/>
        <v>#N/A</v>
      </c>
      <c r="E130" s="1" t="s">
        <v>2111</v>
      </c>
    </row>
    <row r="131" customFormat="false" ht="14.65" hidden="false" customHeight="false" outlineLevel="0" collapsed="false">
      <c r="A131" s="1" t="s">
        <v>249</v>
      </c>
      <c r="B131" s="1" t="n">
        <v>0.267</v>
      </c>
      <c r="C131" s="1" t="n">
        <v>0.00493</v>
      </c>
      <c r="D131" s="1" t="e">
        <f aca="false"/>
        <v>#N/A</v>
      </c>
      <c r="E131" s="1" t="s">
        <v>2111</v>
      </c>
    </row>
    <row r="132" customFormat="false" ht="14.65" hidden="false" customHeight="false" outlineLevel="0" collapsed="false">
      <c r="A132" s="1" t="s">
        <v>602</v>
      </c>
      <c r="B132" s="1" t="n">
        <v>0.26</v>
      </c>
      <c r="C132" s="1" t="n">
        <v>0.00476</v>
      </c>
      <c r="D132" s="1" t="e">
        <f aca="false"/>
        <v>#N/A</v>
      </c>
      <c r="E132" s="1" t="s">
        <v>2111</v>
      </c>
    </row>
    <row r="133" customFormat="false" ht="14.65" hidden="false" customHeight="false" outlineLevel="0" collapsed="false">
      <c r="A133" s="1" t="s">
        <v>839</v>
      </c>
      <c r="B133" s="1" t="n">
        <v>0.252</v>
      </c>
      <c r="C133" s="1" t="n">
        <v>0.00452</v>
      </c>
      <c r="D133" s="1" t="e">
        <f aca="false"/>
        <v>#N/A</v>
      </c>
      <c r="E133" s="1" t="s">
        <v>2108</v>
      </c>
    </row>
    <row r="134" customFormat="false" ht="14.65" hidden="false" customHeight="false" outlineLevel="0" collapsed="false">
      <c r="A134" s="1" t="s">
        <v>841</v>
      </c>
      <c r="B134" s="1" t="n">
        <v>0.252</v>
      </c>
      <c r="C134" s="1" t="n">
        <v>0.00452</v>
      </c>
      <c r="D134" s="1" t="e">
        <f aca="false"/>
        <v>#N/A</v>
      </c>
      <c r="E134" s="1" t="s">
        <v>2120</v>
      </c>
    </row>
    <row r="135" customFormat="false" ht="14.65" hidden="false" customHeight="false" outlineLevel="0" collapsed="false">
      <c r="A135" s="1" t="s">
        <v>355</v>
      </c>
      <c r="B135" s="1" t="n">
        <v>0.246</v>
      </c>
      <c r="C135" s="1" t="n">
        <v>0.00439</v>
      </c>
      <c r="D135" s="1" t="e">
        <f aca="false"/>
        <v>#N/A</v>
      </c>
      <c r="E135" s="1" t="s">
        <v>2111</v>
      </c>
    </row>
    <row r="136" customFormat="false" ht="14.65" hidden="false" customHeight="false" outlineLevel="0" collapsed="false">
      <c r="A136" s="1" t="s">
        <v>131</v>
      </c>
      <c r="B136" s="1" t="n">
        <v>0.241</v>
      </c>
      <c r="C136" s="1" t="n">
        <v>0.00426</v>
      </c>
      <c r="D136" s="1" t="e">
        <f aca="false"/>
        <v>#N/A</v>
      </c>
      <c r="E136" s="1" t="s">
        <v>2111</v>
      </c>
    </row>
    <row r="137" customFormat="false" ht="14.65" hidden="false" customHeight="false" outlineLevel="0" collapsed="false">
      <c r="A137" s="1" t="s">
        <v>388</v>
      </c>
      <c r="B137" s="1" t="n">
        <v>0.241</v>
      </c>
      <c r="C137" s="1" t="n">
        <v>0.00422</v>
      </c>
      <c r="D137" s="1" t="e">
        <f aca="false"/>
        <v>#N/A</v>
      </c>
      <c r="E137" s="1" t="s">
        <v>620</v>
      </c>
    </row>
    <row r="138" customFormat="false" ht="14.65" hidden="false" customHeight="false" outlineLevel="0" collapsed="false">
      <c r="A138" s="1" t="s">
        <v>427</v>
      </c>
      <c r="B138" s="1" t="n">
        <v>0.236</v>
      </c>
      <c r="C138" s="1" t="n">
        <v>0.00405</v>
      </c>
      <c r="D138" s="1" t="e">
        <f aca="false"/>
        <v>#N/A</v>
      </c>
      <c r="E138" s="1" t="s">
        <v>2099</v>
      </c>
    </row>
    <row r="139" customFormat="false" ht="14.65" hidden="false" customHeight="false" outlineLevel="0" collapsed="false">
      <c r="A139" s="1" t="s">
        <v>429</v>
      </c>
      <c r="B139" s="1" t="n">
        <v>0.236</v>
      </c>
      <c r="C139" s="1" t="n">
        <v>0.00405</v>
      </c>
      <c r="D139" s="1" t="e">
        <f aca="false"/>
        <v>#N/A</v>
      </c>
      <c r="E139" s="1" t="s">
        <v>2111</v>
      </c>
    </row>
    <row r="140" customFormat="false" ht="14.65" hidden="false" customHeight="false" outlineLevel="0" collapsed="false">
      <c r="A140" s="1" t="s">
        <v>535</v>
      </c>
      <c r="B140" s="1" t="n">
        <v>0.203</v>
      </c>
      <c r="C140" s="1" t="n">
        <v>0.0035</v>
      </c>
      <c r="D140" s="1" t="e">
        <f aca="false"/>
        <v>#N/A</v>
      </c>
      <c r="E140" s="1" t="s">
        <v>2108</v>
      </c>
    </row>
    <row r="141" customFormat="false" ht="14.65" hidden="false" customHeight="false" outlineLevel="0" collapsed="false">
      <c r="A141" s="1" t="s">
        <v>92</v>
      </c>
      <c r="B141" s="1" t="n">
        <v>0.203</v>
      </c>
      <c r="C141" s="1" t="n">
        <v>0.00348</v>
      </c>
      <c r="D141" s="1" t="e">
        <f aca="false"/>
        <v>#N/A</v>
      </c>
      <c r="E141" s="1" t="s">
        <v>209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6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0.4744897959184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24.3010204081633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70</v>
      </c>
    </row>
    <row r="2" customFormat="false" ht="14.65" hidden="false" customHeight="false" outlineLevel="0" collapsed="false">
      <c r="A2" s="1" t="s">
        <v>71</v>
      </c>
      <c r="B2" s="1" t="s">
        <v>72</v>
      </c>
      <c r="C2" s="1" t="s">
        <v>73</v>
      </c>
      <c r="D2" s="1" t="s">
        <v>74</v>
      </c>
      <c r="E2" s="1" t="s">
        <v>75</v>
      </c>
    </row>
    <row r="3" customFormat="false" ht="14.65" hidden="false" customHeight="false" outlineLevel="0" collapsed="false">
      <c r="A3" s="1" t="s">
        <v>625</v>
      </c>
      <c r="B3" s="1" t="n">
        <v>2.44</v>
      </c>
      <c r="C3" s="1" t="n">
        <v>0.0566</v>
      </c>
      <c r="D3" s="1" t="e">
        <f aca="false"/>
        <v>#N/A</v>
      </c>
      <c r="E3" s="1" t="s">
        <v>2126</v>
      </c>
    </row>
    <row r="4" customFormat="false" ht="14.65" hidden="false" customHeight="false" outlineLevel="0" collapsed="false">
      <c r="A4" s="1" t="s">
        <v>1583</v>
      </c>
      <c r="B4" s="1" t="n">
        <v>1.27</v>
      </c>
      <c r="C4" s="1" t="n">
        <v>0.5</v>
      </c>
      <c r="D4" s="1" t="e">
        <f aca="false"/>
        <v>#N/A</v>
      </c>
      <c r="E4" s="1" t="s">
        <v>2127</v>
      </c>
    </row>
    <row r="5" customFormat="false" ht="14.65" hidden="false" customHeight="false" outlineLevel="0" collapsed="false">
      <c r="A5" s="1" t="s">
        <v>524</v>
      </c>
      <c r="B5" s="1" t="n">
        <v>1.27</v>
      </c>
      <c r="C5" s="1" t="n">
        <v>0.0308</v>
      </c>
      <c r="D5" s="1" t="e">
        <f aca="false"/>
        <v>#N/A</v>
      </c>
      <c r="E5" s="1" t="s">
        <v>2128</v>
      </c>
    </row>
    <row r="6" customFormat="false" ht="14.65" hidden="false" customHeight="false" outlineLevel="0" collapsed="false">
      <c r="A6" s="1" t="s">
        <v>2129</v>
      </c>
      <c r="B6" s="1" t="n">
        <v>1.27</v>
      </c>
      <c r="C6" s="1" t="n">
        <v>0.333</v>
      </c>
      <c r="D6" s="1" t="e">
        <f aca="false"/>
        <v>#N/A</v>
      </c>
      <c r="E6" s="1" t="s">
        <v>2130</v>
      </c>
    </row>
    <row r="7" customFormat="false" ht="14.65" hidden="false" customHeight="false" outlineLevel="0" collapsed="false">
      <c r="A7" s="1" t="s">
        <v>287</v>
      </c>
      <c r="B7" s="1" t="n">
        <v>1.27</v>
      </c>
      <c r="C7" s="1" t="n">
        <v>0.333</v>
      </c>
      <c r="D7" s="1" t="e">
        <f aca="false"/>
        <v>#N/A</v>
      </c>
      <c r="E7" s="1" t="s">
        <v>730</v>
      </c>
    </row>
    <row r="8" customFormat="false" ht="14.65" hidden="false" customHeight="false" outlineLevel="0" collapsed="false">
      <c r="A8" s="1" t="s">
        <v>76</v>
      </c>
      <c r="B8" s="1" t="n">
        <v>1.23</v>
      </c>
      <c r="C8" s="1" t="n">
        <v>0.0118</v>
      </c>
      <c r="D8" s="1" t="e">
        <f aca="false"/>
        <v>#N/A</v>
      </c>
      <c r="E8" s="1" t="s">
        <v>2131</v>
      </c>
    </row>
    <row r="9" customFormat="false" ht="14.65" hidden="false" customHeight="false" outlineLevel="0" collapsed="false">
      <c r="A9" s="1" t="s">
        <v>505</v>
      </c>
      <c r="B9" s="1" t="n">
        <v>1.18</v>
      </c>
      <c r="C9" s="1" t="n">
        <v>0.022</v>
      </c>
      <c r="D9" s="1" t="e">
        <f aca="false"/>
        <v>#N/A</v>
      </c>
      <c r="E9" s="1" t="s">
        <v>2132</v>
      </c>
    </row>
    <row r="10" customFormat="false" ht="14.65" hidden="false" customHeight="false" outlineLevel="0" collapsed="false">
      <c r="A10" s="1" t="s">
        <v>1598</v>
      </c>
      <c r="B10" s="1" t="n">
        <v>1.17</v>
      </c>
      <c r="C10" s="1" t="n">
        <v>0.167</v>
      </c>
      <c r="D10" s="1" t="e">
        <f aca="false"/>
        <v>#N/A</v>
      </c>
      <c r="E10" s="1" t="s">
        <v>1599</v>
      </c>
    </row>
    <row r="11" customFormat="false" ht="14.65" hidden="false" customHeight="false" outlineLevel="0" collapsed="false">
      <c r="A11" s="1" t="s">
        <v>638</v>
      </c>
      <c r="B11" s="1" t="n">
        <v>1.08</v>
      </c>
      <c r="C11" s="1" t="n">
        <v>0.0164</v>
      </c>
      <c r="D11" s="1" t="e">
        <f aca="false"/>
        <v>#N/A</v>
      </c>
      <c r="E11" s="1" t="s">
        <v>2133</v>
      </c>
    </row>
    <row r="12" customFormat="false" ht="14.65" hidden="false" customHeight="false" outlineLevel="0" collapsed="false">
      <c r="A12" s="1" t="s">
        <v>517</v>
      </c>
      <c r="B12" s="1" t="n">
        <v>1.08</v>
      </c>
      <c r="C12" s="1" t="n">
        <v>0.0909</v>
      </c>
      <c r="D12" s="1" t="e">
        <f aca="false"/>
        <v>#N/A</v>
      </c>
      <c r="E12" s="1" t="s">
        <v>2130</v>
      </c>
    </row>
    <row r="13" customFormat="false" ht="14.65" hidden="false" customHeight="false" outlineLevel="0" collapsed="false">
      <c r="A13" s="1" t="s">
        <v>1078</v>
      </c>
      <c r="B13" s="1" t="n">
        <v>1.08</v>
      </c>
      <c r="C13" s="1" t="n">
        <v>0.0769</v>
      </c>
      <c r="D13" s="1" t="e">
        <f aca="false"/>
        <v>#N/A</v>
      </c>
      <c r="E13" s="1" t="s">
        <v>2127</v>
      </c>
    </row>
    <row r="14" customFormat="false" ht="14.65" hidden="false" customHeight="false" outlineLevel="0" collapsed="false">
      <c r="A14" s="1" t="s">
        <v>1621</v>
      </c>
      <c r="B14" s="1" t="n">
        <v>1.08</v>
      </c>
      <c r="C14" s="1" t="n">
        <v>0.0769</v>
      </c>
      <c r="D14" s="1" t="e">
        <f aca="false"/>
        <v>#N/A</v>
      </c>
      <c r="E14" s="1" t="s">
        <v>2134</v>
      </c>
    </row>
    <row r="15" customFormat="false" ht="14.65" hidden="false" customHeight="false" outlineLevel="0" collapsed="false">
      <c r="A15" s="1" t="s">
        <v>1080</v>
      </c>
      <c r="B15" s="1" t="n">
        <v>1.08</v>
      </c>
      <c r="C15" s="1" t="n">
        <v>0.0769</v>
      </c>
      <c r="D15" s="1" t="e">
        <f aca="false"/>
        <v>#N/A</v>
      </c>
      <c r="E15" s="1" t="s">
        <v>2127</v>
      </c>
    </row>
    <row r="16" customFormat="false" ht="14.65" hidden="false" customHeight="false" outlineLevel="0" collapsed="false">
      <c r="A16" s="1" t="s">
        <v>1081</v>
      </c>
      <c r="B16" s="1" t="n">
        <v>1.08</v>
      </c>
      <c r="C16" s="1" t="n">
        <v>0.0769</v>
      </c>
      <c r="D16" s="1" t="e">
        <f aca="false"/>
        <v>#N/A</v>
      </c>
      <c r="E16" s="1" t="s">
        <v>2127</v>
      </c>
    </row>
    <row r="17" customFormat="false" ht="14.65" hidden="false" customHeight="false" outlineLevel="0" collapsed="false">
      <c r="A17" s="1" t="s">
        <v>589</v>
      </c>
      <c r="B17" s="1" t="n">
        <v>1.02</v>
      </c>
      <c r="C17" s="1" t="n">
        <v>0.0625</v>
      </c>
      <c r="D17" s="1" t="e">
        <f aca="false"/>
        <v>#N/A</v>
      </c>
      <c r="E17" s="1" t="s">
        <v>730</v>
      </c>
    </row>
    <row r="18" customFormat="false" ht="14.65" hidden="false" customHeight="false" outlineLevel="0" collapsed="false">
      <c r="A18" s="1" t="s">
        <v>687</v>
      </c>
      <c r="B18" s="1" t="n">
        <v>1.01</v>
      </c>
      <c r="C18" s="1" t="n">
        <v>0.0116</v>
      </c>
      <c r="D18" s="1" t="e">
        <f aca="false"/>
        <v>#N/A</v>
      </c>
      <c r="E18" s="1" t="s">
        <v>2135</v>
      </c>
    </row>
    <row r="19" customFormat="false" ht="14.65" hidden="false" customHeight="false" outlineLevel="0" collapsed="false">
      <c r="A19" s="1" t="s">
        <v>88</v>
      </c>
      <c r="B19" s="1" t="n">
        <v>0.946</v>
      </c>
      <c r="C19" s="1" t="n">
        <v>0.0104</v>
      </c>
      <c r="D19" s="1" t="e">
        <f aca="false"/>
        <v>#N/A</v>
      </c>
      <c r="E19" s="1" t="s">
        <v>2136</v>
      </c>
    </row>
    <row r="20" customFormat="false" ht="14.65" hidden="false" customHeight="false" outlineLevel="0" collapsed="false">
      <c r="A20" s="1" t="s">
        <v>809</v>
      </c>
      <c r="B20" s="1" t="n">
        <v>0.91</v>
      </c>
      <c r="C20" s="1" t="n">
        <v>0.0385</v>
      </c>
      <c r="D20" s="1" t="e">
        <f aca="false"/>
        <v>#N/A</v>
      </c>
      <c r="E20" s="1" t="s">
        <v>2134</v>
      </c>
    </row>
    <row r="21" customFormat="false" ht="14.65" hidden="false" customHeight="false" outlineLevel="0" collapsed="false">
      <c r="A21" s="1" t="s">
        <v>528</v>
      </c>
      <c r="B21" s="1" t="n">
        <v>0.91</v>
      </c>
      <c r="C21" s="1" t="n">
        <v>0.00913</v>
      </c>
      <c r="D21" s="1" t="e">
        <f aca="false"/>
        <v>#N/A</v>
      </c>
      <c r="E21" s="1" t="s">
        <v>2132</v>
      </c>
    </row>
    <row r="22" customFormat="false" ht="14.65" hidden="false" customHeight="false" outlineLevel="0" collapsed="false">
      <c r="A22" s="1" t="s">
        <v>691</v>
      </c>
      <c r="B22" s="1" t="n">
        <v>0.91</v>
      </c>
      <c r="C22" s="1" t="n">
        <v>0.0357</v>
      </c>
      <c r="D22" s="1" t="e">
        <f aca="false"/>
        <v>#N/A</v>
      </c>
      <c r="E22" s="1" t="s">
        <v>2127</v>
      </c>
    </row>
    <row r="23" customFormat="false" ht="14.65" hidden="false" customHeight="false" outlineLevel="0" collapsed="false">
      <c r="A23" s="1" t="s">
        <v>268</v>
      </c>
      <c r="B23" s="1" t="n">
        <v>0.638</v>
      </c>
      <c r="C23" s="1" t="n">
        <v>0.0179</v>
      </c>
      <c r="D23" s="1" t="e">
        <f aca="false"/>
        <v>#N/A</v>
      </c>
      <c r="E23" s="1" t="s">
        <v>2137</v>
      </c>
    </row>
    <row r="24" customFormat="false" ht="14.65" hidden="false" customHeight="false" outlineLevel="0" collapsed="false">
      <c r="A24" s="1" t="s">
        <v>681</v>
      </c>
      <c r="B24" s="1" t="n">
        <v>0.61</v>
      </c>
      <c r="C24" s="1" t="n">
        <v>0.0159</v>
      </c>
      <c r="D24" s="1" t="e">
        <f aca="false"/>
        <v>#N/A</v>
      </c>
      <c r="E24" s="1" t="s">
        <v>1655</v>
      </c>
    </row>
    <row r="25" customFormat="false" ht="14.65" hidden="false" customHeight="false" outlineLevel="0" collapsed="false">
      <c r="A25" s="1" t="s">
        <v>203</v>
      </c>
      <c r="B25" s="1" t="n">
        <v>0.586</v>
      </c>
      <c r="C25" s="1" t="n">
        <v>0.0143</v>
      </c>
      <c r="D25" s="1" t="e">
        <f aca="false"/>
        <v>#N/A</v>
      </c>
      <c r="E25" s="1" t="s">
        <v>2137</v>
      </c>
    </row>
    <row r="26" customFormat="false" ht="14.65" hidden="false" customHeight="false" outlineLevel="0" collapsed="false">
      <c r="A26" s="1" t="s">
        <v>570</v>
      </c>
      <c r="B26" s="1" t="n">
        <v>0.586</v>
      </c>
      <c r="C26" s="1" t="n">
        <v>0.0137</v>
      </c>
      <c r="D26" s="1" t="e">
        <f aca="false"/>
        <v>#N/A</v>
      </c>
      <c r="E26" s="1" t="s">
        <v>2134</v>
      </c>
    </row>
    <row r="27" customFormat="false" ht="14.65" hidden="false" customHeight="false" outlineLevel="0" collapsed="false">
      <c r="A27" s="1" t="s">
        <v>349</v>
      </c>
      <c r="B27" s="1" t="n">
        <v>0.532</v>
      </c>
      <c r="C27" s="1" t="n">
        <v>0.0111</v>
      </c>
      <c r="D27" s="1" t="e">
        <f aca="false"/>
        <v>#N/A</v>
      </c>
      <c r="E27" s="1" t="s">
        <v>2134</v>
      </c>
    </row>
    <row r="28" customFormat="false" ht="14.65" hidden="false" customHeight="false" outlineLevel="0" collapsed="false">
      <c r="A28" s="1" t="s">
        <v>661</v>
      </c>
      <c r="B28" s="1" t="n">
        <v>0.532</v>
      </c>
      <c r="C28" s="1" t="n">
        <v>0.00446</v>
      </c>
      <c r="D28" s="1" t="e">
        <f aca="false"/>
        <v>#N/A</v>
      </c>
      <c r="E28" s="1" t="s">
        <v>2138</v>
      </c>
    </row>
    <row r="29" customFormat="false" ht="14.65" hidden="false" customHeight="false" outlineLevel="0" collapsed="false">
      <c r="A29" s="1" t="s">
        <v>555</v>
      </c>
      <c r="B29" s="1" t="n">
        <v>0.532</v>
      </c>
      <c r="C29" s="1" t="n">
        <v>0.0099</v>
      </c>
      <c r="D29" s="1" t="e">
        <f aca="false"/>
        <v>#N/A</v>
      </c>
      <c r="E29" s="1" t="s">
        <v>2137</v>
      </c>
    </row>
    <row r="30" customFormat="false" ht="14.65" hidden="false" customHeight="false" outlineLevel="0" collapsed="false">
      <c r="A30" s="1" t="s">
        <v>445</v>
      </c>
      <c r="B30" s="1" t="n">
        <v>0.532</v>
      </c>
      <c r="C30" s="1" t="n">
        <v>0.00962</v>
      </c>
      <c r="D30" s="1" t="e">
        <f aca="false"/>
        <v>#N/A</v>
      </c>
      <c r="E30" s="1" t="s">
        <v>2139</v>
      </c>
    </row>
    <row r="31" customFormat="false" ht="14.65" hidden="false" customHeight="false" outlineLevel="0" collapsed="false">
      <c r="A31" s="1" t="s">
        <v>1664</v>
      </c>
      <c r="B31" s="1" t="n">
        <v>0.532</v>
      </c>
      <c r="C31" s="1" t="n">
        <v>0.00917</v>
      </c>
      <c r="D31" s="1" t="e">
        <f aca="false"/>
        <v>#N/A</v>
      </c>
      <c r="E31" s="1" t="s">
        <v>2140</v>
      </c>
    </row>
    <row r="32" customFormat="false" ht="14.65" hidden="false" customHeight="false" outlineLevel="0" collapsed="false">
      <c r="A32" s="1" t="s">
        <v>375</v>
      </c>
      <c r="B32" s="1" t="n">
        <v>0.532</v>
      </c>
      <c r="C32" s="1" t="n">
        <v>0.0082</v>
      </c>
      <c r="D32" s="1" t="e">
        <f aca="false"/>
        <v>#N/A</v>
      </c>
      <c r="E32" s="1" t="s">
        <v>2137</v>
      </c>
    </row>
    <row r="33" customFormat="false" ht="14.65" hidden="false" customHeight="false" outlineLevel="0" collapsed="false">
      <c r="A33" s="1" t="s">
        <v>640</v>
      </c>
      <c r="B33" s="1" t="n">
        <v>0.532</v>
      </c>
      <c r="C33" s="1" t="n">
        <v>0.0082</v>
      </c>
      <c r="D33" s="1" t="e">
        <f aca="false"/>
        <v>#N/A</v>
      </c>
      <c r="E33" s="1" t="s">
        <v>2137</v>
      </c>
    </row>
    <row r="34" customFormat="false" ht="14.65" hidden="false" customHeight="false" outlineLevel="0" collapsed="false">
      <c r="A34" s="1" t="s">
        <v>437</v>
      </c>
      <c r="B34" s="1" t="n">
        <v>0.532</v>
      </c>
      <c r="C34" s="1" t="n">
        <v>0.00763</v>
      </c>
      <c r="D34" s="1" t="e">
        <f aca="false"/>
        <v>#N/A</v>
      </c>
      <c r="E34" s="1" t="s">
        <v>2134</v>
      </c>
    </row>
    <row r="35" customFormat="false" ht="14.65" hidden="false" customHeight="false" outlineLevel="0" collapsed="false">
      <c r="A35" s="1" t="s">
        <v>439</v>
      </c>
      <c r="B35" s="1" t="n">
        <v>0.532</v>
      </c>
      <c r="C35" s="1" t="n">
        <v>0.00763</v>
      </c>
      <c r="D35" s="1" t="e">
        <f aca="false"/>
        <v>#N/A</v>
      </c>
      <c r="E35" s="1" t="s">
        <v>2134</v>
      </c>
    </row>
    <row r="36" customFormat="false" ht="14.65" hidden="false" customHeight="false" outlineLevel="0" collapsed="false">
      <c r="A36" s="1" t="s">
        <v>301</v>
      </c>
      <c r="B36" s="1" t="n">
        <v>0.532</v>
      </c>
      <c r="C36" s="1" t="n">
        <v>0.00752</v>
      </c>
      <c r="D36" s="1" t="e">
        <f aca="false"/>
        <v>#N/A</v>
      </c>
      <c r="E36" s="1" t="s">
        <v>2137</v>
      </c>
    </row>
    <row r="37" customFormat="false" ht="14.65" hidden="false" customHeight="false" outlineLevel="0" collapsed="false">
      <c r="A37" s="1" t="s">
        <v>329</v>
      </c>
      <c r="B37" s="1" t="n">
        <v>0.532</v>
      </c>
      <c r="C37" s="1" t="n">
        <v>0.00709</v>
      </c>
      <c r="D37" s="1" t="e">
        <f aca="false"/>
        <v>#N/A</v>
      </c>
      <c r="E37" s="1" t="s">
        <v>2137</v>
      </c>
    </row>
    <row r="38" customFormat="false" ht="14.65" hidden="false" customHeight="false" outlineLevel="0" collapsed="false">
      <c r="A38" s="1" t="s">
        <v>495</v>
      </c>
      <c r="B38" s="1" t="n">
        <v>0.532</v>
      </c>
      <c r="C38" s="1" t="n">
        <v>0.00676</v>
      </c>
      <c r="D38" s="1" t="e">
        <f aca="false"/>
        <v>#N/A</v>
      </c>
      <c r="E38" s="1" t="s">
        <v>2134</v>
      </c>
    </row>
    <row r="39" customFormat="false" ht="14.65" hidden="false" customHeight="false" outlineLevel="0" collapsed="false">
      <c r="A39" s="1" t="s">
        <v>611</v>
      </c>
      <c r="B39" s="1" t="n">
        <v>0.532</v>
      </c>
      <c r="C39" s="1" t="n">
        <v>0.00671</v>
      </c>
      <c r="D39" s="1" t="e">
        <f aca="false"/>
        <v>#N/A</v>
      </c>
      <c r="E39" s="1" t="s">
        <v>2134</v>
      </c>
    </row>
    <row r="40" customFormat="false" ht="14.65" hidden="false" customHeight="false" outlineLevel="0" collapsed="false">
      <c r="A40" s="1" t="s">
        <v>151</v>
      </c>
      <c r="B40" s="1" t="n">
        <v>0.532</v>
      </c>
      <c r="C40" s="1" t="n">
        <v>0.00637</v>
      </c>
      <c r="D40" s="1" t="e">
        <f aca="false"/>
        <v>#N/A</v>
      </c>
      <c r="E40" s="1" t="s">
        <v>2141</v>
      </c>
    </row>
    <row r="41" customFormat="false" ht="14.65" hidden="false" customHeight="false" outlineLevel="0" collapsed="false">
      <c r="A41" s="1" t="s">
        <v>297</v>
      </c>
      <c r="B41" s="1" t="n">
        <v>0.532</v>
      </c>
      <c r="C41" s="1" t="n">
        <v>0.00629</v>
      </c>
      <c r="D41" s="1" t="e">
        <f aca="false"/>
        <v>#N/A</v>
      </c>
      <c r="E41" s="1" t="s">
        <v>2137</v>
      </c>
    </row>
    <row r="42" customFormat="false" ht="14.65" hidden="false" customHeight="false" outlineLevel="0" collapsed="false">
      <c r="A42" s="1" t="s">
        <v>441</v>
      </c>
      <c r="B42" s="1" t="n">
        <v>0.532</v>
      </c>
      <c r="C42" s="1" t="n">
        <v>0.00625</v>
      </c>
      <c r="D42" s="1" t="e">
        <f aca="false"/>
        <v>#N/A</v>
      </c>
      <c r="E42" s="1" t="s">
        <v>2137</v>
      </c>
    </row>
    <row r="43" customFormat="false" ht="14.65" hidden="false" customHeight="false" outlineLevel="0" collapsed="false">
      <c r="A43" s="1" t="s">
        <v>317</v>
      </c>
      <c r="B43" s="1" t="n">
        <v>0.532</v>
      </c>
      <c r="C43" s="1" t="n">
        <v>0.00606</v>
      </c>
      <c r="D43" s="1" t="e">
        <f aca="false"/>
        <v>#N/A</v>
      </c>
      <c r="E43" s="1" t="s">
        <v>2137</v>
      </c>
    </row>
    <row r="44" customFormat="false" ht="14.65" hidden="false" customHeight="false" outlineLevel="0" collapsed="false">
      <c r="A44" s="1" t="s">
        <v>669</v>
      </c>
      <c r="B44" s="1" t="n">
        <v>0.532</v>
      </c>
      <c r="C44" s="1" t="n">
        <v>0.00599</v>
      </c>
      <c r="D44" s="1" t="e">
        <f aca="false"/>
        <v>#N/A</v>
      </c>
      <c r="E44" s="1" t="s">
        <v>2142</v>
      </c>
    </row>
    <row r="45" customFormat="false" ht="14.65" hidden="false" customHeight="false" outlineLevel="0" collapsed="false">
      <c r="A45" s="1" t="s">
        <v>582</v>
      </c>
      <c r="B45" s="1" t="n">
        <v>0.532</v>
      </c>
      <c r="C45" s="1" t="n">
        <v>0.00588</v>
      </c>
      <c r="D45" s="1" t="e">
        <f aca="false"/>
        <v>#N/A</v>
      </c>
      <c r="E45" s="1" t="s">
        <v>2137</v>
      </c>
    </row>
    <row r="46" customFormat="false" ht="14.65" hidden="false" customHeight="false" outlineLevel="0" collapsed="false">
      <c r="A46" s="1" t="s">
        <v>1506</v>
      </c>
      <c r="B46" s="1" t="n">
        <v>0.532</v>
      </c>
      <c r="C46" s="1" t="n">
        <v>0.00585</v>
      </c>
      <c r="D46" s="1" t="e">
        <f aca="false"/>
        <v>#N/A</v>
      </c>
      <c r="E46" s="1" t="s">
        <v>2140</v>
      </c>
    </row>
    <row r="47" customFormat="false" ht="14.65" hidden="false" customHeight="false" outlineLevel="0" collapsed="false">
      <c r="A47" s="1" t="s">
        <v>116</v>
      </c>
      <c r="B47" s="1" t="n">
        <v>0.532</v>
      </c>
      <c r="C47" s="1" t="n">
        <v>0.00578</v>
      </c>
      <c r="D47" s="1" t="e">
        <f aca="false"/>
        <v>#N/A</v>
      </c>
      <c r="E47" s="1" t="s">
        <v>2137</v>
      </c>
    </row>
    <row r="48" customFormat="false" ht="14.65" hidden="false" customHeight="false" outlineLevel="0" collapsed="false">
      <c r="A48" s="1" t="s">
        <v>590</v>
      </c>
      <c r="B48" s="1" t="n">
        <v>0.532</v>
      </c>
      <c r="C48" s="1" t="n">
        <v>0.00575</v>
      </c>
      <c r="D48" s="1" t="e">
        <f aca="false"/>
        <v>#N/A</v>
      </c>
      <c r="E48" s="1" t="s">
        <v>2134</v>
      </c>
    </row>
    <row r="49" customFormat="false" ht="14.65" hidden="false" customHeight="false" outlineLevel="0" collapsed="false">
      <c r="A49" s="1" t="s">
        <v>299</v>
      </c>
      <c r="B49" s="1" t="n">
        <v>0.532</v>
      </c>
      <c r="C49" s="1" t="n">
        <v>0.00538</v>
      </c>
      <c r="D49" s="1" t="e">
        <f aca="false"/>
        <v>#N/A</v>
      </c>
      <c r="E49" s="1" t="s">
        <v>2134</v>
      </c>
    </row>
    <row r="50" customFormat="false" ht="14.65" hidden="false" customHeight="false" outlineLevel="0" collapsed="false">
      <c r="A50" s="1" t="s">
        <v>112</v>
      </c>
      <c r="B50" s="1" t="n">
        <v>0.532</v>
      </c>
      <c r="C50" s="1" t="n">
        <v>0.00529</v>
      </c>
      <c r="D50" s="1" t="e">
        <f aca="false"/>
        <v>#N/A</v>
      </c>
      <c r="E50" s="1" t="s">
        <v>2130</v>
      </c>
    </row>
    <row r="51" customFormat="false" ht="14.65" hidden="false" customHeight="false" outlineLevel="0" collapsed="false">
      <c r="A51" s="1" t="s">
        <v>539</v>
      </c>
      <c r="B51" s="1" t="n">
        <v>0.532</v>
      </c>
      <c r="C51" s="1" t="n">
        <v>0.00518</v>
      </c>
      <c r="D51" s="1" t="e">
        <f aca="false"/>
        <v>#N/A</v>
      </c>
      <c r="E51" s="1" t="s">
        <v>2137</v>
      </c>
    </row>
    <row r="52" customFormat="false" ht="14.65" hidden="false" customHeight="false" outlineLevel="0" collapsed="false">
      <c r="A52" s="1" t="s">
        <v>451</v>
      </c>
      <c r="B52" s="1" t="n">
        <v>0.532</v>
      </c>
      <c r="C52" s="1" t="n">
        <v>0.00515</v>
      </c>
      <c r="D52" s="1" t="e">
        <f aca="false"/>
        <v>#N/A</v>
      </c>
      <c r="E52" s="1" t="s">
        <v>2141</v>
      </c>
    </row>
    <row r="53" customFormat="false" ht="14.65" hidden="false" customHeight="false" outlineLevel="0" collapsed="false">
      <c r="A53" s="1" t="s">
        <v>557</v>
      </c>
      <c r="B53" s="1" t="n">
        <v>0.532</v>
      </c>
      <c r="C53" s="1" t="n">
        <v>0.0051</v>
      </c>
      <c r="D53" s="1" t="e">
        <f aca="false"/>
        <v>#N/A</v>
      </c>
      <c r="E53" s="1" t="s">
        <v>2137</v>
      </c>
    </row>
    <row r="54" customFormat="false" ht="14.65" hidden="false" customHeight="false" outlineLevel="0" collapsed="false">
      <c r="A54" s="1" t="s">
        <v>347</v>
      </c>
      <c r="B54" s="1" t="n">
        <v>0.532</v>
      </c>
      <c r="C54" s="1" t="n">
        <v>0.00508</v>
      </c>
      <c r="D54" s="1" t="e">
        <f aca="false"/>
        <v>#N/A</v>
      </c>
      <c r="E54" s="1" t="s">
        <v>2137</v>
      </c>
    </row>
    <row r="55" customFormat="false" ht="14.65" hidden="false" customHeight="false" outlineLevel="0" collapsed="false">
      <c r="A55" s="1" t="s">
        <v>147</v>
      </c>
      <c r="B55" s="1" t="n">
        <v>0.532</v>
      </c>
      <c r="C55" s="1" t="n">
        <v>0.00503</v>
      </c>
      <c r="D55" s="1" t="e">
        <f aca="false"/>
        <v>#N/A</v>
      </c>
      <c r="E55" s="1" t="s">
        <v>2137</v>
      </c>
    </row>
    <row r="56" customFormat="false" ht="14.65" hidden="false" customHeight="false" outlineLevel="0" collapsed="false">
      <c r="A56" s="1" t="s">
        <v>247</v>
      </c>
      <c r="B56" s="1" t="n">
        <v>0.532</v>
      </c>
      <c r="C56" s="1" t="n">
        <v>0.00493</v>
      </c>
      <c r="D56" s="1" t="e">
        <f aca="false"/>
        <v>#N/A</v>
      </c>
      <c r="E56" s="1" t="s">
        <v>2137</v>
      </c>
    </row>
    <row r="57" customFormat="false" ht="14.65" hidden="false" customHeight="false" outlineLevel="0" collapsed="false">
      <c r="A57" s="1" t="s">
        <v>602</v>
      </c>
      <c r="B57" s="1" t="n">
        <v>0.527</v>
      </c>
      <c r="C57" s="1" t="n">
        <v>0.00476</v>
      </c>
      <c r="D57" s="1" t="e">
        <f aca="false"/>
        <v>#N/A</v>
      </c>
      <c r="E57" s="1" t="s">
        <v>2143</v>
      </c>
    </row>
    <row r="58" customFormat="false" ht="14.65" hidden="false" customHeight="false" outlineLevel="0" collapsed="false">
      <c r="A58" s="1" t="s">
        <v>235</v>
      </c>
      <c r="B58" s="1" t="n">
        <v>0.513</v>
      </c>
      <c r="C58" s="1" t="n">
        <v>0.00442</v>
      </c>
      <c r="D58" s="1" t="e">
        <f aca="false"/>
        <v>#N/A</v>
      </c>
      <c r="E58" s="1" t="s">
        <v>2134</v>
      </c>
    </row>
    <row r="59" customFormat="false" ht="14.65" hidden="false" customHeight="false" outlineLevel="0" collapsed="false">
      <c r="A59" s="1" t="s">
        <v>355</v>
      </c>
      <c r="B59" s="1" t="n">
        <v>0.513</v>
      </c>
      <c r="C59" s="1" t="n">
        <v>0.00439</v>
      </c>
      <c r="D59" s="1" t="e">
        <f aca="false"/>
        <v>#N/A</v>
      </c>
      <c r="E59" s="1" t="s">
        <v>1655</v>
      </c>
    </row>
    <row r="60" customFormat="false" ht="14.65" hidden="false" customHeight="false" outlineLevel="0" collapsed="false">
      <c r="A60" s="1" t="s">
        <v>131</v>
      </c>
      <c r="B60" s="1" t="n">
        <v>0.513</v>
      </c>
      <c r="C60" s="1" t="n">
        <v>0.00426</v>
      </c>
      <c r="D60" s="1" t="e">
        <f aca="false"/>
        <v>#N/A</v>
      </c>
      <c r="E60" s="1" t="s">
        <v>2137</v>
      </c>
    </row>
    <row r="61" customFormat="false" ht="14.65" hidden="false" customHeight="false" outlineLevel="0" collapsed="false">
      <c r="A61" s="1" t="s">
        <v>388</v>
      </c>
      <c r="B61" s="1" t="n">
        <v>0.513</v>
      </c>
      <c r="C61" s="1" t="n">
        <v>0.00422</v>
      </c>
      <c r="D61" s="1" t="e">
        <f aca="false"/>
        <v>#N/A</v>
      </c>
      <c r="E61" s="1" t="s">
        <v>2137</v>
      </c>
    </row>
    <row r="62" customFormat="false" ht="14.65" hidden="false" customHeight="false" outlineLevel="0" collapsed="false">
      <c r="A62" s="1" t="s">
        <v>427</v>
      </c>
      <c r="B62" s="1" t="n">
        <v>0.512</v>
      </c>
      <c r="C62" s="1" t="n">
        <v>0.00405</v>
      </c>
      <c r="D62" s="1" t="e">
        <f aca="false"/>
        <v>#N/A</v>
      </c>
      <c r="E62" s="1" t="s">
        <v>2137</v>
      </c>
    </row>
    <row r="63" customFormat="false" ht="14.65" hidden="false" customHeight="false" outlineLevel="0" collapsed="false">
      <c r="A63" s="1" t="s">
        <v>429</v>
      </c>
      <c r="B63" s="1" t="n">
        <v>0.512</v>
      </c>
      <c r="C63" s="1" t="n">
        <v>0.00405</v>
      </c>
      <c r="D63" s="1" t="e">
        <f aca="false"/>
        <v>#N/A</v>
      </c>
      <c r="E63" s="1" t="s">
        <v>2137</v>
      </c>
    </row>
    <row r="64" customFormat="false" ht="14.65" hidden="false" customHeight="false" outlineLevel="0" collapsed="false">
      <c r="A64" s="1" t="s">
        <v>652</v>
      </c>
      <c r="B64" s="1" t="n">
        <v>0.375</v>
      </c>
      <c r="C64" s="1" t="n">
        <v>0.00267</v>
      </c>
      <c r="D64" s="1" t="e">
        <f aca="false"/>
        <v>#N/A</v>
      </c>
      <c r="E64" s="1" t="s">
        <v>2137</v>
      </c>
    </row>
    <row r="65" customFormat="false" ht="14.65" hidden="false" customHeight="false" outlineLevel="0" collapsed="false">
      <c r="A65" s="1" t="s">
        <v>617</v>
      </c>
      <c r="B65" s="1" t="n">
        <v>0.368</v>
      </c>
      <c r="C65" s="1" t="n">
        <v>0.00256</v>
      </c>
      <c r="D65" s="1" t="e">
        <f aca="false"/>
        <v>#N/A</v>
      </c>
      <c r="E65" s="1" t="s">
        <v>213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8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0.4744897959184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13.3622448979592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70</v>
      </c>
    </row>
    <row r="2" customFormat="false" ht="14.65" hidden="false" customHeight="false" outlineLevel="0" collapsed="false">
      <c r="A2" s="1" t="s">
        <v>71</v>
      </c>
      <c r="B2" s="1" t="s">
        <v>72</v>
      </c>
      <c r="C2" s="1" t="s">
        <v>73</v>
      </c>
      <c r="D2" s="1" t="s">
        <v>74</v>
      </c>
      <c r="E2" s="1" t="s">
        <v>75</v>
      </c>
    </row>
    <row r="3" customFormat="false" ht="14.65" hidden="false" customHeight="false" outlineLevel="0" collapsed="false">
      <c r="A3" s="1" t="s">
        <v>120</v>
      </c>
      <c r="B3" s="1" t="n">
        <v>1.51</v>
      </c>
      <c r="C3" s="1" t="n">
        <v>0.0222</v>
      </c>
      <c r="D3" s="1" t="e">
        <f aca="false"/>
        <v>#N/A</v>
      </c>
      <c r="E3" s="1" t="s">
        <v>2144</v>
      </c>
    </row>
    <row r="4" customFormat="false" ht="14.65" hidden="false" customHeight="false" outlineLevel="0" collapsed="false">
      <c r="A4" s="1" t="s">
        <v>2145</v>
      </c>
      <c r="B4" s="1" t="n">
        <v>1.51</v>
      </c>
      <c r="C4" s="1" t="n">
        <v>0.5</v>
      </c>
      <c r="D4" s="1" t="e">
        <f aca="false"/>
        <v>#N/A</v>
      </c>
      <c r="E4" s="1" t="s">
        <v>2146</v>
      </c>
    </row>
    <row r="5" customFormat="false" ht="14.65" hidden="false" customHeight="false" outlineLevel="0" collapsed="false">
      <c r="A5" s="1" t="s">
        <v>2147</v>
      </c>
      <c r="B5" s="1" t="n">
        <v>1.16</v>
      </c>
      <c r="C5" s="1" t="n">
        <v>0.0625</v>
      </c>
      <c r="D5" s="1" t="e">
        <f aca="false"/>
        <v>#N/A</v>
      </c>
      <c r="E5" s="1" t="s">
        <v>2148</v>
      </c>
    </row>
    <row r="6" customFormat="false" ht="14.65" hidden="false" customHeight="false" outlineLevel="0" collapsed="false">
      <c r="A6" s="1" t="s">
        <v>1303</v>
      </c>
      <c r="B6" s="1" t="n">
        <v>1.16</v>
      </c>
      <c r="C6" s="1" t="n">
        <v>0.0417</v>
      </c>
      <c r="D6" s="1" t="e">
        <f aca="false"/>
        <v>#N/A</v>
      </c>
      <c r="E6" s="1" t="s">
        <v>2148</v>
      </c>
    </row>
    <row r="7" customFormat="false" ht="14.65" hidden="false" customHeight="false" outlineLevel="0" collapsed="false">
      <c r="A7" s="1" t="s">
        <v>1154</v>
      </c>
      <c r="B7" s="1" t="n">
        <v>1.16</v>
      </c>
      <c r="C7" s="1" t="n">
        <v>0.04</v>
      </c>
      <c r="D7" s="1" t="e">
        <f aca="false"/>
        <v>#N/A</v>
      </c>
      <c r="E7" s="1" t="s">
        <v>2148</v>
      </c>
    </row>
    <row r="8" customFormat="false" ht="14.65" hidden="false" customHeight="false" outlineLevel="0" collapsed="false">
      <c r="A8" s="1" t="s">
        <v>664</v>
      </c>
      <c r="B8" s="1" t="n">
        <v>1.16</v>
      </c>
      <c r="C8" s="1" t="n">
        <v>0.04</v>
      </c>
      <c r="D8" s="1" t="e">
        <f aca="false"/>
        <v>#N/A</v>
      </c>
      <c r="E8" s="1" t="s">
        <v>2148</v>
      </c>
    </row>
    <row r="9" customFormat="false" ht="14.65" hidden="false" customHeight="false" outlineLevel="0" collapsed="false">
      <c r="A9" s="1" t="s">
        <v>701</v>
      </c>
      <c r="B9" s="1" t="n">
        <v>1.16</v>
      </c>
      <c r="C9" s="1" t="n">
        <v>0.0323</v>
      </c>
      <c r="D9" s="1" t="e">
        <f aca="false"/>
        <v>#N/A</v>
      </c>
      <c r="E9" s="1" t="s">
        <v>2148</v>
      </c>
    </row>
    <row r="10" customFormat="false" ht="14.65" hidden="false" customHeight="false" outlineLevel="0" collapsed="false">
      <c r="A10" s="1" t="s">
        <v>707</v>
      </c>
      <c r="B10" s="1" t="n">
        <v>1.16</v>
      </c>
      <c r="C10" s="1" t="n">
        <v>0.0294</v>
      </c>
      <c r="D10" s="1" t="e">
        <f aca="false"/>
        <v>#N/A</v>
      </c>
      <c r="E10" s="1" t="s">
        <v>2148</v>
      </c>
    </row>
    <row r="11" customFormat="false" ht="14.65" hidden="false" customHeight="false" outlineLevel="0" collapsed="false">
      <c r="A11" s="1" t="s">
        <v>711</v>
      </c>
      <c r="B11" s="1" t="n">
        <v>1.16</v>
      </c>
      <c r="C11" s="1" t="n">
        <v>0.0286</v>
      </c>
      <c r="D11" s="1" t="e">
        <f aca="false"/>
        <v>#N/A</v>
      </c>
      <c r="E11" s="1" t="s">
        <v>2148</v>
      </c>
    </row>
    <row r="12" customFormat="false" ht="14.65" hidden="false" customHeight="false" outlineLevel="0" collapsed="false">
      <c r="A12" s="1" t="s">
        <v>1508</v>
      </c>
      <c r="B12" s="1" t="n">
        <v>1.16</v>
      </c>
      <c r="C12" s="1" t="n">
        <v>0.0263</v>
      </c>
      <c r="D12" s="1" t="e">
        <f aca="false"/>
        <v>#N/A</v>
      </c>
      <c r="E12" s="1" t="s">
        <v>2148</v>
      </c>
    </row>
    <row r="13" customFormat="false" ht="14.65" hidden="false" customHeight="false" outlineLevel="0" collapsed="false">
      <c r="A13" s="1" t="s">
        <v>1514</v>
      </c>
      <c r="B13" s="1" t="n">
        <v>1.16</v>
      </c>
      <c r="C13" s="1" t="n">
        <v>0.025</v>
      </c>
      <c r="D13" s="1" t="e">
        <f aca="false"/>
        <v>#N/A</v>
      </c>
      <c r="E13" s="1" t="s">
        <v>2148</v>
      </c>
    </row>
    <row r="14" customFormat="false" ht="14.65" hidden="false" customHeight="false" outlineLevel="0" collapsed="false">
      <c r="A14" s="1" t="s">
        <v>568</v>
      </c>
      <c r="B14" s="1" t="n">
        <v>1.16</v>
      </c>
      <c r="C14" s="1" t="n">
        <v>0.0238</v>
      </c>
      <c r="D14" s="1" t="e">
        <f aca="false"/>
        <v>#N/A</v>
      </c>
      <c r="E14" s="1" t="s">
        <v>2148</v>
      </c>
    </row>
    <row r="15" customFormat="false" ht="14.65" hidden="false" customHeight="false" outlineLevel="0" collapsed="false">
      <c r="A15" s="1" t="s">
        <v>1279</v>
      </c>
      <c r="B15" s="1" t="n">
        <v>1.16</v>
      </c>
      <c r="C15" s="1" t="n">
        <v>0.0227</v>
      </c>
      <c r="D15" s="1" t="e">
        <f aca="false"/>
        <v>#N/A</v>
      </c>
      <c r="E15" s="1" t="s">
        <v>2148</v>
      </c>
    </row>
    <row r="16" customFormat="false" ht="14.65" hidden="false" customHeight="false" outlineLevel="0" collapsed="false">
      <c r="A16" s="1" t="s">
        <v>615</v>
      </c>
      <c r="B16" s="1" t="n">
        <v>1.16</v>
      </c>
      <c r="C16" s="1" t="n">
        <v>0.0196</v>
      </c>
      <c r="D16" s="1" t="e">
        <f aca="false"/>
        <v>#N/A</v>
      </c>
      <c r="E16" s="1" t="s">
        <v>2148</v>
      </c>
    </row>
    <row r="17" customFormat="false" ht="14.65" hidden="false" customHeight="false" outlineLevel="0" collapsed="false">
      <c r="A17" s="1" t="s">
        <v>625</v>
      </c>
      <c r="B17" s="1" t="n">
        <v>1.16</v>
      </c>
      <c r="C17" s="1" t="n">
        <v>0.0189</v>
      </c>
      <c r="D17" s="1" t="e">
        <f aca="false"/>
        <v>#N/A</v>
      </c>
      <c r="E17" s="1" t="s">
        <v>1971</v>
      </c>
    </row>
    <row r="18" customFormat="false" ht="14.65" hidden="false" customHeight="false" outlineLevel="0" collapsed="false">
      <c r="A18" s="1" t="s">
        <v>187</v>
      </c>
      <c r="B18" s="1" t="n">
        <v>1.16</v>
      </c>
      <c r="C18" s="1" t="n">
        <v>0.0152</v>
      </c>
      <c r="D18" s="1" t="e">
        <f aca="false"/>
        <v>#N/A</v>
      </c>
      <c r="E18" s="1" t="s">
        <v>2148</v>
      </c>
    </row>
    <row r="19" customFormat="false" ht="14.65" hidden="false" customHeight="false" outlineLevel="0" collapsed="false">
      <c r="A19" s="1" t="s">
        <v>191</v>
      </c>
      <c r="B19" s="1" t="n">
        <v>1.16</v>
      </c>
      <c r="C19" s="1" t="n">
        <v>0.0149</v>
      </c>
      <c r="D19" s="1" t="e">
        <f aca="false"/>
        <v>#N/A</v>
      </c>
      <c r="E19" s="1" t="s">
        <v>2148</v>
      </c>
    </row>
    <row r="20" customFormat="false" ht="14.65" hidden="false" customHeight="false" outlineLevel="0" collapsed="false">
      <c r="A20" s="1" t="s">
        <v>699</v>
      </c>
      <c r="B20" s="1" t="n">
        <v>1.16</v>
      </c>
      <c r="C20" s="1" t="n">
        <v>0.0147</v>
      </c>
      <c r="D20" s="1" t="e">
        <f aca="false"/>
        <v>#N/A</v>
      </c>
      <c r="E20" s="1" t="s">
        <v>2148</v>
      </c>
    </row>
    <row r="21" customFormat="false" ht="14.65" hidden="false" customHeight="false" outlineLevel="0" collapsed="false">
      <c r="A21" s="1" t="s">
        <v>367</v>
      </c>
      <c r="B21" s="1" t="n">
        <v>1.16</v>
      </c>
      <c r="C21" s="1" t="n">
        <v>0.0147</v>
      </c>
      <c r="D21" s="1" t="e">
        <f aca="false"/>
        <v>#N/A</v>
      </c>
      <c r="E21" s="1" t="s">
        <v>1971</v>
      </c>
    </row>
    <row r="22" customFormat="false" ht="14.65" hidden="false" customHeight="false" outlineLevel="0" collapsed="false">
      <c r="A22" s="1" t="s">
        <v>114</v>
      </c>
      <c r="B22" s="1" t="n">
        <v>1.16</v>
      </c>
      <c r="C22" s="1" t="n">
        <v>0.0147</v>
      </c>
      <c r="D22" s="1" t="e">
        <f aca="false"/>
        <v>#N/A</v>
      </c>
      <c r="E22" s="1" t="s">
        <v>2148</v>
      </c>
    </row>
    <row r="23" customFormat="false" ht="14.65" hidden="false" customHeight="false" outlineLevel="0" collapsed="false">
      <c r="A23" s="1" t="s">
        <v>1326</v>
      </c>
      <c r="B23" s="1" t="n">
        <v>1.16</v>
      </c>
      <c r="C23" s="1" t="n">
        <v>0.0145</v>
      </c>
      <c r="D23" s="1" t="e">
        <f aca="false"/>
        <v>#N/A</v>
      </c>
      <c r="E23" s="1" t="s">
        <v>2148</v>
      </c>
    </row>
    <row r="24" customFormat="false" ht="14.65" hidden="false" customHeight="false" outlineLevel="0" collapsed="false">
      <c r="A24" s="1" t="s">
        <v>562</v>
      </c>
      <c r="B24" s="1" t="n">
        <v>1.16</v>
      </c>
      <c r="C24" s="1" t="n">
        <v>0.0141</v>
      </c>
      <c r="D24" s="1" t="e">
        <f aca="false"/>
        <v>#N/A</v>
      </c>
      <c r="E24" s="1" t="s">
        <v>2148</v>
      </c>
    </row>
    <row r="25" customFormat="false" ht="14.65" hidden="false" customHeight="false" outlineLevel="0" collapsed="false">
      <c r="A25" s="1" t="s">
        <v>393</v>
      </c>
      <c r="B25" s="1" t="n">
        <v>1.16</v>
      </c>
      <c r="C25" s="1" t="n">
        <v>0.0139</v>
      </c>
      <c r="D25" s="1" t="e">
        <f aca="false"/>
        <v>#N/A</v>
      </c>
      <c r="E25" s="1" t="s">
        <v>2148</v>
      </c>
    </row>
    <row r="26" customFormat="false" ht="14.65" hidden="false" customHeight="false" outlineLevel="0" collapsed="false">
      <c r="A26" s="1" t="s">
        <v>1117</v>
      </c>
      <c r="B26" s="1" t="n">
        <v>1.16</v>
      </c>
      <c r="C26" s="1" t="n">
        <v>0.0137</v>
      </c>
      <c r="D26" s="1" t="e">
        <f aca="false"/>
        <v>#N/A</v>
      </c>
      <c r="E26" s="1" t="s">
        <v>2148</v>
      </c>
    </row>
    <row r="27" customFormat="false" ht="14.65" hidden="false" customHeight="false" outlineLevel="0" collapsed="false">
      <c r="A27" s="1" t="s">
        <v>574</v>
      </c>
      <c r="B27" s="1" t="n">
        <v>1.16</v>
      </c>
      <c r="C27" s="1" t="n">
        <v>0.0135</v>
      </c>
      <c r="D27" s="1" t="e">
        <f aca="false"/>
        <v>#N/A</v>
      </c>
      <c r="E27" s="1" t="s">
        <v>2148</v>
      </c>
    </row>
    <row r="28" customFormat="false" ht="14.65" hidden="false" customHeight="false" outlineLevel="0" collapsed="false">
      <c r="A28" s="1" t="s">
        <v>440</v>
      </c>
      <c r="B28" s="1" t="n">
        <v>1.16</v>
      </c>
      <c r="C28" s="1" t="n">
        <v>0.0132</v>
      </c>
      <c r="D28" s="1" t="e">
        <f aca="false"/>
        <v>#N/A</v>
      </c>
      <c r="E28" s="1" t="s">
        <v>2148</v>
      </c>
    </row>
    <row r="29" customFormat="false" ht="14.65" hidden="false" customHeight="false" outlineLevel="0" collapsed="false">
      <c r="A29" s="1" t="s">
        <v>1128</v>
      </c>
      <c r="B29" s="1" t="n">
        <v>1.16</v>
      </c>
      <c r="C29" s="1" t="n">
        <v>0.0132</v>
      </c>
      <c r="D29" s="1" t="e">
        <f aca="false"/>
        <v>#N/A</v>
      </c>
      <c r="E29" s="1" t="s">
        <v>2148</v>
      </c>
    </row>
    <row r="30" customFormat="false" ht="14.65" hidden="false" customHeight="false" outlineLevel="0" collapsed="false">
      <c r="A30" s="1" t="s">
        <v>446</v>
      </c>
      <c r="B30" s="1" t="n">
        <v>1.16</v>
      </c>
      <c r="C30" s="1" t="n">
        <v>0.013</v>
      </c>
      <c r="D30" s="1" t="e">
        <f aca="false"/>
        <v>#N/A</v>
      </c>
      <c r="E30" s="1" t="s">
        <v>2148</v>
      </c>
    </row>
    <row r="31" customFormat="false" ht="14.65" hidden="false" customHeight="false" outlineLevel="0" collapsed="false">
      <c r="A31" s="1" t="s">
        <v>262</v>
      </c>
      <c r="B31" s="1" t="n">
        <v>1.16</v>
      </c>
      <c r="C31" s="1" t="n">
        <v>0.0128</v>
      </c>
      <c r="D31" s="1" t="e">
        <f aca="false"/>
        <v>#N/A</v>
      </c>
      <c r="E31" s="1" t="s">
        <v>2148</v>
      </c>
    </row>
    <row r="32" customFormat="false" ht="14.65" hidden="false" customHeight="false" outlineLevel="0" collapsed="false">
      <c r="A32" s="1" t="s">
        <v>800</v>
      </c>
      <c r="B32" s="1" t="n">
        <v>1.16</v>
      </c>
      <c r="C32" s="1" t="n">
        <v>0.0125</v>
      </c>
      <c r="D32" s="1" t="e">
        <f aca="false"/>
        <v>#N/A</v>
      </c>
      <c r="E32" s="1" t="s">
        <v>2148</v>
      </c>
    </row>
    <row r="33" customFormat="false" ht="14.65" hidden="false" customHeight="false" outlineLevel="0" collapsed="false">
      <c r="A33" s="1" t="s">
        <v>278</v>
      </c>
      <c r="B33" s="1" t="n">
        <v>1.16</v>
      </c>
      <c r="C33" s="1" t="n">
        <v>0.0123</v>
      </c>
      <c r="D33" s="1" t="e">
        <f aca="false"/>
        <v>#N/A</v>
      </c>
      <c r="E33" s="1" t="s">
        <v>1971</v>
      </c>
    </row>
    <row r="34" customFormat="false" ht="14.65" hidden="false" customHeight="false" outlineLevel="0" collapsed="false">
      <c r="A34" s="1" t="s">
        <v>458</v>
      </c>
      <c r="B34" s="1" t="n">
        <v>1.16</v>
      </c>
      <c r="C34" s="1" t="n">
        <v>0.0123</v>
      </c>
      <c r="D34" s="1" t="e">
        <f aca="false"/>
        <v>#N/A</v>
      </c>
      <c r="E34" s="1" t="s">
        <v>1971</v>
      </c>
    </row>
    <row r="35" customFormat="false" ht="14.65" hidden="false" customHeight="false" outlineLevel="0" collapsed="false">
      <c r="A35" s="1" t="s">
        <v>305</v>
      </c>
      <c r="B35" s="1" t="n">
        <v>1.16</v>
      </c>
      <c r="C35" s="1" t="n">
        <v>0.0119</v>
      </c>
      <c r="D35" s="1" t="e">
        <f aca="false"/>
        <v>#N/A</v>
      </c>
      <c r="E35" s="1" t="s">
        <v>2148</v>
      </c>
    </row>
    <row r="36" customFormat="false" ht="14.65" hidden="false" customHeight="false" outlineLevel="0" collapsed="false">
      <c r="A36" s="1" t="s">
        <v>308</v>
      </c>
      <c r="B36" s="1" t="n">
        <v>1.16</v>
      </c>
      <c r="C36" s="1" t="n">
        <v>0.0118</v>
      </c>
      <c r="D36" s="1" t="e">
        <f aca="false"/>
        <v>#N/A</v>
      </c>
      <c r="E36" s="1" t="s">
        <v>2148</v>
      </c>
    </row>
    <row r="37" customFormat="false" ht="14.65" hidden="false" customHeight="false" outlineLevel="0" collapsed="false">
      <c r="A37" s="1" t="s">
        <v>110</v>
      </c>
      <c r="B37" s="1" t="n">
        <v>1.16</v>
      </c>
      <c r="C37" s="1" t="n">
        <v>0.0118</v>
      </c>
      <c r="D37" s="1" t="e">
        <f aca="false"/>
        <v>#N/A</v>
      </c>
      <c r="E37" s="1" t="s">
        <v>2148</v>
      </c>
    </row>
    <row r="38" customFormat="false" ht="14.65" hidden="false" customHeight="false" outlineLevel="0" collapsed="false">
      <c r="A38" s="1" t="s">
        <v>179</v>
      </c>
      <c r="B38" s="1" t="n">
        <v>1.16</v>
      </c>
      <c r="C38" s="1" t="n">
        <v>0.0116</v>
      </c>
      <c r="D38" s="1" t="e">
        <f aca="false"/>
        <v>#N/A</v>
      </c>
      <c r="E38" s="1" t="s">
        <v>2148</v>
      </c>
    </row>
    <row r="39" customFormat="false" ht="14.65" hidden="false" customHeight="false" outlineLevel="0" collapsed="false">
      <c r="A39" s="1" t="s">
        <v>487</v>
      </c>
      <c r="B39" s="1" t="n">
        <v>1.16</v>
      </c>
      <c r="C39" s="1" t="n">
        <v>0.0115</v>
      </c>
      <c r="D39" s="1" t="e">
        <f aca="false"/>
        <v>#N/A</v>
      </c>
      <c r="E39" s="1" t="s">
        <v>2148</v>
      </c>
    </row>
    <row r="40" customFormat="false" ht="14.65" hidden="false" customHeight="false" outlineLevel="0" collapsed="false">
      <c r="A40" s="1" t="s">
        <v>507</v>
      </c>
      <c r="B40" s="1" t="n">
        <v>1.16</v>
      </c>
      <c r="C40" s="1" t="n">
        <v>0.011</v>
      </c>
      <c r="D40" s="1" t="e">
        <f aca="false"/>
        <v>#N/A</v>
      </c>
      <c r="E40" s="1" t="s">
        <v>2148</v>
      </c>
    </row>
    <row r="41" customFormat="false" ht="14.65" hidden="false" customHeight="false" outlineLevel="0" collapsed="false">
      <c r="A41" s="1" t="s">
        <v>159</v>
      </c>
      <c r="B41" s="1" t="n">
        <v>1.16</v>
      </c>
      <c r="C41" s="1" t="n">
        <v>0.0102</v>
      </c>
      <c r="D41" s="1" t="e">
        <f aca="false"/>
        <v>#N/A</v>
      </c>
      <c r="E41" s="1" t="s">
        <v>2148</v>
      </c>
    </row>
    <row r="42" customFormat="false" ht="14.65" hidden="false" customHeight="false" outlineLevel="0" collapsed="false">
      <c r="A42" s="1" t="s">
        <v>974</v>
      </c>
      <c r="B42" s="1" t="n">
        <v>1.16</v>
      </c>
      <c r="C42" s="1" t="n">
        <v>0.0101</v>
      </c>
      <c r="D42" s="1" t="e">
        <f aca="false"/>
        <v>#N/A</v>
      </c>
      <c r="E42" s="1" t="s">
        <v>2148</v>
      </c>
    </row>
    <row r="43" customFormat="false" ht="14.65" hidden="false" customHeight="false" outlineLevel="0" collapsed="false">
      <c r="A43" s="1" t="s">
        <v>415</v>
      </c>
      <c r="B43" s="1" t="n">
        <v>1.16</v>
      </c>
      <c r="C43" s="1" t="n">
        <v>0.0099</v>
      </c>
      <c r="D43" s="1" t="e">
        <f aca="false"/>
        <v>#N/A</v>
      </c>
      <c r="E43" s="1" t="s">
        <v>2148</v>
      </c>
    </row>
    <row r="44" customFormat="false" ht="14.65" hidden="false" customHeight="false" outlineLevel="0" collapsed="false">
      <c r="A44" s="1" t="s">
        <v>137</v>
      </c>
      <c r="B44" s="1" t="n">
        <v>1.16</v>
      </c>
      <c r="C44" s="1" t="n">
        <v>0.0098</v>
      </c>
      <c r="D44" s="1" t="e">
        <f aca="false"/>
        <v>#N/A</v>
      </c>
      <c r="E44" s="1" t="s">
        <v>2148</v>
      </c>
    </row>
    <row r="45" customFormat="false" ht="14.65" hidden="false" customHeight="false" outlineLevel="0" collapsed="false">
      <c r="A45" s="1" t="s">
        <v>433</v>
      </c>
      <c r="B45" s="1" t="n">
        <v>1.16</v>
      </c>
      <c r="C45" s="1" t="n">
        <v>0.00971</v>
      </c>
      <c r="D45" s="1" t="e">
        <f aca="false"/>
        <v>#N/A</v>
      </c>
      <c r="E45" s="1" t="s">
        <v>2148</v>
      </c>
    </row>
    <row r="46" customFormat="false" ht="14.65" hidden="false" customHeight="false" outlineLevel="0" collapsed="false">
      <c r="A46" s="1" t="s">
        <v>449</v>
      </c>
      <c r="B46" s="1" t="n">
        <v>1.16</v>
      </c>
      <c r="C46" s="1" t="n">
        <v>0.00943</v>
      </c>
      <c r="D46" s="1" t="e">
        <f aca="false"/>
        <v>#N/A</v>
      </c>
      <c r="E46" s="1" t="s">
        <v>2148</v>
      </c>
    </row>
    <row r="47" customFormat="false" ht="14.65" hidden="false" customHeight="false" outlineLevel="0" collapsed="false">
      <c r="A47" s="1" t="s">
        <v>1664</v>
      </c>
      <c r="B47" s="1" t="n">
        <v>1.16</v>
      </c>
      <c r="C47" s="1" t="n">
        <v>0.00917</v>
      </c>
      <c r="D47" s="1" t="e">
        <f aca="false"/>
        <v>#N/A</v>
      </c>
      <c r="E47" s="1" t="s">
        <v>2149</v>
      </c>
    </row>
    <row r="48" customFormat="false" ht="14.65" hidden="false" customHeight="false" outlineLevel="0" collapsed="false">
      <c r="A48" s="1" t="s">
        <v>820</v>
      </c>
      <c r="B48" s="1" t="n">
        <v>1.16</v>
      </c>
      <c r="C48" s="1" t="n">
        <v>0.00909</v>
      </c>
      <c r="D48" s="1" t="e">
        <f aca="false"/>
        <v>#N/A</v>
      </c>
      <c r="E48" s="1" t="s">
        <v>2148</v>
      </c>
    </row>
    <row r="49" customFormat="false" ht="14.65" hidden="false" customHeight="false" outlineLevel="0" collapsed="false">
      <c r="A49" s="1" t="s">
        <v>1057</v>
      </c>
      <c r="B49" s="1" t="n">
        <v>1.16</v>
      </c>
      <c r="C49" s="1" t="n">
        <v>0.00901</v>
      </c>
      <c r="D49" s="1" t="e">
        <f aca="false"/>
        <v>#N/A</v>
      </c>
      <c r="E49" s="1" t="s">
        <v>2148</v>
      </c>
    </row>
    <row r="50" customFormat="false" ht="14.65" hidden="false" customHeight="false" outlineLevel="0" collapsed="false">
      <c r="A50" s="1" t="s">
        <v>321</v>
      </c>
      <c r="B50" s="1" t="n">
        <v>1.16</v>
      </c>
      <c r="C50" s="1" t="n">
        <v>0.00885</v>
      </c>
      <c r="D50" s="1" t="e">
        <f aca="false"/>
        <v>#N/A</v>
      </c>
      <c r="E50" s="1" t="s">
        <v>2148</v>
      </c>
    </row>
    <row r="51" customFormat="false" ht="14.65" hidden="false" customHeight="false" outlineLevel="0" collapsed="false">
      <c r="A51" s="1" t="s">
        <v>197</v>
      </c>
      <c r="B51" s="1" t="n">
        <v>1.16</v>
      </c>
      <c r="C51" s="1" t="n">
        <v>0.0087</v>
      </c>
      <c r="D51" s="1" t="e">
        <f aca="false"/>
        <v>#N/A</v>
      </c>
      <c r="E51" s="1" t="s">
        <v>2148</v>
      </c>
    </row>
    <row r="52" customFormat="false" ht="14.65" hidden="false" customHeight="false" outlineLevel="0" collapsed="false">
      <c r="A52" s="1" t="s">
        <v>484</v>
      </c>
      <c r="B52" s="1" t="n">
        <v>1.16</v>
      </c>
      <c r="C52" s="1" t="n">
        <v>0.0087</v>
      </c>
      <c r="D52" s="1" t="e">
        <f aca="false"/>
        <v>#N/A</v>
      </c>
      <c r="E52" s="1" t="s">
        <v>1971</v>
      </c>
    </row>
    <row r="53" customFormat="false" ht="14.65" hidden="false" customHeight="false" outlineLevel="0" collapsed="false">
      <c r="A53" s="1" t="s">
        <v>205</v>
      </c>
      <c r="B53" s="1" t="n">
        <v>1.16</v>
      </c>
      <c r="C53" s="1" t="n">
        <v>0.00855</v>
      </c>
      <c r="D53" s="1" t="e">
        <f aca="false"/>
        <v>#N/A</v>
      </c>
      <c r="E53" s="1" t="s">
        <v>2148</v>
      </c>
    </row>
    <row r="54" customFormat="false" ht="14.65" hidden="false" customHeight="false" outlineLevel="0" collapsed="false">
      <c r="A54" s="1" t="s">
        <v>213</v>
      </c>
      <c r="B54" s="1" t="n">
        <v>1.16</v>
      </c>
      <c r="C54" s="1" t="n">
        <v>0.0084</v>
      </c>
      <c r="D54" s="1" t="e">
        <f aca="false"/>
        <v>#N/A</v>
      </c>
      <c r="E54" s="1" t="s">
        <v>2148</v>
      </c>
    </row>
    <row r="55" customFormat="false" ht="14.65" hidden="false" customHeight="false" outlineLevel="0" collapsed="false">
      <c r="A55" s="1" t="s">
        <v>365</v>
      </c>
      <c r="B55" s="1" t="n">
        <v>1.16</v>
      </c>
      <c r="C55" s="1" t="n">
        <v>0.00833</v>
      </c>
      <c r="D55" s="1" t="e">
        <f aca="false"/>
        <v>#N/A</v>
      </c>
      <c r="E55" s="1" t="s">
        <v>2148</v>
      </c>
    </row>
    <row r="56" customFormat="false" ht="14.65" hidden="false" customHeight="false" outlineLevel="0" collapsed="false">
      <c r="A56" s="1" t="s">
        <v>108</v>
      </c>
      <c r="B56" s="1" t="n">
        <v>1.16</v>
      </c>
      <c r="C56" s="1" t="n">
        <v>0.0082</v>
      </c>
      <c r="D56" s="1" t="e">
        <f aca="false"/>
        <v>#N/A</v>
      </c>
      <c r="E56" s="1" t="s">
        <v>2148</v>
      </c>
    </row>
    <row r="57" customFormat="false" ht="14.65" hidden="false" customHeight="false" outlineLevel="0" collapsed="false">
      <c r="A57" s="1" t="s">
        <v>169</v>
      </c>
      <c r="B57" s="1" t="n">
        <v>1.16</v>
      </c>
      <c r="C57" s="1" t="n">
        <v>0.00787</v>
      </c>
      <c r="D57" s="1" t="e">
        <f aca="false"/>
        <v>#N/A</v>
      </c>
      <c r="E57" s="1" t="s">
        <v>2148</v>
      </c>
    </row>
    <row r="58" customFormat="false" ht="14.65" hidden="false" customHeight="false" outlineLevel="0" collapsed="false">
      <c r="A58" s="1" t="s">
        <v>417</v>
      </c>
      <c r="B58" s="1" t="n">
        <v>1.16</v>
      </c>
      <c r="C58" s="1" t="n">
        <v>0.00775</v>
      </c>
      <c r="D58" s="1" t="e">
        <f aca="false"/>
        <v>#N/A</v>
      </c>
      <c r="E58" s="1" t="s">
        <v>2148</v>
      </c>
    </row>
    <row r="59" customFormat="false" ht="14.65" hidden="false" customHeight="false" outlineLevel="0" collapsed="false">
      <c r="A59" s="1" t="s">
        <v>118</v>
      </c>
      <c r="B59" s="1" t="n">
        <v>1.16</v>
      </c>
      <c r="C59" s="1" t="n">
        <v>0.00769</v>
      </c>
      <c r="D59" s="1" t="e">
        <f aca="false"/>
        <v>#N/A</v>
      </c>
      <c r="E59" s="1" t="s">
        <v>2148</v>
      </c>
    </row>
    <row r="60" customFormat="false" ht="14.65" hidden="false" customHeight="false" outlineLevel="0" collapsed="false">
      <c r="A60" s="1" t="s">
        <v>301</v>
      </c>
      <c r="B60" s="1" t="n">
        <v>1.16</v>
      </c>
      <c r="C60" s="1" t="n">
        <v>0.00752</v>
      </c>
      <c r="D60" s="1" t="e">
        <f aca="false"/>
        <v>#N/A</v>
      </c>
      <c r="E60" s="1" t="s">
        <v>2148</v>
      </c>
    </row>
    <row r="61" customFormat="false" ht="14.65" hidden="false" customHeight="false" outlineLevel="0" collapsed="false">
      <c r="A61" s="1" t="s">
        <v>605</v>
      </c>
      <c r="B61" s="1" t="n">
        <v>1.13</v>
      </c>
      <c r="C61" s="1" t="n">
        <v>0.00685</v>
      </c>
      <c r="D61" s="1" t="e">
        <f aca="false"/>
        <v>#N/A</v>
      </c>
      <c r="E61" s="1" t="s">
        <v>2148</v>
      </c>
    </row>
    <row r="62" customFormat="false" ht="14.65" hidden="false" customHeight="false" outlineLevel="0" collapsed="false">
      <c r="A62" s="1" t="s">
        <v>139</v>
      </c>
      <c r="B62" s="1" t="n">
        <v>1.13</v>
      </c>
      <c r="C62" s="1" t="n">
        <v>0.00685</v>
      </c>
      <c r="D62" s="1" t="e">
        <f aca="false"/>
        <v>#N/A</v>
      </c>
      <c r="E62" s="1" t="s">
        <v>1971</v>
      </c>
    </row>
    <row r="63" customFormat="false" ht="14.65" hidden="false" customHeight="false" outlineLevel="0" collapsed="false">
      <c r="A63" s="1" t="s">
        <v>151</v>
      </c>
      <c r="B63" s="1" t="n">
        <v>1.11</v>
      </c>
      <c r="C63" s="1" t="n">
        <v>0.00637</v>
      </c>
      <c r="D63" s="1" t="e">
        <f aca="false"/>
        <v>#N/A</v>
      </c>
      <c r="E63" s="1" t="s">
        <v>2148</v>
      </c>
    </row>
    <row r="64" customFormat="false" ht="14.65" hidden="false" customHeight="false" outlineLevel="0" collapsed="false">
      <c r="A64" s="1" t="s">
        <v>455</v>
      </c>
      <c r="B64" s="1" t="n">
        <v>1.11</v>
      </c>
      <c r="C64" s="1" t="n">
        <v>0.00599</v>
      </c>
      <c r="D64" s="1" t="e">
        <f aca="false"/>
        <v>#N/A</v>
      </c>
      <c r="E64" s="1" t="s">
        <v>2148</v>
      </c>
    </row>
    <row r="65" customFormat="false" ht="14.65" hidden="false" customHeight="false" outlineLevel="0" collapsed="false">
      <c r="A65" s="1" t="s">
        <v>675</v>
      </c>
      <c r="B65" s="1" t="n">
        <v>1.11</v>
      </c>
      <c r="C65" s="1" t="n">
        <v>0.00592</v>
      </c>
      <c r="D65" s="1" t="e">
        <f aca="false"/>
        <v>#N/A</v>
      </c>
      <c r="E65" s="1" t="s">
        <v>2148</v>
      </c>
    </row>
    <row r="66" customFormat="false" ht="14.65" hidden="false" customHeight="false" outlineLevel="0" collapsed="false">
      <c r="A66" s="1" t="s">
        <v>1506</v>
      </c>
      <c r="B66" s="1" t="n">
        <v>1.11</v>
      </c>
      <c r="C66" s="1" t="n">
        <v>0.00585</v>
      </c>
      <c r="D66" s="1" t="e">
        <f aca="false"/>
        <v>#N/A</v>
      </c>
      <c r="E66" s="1" t="s">
        <v>2149</v>
      </c>
    </row>
    <row r="67" customFormat="false" ht="14.65" hidden="false" customHeight="false" outlineLevel="0" collapsed="false">
      <c r="A67" s="1" t="s">
        <v>383</v>
      </c>
      <c r="B67" s="1" t="n">
        <v>1.11</v>
      </c>
      <c r="C67" s="1" t="n">
        <v>0.00562</v>
      </c>
      <c r="D67" s="1" t="e">
        <f aca="false"/>
        <v>#N/A</v>
      </c>
      <c r="E67" s="1" t="s">
        <v>2148</v>
      </c>
    </row>
    <row r="68" customFormat="false" ht="14.65" hidden="false" customHeight="false" outlineLevel="0" collapsed="false">
      <c r="A68" s="1" t="s">
        <v>1273</v>
      </c>
      <c r="B68" s="1" t="n">
        <v>1.11</v>
      </c>
      <c r="C68" s="1" t="n">
        <v>0.00546</v>
      </c>
      <c r="D68" s="1" t="e">
        <f aca="false"/>
        <v>#N/A</v>
      </c>
      <c r="E68" s="1" t="s">
        <v>1971</v>
      </c>
    </row>
    <row r="69" customFormat="false" ht="14.65" hidden="false" customHeight="false" outlineLevel="0" collapsed="false">
      <c r="A69" s="1" t="s">
        <v>282</v>
      </c>
      <c r="B69" s="1" t="n">
        <v>1.11</v>
      </c>
      <c r="C69" s="1" t="n">
        <v>0.00541</v>
      </c>
      <c r="D69" s="1" t="e">
        <f aca="false"/>
        <v>#N/A</v>
      </c>
      <c r="E69" s="1" t="s">
        <v>2148</v>
      </c>
    </row>
    <row r="70" customFormat="false" ht="14.65" hidden="false" customHeight="false" outlineLevel="0" collapsed="false">
      <c r="A70" s="1" t="s">
        <v>303</v>
      </c>
      <c r="B70" s="1" t="n">
        <v>1.11</v>
      </c>
      <c r="C70" s="1" t="n">
        <v>0.00535</v>
      </c>
      <c r="D70" s="1" t="e">
        <f aca="false"/>
        <v>#N/A</v>
      </c>
      <c r="E70" s="1" t="s">
        <v>2148</v>
      </c>
    </row>
    <row r="71" customFormat="false" ht="14.65" hidden="false" customHeight="false" outlineLevel="0" collapsed="false">
      <c r="A71" s="1" t="s">
        <v>112</v>
      </c>
      <c r="B71" s="1" t="n">
        <v>1.11</v>
      </c>
      <c r="C71" s="1" t="n">
        <v>0.00529</v>
      </c>
      <c r="D71" s="1" t="e">
        <f aca="false"/>
        <v>#N/A</v>
      </c>
      <c r="E71" s="1" t="s">
        <v>2148</v>
      </c>
    </row>
    <row r="72" customFormat="false" ht="14.65" hidden="false" customHeight="false" outlineLevel="0" collapsed="false">
      <c r="A72" s="1" t="s">
        <v>530</v>
      </c>
      <c r="B72" s="1" t="n">
        <v>1.11</v>
      </c>
      <c r="C72" s="1" t="n">
        <v>0.00529</v>
      </c>
      <c r="D72" s="1" t="e">
        <f aca="false"/>
        <v>#N/A</v>
      </c>
      <c r="E72" s="1" t="s">
        <v>1971</v>
      </c>
    </row>
    <row r="73" customFormat="false" ht="14.65" hidden="false" customHeight="false" outlineLevel="0" collapsed="false">
      <c r="A73" s="1" t="s">
        <v>306</v>
      </c>
      <c r="B73" s="1" t="n">
        <v>1.11</v>
      </c>
      <c r="C73" s="1" t="n">
        <v>0.00526</v>
      </c>
      <c r="D73" s="1" t="e">
        <f aca="false"/>
        <v>#N/A</v>
      </c>
      <c r="E73" s="1" t="s">
        <v>2148</v>
      </c>
    </row>
    <row r="74" customFormat="false" ht="14.65" hidden="false" customHeight="false" outlineLevel="0" collapsed="false">
      <c r="A74" s="1" t="s">
        <v>859</v>
      </c>
      <c r="B74" s="1" t="n">
        <v>1.11</v>
      </c>
      <c r="C74" s="1" t="n">
        <v>0.00526</v>
      </c>
      <c r="D74" s="1" t="e">
        <f aca="false"/>
        <v>#N/A</v>
      </c>
      <c r="E74" s="1" t="s">
        <v>2148</v>
      </c>
    </row>
    <row r="75" customFormat="false" ht="14.65" hidden="false" customHeight="false" outlineLevel="0" collapsed="false">
      <c r="A75" s="1" t="s">
        <v>312</v>
      </c>
      <c r="B75" s="1" t="n">
        <v>1.11</v>
      </c>
      <c r="C75" s="1" t="n">
        <v>0.00521</v>
      </c>
      <c r="D75" s="1" t="e">
        <f aca="false"/>
        <v>#N/A</v>
      </c>
      <c r="E75" s="1" t="s">
        <v>2148</v>
      </c>
    </row>
    <row r="76" customFormat="false" ht="14.65" hidden="false" customHeight="false" outlineLevel="0" collapsed="false">
      <c r="A76" s="1" t="s">
        <v>539</v>
      </c>
      <c r="B76" s="1" t="n">
        <v>1.11</v>
      </c>
      <c r="C76" s="1" t="n">
        <v>0.00518</v>
      </c>
      <c r="D76" s="1" t="e">
        <f aca="false"/>
        <v>#N/A</v>
      </c>
      <c r="E76" s="1" t="s">
        <v>2148</v>
      </c>
    </row>
    <row r="77" customFormat="false" ht="14.65" hidden="false" customHeight="false" outlineLevel="0" collapsed="false">
      <c r="A77" s="1" t="s">
        <v>345</v>
      </c>
      <c r="B77" s="1" t="n">
        <v>1.1</v>
      </c>
      <c r="C77" s="1" t="n">
        <v>0.00508</v>
      </c>
      <c r="D77" s="1" t="e">
        <f aca="false"/>
        <v>#N/A</v>
      </c>
      <c r="E77" s="1" t="s">
        <v>1971</v>
      </c>
    </row>
    <row r="78" customFormat="false" ht="14.65" hidden="false" customHeight="false" outlineLevel="0" collapsed="false">
      <c r="A78" s="1" t="s">
        <v>247</v>
      </c>
      <c r="B78" s="1" t="n">
        <v>1.1</v>
      </c>
      <c r="C78" s="1" t="n">
        <v>0.00493</v>
      </c>
      <c r="D78" s="1" t="e">
        <f aca="false"/>
        <v>#N/A</v>
      </c>
      <c r="E78" s="1" t="s">
        <v>2148</v>
      </c>
    </row>
    <row r="79" customFormat="false" ht="14.65" hidden="false" customHeight="false" outlineLevel="0" collapsed="false">
      <c r="A79" s="1" t="s">
        <v>602</v>
      </c>
      <c r="B79" s="1" t="n">
        <v>1.09</v>
      </c>
      <c r="C79" s="1" t="n">
        <v>0.00476</v>
      </c>
      <c r="D79" s="1" t="e">
        <f aca="false"/>
        <v>#N/A</v>
      </c>
      <c r="E79" s="1" t="s">
        <v>2148</v>
      </c>
    </row>
    <row r="80" customFormat="false" ht="14.65" hidden="false" customHeight="false" outlineLevel="0" collapsed="false">
      <c r="A80" s="1" t="s">
        <v>131</v>
      </c>
      <c r="B80" s="1" t="n">
        <v>1.05</v>
      </c>
      <c r="C80" s="1" t="n">
        <v>0.00426</v>
      </c>
      <c r="D80" s="1" t="e">
        <f aca="false"/>
        <v>#N/A</v>
      </c>
      <c r="E80" s="1" t="s">
        <v>2148</v>
      </c>
    </row>
    <row r="81" customFormat="false" ht="14.65" hidden="false" customHeight="false" outlineLevel="0" collapsed="false">
      <c r="A81" s="1" t="s">
        <v>535</v>
      </c>
      <c r="B81" s="1" t="n">
        <v>0.973</v>
      </c>
      <c r="C81" s="1" t="n">
        <v>0.0035</v>
      </c>
      <c r="D81" s="1" t="e">
        <f aca="false"/>
        <v>#N/A</v>
      </c>
      <c r="E81" s="1" t="s">
        <v>2148</v>
      </c>
    </row>
    <row r="82" customFormat="false" ht="14.65" hidden="false" customHeight="false" outlineLevel="0" collapsed="false">
      <c r="A82" s="1" t="s">
        <v>92</v>
      </c>
      <c r="B82" s="1" t="n">
        <v>0.973</v>
      </c>
      <c r="C82" s="1" t="n">
        <v>0.00348</v>
      </c>
      <c r="D82" s="1" t="e">
        <f aca="false"/>
        <v>#N/A</v>
      </c>
      <c r="E82" s="1" t="s">
        <v>2148</v>
      </c>
    </row>
    <row r="83" customFormat="false" ht="14.65" hidden="false" customHeight="false" outlineLevel="0" collapsed="false">
      <c r="A83" s="1" t="s">
        <v>652</v>
      </c>
      <c r="B83" s="1" t="n">
        <v>0.87</v>
      </c>
      <c r="C83" s="1" t="n">
        <v>0.00267</v>
      </c>
      <c r="D83" s="1" t="e">
        <f aca="false"/>
        <v>#N/A</v>
      </c>
      <c r="E83" s="1" t="s">
        <v>2148</v>
      </c>
    </row>
    <row r="84" customFormat="false" ht="14.65" hidden="false" customHeight="false" outlineLevel="0" collapsed="false">
      <c r="A84" s="1" t="s">
        <v>661</v>
      </c>
      <c r="B84" s="1" t="n">
        <v>0.802</v>
      </c>
      <c r="C84" s="1" t="n">
        <v>0.00223</v>
      </c>
      <c r="D84" s="1" t="e">
        <f aca="false"/>
        <v>#N/A</v>
      </c>
      <c r="E84" s="1" t="s">
        <v>197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30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4.6632653061225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33.6122448979592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70</v>
      </c>
    </row>
    <row r="2" customFormat="false" ht="14.65" hidden="false" customHeight="false" outlineLevel="0" collapsed="false">
      <c r="A2" s="1" t="s">
        <v>71</v>
      </c>
      <c r="B2" s="1" t="s">
        <v>72</v>
      </c>
      <c r="C2" s="1" t="s">
        <v>73</v>
      </c>
      <c r="D2" s="1" t="s">
        <v>74</v>
      </c>
      <c r="E2" s="1" t="s">
        <v>75</v>
      </c>
    </row>
    <row r="3" customFormat="false" ht="14.65" hidden="false" customHeight="false" outlineLevel="0" collapsed="false">
      <c r="A3" s="1" t="s">
        <v>1544</v>
      </c>
      <c r="B3" s="1" t="n">
        <v>3.31</v>
      </c>
      <c r="C3" s="1" t="n">
        <v>0.375</v>
      </c>
      <c r="D3" s="1" t="e">
        <f aca="false"/>
        <v>#N/A</v>
      </c>
      <c r="E3" s="1" t="s">
        <v>2150</v>
      </c>
    </row>
    <row r="4" customFormat="false" ht="14.65" hidden="false" customHeight="false" outlineLevel="0" collapsed="false">
      <c r="A4" s="1" t="s">
        <v>580</v>
      </c>
      <c r="B4" s="1" t="n">
        <v>2.18</v>
      </c>
      <c r="C4" s="1" t="n">
        <v>0.136</v>
      </c>
      <c r="D4" s="1" t="e">
        <f aca="false"/>
        <v>#N/A</v>
      </c>
      <c r="E4" s="1" t="s">
        <v>2150</v>
      </c>
    </row>
    <row r="5" customFormat="false" ht="14.65" hidden="false" customHeight="false" outlineLevel="0" collapsed="false">
      <c r="A5" s="1" t="s">
        <v>449</v>
      </c>
      <c r="B5" s="1" t="n">
        <v>1.53</v>
      </c>
      <c r="C5" s="1" t="n">
        <v>0.0377</v>
      </c>
      <c r="D5" s="1" t="n">
        <v>-1</v>
      </c>
      <c r="E5" s="1" t="s">
        <v>1546</v>
      </c>
    </row>
    <row r="6" customFormat="false" ht="14.65" hidden="false" customHeight="false" outlineLevel="0" collapsed="false">
      <c r="A6" s="1" t="s">
        <v>90</v>
      </c>
      <c r="B6" s="1" t="n">
        <v>1.53</v>
      </c>
      <c r="C6" s="1" t="n">
        <v>0.0364</v>
      </c>
      <c r="D6" s="1" t="e">
        <f aca="false"/>
        <v>#N/A</v>
      </c>
      <c r="E6" s="1" t="s">
        <v>1548</v>
      </c>
    </row>
    <row r="7" customFormat="false" ht="14.65" hidden="false" customHeight="false" outlineLevel="0" collapsed="false">
      <c r="A7" s="1" t="s">
        <v>215</v>
      </c>
      <c r="B7" s="1" t="n">
        <v>1.53</v>
      </c>
      <c r="C7" s="1" t="n">
        <v>0.0331</v>
      </c>
      <c r="D7" s="1" t="e">
        <f aca="false"/>
        <v>#N/A</v>
      </c>
      <c r="E7" s="1" t="s">
        <v>2151</v>
      </c>
    </row>
    <row r="8" customFormat="false" ht="14.65" hidden="false" customHeight="false" outlineLevel="0" collapsed="false">
      <c r="A8" s="1" t="s">
        <v>513</v>
      </c>
      <c r="B8" s="1" t="n">
        <v>1.53</v>
      </c>
      <c r="C8" s="1" t="n">
        <v>0.0328</v>
      </c>
      <c r="D8" s="1" t="e">
        <f aca="false"/>
        <v>#N/A</v>
      </c>
      <c r="E8" s="1" t="s">
        <v>1546</v>
      </c>
    </row>
    <row r="9" customFormat="false" ht="14.65" hidden="false" customHeight="false" outlineLevel="0" collapsed="false">
      <c r="A9" s="1" t="s">
        <v>838</v>
      </c>
      <c r="B9" s="1" t="n">
        <v>1.5</v>
      </c>
      <c r="C9" s="1" t="n">
        <v>0.0536</v>
      </c>
      <c r="D9" s="1" t="e">
        <f aca="false"/>
        <v>#N/A</v>
      </c>
      <c r="E9" s="1" t="s">
        <v>1549</v>
      </c>
    </row>
    <row r="10" customFormat="false" ht="14.65" hidden="false" customHeight="false" outlineLevel="0" collapsed="false">
      <c r="A10" s="1" t="s">
        <v>405</v>
      </c>
      <c r="B10" s="1" t="n">
        <v>1.44</v>
      </c>
      <c r="C10" s="1" t="n">
        <v>0.125</v>
      </c>
      <c r="D10" s="1" t="e">
        <f aca="false"/>
        <v>#N/A</v>
      </c>
      <c r="E10" s="1" t="s">
        <v>1553</v>
      </c>
    </row>
    <row r="11" customFormat="false" ht="14.65" hidden="false" customHeight="false" outlineLevel="0" collapsed="false">
      <c r="A11" s="1" t="s">
        <v>331</v>
      </c>
      <c r="B11" s="1" t="n">
        <v>1.44</v>
      </c>
      <c r="C11" s="1" t="n">
        <v>0.0455</v>
      </c>
      <c r="D11" s="1" t="e">
        <f aca="false"/>
        <v>#N/A</v>
      </c>
      <c r="E11" s="1" t="s">
        <v>1549</v>
      </c>
    </row>
    <row r="12" customFormat="false" ht="14.65" hidden="false" customHeight="false" outlineLevel="0" collapsed="false">
      <c r="A12" s="1" t="s">
        <v>1018</v>
      </c>
      <c r="B12" s="1" t="n">
        <v>1.44</v>
      </c>
      <c r="C12" s="1" t="n">
        <v>0.027</v>
      </c>
      <c r="D12" s="1" t="e">
        <f aca="false"/>
        <v>#N/A</v>
      </c>
      <c r="E12" s="1" t="s">
        <v>1546</v>
      </c>
    </row>
    <row r="13" customFormat="false" ht="14.65" hidden="false" customHeight="false" outlineLevel="0" collapsed="false">
      <c r="A13" s="1" t="s">
        <v>675</v>
      </c>
      <c r="B13" s="1" t="n">
        <v>1.25</v>
      </c>
      <c r="C13" s="1" t="n">
        <v>0.0234</v>
      </c>
      <c r="D13" s="1" t="e">
        <f aca="false"/>
        <v>#N/A</v>
      </c>
      <c r="E13" s="1" t="s">
        <v>1561</v>
      </c>
    </row>
    <row r="14" customFormat="false" ht="14.65" hidden="false" customHeight="false" outlineLevel="0" collapsed="false">
      <c r="A14" s="1" t="s">
        <v>161</v>
      </c>
      <c r="B14" s="1" t="n">
        <v>1.24</v>
      </c>
      <c r="C14" s="1" t="n">
        <v>0.0361</v>
      </c>
      <c r="D14" s="1" t="e">
        <f aca="false"/>
        <v>#N/A</v>
      </c>
      <c r="E14" s="1" t="s">
        <v>1549</v>
      </c>
    </row>
    <row r="15" customFormat="false" ht="14.65" hidden="false" customHeight="false" outlineLevel="0" collapsed="false">
      <c r="A15" s="1" t="s">
        <v>461</v>
      </c>
      <c r="B15" s="1" t="n">
        <v>1.15</v>
      </c>
      <c r="C15" s="1" t="n">
        <v>0.0769</v>
      </c>
      <c r="D15" s="1" t="e">
        <f aca="false"/>
        <v>#N/A</v>
      </c>
      <c r="E15" s="1" t="s">
        <v>1553</v>
      </c>
    </row>
    <row r="16" customFormat="false" ht="14.65" hidden="false" customHeight="false" outlineLevel="0" collapsed="false">
      <c r="A16" s="1" t="s">
        <v>112</v>
      </c>
      <c r="B16" s="1" t="n">
        <v>1.11</v>
      </c>
      <c r="C16" s="1" t="n">
        <v>0.0194</v>
      </c>
      <c r="D16" s="1" t="e">
        <f aca="false"/>
        <v>#N/A</v>
      </c>
      <c r="E16" s="1" t="s">
        <v>2152</v>
      </c>
    </row>
    <row r="17" customFormat="false" ht="14.65" hidden="false" customHeight="false" outlineLevel="0" collapsed="false">
      <c r="A17" s="1" t="s">
        <v>280</v>
      </c>
      <c r="B17" s="1" t="n">
        <v>1.11</v>
      </c>
      <c r="C17" s="1" t="n">
        <v>0.0278</v>
      </c>
      <c r="D17" s="1" t="e">
        <f aca="false"/>
        <v>#N/A</v>
      </c>
      <c r="E17" s="1" t="s">
        <v>1549</v>
      </c>
    </row>
    <row r="18" customFormat="false" ht="14.65" hidden="false" customHeight="false" outlineLevel="0" collapsed="false">
      <c r="A18" s="1" t="s">
        <v>634</v>
      </c>
      <c r="B18" s="1" t="n">
        <v>1.11</v>
      </c>
      <c r="C18" s="1" t="n">
        <v>0.0606</v>
      </c>
      <c r="D18" s="1" t="e">
        <f aca="false"/>
        <v>#N/A</v>
      </c>
      <c r="E18" s="1" t="s">
        <v>2153</v>
      </c>
    </row>
    <row r="19" customFormat="false" ht="14.65" hidden="false" customHeight="false" outlineLevel="0" collapsed="false">
      <c r="A19" s="1" t="s">
        <v>433</v>
      </c>
      <c r="B19" s="1" t="n">
        <v>1.11</v>
      </c>
      <c r="C19" s="1" t="n">
        <v>0.0275</v>
      </c>
      <c r="D19" s="1" t="e">
        <f aca="false"/>
        <v>#N/A</v>
      </c>
      <c r="E19" s="1" t="s">
        <v>2150</v>
      </c>
    </row>
    <row r="20" customFormat="false" ht="14.65" hidden="false" customHeight="false" outlineLevel="0" collapsed="false">
      <c r="A20" s="1" t="s">
        <v>264</v>
      </c>
      <c r="B20" s="1" t="n">
        <v>1.11</v>
      </c>
      <c r="C20" s="1" t="n">
        <v>0.0275</v>
      </c>
      <c r="D20" s="1" t="e">
        <f aca="false"/>
        <v>#N/A</v>
      </c>
      <c r="E20" s="1" t="s">
        <v>1549</v>
      </c>
    </row>
    <row r="21" customFormat="false" ht="14.65" hidden="false" customHeight="false" outlineLevel="0" collapsed="false">
      <c r="A21" s="1" t="s">
        <v>310</v>
      </c>
      <c r="B21" s="1" t="n">
        <v>1.11</v>
      </c>
      <c r="C21" s="1" t="n">
        <v>0.027</v>
      </c>
      <c r="D21" s="1" t="e">
        <f aca="false"/>
        <v>#N/A</v>
      </c>
      <c r="E21" s="1" t="s">
        <v>2154</v>
      </c>
    </row>
    <row r="22" customFormat="false" ht="14.65" hidden="false" customHeight="false" outlineLevel="0" collapsed="false">
      <c r="A22" s="1" t="s">
        <v>709</v>
      </c>
      <c r="B22" s="1" t="n">
        <v>1.11</v>
      </c>
      <c r="C22" s="1" t="n">
        <v>0.0571</v>
      </c>
      <c r="D22" s="1" t="e">
        <f aca="false"/>
        <v>#N/A</v>
      </c>
      <c r="E22" s="1" t="s">
        <v>1566</v>
      </c>
    </row>
    <row r="23" customFormat="false" ht="14.65" hidden="false" customHeight="false" outlineLevel="0" collapsed="false">
      <c r="A23" s="1" t="s">
        <v>809</v>
      </c>
      <c r="B23" s="1" t="n">
        <v>1.11</v>
      </c>
      <c r="C23" s="1" t="n">
        <v>0.0571</v>
      </c>
      <c r="D23" s="1" t="e">
        <f aca="false"/>
        <v>#N/A</v>
      </c>
      <c r="E23" s="1" t="s">
        <v>1567</v>
      </c>
    </row>
    <row r="24" customFormat="false" ht="14.65" hidden="false" customHeight="false" outlineLevel="0" collapsed="false">
      <c r="A24" s="1" t="s">
        <v>566</v>
      </c>
      <c r="B24" s="1" t="n">
        <v>1.06</v>
      </c>
      <c r="C24" s="1" t="n">
        <v>0.0526</v>
      </c>
      <c r="D24" s="1" t="e">
        <f aca="false"/>
        <v>#N/A</v>
      </c>
      <c r="E24" s="1" t="s">
        <v>1553</v>
      </c>
    </row>
    <row r="25" customFormat="false" ht="14.65" hidden="false" customHeight="false" outlineLevel="0" collapsed="false">
      <c r="A25" s="1" t="s">
        <v>1309</v>
      </c>
      <c r="B25" s="1" t="n">
        <v>1.06</v>
      </c>
      <c r="C25" s="1" t="n">
        <v>0.0168</v>
      </c>
      <c r="D25" s="1" t="e">
        <f aca="false"/>
        <v>#N/A</v>
      </c>
      <c r="E25" s="1" t="s">
        <v>1546</v>
      </c>
    </row>
    <row r="26" customFormat="false" ht="14.65" hidden="false" customHeight="false" outlineLevel="0" collapsed="false">
      <c r="A26" s="1" t="s">
        <v>108</v>
      </c>
      <c r="B26" s="1" t="n">
        <v>1.06</v>
      </c>
      <c r="C26" s="1" t="n">
        <v>0.0242</v>
      </c>
      <c r="D26" s="1" t="e">
        <f aca="false"/>
        <v>#N/A</v>
      </c>
      <c r="E26" s="1" t="s">
        <v>2155</v>
      </c>
    </row>
    <row r="27" customFormat="false" ht="14.65" hidden="false" customHeight="false" outlineLevel="0" collapsed="false">
      <c r="A27" s="1" t="s">
        <v>469</v>
      </c>
      <c r="B27" s="1" t="n">
        <v>1.05</v>
      </c>
      <c r="C27" s="1" t="n">
        <v>0.0238</v>
      </c>
      <c r="D27" s="1" t="e">
        <f aca="false"/>
        <v>#N/A</v>
      </c>
      <c r="E27" s="1" t="s">
        <v>1572</v>
      </c>
    </row>
    <row r="28" customFormat="false" ht="14.65" hidden="false" customHeight="false" outlineLevel="0" collapsed="false">
      <c r="A28" s="1" t="s">
        <v>642</v>
      </c>
      <c r="B28" s="1" t="n">
        <v>1.04</v>
      </c>
      <c r="C28" s="1" t="n">
        <v>0.0233</v>
      </c>
      <c r="D28" s="1" t="e">
        <f aca="false"/>
        <v>#N/A</v>
      </c>
      <c r="E28" s="1" t="s">
        <v>1549</v>
      </c>
    </row>
    <row r="29" customFormat="false" ht="14.65" hidden="false" customHeight="false" outlineLevel="0" collapsed="false">
      <c r="A29" s="1" t="s">
        <v>537</v>
      </c>
      <c r="B29" s="1" t="n">
        <v>1.02</v>
      </c>
      <c r="C29" s="1" t="n">
        <v>0.0226</v>
      </c>
      <c r="D29" s="1" t="e">
        <f aca="false"/>
        <v>#N/A</v>
      </c>
      <c r="E29" s="1" t="s">
        <v>1549</v>
      </c>
    </row>
    <row r="30" customFormat="false" ht="14.65" hidden="false" customHeight="false" outlineLevel="0" collapsed="false">
      <c r="A30" s="1" t="s">
        <v>357</v>
      </c>
      <c r="B30" s="1" t="n">
        <v>0.962</v>
      </c>
      <c r="C30" s="1" t="n">
        <v>0.0205</v>
      </c>
      <c r="D30" s="1" t="e">
        <f aca="false"/>
        <v>#N/A</v>
      </c>
      <c r="E30" s="1" t="s">
        <v>2156</v>
      </c>
    </row>
    <row r="31" customFormat="false" ht="14.65" hidden="false" customHeight="false" outlineLevel="0" collapsed="false">
      <c r="A31" s="1" t="s">
        <v>329</v>
      </c>
      <c r="B31" s="1" t="n">
        <v>0.962</v>
      </c>
      <c r="C31" s="1" t="n">
        <v>0.0204</v>
      </c>
      <c r="D31" s="1" t="e">
        <f aca="false"/>
        <v>#N/A</v>
      </c>
      <c r="E31" s="1" t="s">
        <v>1549</v>
      </c>
    </row>
    <row r="32" customFormat="false" ht="14.65" hidden="false" customHeight="false" outlineLevel="0" collapsed="false">
      <c r="A32" s="1" t="s">
        <v>139</v>
      </c>
      <c r="B32" s="1" t="n">
        <v>0.962</v>
      </c>
      <c r="C32" s="1" t="n">
        <v>0.0203</v>
      </c>
      <c r="D32" s="1" t="e">
        <f aca="false"/>
        <v>#N/A</v>
      </c>
      <c r="E32" s="1" t="s">
        <v>1574</v>
      </c>
    </row>
    <row r="33" customFormat="false" ht="14.65" hidden="false" customHeight="false" outlineLevel="0" collapsed="false">
      <c r="A33" s="1" t="s">
        <v>661</v>
      </c>
      <c r="B33" s="1" t="n">
        <v>0.962</v>
      </c>
      <c r="C33" s="1" t="n">
        <v>0.011</v>
      </c>
      <c r="D33" s="1" t="e">
        <f aca="false"/>
        <v>#N/A</v>
      </c>
      <c r="E33" s="1" t="s">
        <v>2157</v>
      </c>
    </row>
    <row r="34" customFormat="false" ht="14.65" hidden="false" customHeight="false" outlineLevel="0" collapsed="false">
      <c r="A34" s="1" t="s">
        <v>245</v>
      </c>
      <c r="B34" s="1" t="n">
        <v>0.962</v>
      </c>
      <c r="C34" s="1" t="n">
        <v>0.0351</v>
      </c>
      <c r="D34" s="1" t="e">
        <f aca="false"/>
        <v>#N/A</v>
      </c>
      <c r="E34" s="1" t="s">
        <v>1573</v>
      </c>
    </row>
    <row r="35" customFormat="false" ht="14.65" hidden="false" customHeight="false" outlineLevel="0" collapsed="false">
      <c r="A35" s="1" t="s">
        <v>261</v>
      </c>
      <c r="B35" s="1" t="n">
        <v>0.962</v>
      </c>
      <c r="C35" s="1" t="n">
        <v>0.0351</v>
      </c>
      <c r="D35" s="1" t="e">
        <f aca="false"/>
        <v>#N/A</v>
      </c>
      <c r="E35" s="1" t="s">
        <v>1573</v>
      </c>
    </row>
    <row r="36" customFormat="false" ht="14.65" hidden="false" customHeight="false" outlineLevel="0" collapsed="false">
      <c r="A36" s="1" t="s">
        <v>241</v>
      </c>
      <c r="B36" s="1" t="n">
        <v>0.962</v>
      </c>
      <c r="C36" s="1" t="n">
        <v>0.0345</v>
      </c>
      <c r="D36" s="1" t="e">
        <f aca="false"/>
        <v>#N/A</v>
      </c>
      <c r="E36" s="1" t="s">
        <v>1573</v>
      </c>
    </row>
    <row r="37" customFormat="false" ht="14.65" hidden="false" customHeight="false" outlineLevel="0" collapsed="false">
      <c r="A37" s="1" t="s">
        <v>297</v>
      </c>
      <c r="B37" s="1" t="n">
        <v>0.962</v>
      </c>
      <c r="C37" s="1" t="n">
        <v>0.0183</v>
      </c>
      <c r="D37" s="1" t="e">
        <f aca="false"/>
        <v>#N/A</v>
      </c>
      <c r="E37" s="1" t="s">
        <v>2156</v>
      </c>
    </row>
    <row r="38" customFormat="false" ht="14.65" hidden="false" customHeight="false" outlineLevel="0" collapsed="false">
      <c r="A38" s="1" t="s">
        <v>98</v>
      </c>
      <c r="B38" s="1" t="n">
        <v>0.962</v>
      </c>
      <c r="C38" s="1" t="n">
        <v>0.0317</v>
      </c>
      <c r="D38" s="1" t="e">
        <f aca="false"/>
        <v>#N/A</v>
      </c>
      <c r="E38" s="1" t="s">
        <v>1573</v>
      </c>
    </row>
    <row r="39" customFormat="false" ht="14.65" hidden="false" customHeight="false" outlineLevel="0" collapsed="false">
      <c r="A39" s="1" t="s">
        <v>317</v>
      </c>
      <c r="B39" s="1" t="n">
        <v>0.962</v>
      </c>
      <c r="C39" s="1" t="n">
        <v>0.0173</v>
      </c>
      <c r="D39" s="1" t="e">
        <f aca="false"/>
        <v>#N/A</v>
      </c>
      <c r="E39" s="1" t="s">
        <v>2158</v>
      </c>
    </row>
    <row r="40" customFormat="false" ht="14.65" hidden="false" customHeight="false" outlineLevel="0" collapsed="false">
      <c r="A40" s="1" t="s">
        <v>671</v>
      </c>
      <c r="B40" s="1" t="n">
        <v>0.962</v>
      </c>
      <c r="C40" s="1" t="n">
        <v>0.0127</v>
      </c>
      <c r="D40" s="1" t="e">
        <f aca="false"/>
        <v>#N/A</v>
      </c>
      <c r="E40" s="1" t="s">
        <v>2159</v>
      </c>
    </row>
    <row r="41" customFormat="false" ht="14.65" hidden="false" customHeight="false" outlineLevel="0" collapsed="false">
      <c r="A41" s="1" t="s">
        <v>100</v>
      </c>
      <c r="B41" s="1" t="n">
        <v>0.962</v>
      </c>
      <c r="C41" s="1" t="n">
        <v>0.0312</v>
      </c>
      <c r="D41" s="1" t="e">
        <f aca="false"/>
        <v>#N/A</v>
      </c>
      <c r="E41" s="1" t="s">
        <v>1578</v>
      </c>
    </row>
    <row r="42" customFormat="false" ht="14.65" hidden="false" customHeight="false" outlineLevel="0" collapsed="false">
      <c r="A42" s="1" t="s">
        <v>524</v>
      </c>
      <c r="B42" s="1" t="n">
        <v>0.962</v>
      </c>
      <c r="C42" s="1" t="n">
        <v>0.0308</v>
      </c>
      <c r="D42" s="1" t="e">
        <f aca="false"/>
        <v>#N/A</v>
      </c>
      <c r="E42" s="1" t="s">
        <v>2160</v>
      </c>
    </row>
    <row r="43" customFormat="false" ht="14.65" hidden="false" customHeight="false" outlineLevel="0" collapsed="false">
      <c r="A43" s="1" t="s">
        <v>116</v>
      </c>
      <c r="B43" s="1" t="n">
        <v>0.962</v>
      </c>
      <c r="C43" s="1" t="n">
        <v>0.017</v>
      </c>
      <c r="D43" s="1" t="e">
        <f aca="false"/>
        <v>#N/A</v>
      </c>
      <c r="E43" s="1" t="s">
        <v>1587</v>
      </c>
    </row>
    <row r="44" customFormat="false" ht="14.65" hidden="false" customHeight="false" outlineLevel="0" collapsed="false">
      <c r="A44" s="1" t="s">
        <v>187</v>
      </c>
      <c r="B44" s="1" t="n">
        <v>0.962</v>
      </c>
      <c r="C44" s="1" t="n">
        <v>0.0303</v>
      </c>
      <c r="D44" s="1" t="e">
        <f aca="false"/>
        <v>#N/A</v>
      </c>
      <c r="E44" s="1" t="s">
        <v>1573</v>
      </c>
    </row>
    <row r="45" customFormat="false" ht="14.65" hidden="false" customHeight="false" outlineLevel="0" collapsed="false">
      <c r="A45" s="1" t="s">
        <v>177</v>
      </c>
      <c r="B45" s="1" t="n">
        <v>0.962</v>
      </c>
      <c r="C45" s="1" t="n">
        <v>0.0303</v>
      </c>
      <c r="D45" s="1" t="e">
        <f aca="false"/>
        <v>#N/A</v>
      </c>
      <c r="E45" s="1" t="s">
        <v>1573</v>
      </c>
    </row>
    <row r="46" customFormat="false" ht="14.65" hidden="false" customHeight="false" outlineLevel="0" collapsed="false">
      <c r="A46" s="1" t="s">
        <v>390</v>
      </c>
      <c r="B46" s="1" t="n">
        <v>0.962</v>
      </c>
      <c r="C46" s="1" t="n">
        <v>0.0167</v>
      </c>
      <c r="D46" s="1" t="e">
        <f aca="false"/>
        <v>#N/A</v>
      </c>
      <c r="E46" s="1" t="s">
        <v>2161</v>
      </c>
    </row>
    <row r="47" customFormat="false" ht="14.65" hidden="false" customHeight="false" outlineLevel="0" collapsed="false">
      <c r="A47" s="1" t="s">
        <v>189</v>
      </c>
      <c r="B47" s="1" t="n">
        <v>0.962</v>
      </c>
      <c r="C47" s="1" t="n">
        <v>0.029</v>
      </c>
      <c r="D47" s="1" t="e">
        <f aca="false"/>
        <v>#N/A</v>
      </c>
      <c r="E47" s="1" t="s">
        <v>1573</v>
      </c>
    </row>
    <row r="48" customFormat="false" ht="14.65" hidden="false" customHeight="false" outlineLevel="0" collapsed="false">
      <c r="A48" s="1" t="s">
        <v>199</v>
      </c>
      <c r="B48" s="1" t="n">
        <v>0.962</v>
      </c>
      <c r="C48" s="1" t="n">
        <v>0.029</v>
      </c>
      <c r="D48" s="1" t="e">
        <f aca="false"/>
        <v>#N/A</v>
      </c>
      <c r="E48" s="1" t="s">
        <v>1573</v>
      </c>
    </row>
    <row r="49" customFormat="false" ht="14.65" hidden="false" customHeight="false" outlineLevel="0" collapsed="false">
      <c r="A49" s="1" t="s">
        <v>350</v>
      </c>
      <c r="B49" s="1" t="n">
        <v>0.962</v>
      </c>
      <c r="C49" s="1" t="n">
        <v>0.0286</v>
      </c>
      <c r="D49" s="1" t="e">
        <f aca="false"/>
        <v>#N/A</v>
      </c>
      <c r="E49" s="1" t="s">
        <v>1578</v>
      </c>
    </row>
    <row r="50" customFormat="false" ht="14.65" hidden="false" customHeight="false" outlineLevel="0" collapsed="false">
      <c r="A50" s="1" t="s">
        <v>201</v>
      </c>
      <c r="B50" s="1" t="n">
        <v>0.962</v>
      </c>
      <c r="C50" s="1" t="n">
        <v>0.0286</v>
      </c>
      <c r="D50" s="1" t="e">
        <f aca="false"/>
        <v>#N/A</v>
      </c>
      <c r="E50" s="1" t="s">
        <v>1573</v>
      </c>
    </row>
    <row r="51" customFormat="false" ht="14.65" hidden="false" customHeight="false" outlineLevel="0" collapsed="false">
      <c r="A51" s="1" t="s">
        <v>203</v>
      </c>
      <c r="B51" s="1" t="n">
        <v>0.962</v>
      </c>
      <c r="C51" s="1" t="n">
        <v>0.0282</v>
      </c>
      <c r="D51" s="1" t="e">
        <f aca="false"/>
        <v>#N/A</v>
      </c>
      <c r="E51" s="1" t="s">
        <v>1582</v>
      </c>
    </row>
    <row r="52" customFormat="false" ht="14.65" hidden="false" customHeight="false" outlineLevel="0" collapsed="false">
      <c r="A52" s="1" t="s">
        <v>530</v>
      </c>
      <c r="B52" s="1" t="n">
        <v>0.962</v>
      </c>
      <c r="C52" s="1" t="n">
        <v>0.0159</v>
      </c>
      <c r="D52" s="1" t="e">
        <f aca="false"/>
        <v>#N/A</v>
      </c>
      <c r="E52" s="1" t="s">
        <v>2156</v>
      </c>
    </row>
    <row r="53" customFormat="false" ht="14.65" hidden="false" customHeight="false" outlineLevel="0" collapsed="false">
      <c r="A53" s="1" t="s">
        <v>114</v>
      </c>
      <c r="B53" s="1" t="n">
        <v>0.962</v>
      </c>
      <c r="C53" s="1" t="n">
        <v>0.0278</v>
      </c>
      <c r="D53" s="1" t="e">
        <f aca="false"/>
        <v>#N/A</v>
      </c>
      <c r="E53" s="1" t="s">
        <v>1573</v>
      </c>
    </row>
    <row r="54" customFormat="false" ht="14.65" hidden="false" customHeight="false" outlineLevel="0" collapsed="false">
      <c r="A54" s="1" t="s">
        <v>1375</v>
      </c>
      <c r="B54" s="1" t="n">
        <v>0.962</v>
      </c>
      <c r="C54" s="1" t="n">
        <v>0.143</v>
      </c>
      <c r="D54" s="1" t="e">
        <f aca="false"/>
        <v>#N/A</v>
      </c>
      <c r="E54" s="1" t="s">
        <v>1376</v>
      </c>
    </row>
    <row r="55" customFormat="false" ht="14.65" hidden="false" customHeight="false" outlineLevel="0" collapsed="false">
      <c r="A55" s="1" t="s">
        <v>1576</v>
      </c>
      <c r="B55" s="1" t="n">
        <v>0.962</v>
      </c>
      <c r="C55" s="1" t="n">
        <v>0.143</v>
      </c>
      <c r="D55" s="1" t="e">
        <f aca="false"/>
        <v>#N/A</v>
      </c>
      <c r="E55" s="1" t="s">
        <v>1577</v>
      </c>
    </row>
    <row r="56" customFormat="false" ht="14.65" hidden="false" customHeight="false" outlineLevel="0" collapsed="false">
      <c r="A56" s="1" t="s">
        <v>230</v>
      </c>
      <c r="B56" s="1" t="n">
        <v>0.962</v>
      </c>
      <c r="C56" s="1" t="n">
        <v>0.143</v>
      </c>
      <c r="D56" s="1" t="e">
        <f aca="false"/>
        <v>#N/A</v>
      </c>
      <c r="E56" s="1" t="s">
        <v>1577</v>
      </c>
    </row>
    <row r="57" customFormat="false" ht="14.65" hidden="false" customHeight="false" outlineLevel="0" collapsed="false">
      <c r="A57" s="1" t="s">
        <v>232</v>
      </c>
      <c r="B57" s="1" t="n">
        <v>0.962</v>
      </c>
      <c r="C57" s="1" t="n">
        <v>0.143</v>
      </c>
      <c r="D57" s="1" t="e">
        <f aca="false"/>
        <v>#N/A</v>
      </c>
      <c r="E57" s="1" t="s">
        <v>1577</v>
      </c>
    </row>
    <row r="58" customFormat="false" ht="14.65" hidden="false" customHeight="false" outlineLevel="0" collapsed="false">
      <c r="A58" s="1" t="s">
        <v>153</v>
      </c>
      <c r="B58" s="1" t="n">
        <v>0.962</v>
      </c>
      <c r="C58" s="1" t="n">
        <v>0.027</v>
      </c>
      <c r="D58" s="1" t="e">
        <f aca="false"/>
        <v>#N/A</v>
      </c>
      <c r="E58" s="1" t="s">
        <v>1573</v>
      </c>
    </row>
    <row r="59" customFormat="false" ht="14.65" hidden="false" customHeight="false" outlineLevel="0" collapsed="false">
      <c r="A59" s="1" t="s">
        <v>399</v>
      </c>
      <c r="B59" s="1" t="n">
        <v>0.962</v>
      </c>
      <c r="C59" s="1" t="n">
        <v>0.027</v>
      </c>
      <c r="D59" s="1" t="e">
        <f aca="false"/>
        <v>#N/A</v>
      </c>
      <c r="E59" s="1" t="s">
        <v>1573</v>
      </c>
    </row>
    <row r="60" customFormat="false" ht="14.65" hidden="false" customHeight="false" outlineLevel="0" collapsed="false">
      <c r="A60" s="1" t="s">
        <v>88</v>
      </c>
      <c r="B60" s="1" t="n">
        <v>0.962</v>
      </c>
      <c r="C60" s="1" t="n">
        <v>0.0155</v>
      </c>
      <c r="D60" s="1" t="e">
        <f aca="false"/>
        <v>#N/A</v>
      </c>
      <c r="E60" s="1" t="s">
        <v>1593</v>
      </c>
    </row>
    <row r="61" customFormat="false" ht="14.65" hidden="false" customHeight="false" outlineLevel="0" collapsed="false">
      <c r="A61" s="1" t="s">
        <v>440</v>
      </c>
      <c r="B61" s="1" t="n">
        <v>0.962</v>
      </c>
      <c r="C61" s="1" t="n">
        <v>0.026</v>
      </c>
      <c r="D61" s="1" t="e">
        <f aca="false"/>
        <v>#N/A</v>
      </c>
      <c r="E61" s="1" t="s">
        <v>1573</v>
      </c>
    </row>
    <row r="62" customFormat="false" ht="14.65" hidden="false" customHeight="false" outlineLevel="0" collapsed="false">
      <c r="A62" s="1" t="s">
        <v>539</v>
      </c>
      <c r="B62" s="1" t="n">
        <v>0.962</v>
      </c>
      <c r="C62" s="1" t="n">
        <v>0.0151</v>
      </c>
      <c r="D62" s="1" t="e">
        <f aca="false"/>
        <v>#N/A</v>
      </c>
      <c r="E62" s="1" t="s">
        <v>1572</v>
      </c>
    </row>
    <row r="63" customFormat="false" ht="14.65" hidden="false" customHeight="false" outlineLevel="0" collapsed="false">
      <c r="A63" s="1" t="s">
        <v>1383</v>
      </c>
      <c r="B63" s="1" t="n">
        <v>0.962</v>
      </c>
      <c r="C63" s="1" t="n">
        <v>0.125</v>
      </c>
      <c r="D63" s="1" t="e">
        <f aca="false"/>
        <v>#N/A</v>
      </c>
      <c r="E63" s="1" t="s">
        <v>1577</v>
      </c>
    </row>
    <row r="64" customFormat="false" ht="14.65" hidden="false" customHeight="false" outlineLevel="0" collapsed="false">
      <c r="A64" s="1" t="s">
        <v>1579</v>
      </c>
      <c r="B64" s="1" t="n">
        <v>0.962</v>
      </c>
      <c r="C64" s="1" t="n">
        <v>0.125</v>
      </c>
      <c r="D64" s="1" t="e">
        <f aca="false"/>
        <v>#N/A</v>
      </c>
      <c r="E64" s="1" t="s">
        <v>1577</v>
      </c>
    </row>
    <row r="65" customFormat="false" ht="14.65" hidden="false" customHeight="false" outlineLevel="0" collapsed="false">
      <c r="A65" s="1" t="s">
        <v>1580</v>
      </c>
      <c r="B65" s="1" t="n">
        <v>0.962</v>
      </c>
      <c r="C65" s="1" t="n">
        <v>0.125</v>
      </c>
      <c r="D65" s="1" t="e">
        <f aca="false"/>
        <v>#N/A</v>
      </c>
      <c r="E65" s="1" t="s">
        <v>1577</v>
      </c>
    </row>
    <row r="66" customFormat="false" ht="14.65" hidden="false" customHeight="false" outlineLevel="0" collapsed="false">
      <c r="A66" s="1" t="s">
        <v>586</v>
      </c>
      <c r="B66" s="1" t="n">
        <v>0.962</v>
      </c>
      <c r="C66" s="1" t="n">
        <v>0.0256</v>
      </c>
      <c r="D66" s="1" t="e">
        <f aca="false"/>
        <v>#N/A</v>
      </c>
      <c r="E66" s="1" t="s">
        <v>1573</v>
      </c>
    </row>
    <row r="67" customFormat="false" ht="14.65" hidden="false" customHeight="false" outlineLevel="0" collapsed="false">
      <c r="A67" s="1" t="s">
        <v>257</v>
      </c>
      <c r="B67" s="1" t="n">
        <v>0.962</v>
      </c>
      <c r="C67" s="1" t="n">
        <v>0.0253</v>
      </c>
      <c r="D67" s="1" t="e">
        <f aca="false"/>
        <v>#N/A</v>
      </c>
      <c r="E67" s="1" t="s">
        <v>1573</v>
      </c>
    </row>
    <row r="68" customFormat="false" ht="14.65" hidden="false" customHeight="false" outlineLevel="0" collapsed="false">
      <c r="A68" s="1" t="s">
        <v>446</v>
      </c>
      <c r="B68" s="1" t="n">
        <v>0.962</v>
      </c>
      <c r="C68" s="1" t="n">
        <v>0.0253</v>
      </c>
      <c r="D68" s="1" t="e">
        <f aca="false"/>
        <v>#N/A</v>
      </c>
      <c r="E68" s="1" t="s">
        <v>1573</v>
      </c>
    </row>
    <row r="69" customFormat="false" ht="14.65" hidden="false" customHeight="false" outlineLevel="0" collapsed="false">
      <c r="A69" s="1" t="s">
        <v>259</v>
      </c>
      <c r="B69" s="1" t="n">
        <v>0.962</v>
      </c>
      <c r="C69" s="1" t="n">
        <v>0.0247</v>
      </c>
      <c r="D69" s="1" t="e">
        <f aca="false"/>
        <v>#N/A</v>
      </c>
      <c r="E69" s="1" t="s">
        <v>1573</v>
      </c>
    </row>
    <row r="70" customFormat="false" ht="14.65" hidden="false" customHeight="false" outlineLevel="0" collapsed="false">
      <c r="A70" s="1" t="s">
        <v>125</v>
      </c>
      <c r="B70" s="1" t="n">
        <v>0.962</v>
      </c>
      <c r="C70" s="1" t="n">
        <v>0.0247</v>
      </c>
      <c r="D70" s="1" t="e">
        <f aca="false"/>
        <v>#N/A</v>
      </c>
      <c r="E70" s="1" t="s">
        <v>1573</v>
      </c>
    </row>
    <row r="71" customFormat="false" ht="14.65" hidden="false" customHeight="false" outlineLevel="0" collapsed="false">
      <c r="A71" s="1" t="s">
        <v>266</v>
      </c>
      <c r="B71" s="1" t="n">
        <v>0.962</v>
      </c>
      <c r="C71" s="1" t="n">
        <v>0.0244</v>
      </c>
      <c r="D71" s="1" t="e">
        <f aca="false"/>
        <v>#N/A</v>
      </c>
      <c r="E71" s="1" t="s">
        <v>1573</v>
      </c>
    </row>
    <row r="72" customFormat="false" ht="14.65" hidden="false" customHeight="false" outlineLevel="0" collapsed="false">
      <c r="A72" s="1" t="s">
        <v>466</v>
      </c>
      <c r="B72" s="1" t="n">
        <v>0.962</v>
      </c>
      <c r="C72" s="1" t="n">
        <v>0.0241</v>
      </c>
      <c r="D72" s="1" t="e">
        <f aca="false"/>
        <v>#N/A</v>
      </c>
      <c r="E72" s="1" t="s">
        <v>1573</v>
      </c>
    </row>
    <row r="73" customFormat="false" ht="14.65" hidden="false" customHeight="false" outlineLevel="0" collapsed="false">
      <c r="A73" s="1" t="s">
        <v>278</v>
      </c>
      <c r="B73" s="1" t="n">
        <v>0.962</v>
      </c>
      <c r="C73" s="1" t="n">
        <v>0.0241</v>
      </c>
      <c r="D73" s="1" t="e">
        <f aca="false"/>
        <v>#N/A</v>
      </c>
      <c r="E73" s="1" t="s">
        <v>1573</v>
      </c>
    </row>
    <row r="74" customFormat="false" ht="14.65" hidden="false" customHeight="false" outlineLevel="0" collapsed="false">
      <c r="A74" s="1" t="s">
        <v>468</v>
      </c>
      <c r="B74" s="1" t="n">
        <v>0.962</v>
      </c>
      <c r="C74" s="1" t="n">
        <v>0.0241</v>
      </c>
      <c r="D74" s="1" t="e">
        <f aca="false"/>
        <v>#N/A</v>
      </c>
      <c r="E74" s="1" t="s">
        <v>1573</v>
      </c>
    </row>
    <row r="75" customFormat="false" ht="14.65" hidden="false" customHeight="false" outlineLevel="0" collapsed="false">
      <c r="A75" s="1" t="s">
        <v>1583</v>
      </c>
      <c r="B75" s="1" t="n">
        <v>0.962</v>
      </c>
      <c r="C75" s="1" t="n">
        <v>0.111</v>
      </c>
      <c r="D75" s="1" t="e">
        <f aca="false"/>
        <v>#N/A</v>
      </c>
      <c r="E75" s="1" t="s">
        <v>1577</v>
      </c>
    </row>
    <row r="76" customFormat="false" ht="14.65" hidden="false" customHeight="false" outlineLevel="0" collapsed="false">
      <c r="A76" s="1" t="s">
        <v>1584</v>
      </c>
      <c r="B76" s="1" t="n">
        <v>0.962</v>
      </c>
      <c r="C76" s="1" t="n">
        <v>0.111</v>
      </c>
      <c r="D76" s="1" t="e">
        <f aca="false"/>
        <v>#N/A</v>
      </c>
      <c r="E76" s="1" t="s">
        <v>1577</v>
      </c>
    </row>
    <row r="77" customFormat="false" ht="14.65" hidden="false" customHeight="false" outlineLevel="0" collapsed="false">
      <c r="A77" s="1" t="s">
        <v>1585</v>
      </c>
      <c r="B77" s="1" t="n">
        <v>0.962</v>
      </c>
      <c r="C77" s="1" t="n">
        <v>0.111</v>
      </c>
      <c r="D77" s="1" t="e">
        <f aca="false"/>
        <v>#N/A</v>
      </c>
      <c r="E77" s="1" t="s">
        <v>1577</v>
      </c>
    </row>
    <row r="78" customFormat="false" ht="14.65" hidden="false" customHeight="false" outlineLevel="0" collapsed="false">
      <c r="A78" s="1" t="s">
        <v>305</v>
      </c>
      <c r="B78" s="1" t="n">
        <v>0.962</v>
      </c>
      <c r="C78" s="1" t="n">
        <v>0.0238</v>
      </c>
      <c r="D78" s="1" t="e">
        <f aca="false"/>
        <v>#N/A</v>
      </c>
      <c r="E78" s="1" t="s">
        <v>1573</v>
      </c>
    </row>
    <row r="79" customFormat="false" ht="14.65" hidden="false" customHeight="false" outlineLevel="0" collapsed="false">
      <c r="A79" s="1" t="s">
        <v>308</v>
      </c>
      <c r="B79" s="1" t="n">
        <v>0.962</v>
      </c>
      <c r="C79" s="1" t="n">
        <v>0.0235</v>
      </c>
      <c r="D79" s="1" t="e">
        <f aca="false"/>
        <v>#N/A</v>
      </c>
      <c r="E79" s="1" t="s">
        <v>1573</v>
      </c>
    </row>
    <row r="80" customFormat="false" ht="14.65" hidden="false" customHeight="false" outlineLevel="0" collapsed="false">
      <c r="A80" s="1" t="s">
        <v>110</v>
      </c>
      <c r="B80" s="1" t="n">
        <v>0.962</v>
      </c>
      <c r="C80" s="1" t="n">
        <v>0.0235</v>
      </c>
      <c r="D80" s="1" t="e">
        <f aca="false"/>
        <v>#N/A</v>
      </c>
      <c r="E80" s="1" t="s">
        <v>1573</v>
      </c>
    </row>
    <row r="81" customFormat="false" ht="14.65" hidden="false" customHeight="false" outlineLevel="0" collapsed="false">
      <c r="A81" s="1" t="s">
        <v>314</v>
      </c>
      <c r="B81" s="1" t="n">
        <v>0.962</v>
      </c>
      <c r="C81" s="1" t="n">
        <v>0.023</v>
      </c>
      <c r="D81" s="1" t="e">
        <f aca="false"/>
        <v>#N/A</v>
      </c>
      <c r="E81" s="1" t="s">
        <v>1573</v>
      </c>
    </row>
    <row r="82" customFormat="false" ht="14.65" hidden="false" customHeight="false" outlineLevel="0" collapsed="false">
      <c r="A82" s="1" t="s">
        <v>141</v>
      </c>
      <c r="B82" s="1" t="n">
        <v>0.962</v>
      </c>
      <c r="C82" s="1" t="n">
        <v>0.023</v>
      </c>
      <c r="D82" s="1" t="e">
        <f aca="false"/>
        <v>#N/A</v>
      </c>
      <c r="E82" s="1" t="s">
        <v>1573</v>
      </c>
    </row>
    <row r="83" customFormat="false" ht="14.65" hidden="false" customHeight="false" outlineLevel="0" collapsed="false">
      <c r="A83" s="1" t="s">
        <v>332</v>
      </c>
      <c r="B83" s="1" t="n">
        <v>0.962</v>
      </c>
      <c r="C83" s="1" t="n">
        <v>0.1</v>
      </c>
      <c r="D83" s="1" t="e">
        <f aca="false"/>
        <v>#N/A</v>
      </c>
      <c r="E83" s="1" t="s">
        <v>1577</v>
      </c>
    </row>
    <row r="84" customFormat="false" ht="14.65" hidden="false" customHeight="false" outlineLevel="0" collapsed="false">
      <c r="A84" s="1" t="s">
        <v>124</v>
      </c>
      <c r="B84" s="1" t="n">
        <v>0.962</v>
      </c>
      <c r="C84" s="1" t="n">
        <v>0.1</v>
      </c>
      <c r="D84" s="1" t="e">
        <f aca="false"/>
        <v>#N/A</v>
      </c>
      <c r="E84" s="1" t="s">
        <v>1577</v>
      </c>
    </row>
    <row r="85" customFormat="false" ht="14.65" hidden="false" customHeight="false" outlineLevel="0" collapsed="false">
      <c r="A85" s="1" t="s">
        <v>340</v>
      </c>
      <c r="B85" s="1" t="n">
        <v>0.962</v>
      </c>
      <c r="C85" s="1" t="n">
        <v>0.1</v>
      </c>
      <c r="D85" s="1" t="e">
        <f aca="false"/>
        <v>#N/A</v>
      </c>
      <c r="E85" s="1" t="s">
        <v>1588</v>
      </c>
    </row>
    <row r="86" customFormat="false" ht="14.65" hidden="false" customHeight="false" outlineLevel="0" collapsed="false">
      <c r="A86" s="1" t="s">
        <v>325</v>
      </c>
      <c r="B86" s="1" t="n">
        <v>0.962</v>
      </c>
      <c r="C86" s="1" t="n">
        <v>0.0227</v>
      </c>
      <c r="D86" s="1" t="e">
        <f aca="false"/>
        <v>#N/A</v>
      </c>
      <c r="E86" s="1" t="s">
        <v>1573</v>
      </c>
    </row>
    <row r="87" customFormat="false" ht="14.65" hidden="false" customHeight="false" outlineLevel="0" collapsed="false">
      <c r="A87" s="1" t="s">
        <v>652</v>
      </c>
      <c r="B87" s="1" t="n">
        <v>0.962</v>
      </c>
      <c r="C87" s="1" t="n">
        <v>0.0105</v>
      </c>
      <c r="D87" s="1" t="e">
        <f aca="false"/>
        <v>#N/A</v>
      </c>
      <c r="E87" s="1" t="s">
        <v>1546</v>
      </c>
    </row>
    <row r="88" customFormat="false" ht="14.65" hidden="false" customHeight="false" outlineLevel="0" collapsed="false">
      <c r="A88" s="1" t="s">
        <v>528</v>
      </c>
      <c r="B88" s="1" t="n">
        <v>0.962</v>
      </c>
      <c r="C88" s="1" t="n">
        <v>0.0136</v>
      </c>
      <c r="D88" s="1" t="e">
        <f aca="false"/>
        <v>#N/A</v>
      </c>
      <c r="E88" s="1" t="s">
        <v>1607</v>
      </c>
    </row>
    <row r="89" customFormat="false" ht="14.65" hidden="false" customHeight="false" outlineLevel="0" collapsed="false">
      <c r="A89" s="1" t="s">
        <v>473</v>
      </c>
      <c r="B89" s="1" t="n">
        <v>0.962</v>
      </c>
      <c r="C89" s="1" t="n">
        <v>0.0225</v>
      </c>
      <c r="D89" s="1" t="e">
        <f aca="false"/>
        <v>#N/A</v>
      </c>
      <c r="E89" s="1" t="s">
        <v>1573</v>
      </c>
    </row>
    <row r="90" customFormat="false" ht="14.65" hidden="false" customHeight="false" outlineLevel="0" collapsed="false">
      <c r="A90" s="1" t="s">
        <v>344</v>
      </c>
      <c r="B90" s="1" t="n">
        <v>0.962</v>
      </c>
      <c r="C90" s="1" t="n">
        <v>0.022</v>
      </c>
      <c r="D90" s="1" t="e">
        <f aca="false"/>
        <v>#N/A</v>
      </c>
      <c r="E90" s="1" t="s">
        <v>1573</v>
      </c>
    </row>
    <row r="91" customFormat="false" ht="14.65" hidden="false" customHeight="false" outlineLevel="0" collapsed="false">
      <c r="A91" s="1" t="s">
        <v>509</v>
      </c>
      <c r="B91" s="1" t="n">
        <v>0.962</v>
      </c>
      <c r="C91" s="1" t="n">
        <v>0.0217</v>
      </c>
      <c r="D91" s="1" t="e">
        <f aca="false"/>
        <v>#N/A</v>
      </c>
      <c r="E91" s="1" t="s">
        <v>1573</v>
      </c>
    </row>
    <row r="92" customFormat="false" ht="14.65" hidden="false" customHeight="false" outlineLevel="0" collapsed="false">
      <c r="A92" s="1" t="s">
        <v>1329</v>
      </c>
      <c r="B92" s="1" t="n">
        <v>0.962</v>
      </c>
      <c r="C92" s="1" t="n">
        <v>0.0217</v>
      </c>
      <c r="D92" s="1" t="e">
        <f aca="false"/>
        <v>#N/A</v>
      </c>
      <c r="E92" s="1" t="s">
        <v>1603</v>
      </c>
    </row>
    <row r="93" customFormat="false" ht="14.65" hidden="false" customHeight="false" outlineLevel="0" collapsed="false">
      <c r="A93" s="1" t="s">
        <v>122</v>
      </c>
      <c r="B93" s="1" t="n">
        <v>0.962</v>
      </c>
      <c r="C93" s="1" t="n">
        <v>0.0909</v>
      </c>
      <c r="D93" s="1" t="e">
        <f aca="false"/>
        <v>#N/A</v>
      </c>
      <c r="E93" s="1" t="s">
        <v>1577</v>
      </c>
    </row>
    <row r="94" customFormat="false" ht="14.65" hidden="false" customHeight="false" outlineLevel="0" collapsed="false">
      <c r="A94" s="1" t="s">
        <v>1589</v>
      </c>
      <c r="B94" s="1" t="n">
        <v>0.962</v>
      </c>
      <c r="C94" s="1" t="n">
        <v>0.0909</v>
      </c>
      <c r="D94" s="1" t="e">
        <f aca="false"/>
        <v>#N/A</v>
      </c>
      <c r="E94" s="1" t="s">
        <v>1577</v>
      </c>
    </row>
    <row r="95" customFormat="false" ht="14.65" hidden="false" customHeight="false" outlineLevel="0" collapsed="false">
      <c r="A95" s="1" t="s">
        <v>1590</v>
      </c>
      <c r="B95" s="1" t="n">
        <v>0.962</v>
      </c>
      <c r="C95" s="1" t="n">
        <v>0.0909</v>
      </c>
      <c r="D95" s="1" t="e">
        <f aca="false"/>
        <v>#N/A</v>
      </c>
      <c r="E95" s="1" t="s">
        <v>1577</v>
      </c>
    </row>
    <row r="96" customFormat="false" ht="14.65" hidden="false" customHeight="false" outlineLevel="0" collapsed="false">
      <c r="A96" s="1" t="s">
        <v>106</v>
      </c>
      <c r="B96" s="1" t="n">
        <v>0.962</v>
      </c>
      <c r="C96" s="1" t="n">
        <v>0.0909</v>
      </c>
      <c r="D96" s="1" t="e">
        <f aca="false"/>
        <v>#N/A</v>
      </c>
      <c r="E96" s="1" t="s">
        <v>1577</v>
      </c>
    </row>
    <row r="97" customFormat="false" ht="14.65" hidden="false" customHeight="false" outlineLevel="0" collapsed="false">
      <c r="A97" s="1" t="s">
        <v>490</v>
      </c>
      <c r="B97" s="1" t="n">
        <v>0.962</v>
      </c>
      <c r="C97" s="1" t="n">
        <v>0.0215</v>
      </c>
      <c r="D97" s="1" t="e">
        <f aca="false"/>
        <v>#N/A</v>
      </c>
      <c r="E97" s="1" t="s">
        <v>1573</v>
      </c>
    </row>
    <row r="98" customFormat="false" ht="14.65" hidden="false" customHeight="false" outlineLevel="0" collapsed="false">
      <c r="A98" s="1" t="s">
        <v>195</v>
      </c>
      <c r="B98" s="1" t="n">
        <v>0.962</v>
      </c>
      <c r="C98" s="1" t="n">
        <v>0.0213</v>
      </c>
      <c r="D98" s="1" t="e">
        <f aca="false"/>
        <v>#N/A</v>
      </c>
      <c r="E98" s="1" t="s">
        <v>1573</v>
      </c>
    </row>
    <row r="99" customFormat="false" ht="14.65" hidden="false" customHeight="false" outlineLevel="0" collapsed="false">
      <c r="A99" s="1" t="s">
        <v>185</v>
      </c>
      <c r="B99" s="1" t="n">
        <v>0.962</v>
      </c>
      <c r="C99" s="1" t="n">
        <v>0.0213</v>
      </c>
      <c r="D99" s="1" t="e">
        <f aca="false"/>
        <v>#N/A</v>
      </c>
      <c r="E99" s="1" t="s">
        <v>1573</v>
      </c>
    </row>
    <row r="100" customFormat="false" ht="14.65" hidden="false" customHeight="false" outlineLevel="0" collapsed="false">
      <c r="A100" s="1" t="s">
        <v>120</v>
      </c>
      <c r="B100" s="1" t="n">
        <v>0.962</v>
      </c>
      <c r="C100" s="1" t="n">
        <v>0.0213</v>
      </c>
      <c r="D100" s="1" t="e">
        <f aca="false"/>
        <v>#N/A</v>
      </c>
      <c r="E100" s="1" t="s">
        <v>1573</v>
      </c>
    </row>
    <row r="101" customFormat="false" ht="14.65" hidden="false" customHeight="false" outlineLevel="0" collapsed="false">
      <c r="A101" s="1" t="s">
        <v>355</v>
      </c>
      <c r="B101" s="1" t="n">
        <v>0.96</v>
      </c>
      <c r="C101" s="1" t="n">
        <v>0.0129</v>
      </c>
      <c r="D101" s="1" t="e">
        <f aca="false"/>
        <v>#N/A</v>
      </c>
      <c r="E101" s="1" t="s">
        <v>1617</v>
      </c>
    </row>
    <row r="102" customFormat="false" ht="14.65" hidden="false" customHeight="false" outlineLevel="0" collapsed="false">
      <c r="A102" s="1" t="s">
        <v>1361</v>
      </c>
      <c r="B102" s="1" t="n">
        <v>0.96</v>
      </c>
      <c r="C102" s="1" t="n">
        <v>0.0833</v>
      </c>
      <c r="D102" s="1" t="e">
        <f aca="false"/>
        <v>#N/A</v>
      </c>
      <c r="E102" s="1" t="s">
        <v>1577</v>
      </c>
    </row>
    <row r="103" customFormat="false" ht="14.65" hidden="false" customHeight="false" outlineLevel="0" collapsed="false">
      <c r="A103" s="1" t="s">
        <v>1591</v>
      </c>
      <c r="B103" s="1" t="n">
        <v>0.96</v>
      </c>
      <c r="C103" s="1" t="n">
        <v>0.0833</v>
      </c>
      <c r="D103" s="1" t="e">
        <f aca="false"/>
        <v>#N/A</v>
      </c>
      <c r="E103" s="1" t="s">
        <v>1577</v>
      </c>
    </row>
    <row r="104" customFormat="false" ht="14.65" hidden="false" customHeight="false" outlineLevel="0" collapsed="false">
      <c r="A104" s="1" t="s">
        <v>1592</v>
      </c>
      <c r="B104" s="1" t="n">
        <v>0.96</v>
      </c>
      <c r="C104" s="1" t="n">
        <v>0.0833</v>
      </c>
      <c r="D104" s="1" t="e">
        <f aca="false"/>
        <v>#N/A</v>
      </c>
      <c r="E104" s="1" t="s">
        <v>1577</v>
      </c>
    </row>
    <row r="105" customFormat="false" ht="14.65" hidden="false" customHeight="false" outlineLevel="0" collapsed="false">
      <c r="A105" s="1" t="s">
        <v>363</v>
      </c>
      <c r="B105" s="1" t="n">
        <v>0.96</v>
      </c>
      <c r="C105" s="1" t="n">
        <v>0.0206</v>
      </c>
      <c r="D105" s="1" t="e">
        <f aca="false"/>
        <v>#N/A</v>
      </c>
      <c r="E105" s="1" t="s">
        <v>1573</v>
      </c>
    </row>
    <row r="106" customFormat="false" ht="14.65" hidden="false" customHeight="false" outlineLevel="0" collapsed="false">
      <c r="A106" s="1" t="s">
        <v>211</v>
      </c>
      <c r="B106" s="1" t="n">
        <v>0.96</v>
      </c>
      <c r="C106" s="1" t="n">
        <v>0.0204</v>
      </c>
      <c r="D106" s="1" t="e">
        <f aca="false"/>
        <v>#N/A</v>
      </c>
      <c r="E106" s="1" t="s">
        <v>1573</v>
      </c>
    </row>
    <row r="107" customFormat="false" ht="14.65" hidden="false" customHeight="false" outlineLevel="0" collapsed="false">
      <c r="A107" s="1" t="s">
        <v>159</v>
      </c>
      <c r="B107" s="1" t="n">
        <v>0.96</v>
      </c>
      <c r="C107" s="1" t="n">
        <v>0.0204</v>
      </c>
      <c r="D107" s="1" t="e">
        <f aca="false"/>
        <v>#N/A</v>
      </c>
      <c r="E107" s="1" t="s">
        <v>1573</v>
      </c>
    </row>
    <row r="108" customFormat="false" ht="14.65" hidden="false" customHeight="false" outlineLevel="0" collapsed="false">
      <c r="A108" s="1" t="s">
        <v>812</v>
      </c>
      <c r="B108" s="1" t="n">
        <v>0.96</v>
      </c>
      <c r="C108" s="1" t="n">
        <v>0.0202</v>
      </c>
      <c r="D108" s="1" t="e">
        <f aca="false"/>
        <v>#N/A</v>
      </c>
      <c r="E108" s="1" t="s">
        <v>1573</v>
      </c>
    </row>
    <row r="109" customFormat="false" ht="14.65" hidden="false" customHeight="false" outlineLevel="0" collapsed="false">
      <c r="A109" s="1" t="s">
        <v>541</v>
      </c>
      <c r="B109" s="1" t="n">
        <v>0.96</v>
      </c>
      <c r="C109" s="1" t="n">
        <v>0.0202</v>
      </c>
      <c r="D109" s="1" t="e">
        <f aca="false"/>
        <v>#N/A</v>
      </c>
      <c r="E109" s="1" t="s">
        <v>1573</v>
      </c>
    </row>
    <row r="110" customFormat="false" ht="14.65" hidden="false" customHeight="false" outlineLevel="0" collapsed="false">
      <c r="A110" s="1" t="s">
        <v>217</v>
      </c>
      <c r="B110" s="1" t="n">
        <v>0.956</v>
      </c>
      <c r="C110" s="1" t="n">
        <v>0.0769</v>
      </c>
      <c r="D110" s="1" t="e">
        <f aca="false"/>
        <v>#N/A</v>
      </c>
      <c r="E110" s="1" t="s">
        <v>1577</v>
      </c>
    </row>
    <row r="111" customFormat="false" ht="14.65" hidden="false" customHeight="false" outlineLevel="0" collapsed="false">
      <c r="A111" s="1" t="s">
        <v>408</v>
      </c>
      <c r="B111" s="1" t="n">
        <v>0.956</v>
      </c>
      <c r="C111" s="1" t="n">
        <v>0.0769</v>
      </c>
      <c r="D111" s="1" t="e">
        <f aca="false"/>
        <v>#N/A</v>
      </c>
      <c r="E111" s="1" t="s">
        <v>1402</v>
      </c>
    </row>
    <row r="112" customFormat="false" ht="14.65" hidden="false" customHeight="false" outlineLevel="0" collapsed="false">
      <c r="A112" s="1" t="s">
        <v>336</v>
      </c>
      <c r="B112" s="1" t="n">
        <v>0.956</v>
      </c>
      <c r="C112" s="1" t="n">
        <v>0.0769</v>
      </c>
      <c r="D112" s="1" t="e">
        <f aca="false"/>
        <v>#N/A</v>
      </c>
      <c r="E112" s="1" t="s">
        <v>1600</v>
      </c>
    </row>
    <row r="113" customFormat="false" ht="14.65" hidden="false" customHeight="false" outlineLevel="0" collapsed="false">
      <c r="A113" s="1" t="s">
        <v>397</v>
      </c>
      <c r="B113" s="1" t="n">
        <v>0.956</v>
      </c>
      <c r="C113" s="1" t="n">
        <v>0.0196</v>
      </c>
      <c r="D113" s="1" t="e">
        <f aca="false"/>
        <v>#N/A</v>
      </c>
      <c r="E113" s="1" t="s">
        <v>1573</v>
      </c>
    </row>
    <row r="114" customFormat="false" ht="14.65" hidden="false" customHeight="false" outlineLevel="0" collapsed="false">
      <c r="A114" s="1" t="s">
        <v>415</v>
      </c>
      <c r="B114" s="1" t="n">
        <v>0.956</v>
      </c>
      <c r="C114" s="1" t="n">
        <v>0.0196</v>
      </c>
      <c r="D114" s="1" t="e">
        <f aca="false"/>
        <v>#N/A</v>
      </c>
      <c r="E114" s="1" t="s">
        <v>1573</v>
      </c>
    </row>
    <row r="115" customFormat="false" ht="14.65" hidden="false" customHeight="false" outlineLevel="0" collapsed="false">
      <c r="A115" s="1" t="s">
        <v>272</v>
      </c>
      <c r="B115" s="1" t="n">
        <v>0.946</v>
      </c>
      <c r="C115" s="1" t="n">
        <v>0.0192</v>
      </c>
      <c r="D115" s="1" t="e">
        <f aca="false"/>
        <v>#N/A</v>
      </c>
      <c r="E115" s="1" t="s">
        <v>1573</v>
      </c>
    </row>
    <row r="116" customFormat="false" ht="14.65" hidden="false" customHeight="false" outlineLevel="0" collapsed="false">
      <c r="A116" s="1" t="s">
        <v>157</v>
      </c>
      <c r="B116" s="1" t="n">
        <v>0.946</v>
      </c>
      <c r="C116" s="1" t="n">
        <v>0.019</v>
      </c>
      <c r="D116" s="1" t="e">
        <f aca="false"/>
        <v>#N/A</v>
      </c>
      <c r="E116" s="1" t="s">
        <v>1573</v>
      </c>
    </row>
    <row r="117" customFormat="false" ht="14.65" hidden="false" customHeight="false" outlineLevel="0" collapsed="false">
      <c r="A117" s="1" t="s">
        <v>987</v>
      </c>
      <c r="B117" s="1" t="n">
        <v>0.946</v>
      </c>
      <c r="C117" s="1" t="n">
        <v>0.0714</v>
      </c>
      <c r="D117" s="1" t="e">
        <f aca="false"/>
        <v>#N/A</v>
      </c>
      <c r="E117" s="1" t="s">
        <v>1577</v>
      </c>
    </row>
    <row r="118" customFormat="false" ht="14.65" hidden="false" customHeight="false" outlineLevel="0" collapsed="false">
      <c r="A118" s="1" t="s">
        <v>1602</v>
      </c>
      <c r="B118" s="1" t="n">
        <v>0.946</v>
      </c>
      <c r="C118" s="1" t="n">
        <v>0.0714</v>
      </c>
      <c r="D118" s="1" t="e">
        <f aca="false"/>
        <v>#N/A</v>
      </c>
      <c r="E118" s="1" t="s">
        <v>1577</v>
      </c>
    </row>
    <row r="119" customFormat="false" ht="14.65" hidden="false" customHeight="false" outlineLevel="0" collapsed="false">
      <c r="A119" s="1" t="s">
        <v>427</v>
      </c>
      <c r="B119" s="1" t="n">
        <v>0.937</v>
      </c>
      <c r="C119" s="1" t="n">
        <v>0.0119</v>
      </c>
      <c r="D119" s="1" t="e">
        <f aca="false"/>
        <v>#N/A</v>
      </c>
      <c r="E119" s="1" t="s">
        <v>2156</v>
      </c>
    </row>
    <row r="120" customFormat="false" ht="14.65" hidden="false" customHeight="false" outlineLevel="0" collapsed="false">
      <c r="A120" s="1" t="s">
        <v>86</v>
      </c>
      <c r="B120" s="1" t="n">
        <v>0.912</v>
      </c>
      <c r="C120" s="1" t="n">
        <v>0.018</v>
      </c>
      <c r="D120" s="1" t="e">
        <f aca="false"/>
        <v>#N/A</v>
      </c>
      <c r="E120" s="1" t="s">
        <v>1573</v>
      </c>
    </row>
    <row r="121" customFormat="false" ht="14.65" hidden="false" customHeight="false" outlineLevel="0" collapsed="false">
      <c r="A121" s="1" t="s">
        <v>587</v>
      </c>
      <c r="B121" s="1" t="n">
        <v>0.911</v>
      </c>
      <c r="C121" s="1" t="n">
        <v>0.0625</v>
      </c>
      <c r="D121" s="1" t="e">
        <f aca="false"/>
        <v>#N/A</v>
      </c>
      <c r="E121" s="1" t="s">
        <v>1452</v>
      </c>
    </row>
    <row r="122" customFormat="false" ht="14.65" hidden="false" customHeight="false" outlineLevel="0" collapsed="false">
      <c r="A122" s="1" t="s">
        <v>1604</v>
      </c>
      <c r="B122" s="1" t="n">
        <v>0.911</v>
      </c>
      <c r="C122" s="1" t="n">
        <v>0.0625</v>
      </c>
      <c r="D122" s="1" t="e">
        <f aca="false"/>
        <v>#N/A</v>
      </c>
      <c r="E122" s="1" t="s">
        <v>1577</v>
      </c>
    </row>
    <row r="123" customFormat="false" ht="14.65" hidden="false" customHeight="false" outlineLevel="0" collapsed="false">
      <c r="A123" s="1" t="s">
        <v>1605</v>
      </c>
      <c r="B123" s="1" t="n">
        <v>0.911</v>
      </c>
      <c r="C123" s="1" t="n">
        <v>0.0625</v>
      </c>
      <c r="D123" s="1" t="e">
        <f aca="false"/>
        <v>#N/A</v>
      </c>
      <c r="E123" s="1" t="s">
        <v>1577</v>
      </c>
    </row>
    <row r="124" customFormat="false" ht="14.65" hidden="false" customHeight="false" outlineLevel="0" collapsed="false">
      <c r="A124" s="1" t="s">
        <v>1606</v>
      </c>
      <c r="B124" s="1" t="n">
        <v>0.911</v>
      </c>
      <c r="C124" s="1" t="n">
        <v>0.0625</v>
      </c>
      <c r="D124" s="1" t="e">
        <f aca="false"/>
        <v>#N/A</v>
      </c>
      <c r="E124" s="1" t="s">
        <v>1577</v>
      </c>
    </row>
    <row r="125" customFormat="false" ht="14.65" hidden="false" customHeight="false" outlineLevel="0" collapsed="false">
      <c r="A125" s="1" t="s">
        <v>197</v>
      </c>
      <c r="B125" s="1" t="n">
        <v>0.897</v>
      </c>
      <c r="C125" s="1" t="n">
        <v>0.0171</v>
      </c>
      <c r="D125" s="1" t="e">
        <f aca="false"/>
        <v>#N/A</v>
      </c>
      <c r="E125" s="1" t="s">
        <v>1573</v>
      </c>
    </row>
    <row r="126" customFormat="false" ht="14.65" hidden="false" customHeight="false" outlineLevel="0" collapsed="false">
      <c r="A126" s="1" t="s">
        <v>999</v>
      </c>
      <c r="B126" s="1" t="n">
        <v>0.897</v>
      </c>
      <c r="C126" s="1" t="n">
        <v>0.0588</v>
      </c>
      <c r="D126" s="1" t="e">
        <f aca="false"/>
        <v>#N/A</v>
      </c>
      <c r="E126" s="1" t="s">
        <v>1392</v>
      </c>
    </row>
    <row r="127" customFormat="false" ht="14.65" hidden="false" customHeight="false" outlineLevel="0" collapsed="false">
      <c r="A127" s="1" t="s">
        <v>1608</v>
      </c>
      <c r="B127" s="1" t="n">
        <v>0.897</v>
      </c>
      <c r="C127" s="1" t="n">
        <v>0.0588</v>
      </c>
      <c r="D127" s="1" t="e">
        <f aca="false"/>
        <v>#N/A</v>
      </c>
      <c r="E127" s="1" t="s">
        <v>1577</v>
      </c>
    </row>
    <row r="128" customFormat="false" ht="14.65" hidden="false" customHeight="false" outlineLevel="0" collapsed="false">
      <c r="A128" s="1" t="s">
        <v>484</v>
      </c>
      <c r="B128" s="1" t="n">
        <v>0.897</v>
      </c>
      <c r="C128" s="1" t="n">
        <v>0.0169</v>
      </c>
      <c r="D128" s="1" t="e">
        <f aca="false"/>
        <v>#N/A</v>
      </c>
      <c r="E128" s="1" t="s">
        <v>1573</v>
      </c>
    </row>
    <row r="129" customFormat="false" ht="14.65" hidden="false" customHeight="false" outlineLevel="0" collapsed="false">
      <c r="A129" s="1" t="s">
        <v>594</v>
      </c>
      <c r="B129" s="1" t="n">
        <v>0.897</v>
      </c>
      <c r="C129" s="1" t="n">
        <v>0.0169</v>
      </c>
      <c r="D129" s="1" t="e">
        <f aca="false"/>
        <v>#N/A</v>
      </c>
      <c r="E129" s="1" t="s">
        <v>1573</v>
      </c>
    </row>
    <row r="130" customFormat="false" ht="14.65" hidden="false" customHeight="false" outlineLevel="0" collapsed="false">
      <c r="A130" s="1" t="s">
        <v>1149</v>
      </c>
      <c r="B130" s="1" t="n">
        <v>0.892</v>
      </c>
      <c r="C130" s="1" t="n">
        <v>0.0167</v>
      </c>
      <c r="D130" s="1" t="e">
        <f aca="false"/>
        <v>#N/A</v>
      </c>
      <c r="E130" s="1" t="s">
        <v>1573</v>
      </c>
    </row>
    <row r="131" customFormat="false" ht="14.65" hidden="false" customHeight="false" outlineLevel="0" collapsed="false">
      <c r="A131" s="1" t="s">
        <v>1610</v>
      </c>
      <c r="B131" s="1" t="n">
        <v>0.892</v>
      </c>
      <c r="C131" s="1" t="n">
        <v>0.0556</v>
      </c>
      <c r="D131" s="1" t="e">
        <f aca="false"/>
        <v>#N/A</v>
      </c>
      <c r="E131" s="1" t="s">
        <v>1577</v>
      </c>
    </row>
    <row r="132" customFormat="false" ht="14.65" hidden="false" customHeight="false" outlineLevel="0" collapsed="false">
      <c r="A132" s="1" t="s">
        <v>459</v>
      </c>
      <c r="B132" s="1" t="n">
        <v>0.892</v>
      </c>
      <c r="C132" s="1" t="n">
        <v>0.0556</v>
      </c>
      <c r="D132" s="1" t="e">
        <f aca="false"/>
        <v>#N/A</v>
      </c>
      <c r="E132" s="1" t="s">
        <v>1611</v>
      </c>
    </row>
    <row r="133" customFormat="false" ht="14.65" hidden="false" customHeight="false" outlineLevel="0" collapsed="false">
      <c r="A133" s="1" t="s">
        <v>1417</v>
      </c>
      <c r="B133" s="1" t="n">
        <v>0.892</v>
      </c>
      <c r="C133" s="1" t="n">
        <v>0.0556</v>
      </c>
      <c r="D133" s="1" t="e">
        <f aca="false"/>
        <v>#N/A</v>
      </c>
      <c r="E133" s="1" t="s">
        <v>1577</v>
      </c>
    </row>
    <row r="134" customFormat="false" ht="14.65" hidden="false" customHeight="false" outlineLevel="0" collapsed="false">
      <c r="A134" s="1" t="s">
        <v>640</v>
      </c>
      <c r="B134" s="1" t="n">
        <v>0.889</v>
      </c>
      <c r="C134" s="1" t="n">
        <v>0.0164</v>
      </c>
      <c r="D134" s="1" t="e">
        <f aca="false"/>
        <v>#N/A</v>
      </c>
      <c r="E134" s="1" t="s">
        <v>1625</v>
      </c>
    </row>
    <row r="135" customFormat="false" ht="14.65" hidden="false" customHeight="false" outlineLevel="0" collapsed="false">
      <c r="A135" s="1" t="s">
        <v>82</v>
      </c>
      <c r="B135" s="1" t="n">
        <v>0.889</v>
      </c>
      <c r="C135" s="1" t="n">
        <v>0.0163</v>
      </c>
      <c r="D135" s="1" t="e">
        <f aca="false"/>
        <v>#N/A</v>
      </c>
      <c r="E135" s="1" t="s">
        <v>1573</v>
      </c>
    </row>
    <row r="136" customFormat="false" ht="14.65" hidden="false" customHeight="false" outlineLevel="0" collapsed="false">
      <c r="A136" s="1" t="s">
        <v>402</v>
      </c>
      <c r="B136" s="1" t="n">
        <v>0.889</v>
      </c>
      <c r="C136" s="1" t="n">
        <v>0.0526</v>
      </c>
      <c r="D136" s="1" t="e">
        <f aca="false"/>
        <v>#N/A</v>
      </c>
      <c r="E136" s="1" t="s">
        <v>1577</v>
      </c>
    </row>
    <row r="137" customFormat="false" ht="14.65" hidden="false" customHeight="false" outlineLevel="0" collapsed="false">
      <c r="A137" s="1" t="s">
        <v>1615</v>
      </c>
      <c r="B137" s="1" t="n">
        <v>0.889</v>
      </c>
      <c r="C137" s="1" t="n">
        <v>0.0526</v>
      </c>
      <c r="D137" s="1" t="e">
        <f aca="false"/>
        <v>#N/A</v>
      </c>
      <c r="E137" s="1" t="s">
        <v>1616</v>
      </c>
    </row>
    <row r="138" customFormat="false" ht="14.65" hidden="false" customHeight="false" outlineLevel="0" collapsed="false">
      <c r="A138" s="1" t="s">
        <v>213</v>
      </c>
      <c r="B138" s="1" t="n">
        <v>0.889</v>
      </c>
      <c r="C138" s="1" t="n">
        <v>0.016</v>
      </c>
      <c r="D138" s="1" t="e">
        <f aca="false"/>
        <v>#N/A</v>
      </c>
      <c r="E138" s="1" t="s">
        <v>1573</v>
      </c>
    </row>
    <row r="139" customFormat="false" ht="14.65" hidden="false" customHeight="false" outlineLevel="0" collapsed="false">
      <c r="A139" s="1" t="s">
        <v>375</v>
      </c>
      <c r="B139" s="1" t="n">
        <v>0.889</v>
      </c>
      <c r="C139" s="1" t="n">
        <v>0.0159</v>
      </c>
      <c r="D139" s="1" t="e">
        <f aca="false"/>
        <v>#N/A</v>
      </c>
      <c r="E139" s="1" t="s">
        <v>1573</v>
      </c>
    </row>
    <row r="140" customFormat="false" ht="14.65" hidden="false" customHeight="false" outlineLevel="0" collapsed="false">
      <c r="A140" s="1" t="s">
        <v>637</v>
      </c>
      <c r="B140" s="1" t="n">
        <v>0.889</v>
      </c>
      <c r="C140" s="1" t="n">
        <v>0.0157</v>
      </c>
      <c r="D140" s="1" t="e">
        <f aca="false"/>
        <v>#N/A</v>
      </c>
      <c r="E140" s="1" t="s">
        <v>1573</v>
      </c>
    </row>
    <row r="141" customFormat="false" ht="14.65" hidden="false" customHeight="false" outlineLevel="0" collapsed="false">
      <c r="A141" s="1" t="s">
        <v>511</v>
      </c>
      <c r="B141" s="1" t="n">
        <v>0.889</v>
      </c>
      <c r="C141" s="1" t="n">
        <v>0.0157</v>
      </c>
      <c r="D141" s="1" t="e">
        <f aca="false"/>
        <v>#N/A</v>
      </c>
      <c r="E141" s="1" t="s">
        <v>1573</v>
      </c>
    </row>
    <row r="142" customFormat="false" ht="14.65" hidden="false" customHeight="false" outlineLevel="0" collapsed="false">
      <c r="A142" s="1" t="s">
        <v>169</v>
      </c>
      <c r="B142" s="1" t="n">
        <v>0.889</v>
      </c>
      <c r="C142" s="1" t="n">
        <v>0.0157</v>
      </c>
      <c r="D142" s="1" t="e">
        <f aca="false"/>
        <v>#N/A</v>
      </c>
      <c r="E142" s="1" t="s">
        <v>1573</v>
      </c>
    </row>
    <row r="143" customFormat="false" ht="14.65" hidden="false" customHeight="false" outlineLevel="0" collapsed="false">
      <c r="A143" s="1" t="s">
        <v>1618</v>
      </c>
      <c r="B143" s="1" t="n">
        <v>0.889</v>
      </c>
      <c r="C143" s="1" t="n">
        <v>0.05</v>
      </c>
      <c r="D143" s="1" t="e">
        <f aca="false"/>
        <v>#N/A</v>
      </c>
      <c r="E143" s="1" t="s">
        <v>1619</v>
      </c>
    </row>
    <row r="144" customFormat="false" ht="14.65" hidden="false" customHeight="false" outlineLevel="0" collapsed="false">
      <c r="A144" s="1" t="s">
        <v>1620</v>
      </c>
      <c r="B144" s="1" t="n">
        <v>0.889</v>
      </c>
      <c r="C144" s="1" t="n">
        <v>0.05</v>
      </c>
      <c r="D144" s="1" t="e">
        <f aca="false"/>
        <v>#N/A</v>
      </c>
      <c r="E144" s="1" t="s">
        <v>1600</v>
      </c>
    </row>
    <row r="145" customFormat="false" ht="14.65" hidden="false" customHeight="false" outlineLevel="0" collapsed="false">
      <c r="A145" s="1" t="s">
        <v>1621</v>
      </c>
      <c r="B145" s="1" t="n">
        <v>0.889</v>
      </c>
      <c r="C145" s="1" t="n">
        <v>0.05</v>
      </c>
      <c r="D145" s="1" t="e">
        <f aca="false"/>
        <v>#N/A</v>
      </c>
      <c r="E145" s="1" t="s">
        <v>1577</v>
      </c>
    </row>
    <row r="146" customFormat="false" ht="14.65" hidden="false" customHeight="false" outlineLevel="0" collapsed="false">
      <c r="A146" s="1" t="s">
        <v>631</v>
      </c>
      <c r="B146" s="1" t="n">
        <v>0.889</v>
      </c>
      <c r="C146" s="1" t="n">
        <v>0.0156</v>
      </c>
      <c r="D146" s="1" t="e">
        <f aca="false"/>
        <v>#N/A</v>
      </c>
      <c r="E146" s="1" t="s">
        <v>2162</v>
      </c>
    </row>
    <row r="147" customFormat="false" ht="14.65" hidden="false" customHeight="false" outlineLevel="0" collapsed="false">
      <c r="A147" s="1" t="s">
        <v>425</v>
      </c>
      <c r="B147" s="1" t="n">
        <v>0.882</v>
      </c>
      <c r="C147" s="1" t="n">
        <v>0.0153</v>
      </c>
      <c r="D147" s="1" t="e">
        <f aca="false"/>
        <v>#N/A</v>
      </c>
      <c r="E147" s="1" t="s">
        <v>1573</v>
      </c>
    </row>
    <row r="148" customFormat="false" ht="14.65" hidden="false" customHeight="false" outlineLevel="0" collapsed="false">
      <c r="A148" s="1" t="s">
        <v>534</v>
      </c>
      <c r="B148" s="1" t="n">
        <v>0.882</v>
      </c>
      <c r="C148" s="1" t="n">
        <v>0.0476</v>
      </c>
      <c r="D148" s="1" t="e">
        <f aca="false"/>
        <v>#N/A</v>
      </c>
      <c r="E148" s="1" t="s">
        <v>1611</v>
      </c>
    </row>
    <row r="149" customFormat="false" ht="14.65" hidden="false" customHeight="false" outlineLevel="0" collapsed="false">
      <c r="A149" s="1" t="s">
        <v>92</v>
      </c>
      <c r="B149" s="1" t="n">
        <v>0.882</v>
      </c>
      <c r="C149" s="1" t="n">
        <v>0.0102</v>
      </c>
      <c r="D149" s="1" t="e">
        <f aca="false"/>
        <v>#N/A</v>
      </c>
      <c r="E149" s="1" t="s">
        <v>1549</v>
      </c>
    </row>
    <row r="150" customFormat="false" ht="14.65" hidden="false" customHeight="false" outlineLevel="0" collapsed="false">
      <c r="A150" s="1" t="s">
        <v>423</v>
      </c>
      <c r="B150" s="1" t="n">
        <v>0.882</v>
      </c>
      <c r="C150" s="1" t="n">
        <v>0.0152</v>
      </c>
      <c r="D150" s="1" t="e">
        <f aca="false"/>
        <v>#N/A</v>
      </c>
      <c r="E150" s="1" t="s">
        <v>1573</v>
      </c>
    </row>
    <row r="151" customFormat="false" ht="14.65" hidden="false" customHeight="false" outlineLevel="0" collapsed="false">
      <c r="A151" s="1" t="s">
        <v>301</v>
      </c>
      <c r="B151" s="1" t="n">
        <v>0.882</v>
      </c>
      <c r="C151" s="1" t="n">
        <v>0.015</v>
      </c>
      <c r="D151" s="1" t="e">
        <f aca="false"/>
        <v>#N/A</v>
      </c>
      <c r="E151" s="1" t="s">
        <v>1573</v>
      </c>
    </row>
    <row r="152" customFormat="false" ht="14.65" hidden="false" customHeight="false" outlineLevel="0" collapsed="false">
      <c r="A152" s="1" t="s">
        <v>173</v>
      </c>
      <c r="B152" s="1" t="n">
        <v>0.882</v>
      </c>
      <c r="C152" s="1" t="n">
        <v>0.0455</v>
      </c>
      <c r="D152" s="1" t="e">
        <f aca="false"/>
        <v>#N/A</v>
      </c>
      <c r="E152" s="1" t="s">
        <v>1577</v>
      </c>
    </row>
    <row r="153" customFormat="false" ht="14.65" hidden="false" customHeight="false" outlineLevel="0" collapsed="false">
      <c r="A153" s="1" t="s">
        <v>578</v>
      </c>
      <c r="B153" s="1" t="n">
        <v>0.882</v>
      </c>
      <c r="C153" s="1" t="n">
        <v>0.0455</v>
      </c>
      <c r="D153" s="1" t="e">
        <f aca="false"/>
        <v>#N/A</v>
      </c>
      <c r="E153" s="1" t="s">
        <v>1577</v>
      </c>
    </row>
    <row r="154" customFormat="false" ht="14.65" hidden="false" customHeight="false" outlineLevel="0" collapsed="false">
      <c r="A154" s="1" t="s">
        <v>1403</v>
      </c>
      <c r="B154" s="1" t="n">
        <v>0.882</v>
      </c>
      <c r="C154" s="1" t="n">
        <v>0.0455</v>
      </c>
      <c r="D154" s="1" t="e">
        <f aca="false"/>
        <v>#N/A</v>
      </c>
      <c r="E154" s="1" t="s">
        <v>1577</v>
      </c>
    </row>
    <row r="155" customFormat="false" ht="14.65" hidden="false" customHeight="false" outlineLevel="0" collapsed="false">
      <c r="A155" s="1" t="s">
        <v>1622</v>
      </c>
      <c r="B155" s="1" t="n">
        <v>0.882</v>
      </c>
      <c r="C155" s="1" t="n">
        <v>0.0455</v>
      </c>
      <c r="D155" s="1" t="e">
        <f aca="false"/>
        <v>#N/A</v>
      </c>
      <c r="E155" s="1" t="s">
        <v>1577</v>
      </c>
    </row>
    <row r="156" customFormat="false" ht="14.65" hidden="false" customHeight="false" outlineLevel="0" collapsed="false">
      <c r="A156" s="1" t="s">
        <v>1623</v>
      </c>
      <c r="B156" s="1" t="n">
        <v>0.882</v>
      </c>
      <c r="C156" s="1" t="n">
        <v>0.0455</v>
      </c>
      <c r="D156" s="1" t="e">
        <f aca="false"/>
        <v>#N/A</v>
      </c>
      <c r="E156" s="1" t="s">
        <v>1577</v>
      </c>
    </row>
    <row r="157" customFormat="false" ht="14.65" hidden="false" customHeight="false" outlineLevel="0" collapsed="false">
      <c r="A157" s="1" t="s">
        <v>181</v>
      </c>
      <c r="B157" s="1" t="n">
        <v>0.882</v>
      </c>
      <c r="C157" s="1" t="n">
        <v>0.0148</v>
      </c>
      <c r="D157" s="1" t="e">
        <f aca="false"/>
        <v>#N/A</v>
      </c>
      <c r="E157" s="1" t="s">
        <v>1629</v>
      </c>
    </row>
    <row r="158" customFormat="false" ht="14.65" hidden="false" customHeight="false" outlineLevel="0" collapsed="false">
      <c r="A158" s="1" t="s">
        <v>435</v>
      </c>
      <c r="B158" s="1" t="n">
        <v>0.882</v>
      </c>
      <c r="C158" s="1" t="n">
        <v>0.0147</v>
      </c>
      <c r="D158" s="1" t="e">
        <f aca="false"/>
        <v>#N/A</v>
      </c>
      <c r="E158" s="1" t="s">
        <v>1573</v>
      </c>
    </row>
    <row r="159" customFormat="false" ht="14.65" hidden="false" customHeight="false" outlineLevel="0" collapsed="false">
      <c r="A159" s="1" t="s">
        <v>395</v>
      </c>
      <c r="B159" s="1" t="n">
        <v>0.882</v>
      </c>
      <c r="C159" s="1" t="n">
        <v>0.0146</v>
      </c>
      <c r="D159" s="1" t="e">
        <f aca="false"/>
        <v>#N/A</v>
      </c>
      <c r="E159" s="1" t="s">
        <v>2163</v>
      </c>
    </row>
    <row r="160" customFormat="false" ht="14.65" hidden="false" customHeight="false" outlineLevel="0" collapsed="false">
      <c r="A160" s="1" t="s">
        <v>554</v>
      </c>
      <c r="B160" s="1" t="n">
        <v>0.882</v>
      </c>
      <c r="C160" s="1" t="n">
        <v>0.0146</v>
      </c>
      <c r="D160" s="1" t="e">
        <f aca="false"/>
        <v>#N/A</v>
      </c>
      <c r="E160" s="1" t="s">
        <v>1573</v>
      </c>
    </row>
    <row r="161" customFormat="false" ht="14.65" hidden="false" customHeight="false" outlineLevel="0" collapsed="false">
      <c r="A161" s="1" t="s">
        <v>369</v>
      </c>
      <c r="B161" s="1" t="n">
        <v>0.882</v>
      </c>
      <c r="C161" s="1" t="n">
        <v>0.0435</v>
      </c>
      <c r="D161" s="1" t="e">
        <f aca="false"/>
        <v>#N/A</v>
      </c>
      <c r="E161" s="1" t="s">
        <v>1477</v>
      </c>
    </row>
    <row r="162" customFormat="false" ht="14.65" hidden="false" customHeight="false" outlineLevel="0" collapsed="false">
      <c r="A162" s="1" t="s">
        <v>1349</v>
      </c>
      <c r="B162" s="1" t="n">
        <v>0.882</v>
      </c>
      <c r="C162" s="1" t="n">
        <v>0.0435</v>
      </c>
      <c r="D162" s="1" t="e">
        <f aca="false"/>
        <v>#N/A</v>
      </c>
      <c r="E162" s="1" t="s">
        <v>1488</v>
      </c>
    </row>
    <row r="163" customFormat="false" ht="14.65" hidden="false" customHeight="false" outlineLevel="0" collapsed="false">
      <c r="A163" s="1" t="s">
        <v>1624</v>
      </c>
      <c r="B163" s="1" t="n">
        <v>0.882</v>
      </c>
      <c r="C163" s="1" t="n">
        <v>0.0435</v>
      </c>
      <c r="D163" s="1" t="e">
        <f aca="false"/>
        <v>#N/A</v>
      </c>
      <c r="E163" s="1" t="s">
        <v>1577</v>
      </c>
    </row>
    <row r="164" customFormat="false" ht="14.65" hidden="false" customHeight="false" outlineLevel="0" collapsed="false">
      <c r="A164" s="1" t="s">
        <v>1344</v>
      </c>
      <c r="B164" s="1" t="n">
        <v>0.882</v>
      </c>
      <c r="C164" s="1" t="n">
        <v>0.0435</v>
      </c>
      <c r="D164" s="1" t="e">
        <f aca="false"/>
        <v>#N/A</v>
      </c>
      <c r="E164" s="1" t="s">
        <v>1488</v>
      </c>
    </row>
    <row r="165" customFormat="false" ht="14.65" hidden="false" customHeight="false" outlineLevel="0" collapsed="false">
      <c r="A165" s="1" t="s">
        <v>1303</v>
      </c>
      <c r="B165" s="1" t="n">
        <v>0.87</v>
      </c>
      <c r="C165" s="1" t="n">
        <v>0.0417</v>
      </c>
      <c r="D165" s="1" t="e">
        <f aca="false"/>
        <v>#N/A</v>
      </c>
      <c r="E165" s="1" t="s">
        <v>1616</v>
      </c>
    </row>
    <row r="166" customFormat="false" ht="14.65" hidden="false" customHeight="false" outlineLevel="0" collapsed="false">
      <c r="A166" s="1" t="s">
        <v>143</v>
      </c>
      <c r="B166" s="1" t="n">
        <v>0.87</v>
      </c>
      <c r="C166" s="1" t="n">
        <v>0.0417</v>
      </c>
      <c r="D166" s="1" t="e">
        <f aca="false"/>
        <v>#N/A</v>
      </c>
      <c r="E166" s="1" t="s">
        <v>1577</v>
      </c>
    </row>
    <row r="167" customFormat="false" ht="14.65" hidden="false" customHeight="false" outlineLevel="0" collapsed="false">
      <c r="A167" s="1" t="s">
        <v>284</v>
      </c>
      <c r="B167" s="1" t="n">
        <v>0.87</v>
      </c>
      <c r="C167" s="1" t="n">
        <v>0.0141</v>
      </c>
      <c r="D167" s="1" t="e">
        <f aca="false"/>
        <v>#N/A</v>
      </c>
      <c r="E167" s="1" t="s">
        <v>1573</v>
      </c>
    </row>
    <row r="168" customFormat="false" ht="14.65" hidden="false" customHeight="false" outlineLevel="0" collapsed="false">
      <c r="A168" s="1" t="s">
        <v>207</v>
      </c>
      <c r="B168" s="1" t="n">
        <v>0.862</v>
      </c>
      <c r="C168" s="1" t="n">
        <v>0.0139</v>
      </c>
      <c r="D168" s="1" t="e">
        <f aca="false"/>
        <v>#N/A</v>
      </c>
      <c r="E168" s="1" t="s">
        <v>1573</v>
      </c>
    </row>
    <row r="169" customFormat="false" ht="14.65" hidden="false" customHeight="false" outlineLevel="0" collapsed="false">
      <c r="A169" s="1" t="s">
        <v>167</v>
      </c>
      <c r="B169" s="1" t="n">
        <v>0.846</v>
      </c>
      <c r="C169" s="1" t="n">
        <v>0.0135</v>
      </c>
      <c r="D169" s="1" t="e">
        <f aca="false"/>
        <v>#N/A</v>
      </c>
      <c r="E169" s="1" t="s">
        <v>1573</v>
      </c>
    </row>
    <row r="170" customFormat="false" ht="14.65" hidden="false" customHeight="false" outlineLevel="0" collapsed="false">
      <c r="A170" s="1" t="s">
        <v>1628</v>
      </c>
      <c r="B170" s="1" t="n">
        <v>0.846</v>
      </c>
      <c r="C170" s="1" t="n">
        <v>0.0385</v>
      </c>
      <c r="D170" s="1" t="e">
        <f aca="false"/>
        <v>#N/A</v>
      </c>
      <c r="E170" s="1" t="s">
        <v>1577</v>
      </c>
    </row>
    <row r="171" customFormat="false" ht="14.65" hidden="false" customHeight="false" outlineLevel="0" collapsed="false">
      <c r="A171" s="1" t="s">
        <v>605</v>
      </c>
      <c r="B171" s="1" t="n">
        <v>0.839</v>
      </c>
      <c r="C171" s="1" t="n">
        <v>0.0133</v>
      </c>
      <c r="D171" s="1" t="e">
        <f aca="false"/>
        <v>#N/A</v>
      </c>
      <c r="E171" s="1" t="s">
        <v>1573</v>
      </c>
    </row>
    <row r="172" customFormat="false" ht="14.65" hidden="false" customHeight="false" outlineLevel="0" collapsed="false">
      <c r="A172" s="1" t="s">
        <v>548</v>
      </c>
      <c r="B172" s="1" t="n">
        <v>0.836</v>
      </c>
      <c r="C172" s="1" t="n">
        <v>0.037</v>
      </c>
      <c r="D172" s="1" t="e">
        <f aca="false"/>
        <v>#N/A</v>
      </c>
      <c r="E172" s="1" t="s">
        <v>1577</v>
      </c>
    </row>
    <row r="173" customFormat="false" ht="14.65" hidden="false" customHeight="false" outlineLevel="0" collapsed="false">
      <c r="A173" s="1" t="s">
        <v>1355</v>
      </c>
      <c r="B173" s="1" t="n">
        <v>0.825</v>
      </c>
      <c r="C173" s="1" t="n">
        <v>0.0357</v>
      </c>
      <c r="D173" s="1" t="e">
        <f aca="false"/>
        <v>#N/A</v>
      </c>
      <c r="E173" s="1" t="s">
        <v>1488</v>
      </c>
    </row>
    <row r="174" customFormat="false" ht="14.65" hidden="false" customHeight="false" outlineLevel="0" collapsed="false">
      <c r="A174" s="1" t="s">
        <v>483</v>
      </c>
      <c r="B174" s="1" t="n">
        <v>0.825</v>
      </c>
      <c r="C174" s="1" t="n">
        <v>0.0357</v>
      </c>
      <c r="D174" s="1" t="e">
        <f aca="false"/>
        <v>#N/A</v>
      </c>
      <c r="E174" s="1" t="s">
        <v>1577</v>
      </c>
    </row>
    <row r="175" customFormat="false" ht="14.65" hidden="false" customHeight="false" outlineLevel="0" collapsed="false">
      <c r="A175" s="1" t="s">
        <v>802</v>
      </c>
      <c r="B175" s="1" t="n">
        <v>0.813</v>
      </c>
      <c r="C175" s="1" t="n">
        <v>0.0345</v>
      </c>
      <c r="D175" s="1" t="e">
        <f aca="false"/>
        <v>#N/A</v>
      </c>
      <c r="E175" s="1" t="s">
        <v>1577</v>
      </c>
    </row>
    <row r="176" customFormat="false" ht="14.65" hidden="false" customHeight="false" outlineLevel="0" collapsed="false">
      <c r="A176" s="1" t="s">
        <v>613</v>
      </c>
      <c r="B176" s="1" t="n">
        <v>0.804</v>
      </c>
      <c r="C176" s="1" t="n">
        <v>0.0125</v>
      </c>
      <c r="D176" s="1" t="e">
        <f aca="false"/>
        <v>#N/A</v>
      </c>
      <c r="E176" s="1" t="s">
        <v>1573</v>
      </c>
    </row>
    <row r="177" customFormat="false" ht="14.65" hidden="false" customHeight="false" outlineLevel="0" collapsed="false">
      <c r="A177" s="1" t="s">
        <v>1632</v>
      </c>
      <c r="B177" s="1" t="n">
        <v>0.804</v>
      </c>
      <c r="C177" s="1" t="n">
        <v>0.0333</v>
      </c>
      <c r="D177" s="1" t="e">
        <f aca="false"/>
        <v>#N/A</v>
      </c>
      <c r="E177" s="1" t="s">
        <v>1633</v>
      </c>
    </row>
    <row r="178" customFormat="false" ht="14.65" hidden="false" customHeight="false" outlineLevel="0" collapsed="false">
      <c r="A178" s="1" t="s">
        <v>151</v>
      </c>
      <c r="B178" s="1" t="n">
        <v>0.804</v>
      </c>
      <c r="C178" s="1" t="n">
        <v>0.0124</v>
      </c>
      <c r="D178" s="1" t="e">
        <f aca="false"/>
        <v>#N/A</v>
      </c>
      <c r="E178" s="1" t="s">
        <v>1573</v>
      </c>
    </row>
    <row r="179" customFormat="false" ht="14.65" hidden="false" customHeight="false" outlineLevel="0" collapsed="false">
      <c r="A179" s="1" t="s">
        <v>1634</v>
      </c>
      <c r="B179" s="1" t="n">
        <v>0.796</v>
      </c>
      <c r="C179" s="1" t="n">
        <v>0.0323</v>
      </c>
      <c r="D179" s="1" t="e">
        <f aca="false"/>
        <v>#N/A</v>
      </c>
      <c r="E179" s="1" t="s">
        <v>1577</v>
      </c>
    </row>
    <row r="180" customFormat="false" ht="14.65" hidden="false" customHeight="false" outlineLevel="0" collapsed="false">
      <c r="A180" s="1" t="s">
        <v>1635</v>
      </c>
      <c r="B180" s="1" t="n">
        <v>0.787</v>
      </c>
      <c r="C180" s="1" t="n">
        <v>0.0312</v>
      </c>
      <c r="D180" s="1" t="e">
        <f aca="false"/>
        <v>#N/A</v>
      </c>
      <c r="E180" s="1" t="s">
        <v>1577</v>
      </c>
    </row>
    <row r="181" customFormat="false" ht="14.65" hidden="false" customHeight="false" outlineLevel="0" collapsed="false">
      <c r="A181" s="1" t="s">
        <v>1636</v>
      </c>
      <c r="B181" s="1" t="n">
        <v>0.787</v>
      </c>
      <c r="C181" s="1" t="n">
        <v>0.0312</v>
      </c>
      <c r="D181" s="1" t="e">
        <f aca="false"/>
        <v>#N/A</v>
      </c>
      <c r="E181" s="1" t="s">
        <v>1577</v>
      </c>
    </row>
    <row r="182" customFormat="false" ht="14.65" hidden="false" customHeight="false" outlineLevel="0" collapsed="false">
      <c r="A182" s="1" t="s">
        <v>270</v>
      </c>
      <c r="B182" s="1" t="n">
        <v>0.785</v>
      </c>
      <c r="C182" s="1" t="n">
        <v>0.0119</v>
      </c>
      <c r="D182" s="1" t="e">
        <f aca="false"/>
        <v>#N/A</v>
      </c>
      <c r="E182" s="1" t="s">
        <v>1573</v>
      </c>
    </row>
    <row r="183" customFormat="false" ht="14.65" hidden="false" customHeight="false" outlineLevel="0" collapsed="false">
      <c r="A183" s="1" t="s">
        <v>441</v>
      </c>
      <c r="B183" s="1" t="n">
        <v>0.785</v>
      </c>
      <c r="C183" s="1" t="n">
        <v>0.0119</v>
      </c>
      <c r="D183" s="1" t="e">
        <f aca="false"/>
        <v>#N/A</v>
      </c>
      <c r="E183" s="1" t="s">
        <v>1573</v>
      </c>
    </row>
    <row r="184" customFormat="false" ht="14.65" hidden="false" customHeight="false" outlineLevel="0" collapsed="false">
      <c r="A184" s="1" t="s">
        <v>572</v>
      </c>
      <c r="B184" s="1" t="n">
        <v>0.779</v>
      </c>
      <c r="C184" s="1" t="n">
        <v>0.0118</v>
      </c>
      <c r="D184" s="1" t="e">
        <f aca="false"/>
        <v>#N/A</v>
      </c>
      <c r="E184" s="1" t="s">
        <v>2164</v>
      </c>
    </row>
    <row r="185" customFormat="false" ht="14.65" hidden="false" customHeight="false" outlineLevel="0" collapsed="false">
      <c r="A185" s="1" t="s">
        <v>705</v>
      </c>
      <c r="B185" s="1" t="n">
        <v>0.774</v>
      </c>
      <c r="C185" s="1" t="n">
        <v>0.0294</v>
      </c>
      <c r="D185" s="1" t="e">
        <f aca="false"/>
        <v>#N/A</v>
      </c>
      <c r="E185" s="1" t="s">
        <v>1639</v>
      </c>
    </row>
    <row r="186" customFormat="false" ht="14.65" hidden="false" customHeight="false" outlineLevel="0" collapsed="false">
      <c r="A186" s="1" t="s">
        <v>1444</v>
      </c>
      <c r="B186" s="1" t="n">
        <v>0.774</v>
      </c>
      <c r="C186" s="1" t="n">
        <v>0.0294</v>
      </c>
      <c r="D186" s="1" t="e">
        <f aca="false"/>
        <v>#N/A</v>
      </c>
      <c r="E186" s="1" t="s">
        <v>1577</v>
      </c>
    </row>
    <row r="187" customFormat="false" ht="14.65" hidden="false" customHeight="false" outlineLevel="0" collapsed="false">
      <c r="A187" s="1" t="s">
        <v>657</v>
      </c>
      <c r="B187" s="1" t="n">
        <v>0.769</v>
      </c>
      <c r="C187" s="1" t="n">
        <v>0.0286</v>
      </c>
      <c r="D187" s="1" t="e">
        <f aca="false"/>
        <v>#N/A</v>
      </c>
      <c r="E187" s="1" t="s">
        <v>1577</v>
      </c>
    </row>
    <row r="188" customFormat="false" ht="14.65" hidden="false" customHeight="false" outlineLevel="0" collapsed="false">
      <c r="A188" s="1" t="s">
        <v>666</v>
      </c>
      <c r="B188" s="1" t="n">
        <v>0.769</v>
      </c>
      <c r="C188" s="1" t="n">
        <v>0.0286</v>
      </c>
      <c r="D188" s="1" t="e">
        <f aca="false"/>
        <v>#N/A</v>
      </c>
      <c r="E188" s="1" t="s">
        <v>1577</v>
      </c>
    </row>
    <row r="189" customFormat="false" ht="14.65" hidden="false" customHeight="false" outlineLevel="0" collapsed="false">
      <c r="A189" s="1" t="s">
        <v>604</v>
      </c>
      <c r="B189" s="1" t="n">
        <v>0.769</v>
      </c>
      <c r="C189" s="1" t="n">
        <v>0.0286</v>
      </c>
      <c r="D189" s="1" t="e">
        <f aca="false"/>
        <v>#N/A</v>
      </c>
      <c r="E189" s="1" t="s">
        <v>1577</v>
      </c>
    </row>
    <row r="190" customFormat="false" ht="14.65" hidden="false" customHeight="false" outlineLevel="0" collapsed="false">
      <c r="A190" s="1" t="s">
        <v>590</v>
      </c>
      <c r="B190" s="1" t="n">
        <v>0.765</v>
      </c>
      <c r="C190" s="1" t="n">
        <v>0.0113</v>
      </c>
      <c r="D190" s="1" t="e">
        <f aca="false"/>
        <v>#N/A</v>
      </c>
      <c r="E190" s="1" t="s">
        <v>2165</v>
      </c>
    </row>
    <row r="191" customFormat="false" ht="14.65" hidden="false" customHeight="false" outlineLevel="0" collapsed="false">
      <c r="A191" s="1" t="s">
        <v>237</v>
      </c>
      <c r="B191" s="1" t="n">
        <v>0.765</v>
      </c>
      <c r="C191" s="1" t="n">
        <v>0.0278</v>
      </c>
      <c r="D191" s="1" t="e">
        <f aca="false"/>
        <v>#N/A</v>
      </c>
      <c r="E191" s="1" t="s">
        <v>1577</v>
      </c>
    </row>
    <row r="192" customFormat="false" ht="14.65" hidden="false" customHeight="false" outlineLevel="0" collapsed="false">
      <c r="A192" s="1" t="s">
        <v>668</v>
      </c>
      <c r="B192" s="1" t="n">
        <v>0.765</v>
      </c>
      <c r="C192" s="1" t="n">
        <v>0.0278</v>
      </c>
      <c r="D192" s="1" t="e">
        <f aca="false"/>
        <v>#N/A</v>
      </c>
      <c r="E192" s="1" t="s">
        <v>1588</v>
      </c>
    </row>
    <row r="193" customFormat="false" ht="14.65" hidden="false" customHeight="false" outlineLevel="0" collapsed="false">
      <c r="A193" s="1" t="s">
        <v>1367</v>
      </c>
      <c r="B193" s="1" t="n">
        <v>0.757</v>
      </c>
      <c r="C193" s="1" t="n">
        <v>0.027</v>
      </c>
      <c r="D193" s="1" t="e">
        <f aca="false"/>
        <v>#N/A</v>
      </c>
      <c r="E193" s="1" t="s">
        <v>1488</v>
      </c>
    </row>
    <row r="194" customFormat="false" ht="14.65" hidden="false" customHeight="false" outlineLevel="0" collapsed="false">
      <c r="A194" s="1" t="s">
        <v>327</v>
      </c>
      <c r="B194" s="1" t="n">
        <v>0.757</v>
      </c>
      <c r="C194" s="1" t="n">
        <v>0.011</v>
      </c>
      <c r="D194" s="1" t="e">
        <f aca="false"/>
        <v>#N/A</v>
      </c>
      <c r="E194" s="1" t="s">
        <v>1573</v>
      </c>
    </row>
    <row r="195" customFormat="false" ht="14.65" hidden="false" customHeight="false" outlineLevel="0" collapsed="false">
      <c r="A195" s="1" t="s">
        <v>383</v>
      </c>
      <c r="B195" s="1" t="n">
        <v>0.748</v>
      </c>
      <c r="C195" s="1" t="n">
        <v>0.0108</v>
      </c>
      <c r="D195" s="1" t="e">
        <f aca="false"/>
        <v>#N/A</v>
      </c>
      <c r="E195" s="1" t="s">
        <v>1651</v>
      </c>
    </row>
    <row r="196" customFormat="false" ht="14.65" hidden="false" customHeight="false" outlineLevel="0" collapsed="false">
      <c r="A196" s="1" t="s">
        <v>707</v>
      </c>
      <c r="B196" s="1" t="n">
        <v>0.748</v>
      </c>
      <c r="C196" s="1" t="n">
        <v>0.0256</v>
      </c>
      <c r="D196" s="1" t="e">
        <f aca="false"/>
        <v>#N/A</v>
      </c>
      <c r="E196" s="1" t="s">
        <v>1616</v>
      </c>
    </row>
    <row r="197" customFormat="false" ht="14.65" hidden="false" customHeight="false" outlineLevel="0" collapsed="false">
      <c r="A197" s="1" t="s">
        <v>1078</v>
      </c>
      <c r="B197" s="1" t="n">
        <v>0.748</v>
      </c>
      <c r="C197" s="1" t="n">
        <v>0.0256</v>
      </c>
      <c r="D197" s="1" t="e">
        <f aca="false"/>
        <v>#N/A</v>
      </c>
      <c r="E197" s="1" t="s">
        <v>1577</v>
      </c>
    </row>
    <row r="198" customFormat="false" ht="14.65" hidden="false" customHeight="false" outlineLevel="0" collapsed="false">
      <c r="A198" s="1" t="s">
        <v>1080</v>
      </c>
      <c r="B198" s="1" t="n">
        <v>0.748</v>
      </c>
      <c r="C198" s="1" t="n">
        <v>0.0256</v>
      </c>
      <c r="D198" s="1" t="e">
        <f aca="false"/>
        <v>#N/A</v>
      </c>
      <c r="E198" s="1" t="s">
        <v>1577</v>
      </c>
    </row>
    <row r="199" customFormat="false" ht="14.65" hidden="false" customHeight="false" outlineLevel="0" collapsed="false">
      <c r="A199" s="1" t="s">
        <v>1081</v>
      </c>
      <c r="B199" s="1" t="n">
        <v>0.748</v>
      </c>
      <c r="C199" s="1" t="n">
        <v>0.0256</v>
      </c>
      <c r="D199" s="1" t="e">
        <f aca="false"/>
        <v>#N/A</v>
      </c>
      <c r="E199" s="1" t="s">
        <v>1577</v>
      </c>
    </row>
    <row r="200" customFormat="false" ht="14.65" hidden="false" customHeight="false" outlineLevel="0" collapsed="false">
      <c r="A200" s="1" t="s">
        <v>1506</v>
      </c>
      <c r="B200" s="1" t="n">
        <v>0.748</v>
      </c>
      <c r="C200" s="1" t="n">
        <v>0.0106</v>
      </c>
      <c r="D200" s="1" t="e">
        <f aca="false"/>
        <v>#N/A</v>
      </c>
      <c r="E200" s="1" t="s">
        <v>2166</v>
      </c>
    </row>
    <row r="201" customFormat="false" ht="14.65" hidden="false" customHeight="false" outlineLevel="0" collapsed="false">
      <c r="A201" s="1" t="s">
        <v>323</v>
      </c>
      <c r="B201" s="1" t="n">
        <v>0.748</v>
      </c>
      <c r="C201" s="1" t="n">
        <v>0.025</v>
      </c>
      <c r="D201" s="1" t="e">
        <f aca="false"/>
        <v>#N/A</v>
      </c>
      <c r="E201" s="1" t="s">
        <v>1616</v>
      </c>
    </row>
    <row r="202" customFormat="false" ht="14.65" hidden="false" customHeight="false" outlineLevel="0" collapsed="false">
      <c r="A202" s="1" t="s">
        <v>282</v>
      </c>
      <c r="B202" s="1" t="n">
        <v>0.748</v>
      </c>
      <c r="C202" s="1" t="n">
        <v>0.0105</v>
      </c>
      <c r="D202" s="1" t="e">
        <f aca="false"/>
        <v>#N/A</v>
      </c>
      <c r="E202" s="1" t="s">
        <v>1573</v>
      </c>
    </row>
    <row r="203" customFormat="false" ht="14.65" hidden="false" customHeight="false" outlineLevel="0" collapsed="false">
      <c r="A203" s="1" t="s">
        <v>522</v>
      </c>
      <c r="B203" s="1" t="n">
        <v>0.748</v>
      </c>
      <c r="C203" s="1" t="n">
        <v>0.0105</v>
      </c>
      <c r="D203" s="1" t="e">
        <f aca="false"/>
        <v>#N/A</v>
      </c>
      <c r="E203" s="1" t="s">
        <v>1573</v>
      </c>
    </row>
    <row r="204" customFormat="false" ht="14.65" hidden="false" customHeight="false" outlineLevel="0" collapsed="false">
      <c r="A204" s="1" t="s">
        <v>859</v>
      </c>
      <c r="B204" s="1" t="n">
        <v>0.748</v>
      </c>
      <c r="C204" s="1" t="n">
        <v>0.0105</v>
      </c>
      <c r="D204" s="1" t="e">
        <f aca="false"/>
        <v>#N/A</v>
      </c>
      <c r="E204" s="1" t="s">
        <v>1573</v>
      </c>
    </row>
    <row r="205" customFormat="false" ht="14.65" hidden="false" customHeight="false" outlineLevel="0" collapsed="false">
      <c r="A205" s="1" t="s">
        <v>560</v>
      </c>
      <c r="B205" s="1" t="n">
        <v>0.748</v>
      </c>
      <c r="C205" s="1" t="n">
        <v>0.0244</v>
      </c>
      <c r="D205" s="1" t="e">
        <f aca="false"/>
        <v>#N/A</v>
      </c>
      <c r="E205" s="1" t="s">
        <v>1452</v>
      </c>
    </row>
    <row r="206" customFormat="false" ht="14.65" hidden="false" customHeight="false" outlineLevel="0" collapsed="false">
      <c r="A206" s="1" t="s">
        <v>386</v>
      </c>
      <c r="B206" s="1" t="n">
        <v>0.748</v>
      </c>
      <c r="C206" s="1" t="n">
        <v>0.0244</v>
      </c>
      <c r="D206" s="1" t="e">
        <f aca="false"/>
        <v>#N/A</v>
      </c>
      <c r="E206" s="1" t="s">
        <v>1642</v>
      </c>
    </row>
    <row r="207" customFormat="false" ht="14.65" hidden="false" customHeight="false" outlineLevel="0" collapsed="false">
      <c r="A207" s="1" t="s">
        <v>679</v>
      </c>
      <c r="B207" s="1" t="n">
        <v>0.748</v>
      </c>
      <c r="C207" s="1" t="n">
        <v>0.0244</v>
      </c>
      <c r="D207" s="1" t="e">
        <f aca="false"/>
        <v>#N/A</v>
      </c>
      <c r="E207" s="1" t="s">
        <v>1577</v>
      </c>
    </row>
    <row r="208" customFormat="false" ht="14.65" hidden="false" customHeight="false" outlineLevel="0" collapsed="false">
      <c r="A208" s="1" t="s">
        <v>1145</v>
      </c>
      <c r="B208" s="1" t="n">
        <v>0.748</v>
      </c>
      <c r="C208" s="1" t="n">
        <v>0.0244</v>
      </c>
      <c r="D208" s="1" t="e">
        <f aca="false"/>
        <v>#N/A</v>
      </c>
      <c r="E208" s="1" t="s">
        <v>1482</v>
      </c>
    </row>
    <row r="209" customFormat="false" ht="14.65" hidden="false" customHeight="false" outlineLevel="0" collapsed="false">
      <c r="A209" s="1" t="s">
        <v>183</v>
      </c>
      <c r="B209" s="1" t="n">
        <v>0.748</v>
      </c>
      <c r="C209" s="1" t="n">
        <v>0.0104</v>
      </c>
      <c r="D209" s="1" t="e">
        <f aca="false"/>
        <v>#N/A</v>
      </c>
      <c r="E209" s="1" t="s">
        <v>1573</v>
      </c>
    </row>
    <row r="210" customFormat="false" ht="14.65" hidden="false" customHeight="false" outlineLevel="0" collapsed="false">
      <c r="A210" s="1" t="s">
        <v>486</v>
      </c>
      <c r="B210" s="1" t="n">
        <v>0.738</v>
      </c>
      <c r="C210" s="1" t="n">
        <v>0.0233</v>
      </c>
      <c r="D210" s="1" t="e">
        <f aca="false"/>
        <v>#N/A</v>
      </c>
      <c r="E210" s="1" t="s">
        <v>1642</v>
      </c>
    </row>
    <row r="211" customFormat="false" ht="14.65" hidden="false" customHeight="false" outlineLevel="0" collapsed="false">
      <c r="A211" s="1" t="s">
        <v>361</v>
      </c>
      <c r="B211" s="1" t="n">
        <v>0.738</v>
      </c>
      <c r="C211" s="1" t="n">
        <v>0.0233</v>
      </c>
      <c r="D211" s="1" t="e">
        <f aca="false"/>
        <v>#N/A</v>
      </c>
      <c r="E211" s="1" t="s">
        <v>1644</v>
      </c>
    </row>
    <row r="212" customFormat="false" ht="14.65" hidden="false" customHeight="false" outlineLevel="0" collapsed="false">
      <c r="A212" s="1" t="s">
        <v>306</v>
      </c>
      <c r="B212" s="1" t="n">
        <v>0.738</v>
      </c>
      <c r="C212" s="1" t="n">
        <v>0.0102</v>
      </c>
      <c r="D212" s="1" t="e">
        <f aca="false"/>
        <v>#N/A</v>
      </c>
      <c r="E212" s="1" t="s">
        <v>1573</v>
      </c>
    </row>
    <row r="213" customFormat="false" ht="14.65" hidden="false" customHeight="false" outlineLevel="0" collapsed="false">
      <c r="A213" s="1" t="s">
        <v>451</v>
      </c>
      <c r="B213" s="1" t="n">
        <v>0.738</v>
      </c>
      <c r="C213" s="1" t="n">
        <v>0.0102</v>
      </c>
      <c r="D213" s="1" t="e">
        <f aca="false"/>
        <v>#N/A</v>
      </c>
      <c r="E213" s="1" t="s">
        <v>1573</v>
      </c>
    </row>
    <row r="214" customFormat="false" ht="14.65" hidden="false" customHeight="false" outlineLevel="0" collapsed="false">
      <c r="A214" s="1" t="s">
        <v>557</v>
      </c>
      <c r="B214" s="1" t="n">
        <v>0.737</v>
      </c>
      <c r="C214" s="1" t="n">
        <v>0.0101</v>
      </c>
      <c r="D214" s="1" t="e">
        <f aca="false"/>
        <v>#N/A</v>
      </c>
      <c r="E214" s="1" t="s">
        <v>1573</v>
      </c>
    </row>
    <row r="215" customFormat="false" ht="14.65" hidden="false" customHeight="false" outlineLevel="0" collapsed="false">
      <c r="A215" s="1" t="s">
        <v>312</v>
      </c>
      <c r="B215" s="1" t="n">
        <v>0.737</v>
      </c>
      <c r="C215" s="1" t="n">
        <v>0.0101</v>
      </c>
      <c r="D215" s="1" t="e">
        <f aca="false"/>
        <v>#N/A</v>
      </c>
      <c r="E215" s="1" t="s">
        <v>1573</v>
      </c>
    </row>
    <row r="216" customFormat="false" ht="14.65" hidden="false" customHeight="false" outlineLevel="0" collapsed="false">
      <c r="A216" s="1" t="s">
        <v>299</v>
      </c>
      <c r="B216" s="1" t="n">
        <v>0.737</v>
      </c>
      <c r="C216" s="1" t="n">
        <v>0.0101</v>
      </c>
      <c r="D216" s="1" t="e">
        <f aca="false"/>
        <v>#N/A</v>
      </c>
      <c r="E216" s="1" t="s">
        <v>2167</v>
      </c>
    </row>
    <row r="217" customFormat="false" ht="14.65" hidden="false" customHeight="false" outlineLevel="0" collapsed="false">
      <c r="A217" s="1" t="s">
        <v>347</v>
      </c>
      <c r="B217" s="1" t="n">
        <v>0.732</v>
      </c>
      <c r="C217" s="1" t="n">
        <v>0.00995</v>
      </c>
      <c r="D217" s="1" t="e">
        <f aca="false"/>
        <v>#N/A</v>
      </c>
      <c r="E217" s="1" t="s">
        <v>1573</v>
      </c>
    </row>
    <row r="218" customFormat="false" ht="14.65" hidden="false" customHeight="false" outlineLevel="0" collapsed="false">
      <c r="A218" s="1" t="s">
        <v>385</v>
      </c>
      <c r="B218" s="1" t="n">
        <v>0.73</v>
      </c>
      <c r="C218" s="1" t="n">
        <v>0.0222</v>
      </c>
      <c r="D218" s="1" t="e">
        <f aca="false"/>
        <v>#N/A</v>
      </c>
      <c r="E218" s="1" t="s">
        <v>1644</v>
      </c>
    </row>
    <row r="219" customFormat="false" ht="14.65" hidden="false" customHeight="false" outlineLevel="0" collapsed="false">
      <c r="A219" s="1" t="s">
        <v>1095</v>
      </c>
      <c r="B219" s="1" t="n">
        <v>0.728</v>
      </c>
      <c r="C219" s="1" t="n">
        <v>0.0217</v>
      </c>
      <c r="D219" s="1" t="e">
        <f aca="false"/>
        <v>#N/A</v>
      </c>
      <c r="E219" s="1" t="s">
        <v>1646</v>
      </c>
    </row>
    <row r="220" customFormat="false" ht="14.65" hidden="false" customHeight="false" outlineLevel="0" collapsed="false">
      <c r="A220" s="1" t="s">
        <v>633</v>
      </c>
      <c r="B220" s="1" t="n">
        <v>0.728</v>
      </c>
      <c r="C220" s="1" t="n">
        <v>0.0217</v>
      </c>
      <c r="D220" s="1" t="e">
        <f aca="false"/>
        <v>#N/A</v>
      </c>
      <c r="E220" s="1" t="s">
        <v>1577</v>
      </c>
    </row>
    <row r="221" customFormat="false" ht="14.65" hidden="false" customHeight="false" outlineLevel="0" collapsed="false">
      <c r="A221" s="1" t="s">
        <v>175</v>
      </c>
      <c r="B221" s="1" t="n">
        <v>0.728</v>
      </c>
      <c r="C221" s="1" t="n">
        <v>0.0217</v>
      </c>
      <c r="D221" s="1" t="e">
        <f aca="false"/>
        <v>#N/A</v>
      </c>
      <c r="E221" s="1" t="s">
        <v>1577</v>
      </c>
    </row>
    <row r="222" customFormat="false" ht="14.65" hidden="false" customHeight="false" outlineLevel="0" collapsed="false">
      <c r="A222" s="1" t="s">
        <v>147</v>
      </c>
      <c r="B222" s="1" t="n">
        <v>0.728</v>
      </c>
      <c r="C222" s="1" t="n">
        <v>0.00976</v>
      </c>
      <c r="D222" s="1" t="e">
        <f aca="false"/>
        <v>#N/A</v>
      </c>
      <c r="E222" s="1" t="s">
        <v>1573</v>
      </c>
    </row>
    <row r="223" customFormat="false" ht="14.65" hidden="false" customHeight="false" outlineLevel="0" collapsed="false">
      <c r="A223" s="1" t="s">
        <v>526</v>
      </c>
      <c r="B223" s="1" t="n">
        <v>0.722</v>
      </c>
      <c r="C223" s="1" t="n">
        <v>0.0213</v>
      </c>
      <c r="D223" s="1" t="e">
        <f aca="false"/>
        <v>#N/A</v>
      </c>
      <c r="E223" s="1" t="s">
        <v>1588</v>
      </c>
    </row>
    <row r="224" customFormat="false" ht="14.65" hidden="false" customHeight="false" outlineLevel="0" collapsed="false">
      <c r="A224" s="1" t="s">
        <v>247</v>
      </c>
      <c r="B224" s="1" t="n">
        <v>0.718</v>
      </c>
      <c r="C224" s="1" t="n">
        <v>0.00957</v>
      </c>
      <c r="D224" s="1" t="e">
        <f aca="false"/>
        <v>#N/A</v>
      </c>
      <c r="E224" s="1" t="s">
        <v>1573</v>
      </c>
    </row>
    <row r="225" customFormat="false" ht="14.65" hidden="false" customHeight="false" outlineLevel="0" collapsed="false">
      <c r="A225" s="1" t="s">
        <v>1648</v>
      </c>
      <c r="B225" s="1" t="n">
        <v>0.717</v>
      </c>
      <c r="C225" s="1" t="n">
        <v>0.0208</v>
      </c>
      <c r="D225" s="1" t="e">
        <f aca="false"/>
        <v>#N/A</v>
      </c>
      <c r="E225" s="1" t="s">
        <v>1577</v>
      </c>
    </row>
    <row r="226" customFormat="false" ht="14.65" hidden="false" customHeight="false" outlineLevel="0" collapsed="false">
      <c r="A226" s="1" t="s">
        <v>1650</v>
      </c>
      <c r="B226" s="1" t="n">
        <v>0.715</v>
      </c>
      <c r="C226" s="1" t="n">
        <v>0.0204</v>
      </c>
      <c r="D226" s="1" t="e">
        <f aca="false"/>
        <v>#N/A</v>
      </c>
      <c r="E226" s="1" t="s">
        <v>1577</v>
      </c>
    </row>
    <row r="227" customFormat="false" ht="14.65" hidden="false" customHeight="false" outlineLevel="0" collapsed="false">
      <c r="A227" s="1" t="s">
        <v>1515</v>
      </c>
      <c r="B227" s="1" t="n">
        <v>0.715</v>
      </c>
      <c r="C227" s="1" t="n">
        <v>0.0204</v>
      </c>
      <c r="D227" s="1" t="e">
        <f aca="false"/>
        <v>#N/A</v>
      </c>
      <c r="E227" s="1" t="s">
        <v>1577</v>
      </c>
    </row>
    <row r="228" customFormat="false" ht="14.65" hidden="false" customHeight="false" outlineLevel="0" collapsed="false">
      <c r="A228" s="1" t="s">
        <v>274</v>
      </c>
      <c r="B228" s="1" t="n">
        <v>0.715</v>
      </c>
      <c r="C228" s="1" t="n">
        <v>0.0204</v>
      </c>
      <c r="D228" s="1" t="e">
        <f aca="false"/>
        <v>#N/A</v>
      </c>
      <c r="E228" s="1" t="s">
        <v>1577</v>
      </c>
    </row>
    <row r="229" customFormat="false" ht="14.65" hidden="false" customHeight="false" outlineLevel="0" collapsed="false">
      <c r="A229" s="1" t="s">
        <v>602</v>
      </c>
      <c r="B229" s="1" t="n">
        <v>0.705</v>
      </c>
      <c r="C229" s="1" t="n">
        <v>0.00926</v>
      </c>
      <c r="D229" s="1" t="e">
        <f aca="false"/>
        <v>#N/A</v>
      </c>
      <c r="E229" s="1" t="s">
        <v>2168</v>
      </c>
    </row>
    <row r="230" customFormat="false" ht="14.65" hidden="false" customHeight="false" outlineLevel="0" collapsed="false">
      <c r="A230" s="1" t="s">
        <v>615</v>
      </c>
      <c r="B230" s="1" t="n">
        <v>0.695</v>
      </c>
      <c r="C230" s="1" t="n">
        <v>0.0192</v>
      </c>
      <c r="D230" s="1" t="e">
        <f aca="false"/>
        <v>#N/A</v>
      </c>
      <c r="E230" s="1" t="s">
        <v>1616</v>
      </c>
    </row>
    <row r="231" customFormat="false" ht="14.65" hidden="false" customHeight="false" outlineLevel="0" collapsed="false">
      <c r="A231" s="1" t="s">
        <v>625</v>
      </c>
      <c r="B231" s="1" t="n">
        <v>0.689</v>
      </c>
      <c r="C231" s="1" t="n">
        <v>0.0189</v>
      </c>
      <c r="D231" s="1" t="e">
        <f aca="false"/>
        <v>#N/A</v>
      </c>
      <c r="E231" s="1" t="s">
        <v>1653</v>
      </c>
    </row>
    <row r="232" customFormat="false" ht="14.65" hidden="false" customHeight="false" outlineLevel="0" collapsed="false">
      <c r="A232" s="1" t="s">
        <v>453</v>
      </c>
      <c r="B232" s="1" t="n">
        <v>0.671</v>
      </c>
      <c r="C232" s="1" t="n">
        <v>0.00873</v>
      </c>
      <c r="D232" s="1" t="e">
        <f aca="false"/>
        <v>#N/A</v>
      </c>
      <c r="E232" s="1" t="s">
        <v>1573</v>
      </c>
    </row>
    <row r="233" customFormat="false" ht="14.65" hidden="false" customHeight="false" outlineLevel="0" collapsed="false">
      <c r="A233" s="1" t="s">
        <v>504</v>
      </c>
      <c r="B233" s="1" t="n">
        <v>0.671</v>
      </c>
      <c r="C233" s="1" t="n">
        <v>0.0179</v>
      </c>
      <c r="D233" s="1" t="e">
        <f aca="false"/>
        <v>#N/A</v>
      </c>
      <c r="E233" s="1" t="s">
        <v>1642</v>
      </c>
    </row>
    <row r="234" customFormat="false" ht="14.65" hidden="false" customHeight="false" outlineLevel="0" collapsed="false">
      <c r="A234" s="1" t="s">
        <v>489</v>
      </c>
      <c r="B234" s="1" t="n">
        <v>0.645</v>
      </c>
      <c r="C234" s="1" t="n">
        <v>0.0167</v>
      </c>
      <c r="D234" s="1" t="e">
        <f aca="false"/>
        <v>#N/A</v>
      </c>
      <c r="E234" s="1" t="s">
        <v>1644</v>
      </c>
    </row>
    <row r="235" customFormat="false" ht="14.65" hidden="false" customHeight="false" outlineLevel="0" collapsed="false">
      <c r="A235" s="1" t="s">
        <v>494</v>
      </c>
      <c r="B235" s="1" t="n">
        <v>0.635</v>
      </c>
      <c r="C235" s="1" t="n">
        <v>0.0161</v>
      </c>
      <c r="D235" s="1" t="e">
        <f aca="false"/>
        <v>#N/A</v>
      </c>
      <c r="E235" s="1" t="s">
        <v>1644</v>
      </c>
    </row>
    <row r="236" customFormat="false" ht="14.65" hidden="false" customHeight="false" outlineLevel="0" collapsed="false">
      <c r="A236" s="1" t="s">
        <v>131</v>
      </c>
      <c r="B236" s="1" t="n">
        <v>0.635</v>
      </c>
      <c r="C236" s="1" t="n">
        <v>0.0082</v>
      </c>
      <c r="D236" s="1" t="e">
        <f aca="false"/>
        <v>#N/A</v>
      </c>
      <c r="E236" s="1" t="s">
        <v>1573</v>
      </c>
    </row>
    <row r="237" customFormat="false" ht="14.65" hidden="false" customHeight="false" outlineLevel="0" collapsed="false">
      <c r="A237" s="1" t="s">
        <v>681</v>
      </c>
      <c r="B237" s="1" t="n">
        <v>0.632</v>
      </c>
      <c r="C237" s="1" t="n">
        <v>0.0159</v>
      </c>
      <c r="D237" s="1" t="e">
        <f aca="false"/>
        <v>#N/A</v>
      </c>
      <c r="E237" s="1" t="s">
        <v>1655</v>
      </c>
    </row>
    <row r="238" customFormat="false" ht="14.65" hidden="false" customHeight="false" outlineLevel="0" collapsed="false">
      <c r="A238" s="1" t="s">
        <v>94</v>
      </c>
      <c r="B238" s="1" t="n">
        <v>0.631</v>
      </c>
      <c r="C238" s="1" t="n">
        <v>0.0081</v>
      </c>
      <c r="D238" s="1" t="e">
        <f aca="false"/>
        <v>#N/A</v>
      </c>
      <c r="E238" s="1" t="s">
        <v>1573</v>
      </c>
    </row>
    <row r="239" customFormat="false" ht="14.65" hidden="false" customHeight="false" outlineLevel="0" collapsed="false">
      <c r="A239" s="1" t="s">
        <v>235</v>
      </c>
      <c r="B239" s="1" t="n">
        <v>0.627</v>
      </c>
      <c r="C239" s="1" t="n">
        <v>0.00803</v>
      </c>
      <c r="D239" s="1" t="e">
        <f aca="false"/>
        <v>#N/A</v>
      </c>
      <c r="E239" s="1" t="s">
        <v>2167</v>
      </c>
    </row>
    <row r="240" customFormat="false" ht="14.65" hidden="false" customHeight="false" outlineLevel="0" collapsed="false">
      <c r="A240" s="1" t="s">
        <v>367</v>
      </c>
      <c r="B240" s="1" t="n">
        <v>0.607</v>
      </c>
      <c r="C240" s="1" t="n">
        <v>0.0147</v>
      </c>
      <c r="D240" s="1" t="e">
        <f aca="false"/>
        <v>#N/A</v>
      </c>
      <c r="E240" s="1" t="s">
        <v>1477</v>
      </c>
    </row>
    <row r="241" customFormat="false" ht="14.65" hidden="false" customHeight="false" outlineLevel="0" collapsed="false">
      <c r="A241" s="1" t="s">
        <v>352</v>
      </c>
      <c r="B241" s="1" t="n">
        <v>0.605</v>
      </c>
      <c r="C241" s="1" t="n">
        <v>0.0145</v>
      </c>
      <c r="D241" s="1" t="e">
        <f aca="false"/>
        <v>#N/A</v>
      </c>
      <c r="E241" s="1" t="s">
        <v>1644</v>
      </c>
    </row>
    <row r="242" customFormat="false" ht="14.65" hidden="false" customHeight="false" outlineLevel="0" collapsed="false">
      <c r="A242" s="1" t="s">
        <v>191</v>
      </c>
      <c r="B242" s="1" t="n">
        <v>0.605</v>
      </c>
      <c r="C242" s="1" t="n">
        <v>0.0145</v>
      </c>
      <c r="D242" s="1" t="e">
        <f aca="false"/>
        <v>#N/A</v>
      </c>
      <c r="E242" s="1" t="s">
        <v>1644</v>
      </c>
    </row>
    <row r="243" customFormat="false" ht="14.65" hidden="false" customHeight="false" outlineLevel="0" collapsed="false">
      <c r="A243" s="1" t="s">
        <v>392</v>
      </c>
      <c r="B243" s="1" t="n">
        <v>0.596</v>
      </c>
      <c r="C243" s="1" t="n">
        <v>0.0141</v>
      </c>
      <c r="D243" s="1" t="e">
        <f aca="false"/>
        <v>#N/A</v>
      </c>
      <c r="E243" s="1" t="s">
        <v>1644</v>
      </c>
    </row>
    <row r="244" customFormat="false" ht="14.65" hidden="false" customHeight="false" outlineLevel="0" collapsed="false">
      <c r="A244" s="1" t="s">
        <v>699</v>
      </c>
      <c r="B244" s="1" t="n">
        <v>0.592</v>
      </c>
      <c r="C244" s="1" t="n">
        <v>0.0139</v>
      </c>
      <c r="D244" s="1" t="e">
        <f aca="false"/>
        <v>#N/A</v>
      </c>
      <c r="E244" s="1" t="s">
        <v>1600</v>
      </c>
    </row>
    <row r="245" customFormat="false" ht="14.65" hidden="false" customHeight="false" outlineLevel="0" collapsed="false">
      <c r="A245" s="1" t="s">
        <v>1110</v>
      </c>
      <c r="B245" s="1" t="n">
        <v>0.591</v>
      </c>
      <c r="C245" s="1" t="n">
        <v>0.0137</v>
      </c>
      <c r="D245" s="1" t="e">
        <f aca="false"/>
        <v>#N/A</v>
      </c>
      <c r="E245" s="1" t="s">
        <v>1477</v>
      </c>
    </row>
    <row r="246" customFormat="false" ht="14.65" hidden="false" customHeight="false" outlineLevel="0" collapsed="false">
      <c r="A246" s="1" t="s">
        <v>1656</v>
      </c>
      <c r="B246" s="1" t="n">
        <v>0.591</v>
      </c>
      <c r="C246" s="1" t="n">
        <v>0.0137</v>
      </c>
      <c r="D246" s="1" t="e">
        <f aca="false"/>
        <v>#N/A</v>
      </c>
      <c r="E246" s="1" t="s">
        <v>1577</v>
      </c>
    </row>
    <row r="247" customFormat="false" ht="14.65" hidden="false" customHeight="false" outlineLevel="0" collapsed="false">
      <c r="A247" s="1" t="s">
        <v>102</v>
      </c>
      <c r="B247" s="1" t="n">
        <v>0.589</v>
      </c>
      <c r="C247" s="1" t="n">
        <v>0.0135</v>
      </c>
      <c r="D247" s="1" t="e">
        <f aca="false"/>
        <v>#N/A</v>
      </c>
      <c r="E247" s="1" t="s">
        <v>1657</v>
      </c>
    </row>
    <row r="248" customFormat="false" ht="14.65" hidden="false" customHeight="false" outlineLevel="0" collapsed="false">
      <c r="A248" s="1" t="s">
        <v>1117</v>
      </c>
      <c r="B248" s="1" t="n">
        <v>0.589</v>
      </c>
      <c r="C248" s="1" t="n">
        <v>0.0135</v>
      </c>
      <c r="D248" s="1" t="e">
        <f aca="false"/>
        <v>#N/A</v>
      </c>
      <c r="E248" s="1" t="s">
        <v>1619</v>
      </c>
    </row>
    <row r="249" customFormat="false" ht="14.65" hidden="false" customHeight="false" outlineLevel="0" collapsed="false">
      <c r="A249" s="1" t="s">
        <v>393</v>
      </c>
      <c r="B249" s="1" t="n">
        <v>0.589</v>
      </c>
      <c r="C249" s="1" t="n">
        <v>0.0133</v>
      </c>
      <c r="D249" s="1" t="e">
        <f aca="false"/>
        <v>#N/A</v>
      </c>
      <c r="E249" s="1" t="s">
        <v>1616</v>
      </c>
    </row>
    <row r="250" customFormat="false" ht="14.65" hidden="false" customHeight="false" outlineLevel="0" collapsed="false">
      <c r="A250" s="1" t="s">
        <v>570</v>
      </c>
      <c r="B250" s="1" t="n">
        <v>0.589</v>
      </c>
      <c r="C250" s="1" t="n">
        <v>0.0133</v>
      </c>
      <c r="D250" s="1" t="e">
        <f aca="false"/>
        <v>#N/A</v>
      </c>
      <c r="E250" s="1" t="s">
        <v>2169</v>
      </c>
    </row>
    <row r="251" customFormat="false" ht="14.65" hidden="false" customHeight="false" outlineLevel="0" collapsed="false">
      <c r="A251" s="1" t="s">
        <v>562</v>
      </c>
      <c r="B251" s="1" t="n">
        <v>0.589</v>
      </c>
      <c r="C251" s="1" t="n">
        <v>0.0133</v>
      </c>
      <c r="D251" s="1" t="e">
        <f aca="false"/>
        <v>#N/A</v>
      </c>
      <c r="E251" s="1" t="s">
        <v>2169</v>
      </c>
    </row>
    <row r="252" customFormat="false" ht="14.65" hidden="false" customHeight="false" outlineLevel="0" collapsed="false">
      <c r="A252" s="1" t="s">
        <v>1289</v>
      </c>
      <c r="B252" s="1" t="n">
        <v>0.587</v>
      </c>
      <c r="C252" s="1" t="n">
        <v>0.0132</v>
      </c>
      <c r="D252" s="1" t="e">
        <f aca="false"/>
        <v>#N/A</v>
      </c>
      <c r="E252" s="1" t="s">
        <v>1616</v>
      </c>
    </row>
    <row r="253" customFormat="false" ht="14.65" hidden="false" customHeight="false" outlineLevel="0" collapsed="false">
      <c r="A253" s="1" t="s">
        <v>1126</v>
      </c>
      <c r="B253" s="1" t="n">
        <v>0.587</v>
      </c>
      <c r="C253" s="1" t="n">
        <v>0.0132</v>
      </c>
      <c r="D253" s="1" t="e">
        <f aca="false"/>
        <v>#N/A</v>
      </c>
      <c r="E253" s="1" t="s">
        <v>1477</v>
      </c>
    </row>
    <row r="254" customFormat="false" ht="14.65" hidden="false" customHeight="false" outlineLevel="0" collapsed="false">
      <c r="A254" s="1" t="s">
        <v>1128</v>
      </c>
      <c r="B254" s="1" t="n">
        <v>0.584</v>
      </c>
      <c r="C254" s="1" t="n">
        <v>0.013</v>
      </c>
      <c r="D254" s="1" t="e">
        <f aca="false"/>
        <v>#N/A</v>
      </c>
      <c r="E254" s="1" t="s">
        <v>1619</v>
      </c>
    </row>
    <row r="255" customFormat="false" ht="14.65" hidden="false" customHeight="false" outlineLevel="0" collapsed="false">
      <c r="A255" s="1" t="s">
        <v>584</v>
      </c>
      <c r="B255" s="1" t="n">
        <v>0.584</v>
      </c>
      <c r="C255" s="1" t="n">
        <v>0.00719</v>
      </c>
      <c r="D255" s="1" t="e">
        <f aca="false"/>
        <v>#N/A</v>
      </c>
      <c r="E255" s="1" t="s">
        <v>1573</v>
      </c>
    </row>
    <row r="256" customFormat="false" ht="14.65" hidden="false" customHeight="false" outlineLevel="0" collapsed="false">
      <c r="A256" s="1" t="s">
        <v>262</v>
      </c>
      <c r="B256" s="1" t="n">
        <v>0.582</v>
      </c>
      <c r="C256" s="1" t="n">
        <v>0.0128</v>
      </c>
      <c r="D256" s="1" t="e">
        <f aca="false"/>
        <v>#N/A</v>
      </c>
      <c r="E256" s="1" t="s">
        <v>1644</v>
      </c>
    </row>
    <row r="257" customFormat="false" ht="14.65" hidden="false" customHeight="false" outlineLevel="0" collapsed="false">
      <c r="A257" s="1" t="s">
        <v>243</v>
      </c>
      <c r="B257" s="1" t="n">
        <v>0.581</v>
      </c>
      <c r="C257" s="1" t="n">
        <v>0.0127</v>
      </c>
      <c r="D257" s="1" t="e">
        <f aca="false"/>
        <v>#N/A</v>
      </c>
      <c r="E257" s="1" t="s">
        <v>1644</v>
      </c>
    </row>
    <row r="258" customFormat="false" ht="14.65" hidden="false" customHeight="false" outlineLevel="0" collapsed="false">
      <c r="A258" s="1" t="s">
        <v>251</v>
      </c>
      <c r="B258" s="1" t="n">
        <v>0.581</v>
      </c>
      <c r="C258" s="1" t="n">
        <v>0.0127</v>
      </c>
      <c r="D258" s="1" t="e">
        <f aca="false"/>
        <v>#N/A</v>
      </c>
      <c r="E258" s="1" t="s">
        <v>1644</v>
      </c>
    </row>
    <row r="259" customFormat="false" ht="14.65" hidden="false" customHeight="false" outlineLevel="0" collapsed="false">
      <c r="A259" s="1" t="s">
        <v>800</v>
      </c>
      <c r="B259" s="1" t="n">
        <v>0.578</v>
      </c>
      <c r="C259" s="1" t="n">
        <v>0.0125</v>
      </c>
      <c r="D259" s="1" t="e">
        <f aca="false"/>
        <v>#N/A</v>
      </c>
      <c r="E259" s="1" t="s">
        <v>1659</v>
      </c>
    </row>
    <row r="260" customFormat="false" ht="14.65" hidden="false" customHeight="false" outlineLevel="0" collapsed="false">
      <c r="A260" s="1" t="s">
        <v>458</v>
      </c>
      <c r="B260" s="1" t="n">
        <v>0.575</v>
      </c>
      <c r="C260" s="1" t="n">
        <v>0.0123</v>
      </c>
      <c r="D260" s="1" t="e">
        <f aca="false"/>
        <v>#N/A</v>
      </c>
      <c r="E260" s="1" t="s">
        <v>1644</v>
      </c>
    </row>
    <row r="261" customFormat="false" ht="14.65" hidden="false" customHeight="false" outlineLevel="0" collapsed="false">
      <c r="A261" s="1" t="s">
        <v>535</v>
      </c>
      <c r="B261" s="1" t="n">
        <v>0.569</v>
      </c>
      <c r="C261" s="1" t="n">
        <v>0.00692</v>
      </c>
      <c r="D261" s="1" t="e">
        <f aca="false"/>
        <v>#N/A</v>
      </c>
      <c r="E261" s="1" t="s">
        <v>2170</v>
      </c>
    </row>
    <row r="262" customFormat="false" ht="14.65" hidden="false" customHeight="false" outlineLevel="0" collapsed="false">
      <c r="A262" s="1" t="s">
        <v>691</v>
      </c>
      <c r="B262" s="1" t="n">
        <v>0.569</v>
      </c>
      <c r="C262" s="1" t="n">
        <v>0.012</v>
      </c>
      <c r="D262" s="1" t="e">
        <f aca="false"/>
        <v>#N/A</v>
      </c>
      <c r="E262" s="1" t="s">
        <v>1577</v>
      </c>
    </row>
    <row r="263" customFormat="false" ht="14.65" hidden="false" customHeight="false" outlineLevel="0" collapsed="false">
      <c r="A263" s="1" t="s">
        <v>135</v>
      </c>
      <c r="B263" s="1" t="n">
        <v>0.561</v>
      </c>
      <c r="C263" s="1" t="n">
        <v>0.0118</v>
      </c>
      <c r="D263" s="1" t="e">
        <f aca="false"/>
        <v>#N/A</v>
      </c>
      <c r="E263" s="1" t="s">
        <v>1644</v>
      </c>
    </row>
    <row r="264" customFormat="false" ht="14.65" hidden="false" customHeight="false" outlineLevel="0" collapsed="false">
      <c r="A264" s="1" t="s">
        <v>179</v>
      </c>
      <c r="B264" s="1" t="n">
        <v>0.56</v>
      </c>
      <c r="C264" s="1" t="n">
        <v>0.0116</v>
      </c>
      <c r="D264" s="1" t="e">
        <f aca="false"/>
        <v>#N/A</v>
      </c>
      <c r="E264" s="1" t="s">
        <v>1644</v>
      </c>
    </row>
    <row r="265" customFormat="false" ht="14.65" hidden="false" customHeight="false" outlineLevel="0" collapsed="false">
      <c r="A265" s="1" t="s">
        <v>467</v>
      </c>
      <c r="B265" s="1" t="n">
        <v>0.56</v>
      </c>
      <c r="C265" s="1" t="n">
        <v>0.0116</v>
      </c>
      <c r="D265" s="1" t="e">
        <f aca="false"/>
        <v>#N/A</v>
      </c>
      <c r="E265" s="1" t="s">
        <v>1644</v>
      </c>
    </row>
    <row r="266" customFormat="false" ht="14.65" hidden="false" customHeight="false" outlineLevel="0" collapsed="false">
      <c r="A266" s="1" t="s">
        <v>629</v>
      </c>
      <c r="B266" s="1" t="n">
        <v>0.559</v>
      </c>
      <c r="C266" s="1" t="n">
        <v>0.0115</v>
      </c>
      <c r="D266" s="1" t="e">
        <f aca="false"/>
        <v>#N/A</v>
      </c>
      <c r="E266" s="1" t="s">
        <v>1657</v>
      </c>
    </row>
    <row r="267" customFormat="false" ht="14.65" hidden="false" customHeight="false" outlineLevel="0" collapsed="false">
      <c r="A267" s="1" t="s">
        <v>487</v>
      </c>
      <c r="B267" s="1" t="n">
        <v>0.559</v>
      </c>
      <c r="C267" s="1" t="n">
        <v>0.0115</v>
      </c>
      <c r="D267" s="1" t="e">
        <f aca="false"/>
        <v>#N/A</v>
      </c>
      <c r="E267" s="1" t="s">
        <v>1619</v>
      </c>
    </row>
    <row r="268" customFormat="false" ht="14.65" hidden="false" customHeight="false" outlineLevel="0" collapsed="false">
      <c r="A268" s="1" t="s">
        <v>505</v>
      </c>
      <c r="B268" s="1" t="n">
        <v>0.536</v>
      </c>
      <c r="C268" s="1" t="n">
        <v>0.0108</v>
      </c>
      <c r="D268" s="1" t="e">
        <f aca="false"/>
        <v>#N/A</v>
      </c>
      <c r="E268" s="1" t="s">
        <v>1655</v>
      </c>
    </row>
    <row r="269" customFormat="false" ht="14.65" hidden="false" customHeight="false" outlineLevel="0" collapsed="false">
      <c r="A269" s="1" t="s">
        <v>349</v>
      </c>
      <c r="B269" s="1" t="n">
        <v>0.525</v>
      </c>
      <c r="C269" s="1" t="n">
        <v>0.0104</v>
      </c>
      <c r="D269" s="1" t="e">
        <f aca="false"/>
        <v>#N/A</v>
      </c>
      <c r="E269" s="1" t="s">
        <v>1644</v>
      </c>
    </row>
    <row r="270" customFormat="false" ht="14.65" hidden="false" customHeight="false" outlineLevel="0" collapsed="false">
      <c r="A270" s="1" t="s">
        <v>96</v>
      </c>
      <c r="B270" s="1" t="n">
        <v>0.523</v>
      </c>
      <c r="C270" s="1" t="n">
        <v>0.0103</v>
      </c>
      <c r="D270" s="1" t="e">
        <f aca="false"/>
        <v>#N/A</v>
      </c>
      <c r="E270" s="1" t="s">
        <v>1644</v>
      </c>
    </row>
    <row r="271" customFormat="false" ht="14.65" hidden="false" customHeight="false" outlineLevel="0" collapsed="false">
      <c r="A271" s="1" t="s">
        <v>1070</v>
      </c>
      <c r="B271" s="1" t="n">
        <v>0.521</v>
      </c>
      <c r="C271" s="1" t="n">
        <v>0.0102</v>
      </c>
      <c r="D271" s="1" t="e">
        <f aca="false"/>
        <v>#N/A</v>
      </c>
      <c r="E271" s="1" t="s">
        <v>1616</v>
      </c>
    </row>
    <row r="272" customFormat="false" ht="14.65" hidden="false" customHeight="false" outlineLevel="0" collapsed="false">
      <c r="A272" s="1" t="s">
        <v>413</v>
      </c>
      <c r="B272" s="1" t="n">
        <v>0.506</v>
      </c>
      <c r="C272" s="1" t="n">
        <v>0.00971</v>
      </c>
      <c r="D272" s="1" t="e">
        <f aca="false"/>
        <v>#N/A</v>
      </c>
      <c r="E272" s="1" t="s">
        <v>1644</v>
      </c>
    </row>
    <row r="273" customFormat="false" ht="14.65" hidden="false" customHeight="false" outlineLevel="0" collapsed="false">
      <c r="A273" s="1" t="s">
        <v>137</v>
      </c>
      <c r="B273" s="1" t="n">
        <v>0.506</v>
      </c>
      <c r="C273" s="1" t="n">
        <v>0.00971</v>
      </c>
      <c r="D273" s="1" t="e">
        <f aca="false"/>
        <v>#N/A</v>
      </c>
      <c r="E273" s="1" t="s">
        <v>1644</v>
      </c>
    </row>
    <row r="274" customFormat="false" ht="14.65" hidden="false" customHeight="false" outlineLevel="0" collapsed="false">
      <c r="A274" s="1" t="s">
        <v>445</v>
      </c>
      <c r="B274" s="1" t="n">
        <v>0.5</v>
      </c>
      <c r="C274" s="1" t="n">
        <v>0.00952</v>
      </c>
      <c r="D274" s="1" t="e">
        <f aca="false"/>
        <v>#N/A</v>
      </c>
      <c r="E274" s="1" t="s">
        <v>1644</v>
      </c>
    </row>
    <row r="275" customFormat="false" ht="14.65" hidden="false" customHeight="false" outlineLevel="0" collapsed="false">
      <c r="A275" s="1" t="s">
        <v>421</v>
      </c>
      <c r="B275" s="1" t="n">
        <v>0.492</v>
      </c>
      <c r="C275" s="1" t="n">
        <v>0.00926</v>
      </c>
      <c r="D275" s="1" t="e">
        <f aca="false"/>
        <v>#N/A</v>
      </c>
      <c r="E275" s="1" t="s">
        <v>1644</v>
      </c>
    </row>
    <row r="276" customFormat="false" ht="14.65" hidden="false" customHeight="false" outlineLevel="0" collapsed="false">
      <c r="A276" s="1" t="s">
        <v>321</v>
      </c>
      <c r="B276" s="1" t="n">
        <v>0.477</v>
      </c>
      <c r="C276" s="1" t="n">
        <v>0.00885</v>
      </c>
      <c r="D276" s="1" t="e">
        <f aca="false"/>
        <v>#N/A</v>
      </c>
      <c r="E276" s="1" t="s">
        <v>1644</v>
      </c>
    </row>
    <row r="277" customFormat="false" ht="14.65" hidden="false" customHeight="false" outlineLevel="0" collapsed="false">
      <c r="A277" s="1" t="s">
        <v>457</v>
      </c>
      <c r="B277" s="1" t="n">
        <v>0.475</v>
      </c>
      <c r="C277" s="1" t="n">
        <v>0.00877</v>
      </c>
      <c r="D277" s="1" t="e">
        <f aca="false"/>
        <v>#N/A</v>
      </c>
      <c r="E277" s="1" t="s">
        <v>1644</v>
      </c>
    </row>
    <row r="278" customFormat="false" ht="14.65" hidden="false" customHeight="false" outlineLevel="0" collapsed="false">
      <c r="A278" s="1" t="s">
        <v>608</v>
      </c>
      <c r="B278" s="1" t="n">
        <v>0.464</v>
      </c>
      <c r="C278" s="1" t="n">
        <v>0.00847</v>
      </c>
      <c r="D278" s="1" t="e">
        <f aca="false"/>
        <v>#N/A</v>
      </c>
      <c r="E278" s="1" t="s">
        <v>1644</v>
      </c>
    </row>
    <row r="279" customFormat="false" ht="14.65" hidden="false" customHeight="false" outlineLevel="0" collapsed="false">
      <c r="A279" s="1" t="s">
        <v>464</v>
      </c>
      <c r="B279" s="1" t="n">
        <v>0.461</v>
      </c>
      <c r="C279" s="1" t="n">
        <v>0.00833</v>
      </c>
      <c r="D279" s="1" t="e">
        <f aca="false"/>
        <v>#N/A</v>
      </c>
      <c r="E279" s="1" t="s">
        <v>1644</v>
      </c>
    </row>
    <row r="280" customFormat="false" ht="14.65" hidden="false" customHeight="false" outlineLevel="0" collapsed="false">
      <c r="A280" s="1" t="s">
        <v>129</v>
      </c>
      <c r="B280" s="1" t="n">
        <v>0.461</v>
      </c>
      <c r="C280" s="1" t="n">
        <v>0.00833</v>
      </c>
      <c r="D280" s="1" t="e">
        <f aca="false"/>
        <v>#N/A</v>
      </c>
      <c r="E280" s="1" t="s">
        <v>1644</v>
      </c>
    </row>
    <row r="281" customFormat="false" ht="14.65" hidden="false" customHeight="false" outlineLevel="0" collapsed="false">
      <c r="A281" s="1" t="s">
        <v>638</v>
      </c>
      <c r="B281" s="1" t="n">
        <v>0.451</v>
      </c>
      <c r="C281" s="1" t="n">
        <v>0.00806</v>
      </c>
      <c r="D281" s="1" t="e">
        <f aca="false"/>
        <v>#N/A</v>
      </c>
      <c r="E281" s="1" t="s">
        <v>1655</v>
      </c>
    </row>
    <row r="282" customFormat="false" ht="14.65" hidden="false" customHeight="false" outlineLevel="0" collapsed="false">
      <c r="A282" s="1" t="s">
        <v>233</v>
      </c>
      <c r="B282" s="1" t="n">
        <v>0.444</v>
      </c>
      <c r="C282" s="1" t="n">
        <v>0.00781</v>
      </c>
      <c r="D282" s="1" t="e">
        <f aca="false"/>
        <v>#N/A</v>
      </c>
      <c r="E282" s="1" t="s">
        <v>1644</v>
      </c>
    </row>
    <row r="283" customFormat="false" ht="14.65" hidden="false" customHeight="false" outlineLevel="0" collapsed="false">
      <c r="A283" s="1" t="s">
        <v>1244</v>
      </c>
      <c r="B283" s="1" t="n">
        <v>0.444</v>
      </c>
      <c r="C283" s="1" t="n">
        <v>0.00781</v>
      </c>
      <c r="D283" s="1" t="e">
        <f aca="false"/>
        <v>#N/A</v>
      </c>
      <c r="E283" s="1" t="s">
        <v>2169</v>
      </c>
    </row>
    <row r="284" customFormat="false" ht="14.65" hidden="false" customHeight="false" outlineLevel="0" collapsed="false">
      <c r="A284" s="1" t="s">
        <v>171</v>
      </c>
      <c r="B284" s="1" t="n">
        <v>0.444</v>
      </c>
      <c r="C284" s="1" t="n">
        <v>0.00781</v>
      </c>
      <c r="D284" s="1" t="e">
        <f aca="false"/>
        <v>#N/A</v>
      </c>
      <c r="E284" s="1" t="s">
        <v>1659</v>
      </c>
    </row>
    <row r="285" customFormat="false" ht="14.65" hidden="false" customHeight="false" outlineLevel="0" collapsed="false">
      <c r="A285" s="1" t="s">
        <v>365</v>
      </c>
      <c r="B285" s="1" t="n">
        <v>0.443</v>
      </c>
      <c r="C285" s="1" t="n">
        <v>0.00775</v>
      </c>
      <c r="D285" s="1" t="e">
        <f aca="false"/>
        <v>#N/A</v>
      </c>
      <c r="E285" s="1" t="s">
        <v>1644</v>
      </c>
    </row>
    <row r="286" customFormat="false" ht="14.65" hidden="false" customHeight="false" outlineLevel="0" collapsed="false">
      <c r="A286" s="1" t="s">
        <v>118</v>
      </c>
      <c r="B286" s="1" t="n">
        <v>0.43</v>
      </c>
      <c r="C286" s="1" t="n">
        <v>0.00741</v>
      </c>
      <c r="D286" s="1" t="e">
        <f aca="false"/>
        <v>#N/A</v>
      </c>
      <c r="E286" s="1" t="s">
        <v>1644</v>
      </c>
    </row>
    <row r="287" customFormat="false" ht="14.65" hidden="false" customHeight="false" outlineLevel="0" collapsed="false">
      <c r="A287" s="1" t="s">
        <v>443</v>
      </c>
      <c r="B287" s="1" t="n">
        <v>0.43</v>
      </c>
      <c r="C287" s="1" t="n">
        <v>0.00735</v>
      </c>
      <c r="D287" s="1" t="e">
        <f aca="false"/>
        <v>#N/A</v>
      </c>
      <c r="E287" s="1" t="s">
        <v>1644</v>
      </c>
    </row>
    <row r="288" customFormat="false" ht="14.65" hidden="false" customHeight="false" outlineLevel="0" collapsed="false">
      <c r="A288" s="1" t="s">
        <v>689</v>
      </c>
      <c r="B288" s="1" t="n">
        <v>0.43</v>
      </c>
      <c r="C288" s="1" t="n">
        <v>0.0073</v>
      </c>
      <c r="D288" s="1" t="e">
        <f aca="false"/>
        <v>#N/A</v>
      </c>
      <c r="E288" s="1" t="s">
        <v>1644</v>
      </c>
    </row>
    <row r="289" customFormat="false" ht="14.65" hidden="false" customHeight="false" outlineLevel="0" collapsed="false">
      <c r="A289" s="1" t="s">
        <v>437</v>
      </c>
      <c r="B289" s="1" t="n">
        <v>0.43</v>
      </c>
      <c r="C289" s="1" t="n">
        <v>0.0073</v>
      </c>
      <c r="D289" s="1" t="e">
        <f aca="false"/>
        <v>#N/A</v>
      </c>
      <c r="E289" s="1" t="s">
        <v>2171</v>
      </c>
    </row>
    <row r="290" customFormat="false" ht="14.65" hidden="false" customHeight="false" outlineLevel="0" collapsed="false">
      <c r="A290" s="1" t="s">
        <v>439</v>
      </c>
      <c r="B290" s="1" t="n">
        <v>0.43</v>
      </c>
      <c r="C290" s="1" t="n">
        <v>0.0073</v>
      </c>
      <c r="D290" s="1" t="e">
        <f aca="false"/>
        <v>#N/A</v>
      </c>
      <c r="E290" s="1" t="s">
        <v>2171</v>
      </c>
    </row>
    <row r="291" customFormat="false" ht="14.65" hidden="false" customHeight="false" outlineLevel="0" collapsed="false">
      <c r="A291" s="1" t="s">
        <v>644</v>
      </c>
      <c r="B291" s="1" t="n">
        <v>0.424</v>
      </c>
      <c r="C291" s="1" t="n">
        <v>0.00714</v>
      </c>
      <c r="D291" s="1" t="e">
        <f aca="false"/>
        <v>#N/A</v>
      </c>
      <c r="E291" s="1" t="s">
        <v>1666</v>
      </c>
    </row>
    <row r="292" customFormat="false" ht="14.65" hidden="false" customHeight="false" outlineLevel="0" collapsed="false">
      <c r="A292" s="1" t="s">
        <v>495</v>
      </c>
      <c r="B292" s="1" t="n">
        <v>0.39</v>
      </c>
      <c r="C292" s="1" t="n">
        <v>0.00645</v>
      </c>
      <c r="D292" s="1" t="e">
        <f aca="false"/>
        <v>#N/A</v>
      </c>
      <c r="E292" s="1" t="s">
        <v>2171</v>
      </c>
    </row>
    <row r="293" customFormat="false" ht="14.65" hidden="false" customHeight="false" outlineLevel="0" collapsed="false">
      <c r="A293" s="1" t="s">
        <v>611</v>
      </c>
      <c r="B293" s="1" t="n">
        <v>0.39</v>
      </c>
      <c r="C293" s="1" t="n">
        <v>0.00641</v>
      </c>
      <c r="D293" s="1" t="e">
        <f aca="false"/>
        <v>#N/A</v>
      </c>
      <c r="E293" s="1" t="s">
        <v>2171</v>
      </c>
    </row>
    <row r="294" customFormat="false" ht="14.65" hidden="false" customHeight="false" outlineLevel="0" collapsed="false">
      <c r="A294" s="1" t="s">
        <v>669</v>
      </c>
      <c r="B294" s="1" t="n">
        <v>0.368</v>
      </c>
      <c r="C294" s="1" t="n">
        <v>0.00599</v>
      </c>
      <c r="D294" s="1" t="e">
        <f aca="false"/>
        <v>#N/A</v>
      </c>
      <c r="E294" s="1" t="s">
        <v>1616</v>
      </c>
    </row>
    <row r="295" customFormat="false" ht="14.65" hidden="false" customHeight="false" outlineLevel="0" collapsed="false">
      <c r="A295" s="1" t="s">
        <v>455</v>
      </c>
      <c r="B295" s="1" t="n">
        <v>0.366</v>
      </c>
      <c r="C295" s="1" t="n">
        <v>0.00592</v>
      </c>
      <c r="D295" s="1" t="e">
        <f aca="false"/>
        <v>#N/A</v>
      </c>
      <c r="E295" s="1" t="s">
        <v>1477</v>
      </c>
    </row>
    <row r="296" customFormat="false" ht="14.65" hidden="false" customHeight="false" outlineLevel="0" collapsed="false">
      <c r="A296" s="1" t="s">
        <v>582</v>
      </c>
      <c r="B296" s="1" t="n">
        <v>0.36</v>
      </c>
      <c r="C296" s="1" t="n">
        <v>0.00578</v>
      </c>
      <c r="D296" s="1" t="e">
        <f aca="false"/>
        <v>#N/A</v>
      </c>
      <c r="E296" s="1" t="s">
        <v>1644</v>
      </c>
    </row>
    <row r="297" customFormat="false" ht="14.65" hidden="false" customHeight="false" outlineLevel="0" collapsed="false">
      <c r="A297" s="1" t="s">
        <v>1048</v>
      </c>
      <c r="B297" s="1" t="n">
        <v>0.359</v>
      </c>
      <c r="C297" s="1" t="n">
        <v>0.00575</v>
      </c>
      <c r="D297" s="1" t="e">
        <f aca="false"/>
        <v>#N/A</v>
      </c>
      <c r="E297" s="1" t="s">
        <v>2172</v>
      </c>
    </row>
    <row r="298" customFormat="false" ht="14.65" hidden="false" customHeight="false" outlineLevel="0" collapsed="false">
      <c r="A298" s="1" t="s">
        <v>133</v>
      </c>
      <c r="B298" s="1" t="n">
        <v>0.357</v>
      </c>
      <c r="C298" s="1" t="n">
        <v>0.00568</v>
      </c>
      <c r="D298" s="1" t="e">
        <f aca="false"/>
        <v>#N/A</v>
      </c>
      <c r="E298" s="1" t="s">
        <v>1644</v>
      </c>
    </row>
    <row r="299" customFormat="false" ht="14.65" hidden="false" customHeight="false" outlineLevel="0" collapsed="false">
      <c r="A299" s="1" t="s">
        <v>1231</v>
      </c>
      <c r="B299" s="1" t="n">
        <v>0.353</v>
      </c>
      <c r="C299" s="1" t="n">
        <v>0.00559</v>
      </c>
      <c r="D299" s="1" t="e">
        <f aca="false"/>
        <v>#N/A</v>
      </c>
      <c r="E299" s="1" t="s">
        <v>2169</v>
      </c>
    </row>
    <row r="300" customFormat="false" ht="14.65" hidden="false" customHeight="false" outlineLevel="0" collapsed="false">
      <c r="A300" s="1" t="s">
        <v>381</v>
      </c>
      <c r="B300" s="1" t="n">
        <v>0.347</v>
      </c>
      <c r="C300" s="1" t="n">
        <v>0.00546</v>
      </c>
      <c r="D300" s="1" t="e">
        <f aca="false"/>
        <v>#N/A</v>
      </c>
      <c r="E300" s="1" t="s">
        <v>1402</v>
      </c>
    </row>
    <row r="301" customFormat="false" ht="14.65" hidden="false" customHeight="false" outlineLevel="0" collapsed="false">
      <c r="A301" s="1" t="s">
        <v>1237</v>
      </c>
      <c r="B301" s="1" t="n">
        <v>0.337</v>
      </c>
      <c r="C301" s="1" t="n">
        <v>0.00526</v>
      </c>
      <c r="D301" s="1" t="e">
        <f aca="false"/>
        <v>#N/A</v>
      </c>
      <c r="E301" s="1" t="s">
        <v>2169</v>
      </c>
    </row>
    <row r="302" customFormat="false" ht="14.65" hidden="false" customHeight="false" outlineLevel="0" collapsed="false">
      <c r="A302" s="1" t="s">
        <v>345</v>
      </c>
      <c r="B302" s="1" t="n">
        <v>0.322</v>
      </c>
      <c r="C302" s="1" t="n">
        <v>0.005</v>
      </c>
      <c r="D302" s="1" t="e">
        <f aca="false"/>
        <v>#N/A</v>
      </c>
      <c r="E302" s="1" t="s">
        <v>1644</v>
      </c>
    </row>
    <row r="303" customFormat="false" ht="14.65" hidden="false" customHeight="false" outlineLevel="0" collapsed="false">
      <c r="A303" s="1" t="s">
        <v>303</v>
      </c>
      <c r="B303" s="1" t="n">
        <v>0.32</v>
      </c>
      <c r="C303" s="1" t="n">
        <v>0.00495</v>
      </c>
      <c r="D303" s="1" t="e">
        <f aca="false"/>
        <v>#N/A</v>
      </c>
      <c r="E303" s="1" t="s">
        <v>1644</v>
      </c>
    </row>
    <row r="304" customFormat="false" ht="14.65" hidden="false" customHeight="false" outlineLevel="0" collapsed="false">
      <c r="A304" s="1" t="s">
        <v>353</v>
      </c>
      <c r="B304" s="1" t="n">
        <v>0.32</v>
      </c>
      <c r="C304" s="1" t="n">
        <v>0.00493</v>
      </c>
      <c r="D304" s="1" t="e">
        <f aca="false"/>
        <v>#N/A</v>
      </c>
      <c r="E304" s="1" t="s">
        <v>1644</v>
      </c>
    </row>
    <row r="305" customFormat="false" ht="14.65" hidden="false" customHeight="false" outlineLevel="0" collapsed="false">
      <c r="A305" s="1" t="s">
        <v>249</v>
      </c>
      <c r="B305" s="1" t="n">
        <v>0.312</v>
      </c>
      <c r="C305" s="1" t="n">
        <v>0.00478</v>
      </c>
      <c r="D305" s="1" t="e">
        <f aca="false"/>
        <v>#N/A</v>
      </c>
      <c r="E305" s="1" t="s">
        <v>1644</v>
      </c>
    </row>
    <row r="306" customFormat="false" ht="14.65" hidden="false" customHeight="false" outlineLevel="0" collapsed="false">
      <c r="A306" s="1" t="s">
        <v>839</v>
      </c>
      <c r="B306" s="1" t="n">
        <v>0.29</v>
      </c>
      <c r="C306" s="1" t="n">
        <v>0.00442</v>
      </c>
      <c r="D306" s="1" t="e">
        <f aca="false"/>
        <v>#N/A</v>
      </c>
      <c r="E306" s="1" t="s">
        <v>2172</v>
      </c>
    </row>
    <row r="307" customFormat="false" ht="14.65" hidden="false" customHeight="false" outlineLevel="0" collapsed="false">
      <c r="A307" s="1" t="s">
        <v>388</v>
      </c>
      <c r="B307" s="1" t="n">
        <v>0.268</v>
      </c>
      <c r="C307" s="1" t="n">
        <v>0.00408</v>
      </c>
      <c r="D307" s="1" t="e">
        <f aca="false"/>
        <v>#N/A</v>
      </c>
      <c r="E307" s="1" t="s">
        <v>2173</v>
      </c>
    </row>
    <row r="308" customFormat="false" ht="14.65" hidden="false" customHeight="false" outlineLevel="0" collapsed="false">
      <c r="A308" s="1" t="s">
        <v>429</v>
      </c>
      <c r="B308" s="1" t="n">
        <v>0.264</v>
      </c>
      <c r="C308" s="1" t="n">
        <v>0.00402</v>
      </c>
      <c r="D308" s="1" t="e">
        <f aca="false"/>
        <v>#N/A</v>
      </c>
      <c r="E308" s="1" t="s">
        <v>164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35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4.6632653061225"/>
    <col collapsed="false" hidden="false" max="2" min="2" style="0" width="15.9285714285714"/>
    <col collapsed="false" hidden="false" max="3" min="3" style="0" width="7.4234693877551"/>
    <col collapsed="false" hidden="false" max="4" min="4" style="0" width="7.96428571428571"/>
    <col collapsed="false" hidden="false" max="5" min="5" style="0" width="151.05612244898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70</v>
      </c>
    </row>
    <row r="2" customFormat="false" ht="14.65" hidden="false" customHeight="false" outlineLevel="0" collapsed="false">
      <c r="A2" s="1" t="s">
        <v>71</v>
      </c>
      <c r="B2" s="1" t="s">
        <v>72</v>
      </c>
      <c r="C2" s="1" t="s">
        <v>73</v>
      </c>
      <c r="D2" s="1" t="s">
        <v>74</v>
      </c>
      <c r="E2" s="1" t="s">
        <v>75</v>
      </c>
    </row>
    <row r="3" customFormat="false" ht="14.65" hidden="false" customHeight="false" outlineLevel="0" collapsed="false">
      <c r="A3" s="1" t="s">
        <v>76</v>
      </c>
      <c r="B3" s="1" t="n">
        <v>3.32</v>
      </c>
      <c r="C3" s="1" t="n">
        <v>0.0902</v>
      </c>
      <c r="D3" s="1" t="e">
        <f aca="false"/>
        <v>#N/A</v>
      </c>
      <c r="E3" s="1" t="s">
        <v>77</v>
      </c>
    </row>
    <row r="4" customFormat="false" ht="14.65" hidden="false" customHeight="false" outlineLevel="0" collapsed="false">
      <c r="A4" s="1" t="s">
        <v>78</v>
      </c>
      <c r="B4" s="1" t="n">
        <v>1.28</v>
      </c>
      <c r="C4" s="1" t="n">
        <v>0.133</v>
      </c>
      <c r="D4" s="1" t="e">
        <f aca="false"/>
        <v>#N/A</v>
      </c>
      <c r="E4" s="1" t="s">
        <v>79</v>
      </c>
    </row>
    <row r="5" customFormat="false" ht="14.65" hidden="false" customHeight="false" outlineLevel="0" collapsed="false">
      <c r="A5" s="1" t="s">
        <v>80</v>
      </c>
      <c r="B5" s="1" t="n">
        <v>1.28</v>
      </c>
      <c r="C5" s="1" t="n">
        <v>0.5</v>
      </c>
      <c r="D5" s="1" t="e">
        <f aca="false"/>
        <v>#N/A</v>
      </c>
      <c r="E5" s="1" t="s">
        <v>81</v>
      </c>
    </row>
    <row r="6" customFormat="false" ht="14.65" hidden="false" customHeight="false" outlineLevel="0" collapsed="false">
      <c r="A6" s="1" t="s">
        <v>82</v>
      </c>
      <c r="B6" s="1" t="n">
        <v>1.28</v>
      </c>
      <c r="C6" s="1" t="n">
        <v>0.094</v>
      </c>
      <c r="D6" s="1" t="n">
        <v>0.302</v>
      </c>
      <c r="E6" s="1" t="s">
        <v>83</v>
      </c>
    </row>
    <row r="7" customFormat="false" ht="14.65" hidden="false" customHeight="false" outlineLevel="0" collapsed="false">
      <c r="A7" s="1" t="s">
        <v>84</v>
      </c>
      <c r="B7" s="1" t="n">
        <v>1.24</v>
      </c>
      <c r="C7" s="1" t="n">
        <v>0.13</v>
      </c>
      <c r="D7" s="1" t="e">
        <f aca="false"/>
        <v>#N/A</v>
      </c>
      <c r="E7" s="1" t="s">
        <v>85</v>
      </c>
    </row>
    <row r="8" customFormat="false" ht="14.65" hidden="false" customHeight="false" outlineLevel="0" collapsed="false">
      <c r="A8" s="1" t="s">
        <v>86</v>
      </c>
      <c r="B8" s="1" t="n">
        <v>1.24</v>
      </c>
      <c r="C8" s="1" t="n">
        <v>0.0901</v>
      </c>
      <c r="D8" s="1" t="n">
        <v>1.414</v>
      </c>
      <c r="E8" s="1" t="s">
        <v>87</v>
      </c>
    </row>
    <row r="9" customFormat="false" ht="14.65" hidden="false" customHeight="false" outlineLevel="0" collapsed="false">
      <c r="A9" s="1" t="s">
        <v>88</v>
      </c>
      <c r="B9" s="1" t="n">
        <v>1.24</v>
      </c>
      <c r="C9" s="1" t="n">
        <v>0.0725</v>
      </c>
      <c r="D9" s="1" t="n">
        <v>-0.816</v>
      </c>
      <c r="E9" s="1" t="s">
        <v>89</v>
      </c>
    </row>
    <row r="10" customFormat="false" ht="14.65" hidden="false" customHeight="false" outlineLevel="0" collapsed="false">
      <c r="A10" s="1" t="s">
        <v>90</v>
      </c>
      <c r="B10" s="1" t="n">
        <v>1.24</v>
      </c>
      <c r="C10" s="1" t="n">
        <v>0.0968</v>
      </c>
      <c r="D10" s="1" t="e">
        <f aca="false"/>
        <v>#N/A</v>
      </c>
      <c r="E10" s="1" t="s">
        <v>91</v>
      </c>
    </row>
    <row r="11" customFormat="false" ht="14.65" hidden="false" customHeight="false" outlineLevel="0" collapsed="false">
      <c r="A11" s="1" t="s">
        <v>92</v>
      </c>
      <c r="B11" s="1" t="n">
        <v>1.24</v>
      </c>
      <c r="C11" s="1" t="n">
        <v>0.0627</v>
      </c>
      <c r="D11" s="1" t="e">
        <f aca="false"/>
        <v>#N/A</v>
      </c>
      <c r="E11" s="1" t="s">
        <v>93</v>
      </c>
    </row>
    <row r="12" customFormat="false" ht="14.65" hidden="false" customHeight="false" outlineLevel="0" collapsed="false">
      <c r="A12" s="1" t="s">
        <v>94</v>
      </c>
      <c r="B12" s="1" t="n">
        <v>1.24</v>
      </c>
      <c r="C12" s="1" t="n">
        <v>0.0664</v>
      </c>
      <c r="D12" s="1" t="n">
        <v>0</v>
      </c>
      <c r="E12" s="1" t="s">
        <v>95</v>
      </c>
    </row>
    <row r="13" customFormat="false" ht="14.65" hidden="false" customHeight="false" outlineLevel="0" collapsed="false">
      <c r="A13" s="1" t="s">
        <v>96</v>
      </c>
      <c r="B13" s="1" t="n">
        <v>1.24</v>
      </c>
      <c r="C13" s="1" t="n">
        <v>0.0947</v>
      </c>
      <c r="D13" s="1" t="n">
        <v>0.333</v>
      </c>
      <c r="E13" s="1" t="s">
        <v>97</v>
      </c>
    </row>
    <row r="14" customFormat="false" ht="14.65" hidden="false" customHeight="false" outlineLevel="0" collapsed="false">
      <c r="A14" s="1" t="s">
        <v>98</v>
      </c>
      <c r="B14" s="1" t="n">
        <v>1.21</v>
      </c>
      <c r="C14" s="1" t="n">
        <v>0.111</v>
      </c>
      <c r="D14" s="1" t="n">
        <v>-0.378</v>
      </c>
      <c r="E14" s="1" t="s">
        <v>99</v>
      </c>
    </row>
    <row r="15" customFormat="false" ht="14.65" hidden="false" customHeight="false" outlineLevel="0" collapsed="false">
      <c r="A15" s="1" t="s">
        <v>100</v>
      </c>
      <c r="B15" s="1" t="n">
        <v>1.21</v>
      </c>
      <c r="C15" s="1" t="n">
        <v>0.111</v>
      </c>
      <c r="D15" s="1" t="n">
        <v>-0.378</v>
      </c>
      <c r="E15" s="1" t="s">
        <v>101</v>
      </c>
    </row>
    <row r="16" customFormat="false" ht="14.65" hidden="false" customHeight="false" outlineLevel="0" collapsed="false">
      <c r="A16" s="1" t="s">
        <v>102</v>
      </c>
      <c r="B16" s="1" t="n">
        <v>1.21</v>
      </c>
      <c r="C16" s="1" t="n">
        <v>0.109</v>
      </c>
      <c r="D16" s="1" t="e">
        <f aca="false"/>
        <v>#N/A</v>
      </c>
      <c r="E16" s="1" t="s">
        <v>103</v>
      </c>
    </row>
    <row r="17" customFormat="false" ht="14.65" hidden="false" customHeight="false" outlineLevel="0" collapsed="false">
      <c r="A17" s="1" t="s">
        <v>104</v>
      </c>
      <c r="B17" s="1" t="n">
        <v>1.21</v>
      </c>
      <c r="C17" s="1" t="n">
        <v>0.3</v>
      </c>
      <c r="D17" s="1" t="e">
        <f aca="false"/>
        <v>#N/A</v>
      </c>
      <c r="E17" s="1" t="s">
        <v>105</v>
      </c>
    </row>
    <row r="18" customFormat="false" ht="14.65" hidden="false" customHeight="false" outlineLevel="0" collapsed="false">
      <c r="A18" s="1" t="s">
        <v>106</v>
      </c>
      <c r="B18" s="1" t="n">
        <v>1.21</v>
      </c>
      <c r="C18" s="1" t="n">
        <v>0.667</v>
      </c>
      <c r="D18" s="1" t="e">
        <f aca="false"/>
        <v>#N/A</v>
      </c>
      <c r="E18" s="1" t="s">
        <v>107</v>
      </c>
    </row>
    <row r="19" customFormat="false" ht="14.65" hidden="false" customHeight="false" outlineLevel="0" collapsed="false">
      <c r="A19" s="1" t="s">
        <v>108</v>
      </c>
      <c r="B19" s="1" t="n">
        <v>1.21</v>
      </c>
      <c r="C19" s="1" t="n">
        <v>0.082</v>
      </c>
      <c r="D19" s="1" t="e">
        <f aca="false"/>
        <v>#N/A</v>
      </c>
      <c r="E19" s="1" t="s">
        <v>109</v>
      </c>
    </row>
    <row r="20" customFormat="false" ht="14.65" hidden="false" customHeight="false" outlineLevel="0" collapsed="false">
      <c r="A20" s="1" t="s">
        <v>110</v>
      </c>
      <c r="B20" s="1" t="n">
        <v>1.19</v>
      </c>
      <c r="C20" s="1" t="n">
        <v>0.0941</v>
      </c>
      <c r="D20" s="1" t="e">
        <f aca="false"/>
        <v>#N/A</v>
      </c>
      <c r="E20" s="1" t="s">
        <v>111</v>
      </c>
    </row>
    <row r="21" customFormat="false" ht="14.65" hidden="false" customHeight="false" outlineLevel="0" collapsed="false">
      <c r="A21" s="1" t="s">
        <v>112</v>
      </c>
      <c r="B21" s="1" t="n">
        <v>1.19</v>
      </c>
      <c r="C21" s="1" t="n">
        <v>0.0688</v>
      </c>
      <c r="D21" s="1" t="n">
        <v>0.333</v>
      </c>
      <c r="E21" s="1" t="s">
        <v>113</v>
      </c>
    </row>
    <row r="22" customFormat="false" ht="14.65" hidden="false" customHeight="false" outlineLevel="0" collapsed="false">
      <c r="A22" s="1" t="s">
        <v>114</v>
      </c>
      <c r="B22" s="1" t="n">
        <v>1.19</v>
      </c>
      <c r="C22" s="1" t="n">
        <v>0.103</v>
      </c>
      <c r="D22" s="1" t="n">
        <v>-0.378</v>
      </c>
      <c r="E22" s="1" t="s">
        <v>115</v>
      </c>
    </row>
    <row r="23" customFormat="false" ht="14.65" hidden="false" customHeight="false" outlineLevel="0" collapsed="false">
      <c r="A23" s="1" t="s">
        <v>116</v>
      </c>
      <c r="B23" s="1" t="n">
        <v>1.13</v>
      </c>
      <c r="C23" s="1" t="n">
        <v>0.0694</v>
      </c>
      <c r="D23" s="1" t="e">
        <f aca="false"/>
        <v>#N/A</v>
      </c>
      <c r="E23" s="1" t="s">
        <v>117</v>
      </c>
    </row>
    <row r="24" customFormat="false" ht="14.65" hidden="false" customHeight="false" outlineLevel="0" collapsed="false">
      <c r="A24" s="1" t="s">
        <v>118</v>
      </c>
      <c r="B24" s="1" t="n">
        <v>1.13</v>
      </c>
      <c r="C24" s="1" t="n">
        <v>0.0769</v>
      </c>
      <c r="D24" s="1" t="e">
        <f aca="false"/>
        <v>#N/A</v>
      </c>
      <c r="E24" s="1" t="s">
        <v>119</v>
      </c>
    </row>
    <row r="25" customFormat="false" ht="14.65" hidden="false" customHeight="false" outlineLevel="0" collapsed="false">
      <c r="A25" s="1" t="s">
        <v>120</v>
      </c>
      <c r="B25" s="1" t="n">
        <v>1.13</v>
      </c>
      <c r="C25" s="1" t="n">
        <v>0.0889</v>
      </c>
      <c r="D25" s="1" t="n">
        <v>-0.707</v>
      </c>
      <c r="E25" s="1" t="s">
        <v>121</v>
      </c>
    </row>
    <row r="26" customFormat="false" ht="14.65" hidden="false" customHeight="false" outlineLevel="0" collapsed="false">
      <c r="A26" s="1" t="s">
        <v>122</v>
      </c>
      <c r="B26" s="1" t="n">
        <v>1.11</v>
      </c>
      <c r="C26" s="1" t="n">
        <v>0.5</v>
      </c>
      <c r="D26" s="1" t="e">
        <f aca="false"/>
        <v>#N/A</v>
      </c>
      <c r="E26" s="1" t="s">
        <v>123</v>
      </c>
    </row>
    <row r="27" customFormat="false" ht="14.65" hidden="false" customHeight="false" outlineLevel="0" collapsed="false">
      <c r="A27" s="1" t="s">
        <v>124</v>
      </c>
      <c r="B27" s="1" t="n">
        <v>1.11</v>
      </c>
      <c r="C27" s="1" t="n">
        <v>0.5</v>
      </c>
      <c r="D27" s="1" t="e">
        <f aca="false"/>
        <v>#N/A</v>
      </c>
      <c r="E27" s="1" t="s">
        <v>123</v>
      </c>
    </row>
    <row r="28" customFormat="false" ht="14.65" hidden="false" customHeight="false" outlineLevel="0" collapsed="false">
      <c r="A28" s="1" t="s">
        <v>125</v>
      </c>
      <c r="B28" s="1" t="n">
        <v>1.04</v>
      </c>
      <c r="C28" s="1" t="n">
        <v>0.0921</v>
      </c>
      <c r="D28" s="1" t="n">
        <v>-1.134</v>
      </c>
      <c r="E28" s="1" t="s">
        <v>126</v>
      </c>
    </row>
    <row r="29" customFormat="false" ht="14.65" hidden="false" customHeight="false" outlineLevel="0" collapsed="false">
      <c r="A29" s="1" t="s">
        <v>127</v>
      </c>
      <c r="B29" s="1" t="n">
        <v>1.04</v>
      </c>
      <c r="C29" s="1" t="n">
        <v>0.154</v>
      </c>
      <c r="D29" s="1" t="e">
        <f aca="false"/>
        <v>#N/A</v>
      </c>
      <c r="E29" s="1" t="s">
        <v>128</v>
      </c>
    </row>
    <row r="30" customFormat="false" ht="14.65" hidden="false" customHeight="false" outlineLevel="0" collapsed="false">
      <c r="A30" s="1" t="s">
        <v>129</v>
      </c>
      <c r="B30" s="1" t="n">
        <v>1.04</v>
      </c>
      <c r="C30" s="1" t="n">
        <v>0.0769</v>
      </c>
      <c r="D30" s="1" t="n">
        <v>0.707</v>
      </c>
      <c r="E30" s="1" t="s">
        <v>130</v>
      </c>
    </row>
    <row r="31" customFormat="false" ht="14.65" hidden="false" customHeight="false" outlineLevel="0" collapsed="false">
      <c r="A31" s="1" t="s">
        <v>131</v>
      </c>
      <c r="B31" s="1" t="n">
        <v>0.969</v>
      </c>
      <c r="C31" s="1" t="n">
        <v>0.0596</v>
      </c>
      <c r="D31" s="1" t="n">
        <v>-0.535</v>
      </c>
      <c r="E31" s="1" t="s">
        <v>132</v>
      </c>
    </row>
    <row r="32" customFormat="false" ht="14.65" hidden="false" customHeight="false" outlineLevel="0" collapsed="false">
      <c r="A32" s="1" t="s">
        <v>133</v>
      </c>
      <c r="B32" s="1" t="n">
        <v>0.96</v>
      </c>
      <c r="C32" s="1" t="n">
        <v>0.0663</v>
      </c>
      <c r="D32" s="1" t="n">
        <v>-1.342</v>
      </c>
      <c r="E32" s="1" t="s">
        <v>134</v>
      </c>
    </row>
    <row r="33" customFormat="false" ht="14.65" hidden="false" customHeight="false" outlineLevel="0" collapsed="false">
      <c r="A33" s="1" t="s">
        <v>135</v>
      </c>
      <c r="B33" s="1" t="n">
        <v>0.96</v>
      </c>
      <c r="C33" s="1" t="n">
        <v>0.0864</v>
      </c>
      <c r="D33" s="1" t="n">
        <v>0</v>
      </c>
      <c r="E33" s="1" t="s">
        <v>136</v>
      </c>
    </row>
    <row r="34" customFormat="false" ht="14.65" hidden="false" customHeight="false" outlineLevel="0" collapsed="false">
      <c r="A34" s="1" t="s">
        <v>137</v>
      </c>
      <c r="B34" s="1" t="n">
        <v>0.953</v>
      </c>
      <c r="C34" s="1" t="n">
        <v>0.0784</v>
      </c>
      <c r="D34" s="1" t="n">
        <v>-0.816</v>
      </c>
      <c r="E34" s="1" t="s">
        <v>138</v>
      </c>
    </row>
    <row r="35" customFormat="false" ht="14.65" hidden="false" customHeight="false" outlineLevel="0" collapsed="false">
      <c r="A35" s="1" t="s">
        <v>139</v>
      </c>
      <c r="B35" s="1" t="n">
        <v>0.949</v>
      </c>
      <c r="C35" s="1" t="n">
        <v>0.0685</v>
      </c>
      <c r="D35" s="1" t="e">
        <f aca="false"/>
        <v>#N/A</v>
      </c>
      <c r="E35" s="1" t="s">
        <v>140</v>
      </c>
    </row>
    <row r="36" customFormat="false" ht="14.65" hidden="false" customHeight="false" outlineLevel="0" collapsed="false">
      <c r="A36" s="1" t="s">
        <v>141</v>
      </c>
      <c r="B36" s="1" t="n">
        <v>0.917</v>
      </c>
      <c r="C36" s="1" t="n">
        <v>0.0833</v>
      </c>
      <c r="D36" s="1" t="e">
        <f aca="false"/>
        <v>#N/A</v>
      </c>
      <c r="E36" s="1" t="s">
        <v>142</v>
      </c>
    </row>
    <row r="37" customFormat="false" ht="14.65" hidden="false" customHeight="false" outlineLevel="0" collapsed="false">
      <c r="A37" s="1" t="s">
        <v>143</v>
      </c>
      <c r="B37" s="1" t="n">
        <v>0.883</v>
      </c>
      <c r="C37" s="1" t="n">
        <v>0.333</v>
      </c>
      <c r="D37" s="1" t="e">
        <f aca="false"/>
        <v>#N/A</v>
      </c>
      <c r="E37" s="1" t="s">
        <v>144</v>
      </c>
    </row>
    <row r="38" customFormat="false" ht="14.65" hidden="false" customHeight="false" outlineLevel="0" collapsed="false">
      <c r="A38" s="1" t="s">
        <v>145</v>
      </c>
      <c r="B38" s="1" t="n">
        <v>0.883</v>
      </c>
      <c r="C38" s="1" t="n">
        <v>0.176</v>
      </c>
      <c r="D38" s="1" t="e">
        <f aca="false"/>
        <v>#N/A</v>
      </c>
      <c r="E38" s="1" t="s">
        <v>146</v>
      </c>
    </row>
    <row r="39" customFormat="false" ht="14.65" hidden="false" customHeight="false" outlineLevel="0" collapsed="false">
      <c r="A39" s="1" t="s">
        <v>147</v>
      </c>
      <c r="B39" s="1" t="n">
        <v>0.883</v>
      </c>
      <c r="C39" s="1" t="n">
        <v>0.0603</v>
      </c>
      <c r="D39" s="1" t="n">
        <v>-1</v>
      </c>
      <c r="E39" s="1" t="s">
        <v>148</v>
      </c>
    </row>
    <row r="40" customFormat="false" ht="14.65" hidden="false" customHeight="false" outlineLevel="0" collapsed="false">
      <c r="A40" s="1" t="s">
        <v>149</v>
      </c>
      <c r="B40" s="1" t="n">
        <v>0.869</v>
      </c>
      <c r="C40" s="1" t="n">
        <v>0.125</v>
      </c>
      <c r="D40" s="1" t="e">
        <f aca="false"/>
        <v>#N/A</v>
      </c>
      <c r="E40" s="1" t="s">
        <v>150</v>
      </c>
    </row>
    <row r="41" customFormat="false" ht="14.65" hidden="false" customHeight="false" outlineLevel="0" collapsed="false">
      <c r="A41" s="1" t="s">
        <v>151</v>
      </c>
      <c r="B41" s="1" t="n">
        <v>0.815</v>
      </c>
      <c r="C41" s="1" t="n">
        <v>0.0637</v>
      </c>
      <c r="D41" s="1" t="n">
        <v>-0.447</v>
      </c>
      <c r="E41" s="1" t="s">
        <v>152</v>
      </c>
    </row>
    <row r="42" customFormat="false" ht="14.65" hidden="false" customHeight="false" outlineLevel="0" collapsed="false">
      <c r="A42" s="1" t="s">
        <v>153</v>
      </c>
      <c r="B42" s="1" t="n">
        <v>0.767</v>
      </c>
      <c r="C42" s="1" t="n">
        <v>0.0833</v>
      </c>
      <c r="D42" s="1" t="n">
        <v>-1.342</v>
      </c>
      <c r="E42" s="1" t="s">
        <v>154</v>
      </c>
    </row>
    <row r="43" customFormat="false" ht="14.65" hidden="false" customHeight="false" outlineLevel="0" collapsed="false">
      <c r="A43" s="1" t="s">
        <v>155</v>
      </c>
      <c r="B43" s="1" t="n">
        <v>0.689</v>
      </c>
      <c r="C43" s="1" t="n">
        <v>0.25</v>
      </c>
      <c r="D43" s="1" t="e">
        <f aca="false"/>
        <v>#N/A</v>
      </c>
      <c r="E43" s="1" t="s">
        <v>156</v>
      </c>
    </row>
    <row r="44" customFormat="false" ht="14.65" hidden="false" customHeight="false" outlineLevel="0" collapsed="false">
      <c r="A44" s="1" t="s">
        <v>157</v>
      </c>
      <c r="B44" s="1" t="n">
        <v>0.68</v>
      </c>
      <c r="C44" s="1" t="n">
        <v>0.0714</v>
      </c>
      <c r="D44" s="1" t="e">
        <f aca="false"/>
        <v>#N/A</v>
      </c>
      <c r="E44" s="1" t="s">
        <v>158</v>
      </c>
    </row>
    <row r="45" customFormat="false" ht="14.65" hidden="false" customHeight="false" outlineLevel="0" collapsed="false">
      <c r="A45" s="1" t="s">
        <v>159</v>
      </c>
      <c r="B45" s="1" t="n">
        <v>0.68</v>
      </c>
      <c r="C45" s="1" t="n">
        <v>0.0714</v>
      </c>
      <c r="D45" s="1" t="e">
        <f aca="false"/>
        <v>#N/A</v>
      </c>
      <c r="E45" s="1" t="s">
        <v>160</v>
      </c>
    </row>
    <row r="46" customFormat="false" ht="14.65" hidden="false" customHeight="false" outlineLevel="0" collapsed="false">
      <c r="A46" s="1" t="s">
        <v>161</v>
      </c>
      <c r="B46" s="1" t="n">
        <v>0.678</v>
      </c>
      <c r="C46" s="1" t="n">
        <v>0.0779</v>
      </c>
      <c r="D46" s="1" t="n">
        <v>-1.342</v>
      </c>
      <c r="E46" s="1" t="s">
        <v>162</v>
      </c>
    </row>
    <row r="47" customFormat="false" ht="14.65" hidden="false" customHeight="false" outlineLevel="0" collapsed="false">
      <c r="A47" s="1" t="s">
        <v>163</v>
      </c>
      <c r="B47" s="1" t="n">
        <v>0.651</v>
      </c>
      <c r="C47" s="1" t="n">
        <v>0.103</v>
      </c>
      <c r="D47" s="1" t="e">
        <f aca="false"/>
        <v>#N/A</v>
      </c>
      <c r="E47" s="1" t="s">
        <v>164</v>
      </c>
    </row>
    <row r="48" customFormat="false" ht="14.65" hidden="false" customHeight="false" outlineLevel="0" collapsed="false">
      <c r="A48" s="1" t="s">
        <v>165</v>
      </c>
      <c r="B48" s="1" t="n">
        <v>0.606</v>
      </c>
      <c r="C48" s="1" t="n">
        <v>1</v>
      </c>
      <c r="D48" s="1" t="e">
        <f aca="false"/>
        <v>#N/A</v>
      </c>
      <c r="E48" s="1" t="s">
        <v>166</v>
      </c>
    </row>
    <row r="49" customFormat="false" ht="14.65" hidden="false" customHeight="false" outlineLevel="0" collapsed="false">
      <c r="A49" s="1" t="s">
        <v>167</v>
      </c>
      <c r="B49" s="1" t="n">
        <v>0.606</v>
      </c>
      <c r="C49" s="1" t="n">
        <v>0.063</v>
      </c>
      <c r="D49" s="1" t="n">
        <v>-1.342</v>
      </c>
      <c r="E49" s="1" t="s">
        <v>168</v>
      </c>
    </row>
    <row r="50" customFormat="false" ht="14.65" hidden="false" customHeight="false" outlineLevel="0" collapsed="false">
      <c r="A50" s="1" t="s">
        <v>169</v>
      </c>
      <c r="B50" s="1" t="n">
        <v>0.606</v>
      </c>
      <c r="C50" s="1" t="n">
        <v>0.063</v>
      </c>
      <c r="D50" s="1" t="n">
        <v>-0.707</v>
      </c>
      <c r="E50" s="1" t="s">
        <v>170</v>
      </c>
    </row>
    <row r="51" customFormat="false" ht="14.65" hidden="false" customHeight="false" outlineLevel="0" collapsed="false">
      <c r="A51" s="1" t="s">
        <v>171</v>
      </c>
      <c r="B51" s="1" t="n">
        <v>0.598</v>
      </c>
      <c r="C51" s="1" t="n">
        <v>0.0625</v>
      </c>
      <c r="D51" s="1" t="e">
        <f aca="false"/>
        <v>#N/A</v>
      </c>
      <c r="E51" s="1" t="s">
        <v>172</v>
      </c>
    </row>
    <row r="52" customFormat="false" ht="14.65" hidden="false" customHeight="false" outlineLevel="0" collapsed="false">
      <c r="A52" s="1" t="s">
        <v>173</v>
      </c>
      <c r="B52" s="1" t="n">
        <v>0.585</v>
      </c>
      <c r="C52" s="1" t="n">
        <v>0.2</v>
      </c>
      <c r="D52" s="1" t="e">
        <f aca="false"/>
        <v>#N/A</v>
      </c>
      <c r="E52" s="1" t="s">
        <v>174</v>
      </c>
    </row>
    <row r="53" customFormat="false" ht="14.65" hidden="false" customHeight="false" outlineLevel="0" collapsed="false">
      <c r="A53" s="1" t="s">
        <v>175</v>
      </c>
      <c r="B53" s="1" t="n">
        <v>0.57</v>
      </c>
      <c r="C53" s="1" t="n">
        <v>0.12</v>
      </c>
      <c r="D53" s="1" t="e">
        <f aca="false"/>
        <v>#N/A</v>
      </c>
      <c r="E53" s="1" t="s">
        <v>176</v>
      </c>
    </row>
    <row r="54" customFormat="false" ht="14.65" hidden="false" customHeight="false" outlineLevel="0" collapsed="false">
      <c r="A54" s="1" t="s">
        <v>177</v>
      </c>
      <c r="B54" s="1" t="n">
        <v>0.553</v>
      </c>
      <c r="C54" s="1" t="n">
        <v>0.0781</v>
      </c>
      <c r="D54" s="1" t="n">
        <v>-1</v>
      </c>
      <c r="E54" s="1" t="s">
        <v>178</v>
      </c>
    </row>
    <row r="55" customFormat="false" ht="14.65" hidden="false" customHeight="false" outlineLevel="0" collapsed="false">
      <c r="A55" s="1" t="s">
        <v>179</v>
      </c>
      <c r="B55" s="1" t="n">
        <v>0.553</v>
      </c>
      <c r="C55" s="1" t="n">
        <v>0.0698</v>
      </c>
      <c r="D55" s="1" t="n">
        <v>-0.816</v>
      </c>
      <c r="E55" s="1" t="s">
        <v>180</v>
      </c>
    </row>
    <row r="56" customFormat="false" ht="14.65" hidden="false" customHeight="false" outlineLevel="0" collapsed="false">
      <c r="A56" s="1" t="s">
        <v>181</v>
      </c>
      <c r="B56" s="1" t="n">
        <v>0.545</v>
      </c>
      <c r="C56" s="1" t="n">
        <v>0.0597</v>
      </c>
      <c r="D56" s="1" t="e">
        <f aca="false"/>
        <v>#N/A</v>
      </c>
      <c r="E56" s="1" t="s">
        <v>182</v>
      </c>
    </row>
    <row r="57" customFormat="false" ht="14.65" hidden="false" customHeight="false" outlineLevel="0" collapsed="false">
      <c r="A57" s="1" t="s">
        <v>183</v>
      </c>
      <c r="B57" s="1" t="n">
        <v>0.545</v>
      </c>
      <c r="C57" s="1" t="n">
        <v>0.0543</v>
      </c>
      <c r="D57" s="1" t="n">
        <v>-0.707</v>
      </c>
      <c r="E57" s="1" t="s">
        <v>184</v>
      </c>
    </row>
    <row r="58" customFormat="false" ht="14.65" hidden="false" customHeight="false" outlineLevel="0" collapsed="false">
      <c r="A58" s="1" t="s">
        <v>185</v>
      </c>
      <c r="B58" s="1" t="n">
        <v>0.541</v>
      </c>
      <c r="C58" s="1" t="n">
        <v>0.0682</v>
      </c>
      <c r="D58" s="1" t="n">
        <v>-1.633</v>
      </c>
      <c r="E58" s="1" t="s">
        <v>186</v>
      </c>
    </row>
    <row r="59" customFormat="false" ht="14.65" hidden="false" customHeight="false" outlineLevel="0" collapsed="false">
      <c r="A59" s="1" t="s">
        <v>187</v>
      </c>
      <c r="B59" s="1" t="n">
        <v>0.541</v>
      </c>
      <c r="C59" s="1" t="n">
        <v>0.0758</v>
      </c>
      <c r="D59" s="1" t="n">
        <v>0.447</v>
      </c>
      <c r="E59" s="1" t="s">
        <v>188</v>
      </c>
    </row>
    <row r="60" customFormat="false" ht="14.65" hidden="false" customHeight="false" outlineLevel="0" collapsed="false">
      <c r="A60" s="1" t="s">
        <v>189</v>
      </c>
      <c r="B60" s="1" t="n">
        <v>0.534</v>
      </c>
      <c r="C60" s="1" t="n">
        <v>0.0746</v>
      </c>
      <c r="D60" s="1" t="n">
        <v>0.447</v>
      </c>
      <c r="E60" s="1" t="s">
        <v>190</v>
      </c>
    </row>
    <row r="61" customFormat="false" ht="14.65" hidden="false" customHeight="false" outlineLevel="0" collapsed="false">
      <c r="A61" s="1" t="s">
        <v>191</v>
      </c>
      <c r="B61" s="1" t="n">
        <v>0.534</v>
      </c>
      <c r="C61" s="1" t="n">
        <v>0.0746</v>
      </c>
      <c r="D61" s="1" t="e">
        <f aca="false"/>
        <v>#N/A</v>
      </c>
      <c r="E61" s="1" t="s">
        <v>192</v>
      </c>
    </row>
    <row r="62" customFormat="false" ht="14.65" hidden="false" customHeight="false" outlineLevel="0" collapsed="false">
      <c r="A62" s="1" t="s">
        <v>193</v>
      </c>
      <c r="B62" s="1" t="n">
        <v>0.534</v>
      </c>
      <c r="C62" s="1" t="n">
        <v>0.167</v>
      </c>
      <c r="D62" s="1" t="e">
        <f aca="false"/>
        <v>#N/A</v>
      </c>
      <c r="E62" s="1" t="s">
        <v>194</v>
      </c>
    </row>
    <row r="63" customFormat="false" ht="14.65" hidden="false" customHeight="false" outlineLevel="0" collapsed="false">
      <c r="A63" s="1" t="s">
        <v>195</v>
      </c>
      <c r="B63" s="1" t="n">
        <v>0.534</v>
      </c>
      <c r="C63" s="1" t="n">
        <v>0.0659</v>
      </c>
      <c r="D63" s="1" t="n">
        <v>-0.816</v>
      </c>
      <c r="E63" s="1" t="s">
        <v>196</v>
      </c>
    </row>
    <row r="64" customFormat="false" ht="14.65" hidden="false" customHeight="false" outlineLevel="0" collapsed="false">
      <c r="A64" s="1" t="s">
        <v>197</v>
      </c>
      <c r="B64" s="1" t="n">
        <v>0.534</v>
      </c>
      <c r="C64" s="1" t="n">
        <v>0.0609</v>
      </c>
      <c r="D64" s="1" t="e">
        <f aca="false"/>
        <v>#N/A</v>
      </c>
      <c r="E64" s="1" t="s">
        <v>198</v>
      </c>
    </row>
    <row r="65" customFormat="false" ht="14.65" hidden="false" customHeight="false" outlineLevel="0" collapsed="false">
      <c r="A65" s="1" t="s">
        <v>199</v>
      </c>
      <c r="B65" s="1" t="n">
        <v>0.534</v>
      </c>
      <c r="C65" s="1" t="n">
        <v>0.0725</v>
      </c>
      <c r="D65" s="1" t="e">
        <f aca="false"/>
        <v>#N/A</v>
      </c>
      <c r="E65" s="1" t="s">
        <v>200</v>
      </c>
    </row>
    <row r="66" customFormat="false" ht="14.65" hidden="false" customHeight="false" outlineLevel="0" collapsed="false">
      <c r="A66" s="1" t="s">
        <v>201</v>
      </c>
      <c r="B66" s="1" t="n">
        <v>0.534</v>
      </c>
      <c r="C66" s="1" t="n">
        <v>0.0714</v>
      </c>
      <c r="D66" s="1" t="e">
        <f aca="false"/>
        <v>#N/A</v>
      </c>
      <c r="E66" s="1" t="s">
        <v>202</v>
      </c>
    </row>
    <row r="67" customFormat="false" ht="14.65" hidden="false" customHeight="false" outlineLevel="0" collapsed="false">
      <c r="A67" s="1" t="s">
        <v>203</v>
      </c>
      <c r="B67" s="1" t="n">
        <v>0.534</v>
      </c>
      <c r="C67" s="1" t="n">
        <v>0.0714</v>
      </c>
      <c r="D67" s="1" t="n">
        <v>-1.342</v>
      </c>
      <c r="E67" s="1" t="s">
        <v>204</v>
      </c>
    </row>
    <row r="68" customFormat="false" ht="14.65" hidden="false" customHeight="false" outlineLevel="0" collapsed="false">
      <c r="A68" s="1" t="s">
        <v>205</v>
      </c>
      <c r="B68" s="1" t="n">
        <v>0.534</v>
      </c>
      <c r="C68" s="1" t="n">
        <v>0.0598</v>
      </c>
      <c r="D68" s="1" t="n">
        <v>-0.447</v>
      </c>
      <c r="E68" s="1" t="s">
        <v>206</v>
      </c>
    </row>
    <row r="69" customFormat="false" ht="14.65" hidden="false" customHeight="false" outlineLevel="0" collapsed="false">
      <c r="A69" s="1" t="s">
        <v>207</v>
      </c>
      <c r="B69" s="1" t="n">
        <v>0.534</v>
      </c>
      <c r="C69" s="1" t="n">
        <v>0.0563</v>
      </c>
      <c r="D69" s="1" t="e">
        <f aca="false"/>
        <v>#N/A</v>
      </c>
      <c r="E69" s="1" t="s">
        <v>208</v>
      </c>
    </row>
    <row r="70" customFormat="false" ht="14.65" hidden="false" customHeight="false" outlineLevel="0" collapsed="false">
      <c r="A70" s="1" t="s">
        <v>209</v>
      </c>
      <c r="B70" s="1" t="n">
        <v>0.534</v>
      </c>
      <c r="C70" s="1" t="n">
        <v>0.154</v>
      </c>
      <c r="D70" s="1" t="e">
        <f aca="false"/>
        <v>#N/A</v>
      </c>
      <c r="E70" s="1" t="s">
        <v>210</v>
      </c>
    </row>
    <row r="71" customFormat="false" ht="14.65" hidden="false" customHeight="false" outlineLevel="0" collapsed="false">
      <c r="A71" s="1" t="s">
        <v>211</v>
      </c>
      <c r="B71" s="1" t="n">
        <v>0.534</v>
      </c>
      <c r="C71" s="1" t="n">
        <v>0.0638</v>
      </c>
      <c r="D71" s="1" t="e">
        <f aca="false"/>
        <v>#N/A</v>
      </c>
      <c r="E71" s="1" t="s">
        <v>212</v>
      </c>
    </row>
    <row r="72" customFormat="false" ht="14.65" hidden="false" customHeight="false" outlineLevel="0" collapsed="false">
      <c r="A72" s="1" t="s">
        <v>213</v>
      </c>
      <c r="B72" s="1" t="n">
        <v>0.534</v>
      </c>
      <c r="C72" s="1" t="n">
        <v>0.0588</v>
      </c>
      <c r="D72" s="1" t="n">
        <v>-1.89</v>
      </c>
      <c r="E72" s="1" t="s">
        <v>214</v>
      </c>
    </row>
    <row r="73" customFormat="false" ht="14.65" hidden="false" customHeight="false" outlineLevel="0" collapsed="false">
      <c r="A73" s="1" t="s">
        <v>215</v>
      </c>
      <c r="B73" s="1" t="n">
        <v>0.534</v>
      </c>
      <c r="C73" s="1" t="n">
        <v>0.0588</v>
      </c>
      <c r="D73" s="1" t="n">
        <v>-0.378</v>
      </c>
      <c r="E73" s="1" t="s">
        <v>216</v>
      </c>
    </row>
    <row r="74" customFormat="false" ht="14.65" hidden="false" customHeight="false" outlineLevel="0" collapsed="false">
      <c r="A74" s="1" t="s">
        <v>217</v>
      </c>
      <c r="B74" s="1" t="n">
        <v>0.534</v>
      </c>
      <c r="C74" s="1" t="n">
        <v>0.5</v>
      </c>
      <c r="D74" s="1" t="e">
        <f aca="false"/>
        <v>#N/A</v>
      </c>
      <c r="E74" s="1" t="s">
        <v>218</v>
      </c>
    </row>
    <row r="75" customFormat="false" ht="14.65" hidden="false" customHeight="false" outlineLevel="0" collapsed="false">
      <c r="A75" s="1" t="s">
        <v>219</v>
      </c>
      <c r="B75" s="1" t="n">
        <v>0.534</v>
      </c>
      <c r="C75" s="1" t="n">
        <v>0.5</v>
      </c>
      <c r="D75" s="1" t="e">
        <f aca="false"/>
        <v>#N/A</v>
      </c>
      <c r="E75" s="1" t="s">
        <v>220</v>
      </c>
    </row>
    <row r="76" customFormat="false" ht="14.65" hidden="false" customHeight="false" outlineLevel="0" collapsed="false">
      <c r="A76" s="1" t="s">
        <v>221</v>
      </c>
      <c r="B76" s="1" t="n">
        <v>0.534</v>
      </c>
      <c r="C76" s="1" t="n">
        <v>0.5</v>
      </c>
      <c r="D76" s="1" t="e">
        <f aca="false"/>
        <v>#N/A</v>
      </c>
      <c r="E76" s="1" t="s">
        <v>222</v>
      </c>
    </row>
    <row r="77" customFormat="false" ht="14.65" hidden="false" customHeight="false" outlineLevel="0" collapsed="false">
      <c r="A77" s="1" t="s">
        <v>223</v>
      </c>
      <c r="B77" s="1" t="n">
        <v>0.534</v>
      </c>
      <c r="C77" s="1" t="n">
        <v>0.5</v>
      </c>
      <c r="D77" s="1" t="e">
        <f aca="false"/>
        <v>#N/A</v>
      </c>
      <c r="E77" s="1" t="s">
        <v>224</v>
      </c>
    </row>
    <row r="78" customFormat="false" ht="14.65" hidden="false" customHeight="false" outlineLevel="0" collapsed="false">
      <c r="A78" s="1" t="s">
        <v>225</v>
      </c>
      <c r="B78" s="1" t="n">
        <v>0.534</v>
      </c>
      <c r="C78" s="1" t="n">
        <v>0.5</v>
      </c>
      <c r="D78" s="1" t="e">
        <f aca="false"/>
        <v>#N/A</v>
      </c>
      <c r="E78" s="1" t="s">
        <v>226</v>
      </c>
    </row>
    <row r="79" customFormat="false" ht="14.65" hidden="false" customHeight="false" outlineLevel="0" collapsed="false">
      <c r="A79" s="1" t="s">
        <v>227</v>
      </c>
      <c r="B79" s="1" t="n">
        <v>0.534</v>
      </c>
      <c r="C79" s="1" t="n">
        <v>0.5</v>
      </c>
      <c r="D79" s="1" t="e">
        <f aca="false"/>
        <v>#N/A</v>
      </c>
      <c r="E79" s="1" t="s">
        <v>228</v>
      </c>
    </row>
    <row r="80" customFormat="false" ht="14.65" hidden="false" customHeight="false" outlineLevel="0" collapsed="false">
      <c r="A80" s="1" t="s">
        <v>229</v>
      </c>
      <c r="B80" s="1" t="n">
        <v>0.534</v>
      </c>
      <c r="C80" s="1" t="n">
        <v>0.5</v>
      </c>
      <c r="D80" s="1" t="e">
        <f aca="false"/>
        <v>#N/A</v>
      </c>
      <c r="E80" s="1" t="s">
        <v>222</v>
      </c>
    </row>
    <row r="81" customFormat="false" ht="14.65" hidden="false" customHeight="false" outlineLevel="0" collapsed="false">
      <c r="A81" s="1" t="s">
        <v>230</v>
      </c>
      <c r="B81" s="1" t="n">
        <v>0.534</v>
      </c>
      <c r="C81" s="1" t="n">
        <v>0.5</v>
      </c>
      <c r="D81" s="1" t="e">
        <f aca="false"/>
        <v>#N/A</v>
      </c>
      <c r="E81" s="1" t="s">
        <v>231</v>
      </c>
    </row>
    <row r="82" customFormat="false" ht="14.65" hidden="false" customHeight="false" outlineLevel="0" collapsed="false">
      <c r="A82" s="1" t="s">
        <v>232</v>
      </c>
      <c r="B82" s="1" t="n">
        <v>0.534</v>
      </c>
      <c r="C82" s="1" t="n">
        <v>0.5</v>
      </c>
      <c r="D82" s="1" t="e">
        <f aca="false"/>
        <v>#N/A</v>
      </c>
      <c r="E82" s="1" t="s">
        <v>231</v>
      </c>
    </row>
    <row r="83" customFormat="false" ht="14.65" hidden="false" customHeight="false" outlineLevel="0" collapsed="false">
      <c r="A83" s="1" t="s">
        <v>233</v>
      </c>
      <c r="B83" s="1" t="n">
        <v>0.533</v>
      </c>
      <c r="C83" s="1" t="n">
        <v>0.0579</v>
      </c>
      <c r="D83" s="1" t="n">
        <v>-0.378</v>
      </c>
      <c r="E83" s="1" t="s">
        <v>234</v>
      </c>
    </row>
    <row r="84" customFormat="false" ht="14.65" hidden="false" customHeight="false" outlineLevel="0" collapsed="false">
      <c r="A84" s="1" t="s">
        <v>235</v>
      </c>
      <c r="B84" s="1" t="n">
        <v>0.533</v>
      </c>
      <c r="C84" s="1" t="n">
        <v>0.0487</v>
      </c>
      <c r="D84" s="1" t="e">
        <f aca="false"/>
        <v>#N/A</v>
      </c>
      <c r="E84" s="1" t="s">
        <v>236</v>
      </c>
    </row>
    <row r="85" customFormat="false" ht="14.65" hidden="false" customHeight="false" outlineLevel="0" collapsed="false">
      <c r="A85" s="1" t="s">
        <v>237</v>
      </c>
      <c r="B85" s="1" t="n">
        <v>0.533</v>
      </c>
      <c r="C85" s="1" t="n">
        <v>0.143</v>
      </c>
      <c r="D85" s="1" t="e">
        <f aca="false"/>
        <v>#N/A</v>
      </c>
      <c r="E85" s="1" t="s">
        <v>238</v>
      </c>
    </row>
    <row r="86" customFormat="false" ht="14.65" hidden="false" customHeight="false" outlineLevel="0" collapsed="false">
      <c r="A86" s="1" t="s">
        <v>239</v>
      </c>
      <c r="B86" s="1" t="n">
        <v>0.533</v>
      </c>
      <c r="C86" s="1" t="n">
        <v>0.0769</v>
      </c>
      <c r="D86" s="1" t="n">
        <v>-1</v>
      </c>
      <c r="E86" s="1" t="s">
        <v>240</v>
      </c>
    </row>
    <row r="87" customFormat="false" ht="14.65" hidden="false" customHeight="false" outlineLevel="0" collapsed="false">
      <c r="A87" s="1" t="s">
        <v>241</v>
      </c>
      <c r="B87" s="1" t="n">
        <v>0.533</v>
      </c>
      <c r="C87" s="1" t="n">
        <v>0.0769</v>
      </c>
      <c r="D87" s="1" t="e">
        <f aca="false"/>
        <v>#N/A</v>
      </c>
      <c r="E87" s="1" t="s">
        <v>242</v>
      </c>
    </row>
    <row r="88" customFormat="false" ht="14.65" hidden="false" customHeight="false" outlineLevel="0" collapsed="false">
      <c r="A88" s="1" t="s">
        <v>243</v>
      </c>
      <c r="B88" s="1" t="n">
        <v>0.522</v>
      </c>
      <c r="C88" s="1" t="n">
        <v>0.0667</v>
      </c>
      <c r="D88" s="1" t="n">
        <v>-0.447</v>
      </c>
      <c r="E88" s="1" t="s">
        <v>244</v>
      </c>
    </row>
    <row r="89" customFormat="false" ht="14.65" hidden="false" customHeight="false" outlineLevel="0" collapsed="false">
      <c r="A89" s="1" t="s">
        <v>245</v>
      </c>
      <c r="B89" s="1" t="n">
        <v>0.522</v>
      </c>
      <c r="C89" s="1" t="n">
        <v>0.0755</v>
      </c>
      <c r="D89" s="1" t="n">
        <v>-1</v>
      </c>
      <c r="E89" s="1" t="s">
        <v>246</v>
      </c>
    </row>
    <row r="90" customFormat="false" ht="14.65" hidden="false" customHeight="false" outlineLevel="0" collapsed="false">
      <c r="A90" s="1" t="s">
        <v>247</v>
      </c>
      <c r="B90" s="1" t="n">
        <v>0.522</v>
      </c>
      <c r="C90" s="1" t="n">
        <v>0.0493</v>
      </c>
      <c r="D90" s="1" t="n">
        <v>-1</v>
      </c>
      <c r="E90" s="1" t="s">
        <v>248</v>
      </c>
    </row>
    <row r="91" customFormat="false" ht="14.65" hidden="false" customHeight="false" outlineLevel="0" collapsed="false">
      <c r="A91" s="1" t="s">
        <v>249</v>
      </c>
      <c r="B91" s="1" t="n">
        <v>0.522</v>
      </c>
      <c r="C91" s="1" t="n">
        <v>0.0493</v>
      </c>
      <c r="D91" s="1" t="e">
        <f aca="false"/>
        <v>#N/A</v>
      </c>
      <c r="E91" s="1" t="s">
        <v>250</v>
      </c>
    </row>
    <row r="92" customFormat="false" ht="14.65" hidden="false" customHeight="false" outlineLevel="0" collapsed="false">
      <c r="A92" s="1" t="s">
        <v>251</v>
      </c>
      <c r="B92" s="1" t="n">
        <v>0.522</v>
      </c>
      <c r="C92" s="1" t="n">
        <v>0.0658</v>
      </c>
      <c r="D92" s="1" t="n">
        <v>-1</v>
      </c>
      <c r="E92" s="1" t="s">
        <v>252</v>
      </c>
    </row>
    <row r="93" customFormat="false" ht="14.65" hidden="false" customHeight="false" outlineLevel="0" collapsed="false">
      <c r="A93" s="1" t="s">
        <v>253</v>
      </c>
      <c r="B93" s="1" t="n">
        <v>0.522</v>
      </c>
      <c r="C93" s="1" t="n">
        <v>0.133</v>
      </c>
      <c r="D93" s="1" t="e">
        <f aca="false"/>
        <v>#N/A</v>
      </c>
      <c r="E93" s="1" t="s">
        <v>254</v>
      </c>
    </row>
    <row r="94" customFormat="false" ht="14.65" hidden="false" customHeight="false" outlineLevel="0" collapsed="false">
      <c r="A94" s="1" t="s">
        <v>255</v>
      </c>
      <c r="B94" s="1" t="n">
        <v>0.522</v>
      </c>
      <c r="C94" s="1" t="n">
        <v>0.0909</v>
      </c>
      <c r="D94" s="1" t="e">
        <f aca="false"/>
        <v>#N/A</v>
      </c>
      <c r="E94" s="1" t="s">
        <v>256</v>
      </c>
    </row>
    <row r="95" customFormat="false" ht="14.65" hidden="false" customHeight="false" outlineLevel="0" collapsed="false">
      <c r="A95" s="1" t="s">
        <v>257</v>
      </c>
      <c r="B95" s="1" t="n">
        <v>0.522</v>
      </c>
      <c r="C95" s="1" t="n">
        <v>0.0649</v>
      </c>
      <c r="D95" s="1" t="e">
        <f aca="false"/>
        <v>#N/A</v>
      </c>
      <c r="E95" s="1" t="s">
        <v>258</v>
      </c>
    </row>
    <row r="96" customFormat="false" ht="14.65" hidden="false" customHeight="false" outlineLevel="0" collapsed="false">
      <c r="A96" s="1" t="s">
        <v>259</v>
      </c>
      <c r="B96" s="1" t="n">
        <v>0.522</v>
      </c>
      <c r="C96" s="1" t="n">
        <v>0.0649</v>
      </c>
      <c r="D96" s="1" t="e">
        <f aca="false"/>
        <v>#N/A</v>
      </c>
      <c r="E96" s="1" t="s">
        <v>260</v>
      </c>
    </row>
    <row r="97" customFormat="false" ht="14.65" hidden="false" customHeight="false" outlineLevel="0" collapsed="false">
      <c r="A97" s="1" t="s">
        <v>261</v>
      </c>
      <c r="B97" s="1" t="n">
        <v>0.52</v>
      </c>
      <c r="C97" s="1" t="n">
        <v>0.0727</v>
      </c>
      <c r="D97" s="1" t="e">
        <f aca="false"/>
        <v>#N/A</v>
      </c>
      <c r="E97" s="1" t="s">
        <v>246</v>
      </c>
    </row>
    <row r="98" customFormat="false" ht="14.65" hidden="false" customHeight="false" outlineLevel="0" collapsed="false">
      <c r="A98" s="1" t="s">
        <v>262</v>
      </c>
      <c r="B98" s="1" t="n">
        <v>0.52</v>
      </c>
      <c r="C98" s="1" t="n">
        <v>0.0641</v>
      </c>
      <c r="D98" s="1" t="n">
        <v>-0.447</v>
      </c>
      <c r="E98" s="1" t="s">
        <v>263</v>
      </c>
    </row>
    <row r="99" customFormat="false" ht="14.65" hidden="false" customHeight="false" outlineLevel="0" collapsed="false">
      <c r="A99" s="1" t="s">
        <v>264</v>
      </c>
      <c r="B99" s="1" t="n">
        <v>0.52</v>
      </c>
      <c r="C99" s="1" t="n">
        <v>0.0583</v>
      </c>
      <c r="D99" s="1" t="n">
        <v>-0.447</v>
      </c>
      <c r="E99" s="1" t="s">
        <v>265</v>
      </c>
    </row>
    <row r="100" customFormat="false" ht="14.65" hidden="false" customHeight="false" outlineLevel="0" collapsed="false">
      <c r="A100" s="1" t="s">
        <v>266</v>
      </c>
      <c r="B100" s="1" t="n">
        <v>0.52</v>
      </c>
      <c r="C100" s="1" t="n">
        <v>0.0633</v>
      </c>
      <c r="D100" s="1" t="e">
        <f aca="false"/>
        <v>#N/A</v>
      </c>
      <c r="E100" s="1" t="s">
        <v>267</v>
      </c>
    </row>
    <row r="101" customFormat="false" ht="14.65" hidden="false" customHeight="false" outlineLevel="0" collapsed="false">
      <c r="A101" s="1" t="s">
        <v>268</v>
      </c>
      <c r="B101" s="1" t="n">
        <v>0.52</v>
      </c>
      <c r="C101" s="1" t="n">
        <v>0.0714</v>
      </c>
      <c r="D101" s="1" t="n">
        <v>0</v>
      </c>
      <c r="E101" s="1" t="s">
        <v>269</v>
      </c>
    </row>
    <row r="102" customFormat="false" ht="14.65" hidden="false" customHeight="false" outlineLevel="0" collapsed="false">
      <c r="A102" s="1" t="s">
        <v>270</v>
      </c>
      <c r="B102" s="1" t="n">
        <v>0.52</v>
      </c>
      <c r="C102" s="1" t="n">
        <v>0.0516</v>
      </c>
      <c r="D102" s="1" t="n">
        <v>0.816</v>
      </c>
      <c r="E102" s="1" t="s">
        <v>271</v>
      </c>
    </row>
    <row r="103" customFormat="false" ht="14.65" hidden="false" customHeight="false" outlineLevel="0" collapsed="false">
      <c r="A103" s="1" t="s">
        <v>272</v>
      </c>
      <c r="B103" s="1" t="n">
        <v>0.52</v>
      </c>
      <c r="C103" s="1" t="n">
        <v>0.0577</v>
      </c>
      <c r="D103" s="1" t="e">
        <f aca="false"/>
        <v>#N/A</v>
      </c>
      <c r="E103" s="1" t="s">
        <v>273</v>
      </c>
    </row>
    <row r="104" customFormat="false" ht="14.65" hidden="false" customHeight="false" outlineLevel="0" collapsed="false">
      <c r="A104" s="1" t="s">
        <v>274</v>
      </c>
      <c r="B104" s="1" t="n">
        <v>0.52</v>
      </c>
      <c r="C104" s="1" t="n">
        <v>0.0857</v>
      </c>
      <c r="D104" s="1" t="e">
        <f aca="false"/>
        <v>#N/A</v>
      </c>
      <c r="E104" s="1" t="s">
        <v>275</v>
      </c>
    </row>
    <row r="105" customFormat="false" ht="14.65" hidden="false" customHeight="false" outlineLevel="0" collapsed="false">
      <c r="A105" s="1" t="s">
        <v>276</v>
      </c>
      <c r="B105" s="1" t="n">
        <v>0.52</v>
      </c>
      <c r="C105" s="1" t="n">
        <v>0.0857</v>
      </c>
      <c r="D105" s="1" t="e">
        <f aca="false"/>
        <v>#N/A</v>
      </c>
      <c r="E105" s="1" t="s">
        <v>277</v>
      </c>
    </row>
    <row r="106" customFormat="false" ht="14.65" hidden="false" customHeight="false" outlineLevel="0" collapsed="false">
      <c r="A106" s="1" t="s">
        <v>278</v>
      </c>
      <c r="B106" s="1" t="n">
        <v>0.52</v>
      </c>
      <c r="C106" s="1" t="n">
        <v>0.0617</v>
      </c>
      <c r="D106" s="1" t="n">
        <v>-1</v>
      </c>
      <c r="E106" s="1" t="s">
        <v>279</v>
      </c>
    </row>
    <row r="107" customFormat="false" ht="14.65" hidden="false" customHeight="false" outlineLevel="0" collapsed="false">
      <c r="A107" s="1" t="s">
        <v>280</v>
      </c>
      <c r="B107" s="1" t="n">
        <v>0.52</v>
      </c>
      <c r="C107" s="1" t="n">
        <v>0.0566</v>
      </c>
      <c r="D107" s="1" t="n">
        <v>0</v>
      </c>
      <c r="E107" s="1" t="s">
        <v>281</v>
      </c>
    </row>
    <row r="108" customFormat="false" ht="14.65" hidden="false" customHeight="false" outlineLevel="0" collapsed="false">
      <c r="A108" s="1" t="s">
        <v>282</v>
      </c>
      <c r="B108" s="1" t="n">
        <v>0.52</v>
      </c>
      <c r="C108" s="1" t="n">
        <v>0.0486</v>
      </c>
      <c r="D108" s="1" t="n">
        <v>-0.333</v>
      </c>
      <c r="E108" s="1" t="s">
        <v>283</v>
      </c>
    </row>
    <row r="109" customFormat="false" ht="14.65" hidden="false" customHeight="false" outlineLevel="0" collapsed="false">
      <c r="A109" s="1" t="s">
        <v>284</v>
      </c>
      <c r="B109" s="1" t="n">
        <v>0.52</v>
      </c>
      <c r="C109" s="1" t="n">
        <v>0.053</v>
      </c>
      <c r="D109" s="1" t="n">
        <v>0.378</v>
      </c>
      <c r="E109" s="1" t="s">
        <v>285</v>
      </c>
    </row>
    <row r="110" customFormat="false" ht="14.65" hidden="false" customHeight="false" outlineLevel="0" collapsed="false">
      <c r="A110" s="1" t="s">
        <v>286</v>
      </c>
      <c r="B110" s="1" t="n">
        <v>0.52</v>
      </c>
      <c r="C110" s="1" t="n">
        <v>0.118</v>
      </c>
      <c r="D110" s="1" t="e">
        <f aca="false"/>
        <v>#N/A</v>
      </c>
      <c r="E110" s="1" t="s">
        <v>210</v>
      </c>
    </row>
    <row r="111" customFormat="false" ht="14.65" hidden="false" customHeight="false" outlineLevel="0" collapsed="false">
      <c r="A111" s="1" t="s">
        <v>287</v>
      </c>
      <c r="B111" s="1" t="n">
        <v>0.52</v>
      </c>
      <c r="C111" s="1" t="n">
        <v>0.333</v>
      </c>
      <c r="D111" s="1" t="e">
        <f aca="false"/>
        <v>#N/A</v>
      </c>
      <c r="E111" s="1" t="s">
        <v>288</v>
      </c>
    </row>
    <row r="112" customFormat="false" ht="14.65" hidden="false" customHeight="false" outlineLevel="0" collapsed="false">
      <c r="A112" s="1" t="s">
        <v>289</v>
      </c>
      <c r="B112" s="1" t="n">
        <v>0.52</v>
      </c>
      <c r="C112" s="1" t="n">
        <v>0.333</v>
      </c>
      <c r="D112" s="1" t="e">
        <f aca="false"/>
        <v>#N/A</v>
      </c>
      <c r="E112" s="1" t="s">
        <v>290</v>
      </c>
    </row>
    <row r="113" customFormat="false" ht="14.65" hidden="false" customHeight="false" outlineLevel="0" collapsed="false">
      <c r="A113" s="1" t="s">
        <v>291</v>
      </c>
      <c r="B113" s="1" t="n">
        <v>0.52</v>
      </c>
      <c r="C113" s="1" t="n">
        <v>0.333</v>
      </c>
      <c r="D113" s="1" t="e">
        <f aca="false"/>
        <v>#N/A</v>
      </c>
      <c r="E113" s="1" t="s">
        <v>292</v>
      </c>
    </row>
    <row r="114" customFormat="false" ht="14.65" hidden="false" customHeight="false" outlineLevel="0" collapsed="false">
      <c r="A114" s="1" t="s">
        <v>293</v>
      </c>
      <c r="B114" s="1" t="n">
        <v>0.52</v>
      </c>
      <c r="C114" s="1" t="n">
        <v>0.333</v>
      </c>
      <c r="D114" s="1" t="e">
        <f aca="false"/>
        <v>#N/A</v>
      </c>
      <c r="E114" s="1" t="s">
        <v>226</v>
      </c>
    </row>
    <row r="115" customFormat="false" ht="14.65" hidden="false" customHeight="false" outlineLevel="0" collapsed="false">
      <c r="A115" s="1" t="s">
        <v>294</v>
      </c>
      <c r="B115" s="1" t="n">
        <v>0.52</v>
      </c>
      <c r="C115" s="1" t="n">
        <v>0.333</v>
      </c>
      <c r="D115" s="1" t="e">
        <f aca="false"/>
        <v>#N/A</v>
      </c>
      <c r="E115" s="1" t="s">
        <v>295</v>
      </c>
    </row>
    <row r="116" customFormat="false" ht="14.65" hidden="false" customHeight="false" outlineLevel="0" collapsed="false">
      <c r="A116" s="1" t="s">
        <v>296</v>
      </c>
      <c r="B116" s="1" t="n">
        <v>0.52</v>
      </c>
      <c r="C116" s="1" t="n">
        <v>0.333</v>
      </c>
      <c r="D116" s="1" t="e">
        <f aca="false"/>
        <v>#N/A</v>
      </c>
      <c r="E116" s="1" t="s">
        <v>226</v>
      </c>
    </row>
    <row r="117" customFormat="false" ht="14.65" hidden="false" customHeight="false" outlineLevel="0" collapsed="false">
      <c r="A117" s="1" t="s">
        <v>297</v>
      </c>
      <c r="B117" s="1" t="n">
        <v>0.52</v>
      </c>
      <c r="C117" s="1" t="n">
        <v>0.0503</v>
      </c>
      <c r="D117" s="1" t="n">
        <v>-1.414</v>
      </c>
      <c r="E117" s="1" t="s">
        <v>298</v>
      </c>
    </row>
    <row r="118" customFormat="false" ht="14.65" hidden="false" customHeight="false" outlineLevel="0" collapsed="false">
      <c r="A118" s="1" t="s">
        <v>299</v>
      </c>
      <c r="B118" s="1" t="n">
        <v>0.52</v>
      </c>
      <c r="C118" s="1" t="n">
        <v>0.0484</v>
      </c>
      <c r="D118" s="1" t="e">
        <f aca="false"/>
        <v>#N/A</v>
      </c>
      <c r="E118" s="1" t="s">
        <v>300</v>
      </c>
    </row>
    <row r="119" customFormat="false" ht="14.65" hidden="false" customHeight="false" outlineLevel="0" collapsed="false">
      <c r="A119" s="1" t="s">
        <v>301</v>
      </c>
      <c r="B119" s="1" t="n">
        <v>0.519</v>
      </c>
      <c r="C119" s="1" t="n">
        <v>0.0526</v>
      </c>
      <c r="D119" s="1" t="n">
        <v>-1.134</v>
      </c>
      <c r="E119" s="1" t="s">
        <v>302</v>
      </c>
    </row>
    <row r="120" customFormat="false" ht="14.65" hidden="false" customHeight="false" outlineLevel="0" collapsed="false">
      <c r="A120" s="1" t="s">
        <v>303</v>
      </c>
      <c r="B120" s="1" t="n">
        <v>0.517</v>
      </c>
      <c r="C120" s="1" t="n">
        <v>0.0481</v>
      </c>
      <c r="D120" s="1" t="n">
        <v>-2.121</v>
      </c>
      <c r="E120" s="1" t="s">
        <v>304</v>
      </c>
    </row>
    <row r="121" customFormat="false" ht="14.65" hidden="false" customHeight="false" outlineLevel="0" collapsed="false">
      <c r="A121" s="1" t="s">
        <v>305</v>
      </c>
      <c r="B121" s="1" t="n">
        <v>0.498</v>
      </c>
      <c r="C121" s="1" t="n">
        <v>0.0595</v>
      </c>
      <c r="D121" s="1" t="n">
        <v>-0.447</v>
      </c>
      <c r="E121" s="1" t="s">
        <v>258</v>
      </c>
    </row>
    <row r="122" customFormat="false" ht="14.65" hidden="false" customHeight="false" outlineLevel="0" collapsed="false">
      <c r="A122" s="1" t="s">
        <v>306</v>
      </c>
      <c r="B122" s="1" t="n">
        <v>0.496</v>
      </c>
      <c r="C122" s="1" t="n">
        <v>0.0474</v>
      </c>
      <c r="D122" s="1" t="e">
        <f aca="false"/>
        <v>#N/A</v>
      </c>
      <c r="E122" s="1" t="s">
        <v>307</v>
      </c>
    </row>
    <row r="123" customFormat="false" ht="14.65" hidden="false" customHeight="false" outlineLevel="0" collapsed="false">
      <c r="A123" s="1" t="s">
        <v>308</v>
      </c>
      <c r="B123" s="1" t="n">
        <v>0.496</v>
      </c>
      <c r="C123" s="1" t="n">
        <v>0.0588</v>
      </c>
      <c r="D123" s="1" t="e">
        <f aca="false"/>
        <v>#N/A</v>
      </c>
      <c r="E123" s="1" t="s">
        <v>309</v>
      </c>
    </row>
    <row r="124" customFormat="false" ht="14.65" hidden="false" customHeight="false" outlineLevel="0" collapsed="false">
      <c r="A124" s="1" t="s">
        <v>310</v>
      </c>
      <c r="B124" s="1" t="n">
        <v>0.496</v>
      </c>
      <c r="C124" s="1" t="n">
        <v>0.0541</v>
      </c>
      <c r="D124" s="1" t="n">
        <v>-1</v>
      </c>
      <c r="E124" s="1" t="s">
        <v>311</v>
      </c>
    </row>
    <row r="125" customFormat="false" ht="14.65" hidden="false" customHeight="false" outlineLevel="0" collapsed="false">
      <c r="A125" s="1" t="s">
        <v>312</v>
      </c>
      <c r="B125" s="1" t="n">
        <v>0.496</v>
      </c>
      <c r="C125" s="1" t="n">
        <v>0.0469</v>
      </c>
      <c r="D125" s="1" t="n">
        <v>-0.333</v>
      </c>
      <c r="E125" s="1" t="s">
        <v>313</v>
      </c>
    </row>
    <row r="126" customFormat="false" ht="14.65" hidden="false" customHeight="false" outlineLevel="0" collapsed="false">
      <c r="A126" s="1" t="s">
        <v>314</v>
      </c>
      <c r="B126" s="1" t="n">
        <v>0.496</v>
      </c>
      <c r="C126" s="1" t="n">
        <v>0.0581</v>
      </c>
      <c r="D126" s="1" t="e">
        <f aca="false"/>
        <v>#N/A</v>
      </c>
      <c r="E126" s="1" t="s">
        <v>258</v>
      </c>
    </row>
    <row r="127" customFormat="false" ht="14.65" hidden="false" customHeight="false" outlineLevel="0" collapsed="false">
      <c r="A127" s="1" t="s">
        <v>315</v>
      </c>
      <c r="B127" s="1" t="n">
        <v>0.496</v>
      </c>
      <c r="C127" s="1" t="n">
        <v>0.0581</v>
      </c>
      <c r="D127" s="1" t="e">
        <f aca="false"/>
        <v>#N/A</v>
      </c>
      <c r="E127" s="1" t="s">
        <v>316</v>
      </c>
    </row>
    <row r="128" customFormat="false" ht="14.65" hidden="false" customHeight="false" outlineLevel="0" collapsed="false">
      <c r="A128" s="1" t="s">
        <v>317</v>
      </c>
      <c r="B128" s="1" t="n">
        <v>0.496</v>
      </c>
      <c r="C128" s="1" t="n">
        <v>0.0485</v>
      </c>
      <c r="D128" s="1" t="n">
        <v>-1.414</v>
      </c>
      <c r="E128" s="1" t="s">
        <v>318</v>
      </c>
    </row>
    <row r="129" customFormat="false" ht="14.65" hidden="false" customHeight="false" outlineLevel="0" collapsed="false">
      <c r="A129" s="1" t="s">
        <v>319</v>
      </c>
      <c r="B129" s="1" t="n">
        <v>0.496</v>
      </c>
      <c r="C129" s="1" t="n">
        <v>0.0575</v>
      </c>
      <c r="D129" s="1" t="n">
        <v>0</v>
      </c>
      <c r="E129" s="1" t="s">
        <v>320</v>
      </c>
    </row>
    <row r="130" customFormat="false" ht="14.65" hidden="false" customHeight="false" outlineLevel="0" collapsed="false">
      <c r="A130" s="1" t="s">
        <v>321</v>
      </c>
      <c r="B130" s="1" t="n">
        <v>0.496</v>
      </c>
      <c r="C130" s="1" t="n">
        <v>0.0531</v>
      </c>
      <c r="D130" s="1" t="n">
        <v>-0.816</v>
      </c>
      <c r="E130" s="1" t="s">
        <v>322</v>
      </c>
    </row>
    <row r="131" customFormat="false" ht="14.65" hidden="false" customHeight="false" outlineLevel="0" collapsed="false">
      <c r="A131" s="1" t="s">
        <v>323</v>
      </c>
      <c r="B131" s="1" t="n">
        <v>0.496</v>
      </c>
      <c r="C131" s="1" t="n">
        <v>0.075</v>
      </c>
      <c r="D131" s="1" t="e">
        <f aca="false"/>
        <v>#N/A</v>
      </c>
      <c r="E131" s="1" t="s">
        <v>324</v>
      </c>
    </row>
    <row r="132" customFormat="false" ht="14.65" hidden="false" customHeight="false" outlineLevel="0" collapsed="false">
      <c r="A132" s="1" t="s">
        <v>325</v>
      </c>
      <c r="B132" s="1" t="n">
        <v>0.496</v>
      </c>
      <c r="C132" s="1" t="n">
        <v>0.0568</v>
      </c>
      <c r="D132" s="1" t="e">
        <f aca="false"/>
        <v>#N/A</v>
      </c>
      <c r="E132" s="1" t="s">
        <v>326</v>
      </c>
    </row>
    <row r="133" customFormat="false" ht="14.65" hidden="false" customHeight="false" outlineLevel="0" collapsed="false">
      <c r="A133" s="1" t="s">
        <v>327</v>
      </c>
      <c r="B133" s="1" t="n">
        <v>0.496</v>
      </c>
      <c r="C133" s="1" t="n">
        <v>0.0476</v>
      </c>
      <c r="D133" s="1" t="e">
        <f aca="false"/>
        <v>#N/A</v>
      </c>
      <c r="E133" s="1" t="s">
        <v>328</v>
      </c>
    </row>
    <row r="134" customFormat="false" ht="14.65" hidden="false" customHeight="false" outlineLevel="0" collapsed="false">
      <c r="A134" s="1" t="s">
        <v>329</v>
      </c>
      <c r="B134" s="1" t="n">
        <v>0.496</v>
      </c>
      <c r="C134" s="1" t="n">
        <v>0.0496</v>
      </c>
      <c r="D134" s="1" t="n">
        <v>-0.378</v>
      </c>
      <c r="E134" s="1" t="s">
        <v>330</v>
      </c>
    </row>
    <row r="135" customFormat="false" ht="14.65" hidden="false" customHeight="false" outlineLevel="0" collapsed="false">
      <c r="A135" s="1" t="s">
        <v>331</v>
      </c>
      <c r="B135" s="1" t="n">
        <v>0.496</v>
      </c>
      <c r="C135" s="1" t="n">
        <v>0.0625</v>
      </c>
      <c r="D135" s="1" t="e">
        <f aca="false"/>
        <v>#N/A</v>
      </c>
      <c r="E135" s="1" t="s">
        <v>246</v>
      </c>
    </row>
    <row r="136" customFormat="false" ht="14.65" hidden="false" customHeight="false" outlineLevel="0" collapsed="false">
      <c r="A136" s="1" t="s">
        <v>332</v>
      </c>
      <c r="B136" s="1" t="n">
        <v>0.496</v>
      </c>
      <c r="C136" s="1" t="n">
        <v>0.25</v>
      </c>
      <c r="D136" s="1" t="e">
        <f aca="false"/>
        <v>#N/A</v>
      </c>
      <c r="E136" s="1" t="s">
        <v>333</v>
      </c>
    </row>
    <row r="137" customFormat="false" ht="14.65" hidden="false" customHeight="false" outlineLevel="0" collapsed="false">
      <c r="A137" s="1" t="s">
        <v>334</v>
      </c>
      <c r="B137" s="1" t="n">
        <v>0.496</v>
      </c>
      <c r="C137" s="1" t="n">
        <v>0.25</v>
      </c>
      <c r="D137" s="1" t="e">
        <f aca="false"/>
        <v>#N/A</v>
      </c>
      <c r="E137" s="1" t="s">
        <v>335</v>
      </c>
    </row>
    <row r="138" customFormat="false" ht="14.65" hidden="false" customHeight="false" outlineLevel="0" collapsed="false">
      <c r="A138" s="1" t="s">
        <v>336</v>
      </c>
      <c r="B138" s="1" t="n">
        <v>0.496</v>
      </c>
      <c r="C138" s="1" t="n">
        <v>0.25</v>
      </c>
      <c r="D138" s="1" t="e">
        <f aca="false"/>
        <v>#N/A</v>
      </c>
      <c r="E138" s="1" t="s">
        <v>337</v>
      </c>
    </row>
    <row r="139" customFormat="false" ht="14.65" hidden="false" customHeight="false" outlineLevel="0" collapsed="false">
      <c r="A139" s="1" t="s">
        <v>338</v>
      </c>
      <c r="B139" s="1" t="n">
        <v>0.496</v>
      </c>
      <c r="C139" s="1" t="n">
        <v>0.25</v>
      </c>
      <c r="D139" s="1" t="e">
        <f aca="false"/>
        <v>#N/A</v>
      </c>
      <c r="E139" s="1" t="s">
        <v>226</v>
      </c>
    </row>
    <row r="140" customFormat="false" ht="14.65" hidden="false" customHeight="false" outlineLevel="0" collapsed="false">
      <c r="A140" s="1" t="s">
        <v>339</v>
      </c>
      <c r="B140" s="1" t="n">
        <v>0.496</v>
      </c>
      <c r="C140" s="1" t="n">
        <v>0.25</v>
      </c>
      <c r="D140" s="1" t="e">
        <f aca="false"/>
        <v>#N/A</v>
      </c>
      <c r="E140" s="1" t="s">
        <v>295</v>
      </c>
    </row>
    <row r="141" customFormat="false" ht="14.65" hidden="false" customHeight="false" outlineLevel="0" collapsed="false">
      <c r="A141" s="1" t="s">
        <v>340</v>
      </c>
      <c r="B141" s="1" t="n">
        <v>0.496</v>
      </c>
      <c r="C141" s="1" t="n">
        <v>0.25</v>
      </c>
      <c r="D141" s="1" t="e">
        <f aca="false"/>
        <v>#N/A</v>
      </c>
      <c r="E141" s="1" t="s">
        <v>341</v>
      </c>
    </row>
    <row r="142" customFormat="false" ht="14.65" hidden="false" customHeight="false" outlineLevel="0" collapsed="false">
      <c r="A142" s="1" t="s">
        <v>342</v>
      </c>
      <c r="B142" s="1" t="n">
        <v>0.496</v>
      </c>
      <c r="C142" s="1" t="n">
        <v>0.25</v>
      </c>
      <c r="D142" s="1" t="e">
        <f aca="false"/>
        <v>#N/A</v>
      </c>
      <c r="E142" s="1" t="s">
        <v>343</v>
      </c>
    </row>
    <row r="143" customFormat="false" ht="14.65" hidden="false" customHeight="false" outlineLevel="0" collapsed="false">
      <c r="A143" s="1" t="s">
        <v>344</v>
      </c>
      <c r="B143" s="1" t="n">
        <v>0.496</v>
      </c>
      <c r="C143" s="1" t="n">
        <v>0.0562</v>
      </c>
      <c r="D143" s="1" t="e">
        <f aca="false"/>
        <v>#N/A</v>
      </c>
      <c r="E143" s="1" t="s">
        <v>267</v>
      </c>
    </row>
    <row r="144" customFormat="false" ht="14.65" hidden="false" customHeight="false" outlineLevel="0" collapsed="false">
      <c r="A144" s="1" t="s">
        <v>345</v>
      </c>
      <c r="B144" s="1" t="n">
        <v>0.496</v>
      </c>
      <c r="C144" s="1" t="n">
        <v>0.0457</v>
      </c>
      <c r="D144" s="1" t="e">
        <f aca="false"/>
        <v>#N/A</v>
      </c>
      <c r="E144" s="1" t="s">
        <v>346</v>
      </c>
    </row>
    <row r="145" customFormat="false" ht="14.65" hidden="false" customHeight="false" outlineLevel="0" collapsed="false">
      <c r="A145" s="1" t="s">
        <v>347</v>
      </c>
      <c r="B145" s="1" t="n">
        <v>0.496</v>
      </c>
      <c r="C145" s="1" t="n">
        <v>0.0457</v>
      </c>
      <c r="D145" s="1" t="n">
        <v>0.333</v>
      </c>
      <c r="E145" s="1" t="s">
        <v>348</v>
      </c>
    </row>
    <row r="146" customFormat="false" ht="14.65" hidden="false" customHeight="false" outlineLevel="0" collapsed="false">
      <c r="A146" s="1" t="s">
        <v>349</v>
      </c>
      <c r="B146" s="1" t="n">
        <v>0.491</v>
      </c>
      <c r="C146" s="1" t="n">
        <v>0.0556</v>
      </c>
      <c r="D146" s="1" t="n">
        <v>-0.447</v>
      </c>
      <c r="E146" s="1" t="s">
        <v>178</v>
      </c>
    </row>
    <row r="147" customFormat="false" ht="14.65" hidden="false" customHeight="false" outlineLevel="0" collapsed="false">
      <c r="A147" s="1" t="s">
        <v>350</v>
      </c>
      <c r="B147" s="1" t="n">
        <v>0.491</v>
      </c>
      <c r="C147" s="1" t="n">
        <v>0.0615</v>
      </c>
      <c r="D147" s="1" t="e">
        <f aca="false"/>
        <v>#N/A</v>
      </c>
      <c r="E147" s="1" t="s">
        <v>351</v>
      </c>
    </row>
    <row r="148" customFormat="false" ht="14.65" hidden="false" customHeight="false" outlineLevel="0" collapsed="false">
      <c r="A148" s="1" t="s">
        <v>352</v>
      </c>
      <c r="B148" s="1" t="n">
        <v>0.491</v>
      </c>
      <c r="C148" s="1" t="n">
        <v>0.0615</v>
      </c>
      <c r="D148" s="1" t="n">
        <v>-1</v>
      </c>
      <c r="E148" s="1" t="s">
        <v>246</v>
      </c>
    </row>
    <row r="149" customFormat="false" ht="14.65" hidden="false" customHeight="false" outlineLevel="0" collapsed="false">
      <c r="A149" s="1" t="s">
        <v>353</v>
      </c>
      <c r="B149" s="1" t="n">
        <v>0.488</v>
      </c>
      <c r="C149" s="1" t="n">
        <v>0.0452</v>
      </c>
      <c r="D149" s="1" t="n">
        <v>-1</v>
      </c>
      <c r="E149" s="1" t="s">
        <v>354</v>
      </c>
    </row>
    <row r="150" customFormat="false" ht="14.65" hidden="false" customHeight="false" outlineLevel="0" collapsed="false">
      <c r="A150" s="1" t="s">
        <v>355</v>
      </c>
      <c r="B150" s="1" t="n">
        <v>0.487</v>
      </c>
      <c r="C150" s="1" t="n">
        <v>0.0439</v>
      </c>
      <c r="D150" s="1" t="n">
        <v>0</v>
      </c>
      <c r="E150" s="1" t="s">
        <v>356</v>
      </c>
    </row>
    <row r="151" customFormat="false" ht="14.65" hidden="false" customHeight="false" outlineLevel="0" collapsed="false">
      <c r="A151" s="1" t="s">
        <v>357</v>
      </c>
      <c r="B151" s="1" t="n">
        <v>0.487</v>
      </c>
      <c r="C151" s="1" t="n">
        <v>0.0486</v>
      </c>
      <c r="D151" s="1" t="e">
        <f aca="false"/>
        <v>#N/A</v>
      </c>
      <c r="E151" s="1" t="s">
        <v>358</v>
      </c>
    </row>
    <row r="152" customFormat="false" ht="14.65" hidden="false" customHeight="false" outlineLevel="0" collapsed="false">
      <c r="A152" s="1" t="s">
        <v>359</v>
      </c>
      <c r="B152" s="1" t="n">
        <v>0.481</v>
      </c>
      <c r="C152" s="1" t="n">
        <v>0.0952</v>
      </c>
      <c r="D152" s="1" t="e">
        <f aca="false"/>
        <v>#N/A</v>
      </c>
      <c r="E152" s="1" t="s">
        <v>360</v>
      </c>
    </row>
    <row r="153" customFormat="false" ht="14.65" hidden="false" customHeight="false" outlineLevel="0" collapsed="false">
      <c r="A153" s="1" t="s">
        <v>361</v>
      </c>
      <c r="B153" s="1" t="n">
        <v>0.471</v>
      </c>
      <c r="C153" s="1" t="n">
        <v>0.0698</v>
      </c>
      <c r="D153" s="1" t="e">
        <f aca="false"/>
        <v>#N/A</v>
      </c>
      <c r="E153" s="1" t="s">
        <v>362</v>
      </c>
    </row>
    <row r="154" customFormat="false" ht="14.65" hidden="false" customHeight="false" outlineLevel="0" collapsed="false">
      <c r="A154" s="1" t="s">
        <v>363</v>
      </c>
      <c r="B154" s="1" t="n">
        <v>0.466</v>
      </c>
      <c r="C154" s="1" t="n">
        <v>0.0538</v>
      </c>
      <c r="D154" s="1" t="n">
        <v>0</v>
      </c>
      <c r="E154" s="1" t="s">
        <v>364</v>
      </c>
    </row>
    <row r="155" customFormat="false" ht="14.65" hidden="false" customHeight="false" outlineLevel="0" collapsed="false">
      <c r="A155" s="1" t="s">
        <v>365</v>
      </c>
      <c r="B155" s="1" t="n">
        <v>0.466</v>
      </c>
      <c r="C155" s="1" t="n">
        <v>0.05</v>
      </c>
      <c r="D155" s="1" t="e">
        <f aca="false"/>
        <v>#N/A</v>
      </c>
      <c r="E155" s="1" t="s">
        <v>366</v>
      </c>
    </row>
    <row r="156" customFormat="false" ht="14.65" hidden="false" customHeight="false" outlineLevel="0" collapsed="false">
      <c r="A156" s="1" t="s">
        <v>367</v>
      </c>
      <c r="B156" s="1" t="n">
        <v>0.466</v>
      </c>
      <c r="C156" s="1" t="n">
        <v>0.0588</v>
      </c>
      <c r="D156" s="1" t="e">
        <f aca="false"/>
        <v>#N/A</v>
      </c>
      <c r="E156" s="1" t="s">
        <v>368</v>
      </c>
    </row>
    <row r="157" customFormat="false" ht="14.65" hidden="false" customHeight="false" outlineLevel="0" collapsed="false">
      <c r="A157" s="1" t="s">
        <v>369</v>
      </c>
      <c r="B157" s="1" t="n">
        <v>0.466</v>
      </c>
      <c r="C157" s="1" t="n">
        <v>0.0909</v>
      </c>
      <c r="D157" s="1" t="e">
        <f aca="false"/>
        <v>#N/A</v>
      </c>
      <c r="E157" s="1" t="s">
        <v>370</v>
      </c>
    </row>
    <row r="158" customFormat="false" ht="14.65" hidden="false" customHeight="false" outlineLevel="0" collapsed="false">
      <c r="A158" s="1" t="s">
        <v>371</v>
      </c>
      <c r="B158" s="1" t="n">
        <v>0.466</v>
      </c>
      <c r="C158" s="1" t="n">
        <v>0.0682</v>
      </c>
      <c r="D158" s="1" t="e">
        <f aca="false"/>
        <v>#N/A</v>
      </c>
      <c r="E158" s="1" t="s">
        <v>372</v>
      </c>
    </row>
    <row r="159" customFormat="false" ht="14.65" hidden="false" customHeight="false" outlineLevel="0" collapsed="false">
      <c r="A159" s="1" t="s">
        <v>373</v>
      </c>
      <c r="B159" s="1" t="n">
        <v>0.466</v>
      </c>
      <c r="C159" s="1" t="n">
        <v>0.0682</v>
      </c>
      <c r="D159" s="1" t="e">
        <f aca="false"/>
        <v>#N/A</v>
      </c>
      <c r="E159" s="1" t="s">
        <v>374</v>
      </c>
    </row>
    <row r="160" customFormat="false" ht="14.65" hidden="false" customHeight="false" outlineLevel="0" collapsed="false">
      <c r="A160" s="1" t="s">
        <v>375</v>
      </c>
      <c r="B160" s="1" t="n">
        <v>0.461</v>
      </c>
      <c r="C160" s="1" t="n">
        <v>0.0492</v>
      </c>
      <c r="D160" s="1" t="n">
        <v>-0.816</v>
      </c>
      <c r="E160" s="1" t="s">
        <v>376</v>
      </c>
    </row>
    <row r="161" customFormat="false" ht="14.65" hidden="false" customHeight="false" outlineLevel="0" collapsed="false">
      <c r="A161" s="1" t="s">
        <v>377</v>
      </c>
      <c r="B161" s="1" t="n">
        <v>0.461</v>
      </c>
      <c r="C161" s="1" t="n">
        <v>0.2</v>
      </c>
      <c r="D161" s="1" t="e">
        <f aca="false"/>
        <v>#N/A</v>
      </c>
      <c r="E161" s="1" t="s">
        <v>378</v>
      </c>
    </row>
    <row r="162" customFormat="false" ht="14.65" hidden="false" customHeight="false" outlineLevel="0" collapsed="false">
      <c r="A162" s="1" t="s">
        <v>379</v>
      </c>
      <c r="B162" s="1" t="n">
        <v>0.461</v>
      </c>
      <c r="C162" s="1" t="n">
        <v>0.2</v>
      </c>
      <c r="D162" s="1" t="e">
        <f aca="false"/>
        <v>#N/A</v>
      </c>
      <c r="E162" s="1" t="s">
        <v>380</v>
      </c>
    </row>
    <row r="163" customFormat="false" ht="14.65" hidden="false" customHeight="false" outlineLevel="0" collapsed="false">
      <c r="A163" s="1" t="s">
        <v>381</v>
      </c>
      <c r="B163" s="1" t="n">
        <v>0.461</v>
      </c>
      <c r="C163" s="1" t="n">
        <v>0.0449</v>
      </c>
      <c r="D163" s="1" t="n">
        <v>-0.447</v>
      </c>
      <c r="E163" s="1" t="s">
        <v>382</v>
      </c>
    </row>
    <row r="164" customFormat="false" ht="14.65" hidden="false" customHeight="false" outlineLevel="0" collapsed="false">
      <c r="A164" s="1" t="s">
        <v>383</v>
      </c>
      <c r="B164" s="1" t="n">
        <v>0.461</v>
      </c>
      <c r="C164" s="1" t="n">
        <v>0.0449</v>
      </c>
      <c r="D164" s="1" t="e">
        <f aca="false"/>
        <v>#N/A</v>
      </c>
      <c r="E164" s="1" t="s">
        <v>384</v>
      </c>
    </row>
    <row r="165" customFormat="false" ht="14.65" hidden="false" customHeight="false" outlineLevel="0" collapsed="false">
      <c r="A165" s="1" t="s">
        <v>385</v>
      </c>
      <c r="B165" s="1" t="n">
        <v>0.461</v>
      </c>
      <c r="C165" s="1" t="n">
        <v>0.0667</v>
      </c>
      <c r="D165" s="1" t="e">
        <f aca="false"/>
        <v>#N/A</v>
      </c>
      <c r="E165" s="1" t="s">
        <v>362</v>
      </c>
    </row>
    <row r="166" customFormat="false" ht="14.65" hidden="false" customHeight="false" outlineLevel="0" collapsed="false">
      <c r="A166" s="1" t="s">
        <v>386</v>
      </c>
      <c r="B166" s="1" t="n">
        <v>0.455</v>
      </c>
      <c r="C166" s="1" t="n">
        <v>0.087</v>
      </c>
      <c r="D166" s="1" t="e">
        <f aca="false"/>
        <v>#N/A</v>
      </c>
      <c r="E166" s="1" t="s">
        <v>387</v>
      </c>
    </row>
    <row r="167" customFormat="false" ht="14.65" hidden="false" customHeight="false" outlineLevel="0" collapsed="false">
      <c r="A167" s="1" t="s">
        <v>388</v>
      </c>
      <c r="B167" s="1" t="n">
        <v>0.455</v>
      </c>
      <c r="C167" s="1" t="n">
        <v>0.0422</v>
      </c>
      <c r="D167" s="1" t="n">
        <v>0</v>
      </c>
      <c r="E167" s="1" t="s">
        <v>389</v>
      </c>
    </row>
    <row r="168" customFormat="false" ht="14.65" hidden="false" customHeight="false" outlineLevel="0" collapsed="false">
      <c r="A168" s="1" t="s">
        <v>390</v>
      </c>
      <c r="B168" s="1" t="n">
        <v>0.45</v>
      </c>
      <c r="C168" s="1" t="n">
        <v>0.0444</v>
      </c>
      <c r="D168" s="1" t="n">
        <v>0</v>
      </c>
      <c r="E168" s="1" t="s">
        <v>391</v>
      </c>
    </row>
    <row r="169" customFormat="false" ht="14.65" hidden="false" customHeight="false" outlineLevel="0" collapsed="false">
      <c r="A169" s="1" t="s">
        <v>392</v>
      </c>
      <c r="B169" s="1" t="n">
        <v>0.448</v>
      </c>
      <c r="C169" s="1" t="n">
        <v>0.0563</v>
      </c>
      <c r="D169" s="1" t="e">
        <f aca="false"/>
        <v>#N/A</v>
      </c>
      <c r="E169" s="1" t="s">
        <v>246</v>
      </c>
    </row>
    <row r="170" customFormat="false" ht="14.65" hidden="false" customHeight="false" outlineLevel="0" collapsed="false">
      <c r="A170" s="1" t="s">
        <v>393</v>
      </c>
      <c r="B170" s="1" t="n">
        <v>0.438</v>
      </c>
      <c r="C170" s="1" t="n">
        <v>0.0556</v>
      </c>
      <c r="D170" s="1" t="e">
        <f aca="false"/>
        <v>#N/A</v>
      </c>
      <c r="E170" s="1" t="s">
        <v>394</v>
      </c>
    </row>
    <row r="171" customFormat="false" ht="14.65" hidden="false" customHeight="false" outlineLevel="0" collapsed="false">
      <c r="A171" s="1" t="s">
        <v>395</v>
      </c>
      <c r="B171" s="1" t="n">
        <v>0.438</v>
      </c>
      <c r="C171" s="1" t="n">
        <v>0.0476</v>
      </c>
      <c r="D171" s="1" t="e">
        <f aca="false"/>
        <v>#N/A</v>
      </c>
      <c r="E171" s="1" t="s">
        <v>396</v>
      </c>
    </row>
    <row r="172" customFormat="false" ht="14.65" hidden="false" customHeight="false" outlineLevel="0" collapsed="false">
      <c r="A172" s="1" t="s">
        <v>397</v>
      </c>
      <c r="B172" s="1" t="n">
        <v>0.438</v>
      </c>
      <c r="C172" s="1" t="n">
        <v>0.0505</v>
      </c>
      <c r="D172" s="1" t="e">
        <f aca="false"/>
        <v>#N/A</v>
      </c>
      <c r="E172" s="1" t="s">
        <v>398</v>
      </c>
    </row>
    <row r="173" customFormat="false" ht="14.65" hidden="false" customHeight="false" outlineLevel="0" collapsed="false">
      <c r="A173" s="1" t="s">
        <v>399</v>
      </c>
      <c r="B173" s="1" t="n">
        <v>0.438</v>
      </c>
      <c r="C173" s="1" t="n">
        <v>0.0548</v>
      </c>
      <c r="D173" s="1" t="n">
        <v>-1</v>
      </c>
      <c r="E173" s="1" t="s">
        <v>246</v>
      </c>
    </row>
    <row r="174" customFormat="false" ht="14.65" hidden="false" customHeight="false" outlineLevel="0" collapsed="false">
      <c r="A174" s="1" t="s">
        <v>400</v>
      </c>
      <c r="B174" s="1" t="n">
        <v>0.438</v>
      </c>
      <c r="C174" s="1" t="n">
        <v>0.08</v>
      </c>
      <c r="D174" s="1" t="e">
        <f aca="false"/>
        <v>#N/A</v>
      </c>
      <c r="E174" s="1" t="s">
        <v>401</v>
      </c>
    </row>
    <row r="175" customFormat="false" ht="14.65" hidden="false" customHeight="false" outlineLevel="0" collapsed="false">
      <c r="A175" s="1" t="s">
        <v>402</v>
      </c>
      <c r="B175" s="1" t="n">
        <v>0.438</v>
      </c>
      <c r="C175" s="1" t="n">
        <v>0.167</v>
      </c>
      <c r="D175" s="1" t="e">
        <f aca="false"/>
        <v>#N/A</v>
      </c>
      <c r="E175" s="1" t="s">
        <v>337</v>
      </c>
    </row>
    <row r="176" customFormat="false" ht="14.65" hidden="false" customHeight="false" outlineLevel="0" collapsed="false">
      <c r="A176" s="1" t="s">
        <v>403</v>
      </c>
      <c r="B176" s="1" t="n">
        <v>0.438</v>
      </c>
      <c r="C176" s="1" t="n">
        <v>0.167</v>
      </c>
      <c r="D176" s="1" t="e">
        <f aca="false"/>
        <v>#N/A</v>
      </c>
      <c r="E176" s="1" t="s">
        <v>404</v>
      </c>
    </row>
    <row r="177" customFormat="false" ht="14.65" hidden="false" customHeight="false" outlineLevel="0" collapsed="false">
      <c r="A177" s="1" t="s">
        <v>405</v>
      </c>
      <c r="B177" s="1" t="n">
        <v>0.438</v>
      </c>
      <c r="C177" s="1" t="n">
        <v>0.167</v>
      </c>
      <c r="D177" s="1" t="e">
        <f aca="false"/>
        <v>#N/A</v>
      </c>
      <c r="E177" s="1" t="s">
        <v>337</v>
      </c>
    </row>
    <row r="178" customFormat="false" ht="14.65" hidden="false" customHeight="false" outlineLevel="0" collapsed="false">
      <c r="A178" s="1" t="s">
        <v>406</v>
      </c>
      <c r="B178" s="1" t="n">
        <v>0.438</v>
      </c>
      <c r="C178" s="1" t="n">
        <v>0.167</v>
      </c>
      <c r="D178" s="1" t="e">
        <f aca="false"/>
        <v>#N/A</v>
      </c>
      <c r="E178" s="1" t="s">
        <v>407</v>
      </c>
    </row>
    <row r="179" customFormat="false" ht="14.65" hidden="false" customHeight="false" outlineLevel="0" collapsed="false">
      <c r="A179" s="1" t="s">
        <v>408</v>
      </c>
      <c r="B179" s="1" t="n">
        <v>0.438</v>
      </c>
      <c r="C179" s="1" t="n">
        <v>0.167</v>
      </c>
      <c r="D179" s="1" t="e">
        <f aca="false"/>
        <v>#N/A</v>
      </c>
      <c r="E179" s="1" t="s">
        <v>335</v>
      </c>
    </row>
    <row r="180" customFormat="false" ht="14.65" hidden="false" customHeight="false" outlineLevel="0" collapsed="false">
      <c r="A180" s="1" t="s">
        <v>409</v>
      </c>
      <c r="B180" s="1" t="n">
        <v>0.438</v>
      </c>
      <c r="C180" s="1" t="n">
        <v>0.167</v>
      </c>
      <c r="D180" s="1" t="e">
        <f aca="false"/>
        <v>#N/A</v>
      </c>
      <c r="E180" s="1" t="s">
        <v>410</v>
      </c>
    </row>
    <row r="181" customFormat="false" ht="14.65" hidden="false" customHeight="false" outlineLevel="0" collapsed="false">
      <c r="A181" s="1" t="s">
        <v>411</v>
      </c>
      <c r="B181" s="1" t="n">
        <v>0.438</v>
      </c>
      <c r="C181" s="1" t="n">
        <v>0.167</v>
      </c>
      <c r="D181" s="1" t="e">
        <f aca="false"/>
        <v>#N/A</v>
      </c>
      <c r="E181" s="1" t="s">
        <v>412</v>
      </c>
    </row>
    <row r="182" customFormat="false" ht="14.65" hidden="false" customHeight="false" outlineLevel="0" collapsed="false">
      <c r="A182" s="1" t="s">
        <v>413</v>
      </c>
      <c r="B182" s="1" t="n">
        <v>0.438</v>
      </c>
      <c r="C182" s="1" t="n">
        <v>0.0495</v>
      </c>
      <c r="D182" s="1" t="n">
        <v>-0.447</v>
      </c>
      <c r="E182" s="1" t="s">
        <v>414</v>
      </c>
    </row>
    <row r="183" customFormat="false" ht="14.65" hidden="false" customHeight="false" outlineLevel="0" collapsed="false">
      <c r="A183" s="1" t="s">
        <v>415</v>
      </c>
      <c r="B183" s="1" t="n">
        <v>0.438</v>
      </c>
      <c r="C183" s="1" t="n">
        <v>0.0495</v>
      </c>
      <c r="D183" s="1" t="n">
        <v>-0.447</v>
      </c>
      <c r="E183" s="1" t="s">
        <v>416</v>
      </c>
    </row>
    <row r="184" customFormat="false" ht="14.65" hidden="false" customHeight="false" outlineLevel="0" collapsed="false">
      <c r="A184" s="1" t="s">
        <v>417</v>
      </c>
      <c r="B184" s="1" t="n">
        <v>0.438</v>
      </c>
      <c r="C184" s="1" t="n">
        <v>0.0465</v>
      </c>
      <c r="D184" s="1" t="n">
        <v>-0.816</v>
      </c>
      <c r="E184" s="1" t="s">
        <v>418</v>
      </c>
    </row>
    <row r="185" customFormat="false" ht="14.65" hidden="false" customHeight="false" outlineLevel="0" collapsed="false">
      <c r="A185" s="1" t="s">
        <v>419</v>
      </c>
      <c r="B185" s="1" t="n">
        <v>0.438</v>
      </c>
      <c r="C185" s="1" t="n">
        <v>0.0612</v>
      </c>
      <c r="D185" s="1" t="e">
        <f aca="false"/>
        <v>#N/A</v>
      </c>
      <c r="E185" s="1" t="s">
        <v>420</v>
      </c>
    </row>
    <row r="186" customFormat="false" ht="14.65" hidden="false" customHeight="false" outlineLevel="0" collapsed="false">
      <c r="A186" s="1" t="s">
        <v>421</v>
      </c>
      <c r="B186" s="1" t="n">
        <v>0.438</v>
      </c>
      <c r="C186" s="1" t="n">
        <v>0.049</v>
      </c>
      <c r="D186" s="1" t="e">
        <f aca="false"/>
        <v>#N/A</v>
      </c>
      <c r="E186" s="1" t="s">
        <v>422</v>
      </c>
    </row>
    <row r="187" customFormat="false" ht="14.65" hidden="false" customHeight="false" outlineLevel="0" collapsed="false">
      <c r="A187" s="1" t="s">
        <v>423</v>
      </c>
      <c r="B187" s="1" t="n">
        <v>0.438</v>
      </c>
      <c r="C187" s="1" t="n">
        <v>0.0462</v>
      </c>
      <c r="D187" s="1" t="e">
        <f aca="false"/>
        <v>#N/A</v>
      </c>
      <c r="E187" s="1" t="s">
        <v>424</v>
      </c>
    </row>
    <row r="188" customFormat="false" ht="14.65" hidden="false" customHeight="false" outlineLevel="0" collapsed="false">
      <c r="A188" s="1" t="s">
        <v>425</v>
      </c>
      <c r="B188" s="1" t="n">
        <v>0.438</v>
      </c>
      <c r="C188" s="1" t="n">
        <v>0.0462</v>
      </c>
      <c r="D188" s="1" t="n">
        <v>0</v>
      </c>
      <c r="E188" s="1" t="s">
        <v>426</v>
      </c>
    </row>
    <row r="189" customFormat="false" ht="14.65" hidden="false" customHeight="false" outlineLevel="0" collapsed="false">
      <c r="A189" s="1" t="s">
        <v>427</v>
      </c>
      <c r="B189" s="1" t="n">
        <v>0.438</v>
      </c>
      <c r="C189" s="1" t="n">
        <v>0.0405</v>
      </c>
      <c r="D189" s="1" t="n">
        <v>-0.632</v>
      </c>
      <c r="E189" s="1" t="s">
        <v>428</v>
      </c>
    </row>
    <row r="190" customFormat="false" ht="14.65" hidden="false" customHeight="false" outlineLevel="0" collapsed="false">
      <c r="A190" s="1" t="s">
        <v>429</v>
      </c>
      <c r="B190" s="1" t="n">
        <v>0.438</v>
      </c>
      <c r="C190" s="1" t="n">
        <v>0.0405</v>
      </c>
      <c r="D190" s="1" t="n">
        <v>0</v>
      </c>
      <c r="E190" s="1" t="s">
        <v>430</v>
      </c>
    </row>
    <row r="191" customFormat="false" ht="14.65" hidden="false" customHeight="false" outlineLevel="0" collapsed="false">
      <c r="A191" s="1" t="s">
        <v>431</v>
      </c>
      <c r="B191" s="1" t="n">
        <v>0.438</v>
      </c>
      <c r="C191" s="1" t="n">
        <v>0.06</v>
      </c>
      <c r="D191" s="1" t="e">
        <f aca="false"/>
        <v>#N/A</v>
      </c>
      <c r="E191" s="1" t="s">
        <v>432</v>
      </c>
    </row>
    <row r="192" customFormat="false" ht="14.65" hidden="false" customHeight="false" outlineLevel="0" collapsed="false">
      <c r="A192" s="1" t="s">
        <v>433</v>
      </c>
      <c r="B192" s="1" t="n">
        <v>0.438</v>
      </c>
      <c r="C192" s="1" t="n">
        <v>0.0485</v>
      </c>
      <c r="D192" s="1" t="e">
        <f aca="false"/>
        <v>#N/A</v>
      </c>
      <c r="E192" s="1" t="s">
        <v>434</v>
      </c>
    </row>
    <row r="193" customFormat="false" ht="14.65" hidden="false" customHeight="false" outlineLevel="0" collapsed="false">
      <c r="A193" s="1" t="s">
        <v>435</v>
      </c>
      <c r="B193" s="1" t="n">
        <v>0.438</v>
      </c>
      <c r="C193" s="1" t="n">
        <v>0.0458</v>
      </c>
      <c r="D193" s="1" t="n">
        <v>0</v>
      </c>
      <c r="E193" s="1" t="s">
        <v>436</v>
      </c>
    </row>
    <row r="194" customFormat="false" ht="14.65" hidden="false" customHeight="false" outlineLevel="0" collapsed="false">
      <c r="A194" s="1" t="s">
        <v>437</v>
      </c>
      <c r="B194" s="1" t="n">
        <v>0.438</v>
      </c>
      <c r="C194" s="1" t="n">
        <v>0.0458</v>
      </c>
      <c r="D194" s="1" t="e">
        <f aca="false"/>
        <v>#N/A</v>
      </c>
      <c r="E194" s="1" t="s">
        <v>438</v>
      </c>
    </row>
    <row r="195" customFormat="false" ht="14.65" hidden="false" customHeight="false" outlineLevel="0" collapsed="false">
      <c r="A195" s="1" t="s">
        <v>439</v>
      </c>
      <c r="B195" s="1" t="n">
        <v>0.438</v>
      </c>
      <c r="C195" s="1" t="n">
        <v>0.0458</v>
      </c>
      <c r="D195" s="1" t="e">
        <f aca="false"/>
        <v>#N/A</v>
      </c>
      <c r="E195" s="1" t="s">
        <v>438</v>
      </c>
    </row>
    <row r="196" customFormat="false" ht="14.65" hidden="false" customHeight="false" outlineLevel="0" collapsed="false">
      <c r="A196" s="1" t="s">
        <v>440</v>
      </c>
      <c r="B196" s="1" t="n">
        <v>0.438</v>
      </c>
      <c r="C196" s="1" t="n">
        <v>0.0526</v>
      </c>
      <c r="D196" s="1" t="e">
        <f aca="false"/>
        <v>#N/A</v>
      </c>
      <c r="E196" s="1" t="s">
        <v>246</v>
      </c>
    </row>
    <row r="197" customFormat="false" ht="14.65" hidden="false" customHeight="false" outlineLevel="0" collapsed="false">
      <c r="A197" s="1" t="s">
        <v>441</v>
      </c>
      <c r="B197" s="1" t="n">
        <v>0.437</v>
      </c>
      <c r="C197" s="1" t="n">
        <v>0.0438</v>
      </c>
      <c r="D197" s="1" t="n">
        <v>-0.378</v>
      </c>
      <c r="E197" s="1" t="s">
        <v>442</v>
      </c>
    </row>
    <row r="198" customFormat="false" ht="14.65" hidden="false" customHeight="false" outlineLevel="0" collapsed="false">
      <c r="A198" s="1" t="s">
        <v>443</v>
      </c>
      <c r="B198" s="1" t="n">
        <v>0.434</v>
      </c>
      <c r="C198" s="1" t="n">
        <v>0.0455</v>
      </c>
      <c r="D198" s="1" t="n">
        <v>-0.816</v>
      </c>
      <c r="E198" s="1" t="s">
        <v>444</v>
      </c>
    </row>
    <row r="199" customFormat="false" ht="14.65" hidden="false" customHeight="false" outlineLevel="0" collapsed="false">
      <c r="A199" s="1" t="s">
        <v>445</v>
      </c>
      <c r="B199" s="1" t="n">
        <v>0.434</v>
      </c>
      <c r="C199" s="1" t="n">
        <v>0.0481</v>
      </c>
      <c r="D199" s="1" t="n">
        <v>-0.447</v>
      </c>
      <c r="E199" s="1" t="s">
        <v>244</v>
      </c>
    </row>
    <row r="200" customFormat="false" ht="14.65" hidden="false" customHeight="false" outlineLevel="0" collapsed="false">
      <c r="A200" s="1" t="s">
        <v>446</v>
      </c>
      <c r="B200" s="1" t="n">
        <v>0.433</v>
      </c>
      <c r="C200" s="1" t="n">
        <v>0.0519</v>
      </c>
      <c r="D200" s="1" t="n">
        <v>0</v>
      </c>
      <c r="E200" s="1" t="s">
        <v>447</v>
      </c>
    </row>
    <row r="201" customFormat="false" ht="14.65" hidden="false" customHeight="false" outlineLevel="0" collapsed="false">
      <c r="A201" s="1" t="s">
        <v>448</v>
      </c>
      <c r="B201" s="1" t="n">
        <v>0.417</v>
      </c>
      <c r="C201" s="1" t="n">
        <v>0.143</v>
      </c>
      <c r="D201" s="1" t="e">
        <f aca="false"/>
        <v>#N/A</v>
      </c>
      <c r="E201" s="1" t="s">
        <v>226</v>
      </c>
    </row>
    <row r="202" customFormat="false" ht="14.65" hidden="false" customHeight="false" outlineLevel="0" collapsed="false">
      <c r="A202" s="1" t="s">
        <v>449</v>
      </c>
      <c r="B202" s="1" t="n">
        <v>0.417</v>
      </c>
      <c r="C202" s="1" t="n">
        <v>0.0472</v>
      </c>
      <c r="D202" s="1" t="n">
        <v>-1.342</v>
      </c>
      <c r="E202" s="1" t="s">
        <v>450</v>
      </c>
    </row>
    <row r="203" customFormat="false" ht="14.65" hidden="false" customHeight="false" outlineLevel="0" collapsed="false">
      <c r="A203" s="1" t="s">
        <v>451</v>
      </c>
      <c r="B203" s="1" t="n">
        <v>0.409</v>
      </c>
      <c r="C203" s="1" t="n">
        <v>0.0412</v>
      </c>
      <c r="D203" s="1" t="n">
        <v>-0.447</v>
      </c>
      <c r="E203" s="1" t="s">
        <v>452</v>
      </c>
    </row>
    <row r="204" customFormat="false" ht="14.65" hidden="false" customHeight="false" outlineLevel="0" collapsed="false">
      <c r="A204" s="1" t="s">
        <v>453</v>
      </c>
      <c r="B204" s="1" t="n">
        <v>0.403</v>
      </c>
      <c r="C204" s="1" t="n">
        <v>0.04</v>
      </c>
      <c r="D204" s="1" t="e">
        <f aca="false"/>
        <v>#N/A</v>
      </c>
      <c r="E204" s="1" t="s">
        <v>454</v>
      </c>
    </row>
    <row r="205" customFormat="false" ht="14.65" hidden="false" customHeight="false" outlineLevel="0" collapsed="false">
      <c r="A205" s="1" t="s">
        <v>455</v>
      </c>
      <c r="B205" s="1" t="n">
        <v>0.394</v>
      </c>
      <c r="C205" s="1" t="n">
        <v>0.0419</v>
      </c>
      <c r="D205" s="1" t="n">
        <v>1.342</v>
      </c>
      <c r="E205" s="1" t="s">
        <v>456</v>
      </c>
    </row>
    <row r="206" customFormat="false" ht="14.65" hidden="false" customHeight="false" outlineLevel="0" collapsed="false">
      <c r="A206" s="1" t="s">
        <v>457</v>
      </c>
      <c r="B206" s="1" t="n">
        <v>0.394</v>
      </c>
      <c r="C206" s="1" t="n">
        <v>0.0459</v>
      </c>
      <c r="D206" s="1" t="e">
        <f aca="false"/>
        <v>#N/A</v>
      </c>
      <c r="E206" s="1" t="s">
        <v>258</v>
      </c>
    </row>
    <row r="207" customFormat="false" ht="14.65" hidden="false" customHeight="false" outlineLevel="0" collapsed="false">
      <c r="A207" s="1" t="s">
        <v>458</v>
      </c>
      <c r="B207" s="1" t="n">
        <v>0.394</v>
      </c>
      <c r="C207" s="1" t="n">
        <v>0.0494</v>
      </c>
      <c r="D207" s="1" t="n">
        <v>-1</v>
      </c>
      <c r="E207" s="1" t="s">
        <v>246</v>
      </c>
    </row>
    <row r="208" customFormat="false" ht="14.65" hidden="false" customHeight="false" outlineLevel="0" collapsed="false">
      <c r="A208" s="1" t="s">
        <v>459</v>
      </c>
      <c r="B208" s="1" t="n">
        <v>0.384</v>
      </c>
      <c r="C208" s="1" t="n">
        <v>0.125</v>
      </c>
      <c r="D208" s="1" t="e">
        <f aca="false"/>
        <v>#N/A</v>
      </c>
      <c r="E208" s="1" t="s">
        <v>460</v>
      </c>
    </row>
    <row r="209" customFormat="false" ht="14.65" hidden="false" customHeight="false" outlineLevel="0" collapsed="false">
      <c r="A209" s="1" t="s">
        <v>461</v>
      </c>
      <c r="B209" s="1" t="n">
        <v>0.384</v>
      </c>
      <c r="C209" s="1" t="n">
        <v>0.125</v>
      </c>
      <c r="D209" s="1" t="e">
        <f aca="false"/>
        <v>#N/A</v>
      </c>
      <c r="E209" s="1" t="s">
        <v>337</v>
      </c>
    </row>
    <row r="210" customFormat="false" ht="14.65" hidden="false" customHeight="false" outlineLevel="0" collapsed="false">
      <c r="A210" s="1" t="s">
        <v>462</v>
      </c>
      <c r="B210" s="1" t="n">
        <v>0.384</v>
      </c>
      <c r="C210" s="1" t="n">
        <v>0.125</v>
      </c>
      <c r="D210" s="1" t="e">
        <f aca="false"/>
        <v>#N/A</v>
      </c>
      <c r="E210" s="1" t="s">
        <v>463</v>
      </c>
    </row>
    <row r="211" customFormat="false" ht="14.65" hidden="false" customHeight="false" outlineLevel="0" collapsed="false">
      <c r="A211" s="1" t="s">
        <v>464</v>
      </c>
      <c r="B211" s="1" t="n">
        <v>0.384</v>
      </c>
      <c r="C211" s="1" t="n">
        <v>0.045</v>
      </c>
      <c r="D211" s="1" t="e">
        <f aca="false"/>
        <v>#N/A</v>
      </c>
      <c r="E211" s="1" t="s">
        <v>465</v>
      </c>
    </row>
    <row r="212" customFormat="false" ht="14.65" hidden="false" customHeight="false" outlineLevel="0" collapsed="false">
      <c r="A212" s="1" t="s">
        <v>466</v>
      </c>
      <c r="B212" s="1" t="n">
        <v>0.384</v>
      </c>
      <c r="C212" s="1" t="n">
        <v>0.0482</v>
      </c>
      <c r="D212" s="1" t="e">
        <f aca="false"/>
        <v>#N/A</v>
      </c>
      <c r="E212" s="1" t="s">
        <v>246</v>
      </c>
    </row>
    <row r="213" customFormat="false" ht="14.65" hidden="false" customHeight="false" outlineLevel="0" collapsed="false">
      <c r="A213" s="1" t="s">
        <v>467</v>
      </c>
      <c r="B213" s="1" t="n">
        <v>0.384</v>
      </c>
      <c r="C213" s="1" t="n">
        <v>0.0482</v>
      </c>
      <c r="D213" s="1" t="n">
        <v>-1</v>
      </c>
      <c r="E213" s="1" t="s">
        <v>246</v>
      </c>
    </row>
    <row r="214" customFormat="false" ht="14.65" hidden="false" customHeight="false" outlineLevel="0" collapsed="false">
      <c r="A214" s="1" t="s">
        <v>468</v>
      </c>
      <c r="B214" s="1" t="n">
        <v>0.384</v>
      </c>
      <c r="C214" s="1" t="n">
        <v>0.0482</v>
      </c>
      <c r="D214" s="1" t="n">
        <v>-1</v>
      </c>
      <c r="E214" s="1" t="s">
        <v>246</v>
      </c>
    </row>
    <row r="215" customFormat="false" ht="14.65" hidden="false" customHeight="false" outlineLevel="0" collapsed="false">
      <c r="A215" s="1" t="s">
        <v>469</v>
      </c>
      <c r="B215" s="1" t="n">
        <v>0.369</v>
      </c>
      <c r="C215" s="1" t="n">
        <v>0.0442</v>
      </c>
      <c r="D215" s="1" t="n">
        <v>-0.447</v>
      </c>
      <c r="E215" s="1" t="s">
        <v>470</v>
      </c>
    </row>
    <row r="216" customFormat="false" ht="14.65" hidden="false" customHeight="false" outlineLevel="0" collapsed="false">
      <c r="A216" s="1" t="s">
        <v>471</v>
      </c>
      <c r="B216" s="1" t="n">
        <v>0.368</v>
      </c>
      <c r="C216" s="1" t="n">
        <v>0.0645</v>
      </c>
      <c r="D216" s="1" t="e">
        <f aca="false"/>
        <v>#N/A</v>
      </c>
      <c r="E216" s="1" t="s">
        <v>472</v>
      </c>
    </row>
    <row r="217" customFormat="false" ht="14.65" hidden="false" customHeight="false" outlineLevel="0" collapsed="false">
      <c r="A217" s="1" t="s">
        <v>473</v>
      </c>
      <c r="B217" s="1" t="n">
        <v>0.366</v>
      </c>
      <c r="C217" s="1" t="n">
        <v>0.0471</v>
      </c>
      <c r="D217" s="1" t="e">
        <f aca="false"/>
        <v>#N/A</v>
      </c>
      <c r="E217" s="1" t="s">
        <v>474</v>
      </c>
    </row>
    <row r="218" customFormat="false" ht="14.65" hidden="false" customHeight="false" outlineLevel="0" collapsed="false">
      <c r="A218" s="1" t="s">
        <v>475</v>
      </c>
      <c r="B218" s="1" t="n">
        <v>0.365</v>
      </c>
      <c r="C218" s="1" t="n">
        <v>0.0417</v>
      </c>
      <c r="D218" s="1" t="e">
        <f aca="false"/>
        <v>#N/A</v>
      </c>
      <c r="E218" s="1" t="s">
        <v>476</v>
      </c>
    </row>
    <row r="219" customFormat="false" ht="14.65" hidden="false" customHeight="false" outlineLevel="0" collapsed="false">
      <c r="A219" s="1" t="s">
        <v>477</v>
      </c>
      <c r="B219" s="1" t="n">
        <v>0.365</v>
      </c>
      <c r="C219" s="1" t="n">
        <v>0.111</v>
      </c>
      <c r="D219" s="1" t="e">
        <f aca="false"/>
        <v>#N/A</v>
      </c>
      <c r="E219" s="1" t="s">
        <v>478</v>
      </c>
    </row>
    <row r="220" customFormat="false" ht="14.65" hidden="false" customHeight="false" outlineLevel="0" collapsed="false">
      <c r="A220" s="1" t="s">
        <v>479</v>
      </c>
      <c r="B220" s="1" t="n">
        <v>0.365</v>
      </c>
      <c r="C220" s="1" t="n">
        <v>0.111</v>
      </c>
      <c r="D220" s="1" t="e">
        <f aca="false"/>
        <v>#N/A</v>
      </c>
      <c r="E220" s="1" t="s">
        <v>480</v>
      </c>
    </row>
    <row r="221" customFormat="false" ht="14.65" hidden="false" customHeight="false" outlineLevel="0" collapsed="false">
      <c r="A221" s="1" t="s">
        <v>481</v>
      </c>
      <c r="B221" s="1" t="n">
        <v>0.365</v>
      </c>
      <c r="C221" s="1" t="n">
        <v>0.111</v>
      </c>
      <c r="D221" s="1" t="e">
        <f aca="false"/>
        <v>#N/A</v>
      </c>
      <c r="E221" s="1" t="s">
        <v>482</v>
      </c>
    </row>
    <row r="222" customFormat="false" ht="14.65" hidden="false" customHeight="false" outlineLevel="0" collapsed="false">
      <c r="A222" s="1" t="s">
        <v>483</v>
      </c>
      <c r="B222" s="1" t="n">
        <v>0.365</v>
      </c>
      <c r="C222" s="1" t="n">
        <v>0.111</v>
      </c>
      <c r="D222" s="1" t="e">
        <f aca="false"/>
        <v>#N/A</v>
      </c>
      <c r="E222" s="1" t="s">
        <v>290</v>
      </c>
    </row>
    <row r="223" customFormat="false" ht="14.65" hidden="false" customHeight="false" outlineLevel="0" collapsed="false">
      <c r="A223" s="1" t="s">
        <v>484</v>
      </c>
      <c r="B223" s="1" t="n">
        <v>0.365</v>
      </c>
      <c r="C223" s="1" t="n">
        <v>0.0435</v>
      </c>
      <c r="D223" s="1" t="n">
        <v>-1.342</v>
      </c>
      <c r="E223" s="1" t="s">
        <v>485</v>
      </c>
    </row>
    <row r="224" customFormat="false" ht="14.65" hidden="false" customHeight="false" outlineLevel="0" collapsed="false">
      <c r="A224" s="1" t="s">
        <v>486</v>
      </c>
      <c r="B224" s="1" t="n">
        <v>0.364</v>
      </c>
      <c r="C224" s="1" t="n">
        <v>0.0625</v>
      </c>
      <c r="D224" s="1" t="e">
        <f aca="false"/>
        <v>#N/A</v>
      </c>
      <c r="E224" s="1" t="s">
        <v>387</v>
      </c>
    </row>
    <row r="225" customFormat="false" ht="14.65" hidden="false" customHeight="false" outlineLevel="0" collapsed="false">
      <c r="A225" s="1" t="s">
        <v>487</v>
      </c>
      <c r="B225" s="1" t="n">
        <v>0.359</v>
      </c>
      <c r="C225" s="1" t="n">
        <v>0.046</v>
      </c>
      <c r="D225" s="1" t="e">
        <f aca="false"/>
        <v>#N/A</v>
      </c>
      <c r="E225" s="1" t="s">
        <v>488</v>
      </c>
    </row>
    <row r="226" customFormat="false" ht="14.65" hidden="false" customHeight="false" outlineLevel="0" collapsed="false">
      <c r="A226" s="1" t="s">
        <v>489</v>
      </c>
      <c r="B226" s="1" t="n">
        <v>0.359</v>
      </c>
      <c r="C226" s="1" t="n">
        <v>0.0508</v>
      </c>
      <c r="D226" s="1" t="e">
        <f aca="false"/>
        <v>#N/A</v>
      </c>
      <c r="E226" s="1" t="s">
        <v>362</v>
      </c>
    </row>
    <row r="227" customFormat="false" ht="14.65" hidden="false" customHeight="false" outlineLevel="0" collapsed="false">
      <c r="A227" s="1" t="s">
        <v>490</v>
      </c>
      <c r="B227" s="1" t="n">
        <v>0.352</v>
      </c>
      <c r="C227" s="1" t="n">
        <v>0.0455</v>
      </c>
      <c r="D227" s="1" t="e">
        <f aca="false"/>
        <v>#N/A</v>
      </c>
      <c r="E227" s="1" t="s">
        <v>491</v>
      </c>
    </row>
    <row r="228" customFormat="false" ht="14.65" hidden="false" customHeight="false" outlineLevel="0" collapsed="false">
      <c r="A228" s="1" t="s">
        <v>492</v>
      </c>
      <c r="B228" s="1" t="n">
        <v>0.352</v>
      </c>
      <c r="C228" s="1" t="n">
        <v>0.0606</v>
      </c>
      <c r="D228" s="1" t="e">
        <f aca="false"/>
        <v>#N/A</v>
      </c>
      <c r="E228" s="1" t="s">
        <v>493</v>
      </c>
    </row>
    <row r="229" customFormat="false" ht="14.65" hidden="false" customHeight="false" outlineLevel="0" collapsed="false">
      <c r="A229" s="1" t="s">
        <v>494</v>
      </c>
      <c r="B229" s="1" t="n">
        <v>0.351</v>
      </c>
      <c r="C229" s="1" t="n">
        <v>0.05</v>
      </c>
      <c r="D229" s="1" t="e">
        <f aca="false"/>
        <v>#N/A</v>
      </c>
      <c r="E229" s="1" t="s">
        <v>362</v>
      </c>
    </row>
    <row r="230" customFormat="false" ht="14.65" hidden="false" customHeight="false" outlineLevel="0" collapsed="false">
      <c r="A230" s="1" t="s">
        <v>495</v>
      </c>
      <c r="B230" s="1" t="n">
        <v>0.349</v>
      </c>
      <c r="C230" s="1" t="n">
        <v>0.0405</v>
      </c>
      <c r="D230" s="1" t="e">
        <f aca="false"/>
        <v>#N/A</v>
      </c>
      <c r="E230" s="1" t="s">
        <v>496</v>
      </c>
    </row>
    <row r="231" customFormat="false" ht="14.65" hidden="false" customHeight="false" outlineLevel="0" collapsed="false">
      <c r="A231" s="1" t="s">
        <v>497</v>
      </c>
      <c r="B231" s="1" t="n">
        <v>0.348</v>
      </c>
      <c r="C231" s="1" t="n">
        <v>0.0449</v>
      </c>
      <c r="D231" s="1" t="n">
        <v>1</v>
      </c>
      <c r="E231" s="1" t="s">
        <v>498</v>
      </c>
    </row>
    <row r="232" customFormat="false" ht="14.65" hidden="false" customHeight="false" outlineLevel="0" collapsed="false">
      <c r="A232" s="1" t="s">
        <v>499</v>
      </c>
      <c r="B232" s="1" t="n">
        <v>0.347</v>
      </c>
      <c r="C232" s="1" t="n">
        <v>0.1</v>
      </c>
      <c r="D232" s="1" t="e">
        <f aca="false"/>
        <v>#N/A</v>
      </c>
      <c r="E232" s="1" t="s">
        <v>482</v>
      </c>
    </row>
    <row r="233" customFormat="false" ht="14.65" hidden="false" customHeight="false" outlineLevel="0" collapsed="false">
      <c r="A233" s="1" t="s">
        <v>500</v>
      </c>
      <c r="B233" s="1" t="n">
        <v>0.347</v>
      </c>
      <c r="C233" s="1" t="n">
        <v>0.0588</v>
      </c>
      <c r="D233" s="1" t="e">
        <f aca="false"/>
        <v>#N/A</v>
      </c>
      <c r="E233" s="1" t="s">
        <v>501</v>
      </c>
    </row>
    <row r="234" customFormat="false" ht="14.65" hidden="false" customHeight="false" outlineLevel="0" collapsed="false">
      <c r="A234" s="1" t="s">
        <v>502</v>
      </c>
      <c r="B234" s="1" t="n">
        <v>0.347</v>
      </c>
      <c r="C234" s="1" t="n">
        <v>0.0588</v>
      </c>
      <c r="D234" s="1" t="e">
        <f aca="false"/>
        <v>#N/A</v>
      </c>
      <c r="E234" s="1" t="s">
        <v>503</v>
      </c>
    </row>
    <row r="235" customFormat="false" ht="14.65" hidden="false" customHeight="false" outlineLevel="0" collapsed="false">
      <c r="A235" s="1" t="s">
        <v>504</v>
      </c>
      <c r="B235" s="1" t="n">
        <v>0.347</v>
      </c>
      <c r="C235" s="1" t="n">
        <v>0.0588</v>
      </c>
      <c r="D235" s="1" t="e">
        <f aca="false"/>
        <v>#N/A</v>
      </c>
      <c r="E235" s="1" t="s">
        <v>387</v>
      </c>
    </row>
    <row r="236" customFormat="false" ht="14.65" hidden="false" customHeight="false" outlineLevel="0" collapsed="false">
      <c r="A236" s="1" t="s">
        <v>505</v>
      </c>
      <c r="B236" s="1" t="n">
        <v>0.337</v>
      </c>
      <c r="C236" s="1" t="n">
        <v>0.044</v>
      </c>
      <c r="D236" s="1" t="n">
        <v>1</v>
      </c>
      <c r="E236" s="1" t="s">
        <v>506</v>
      </c>
    </row>
    <row r="237" customFormat="false" ht="14.65" hidden="false" customHeight="false" outlineLevel="0" collapsed="false">
      <c r="A237" s="1" t="s">
        <v>507</v>
      </c>
      <c r="B237" s="1" t="n">
        <v>0.337</v>
      </c>
      <c r="C237" s="1" t="n">
        <v>0.044</v>
      </c>
      <c r="D237" s="1" t="e">
        <f aca="false"/>
        <v>#N/A</v>
      </c>
      <c r="E237" s="1" t="s">
        <v>508</v>
      </c>
    </row>
    <row r="238" customFormat="false" ht="14.65" hidden="false" customHeight="false" outlineLevel="0" collapsed="false">
      <c r="A238" s="1" t="s">
        <v>509</v>
      </c>
      <c r="B238" s="1" t="n">
        <v>0.331</v>
      </c>
      <c r="C238" s="1" t="n">
        <v>0.0435</v>
      </c>
      <c r="D238" s="1" t="e">
        <f aca="false"/>
        <v>#N/A</v>
      </c>
      <c r="E238" s="1" t="s">
        <v>510</v>
      </c>
    </row>
    <row r="239" customFormat="false" ht="14.65" hidden="false" customHeight="false" outlineLevel="0" collapsed="false">
      <c r="A239" s="1" t="s">
        <v>511</v>
      </c>
      <c r="B239" s="1" t="n">
        <v>0.331</v>
      </c>
      <c r="C239" s="1" t="n">
        <v>0.041</v>
      </c>
      <c r="D239" s="1" t="n">
        <v>0</v>
      </c>
      <c r="E239" s="1" t="s">
        <v>512</v>
      </c>
    </row>
    <row r="240" customFormat="false" ht="14.65" hidden="false" customHeight="false" outlineLevel="0" collapsed="false">
      <c r="A240" s="1" t="s">
        <v>513</v>
      </c>
      <c r="B240" s="1" t="n">
        <v>0.331</v>
      </c>
      <c r="C240" s="1" t="n">
        <v>0.041</v>
      </c>
      <c r="D240" s="1" t="e">
        <f aca="false"/>
        <v>#N/A</v>
      </c>
      <c r="E240" s="1" t="s">
        <v>450</v>
      </c>
    </row>
    <row r="241" customFormat="false" ht="14.65" hidden="false" customHeight="false" outlineLevel="0" collapsed="false">
      <c r="A241" s="1" t="s">
        <v>514</v>
      </c>
      <c r="B241" s="1" t="n">
        <v>0.33</v>
      </c>
      <c r="C241" s="1" t="n">
        <v>0.043</v>
      </c>
      <c r="D241" s="1" t="n">
        <v>1</v>
      </c>
      <c r="E241" s="1" t="s">
        <v>515</v>
      </c>
    </row>
    <row r="242" customFormat="false" ht="14.65" hidden="false" customHeight="false" outlineLevel="0" collapsed="false">
      <c r="A242" s="1" t="s">
        <v>516</v>
      </c>
      <c r="B242" s="1" t="n">
        <v>0.33</v>
      </c>
      <c r="C242" s="1" t="n">
        <v>0.0909</v>
      </c>
      <c r="D242" s="1" t="e">
        <f aca="false"/>
        <v>#N/A</v>
      </c>
      <c r="E242" s="1" t="s">
        <v>482</v>
      </c>
    </row>
    <row r="243" customFormat="false" ht="14.65" hidden="false" customHeight="false" outlineLevel="0" collapsed="false">
      <c r="A243" s="1" t="s">
        <v>517</v>
      </c>
      <c r="B243" s="1" t="n">
        <v>0.33</v>
      </c>
      <c r="C243" s="1" t="n">
        <v>0.0909</v>
      </c>
      <c r="D243" s="1" t="e">
        <f aca="false"/>
        <v>#N/A</v>
      </c>
      <c r="E243" s="1" t="s">
        <v>518</v>
      </c>
    </row>
    <row r="244" customFormat="false" ht="14.65" hidden="false" customHeight="false" outlineLevel="0" collapsed="false">
      <c r="A244" s="1" t="s">
        <v>519</v>
      </c>
      <c r="B244" s="1" t="n">
        <v>0.33</v>
      </c>
      <c r="C244" s="1" t="n">
        <v>0.0909</v>
      </c>
      <c r="D244" s="1" t="e">
        <f aca="false"/>
        <v>#N/A</v>
      </c>
      <c r="E244" s="1" t="s">
        <v>412</v>
      </c>
    </row>
    <row r="245" customFormat="false" ht="14.65" hidden="false" customHeight="false" outlineLevel="0" collapsed="false">
      <c r="A245" s="1" t="s">
        <v>520</v>
      </c>
      <c r="B245" s="1" t="n">
        <v>0.33</v>
      </c>
      <c r="C245" s="1" t="n">
        <v>0.0469</v>
      </c>
      <c r="D245" s="1" t="e">
        <f aca="false"/>
        <v>#N/A</v>
      </c>
      <c r="E245" s="1" t="s">
        <v>521</v>
      </c>
    </row>
    <row r="246" customFormat="false" ht="14.65" hidden="false" customHeight="false" outlineLevel="0" collapsed="false">
      <c r="A246" s="1" t="s">
        <v>522</v>
      </c>
      <c r="B246" s="1" t="n">
        <v>0.33</v>
      </c>
      <c r="C246" s="1" t="n">
        <v>0.0378</v>
      </c>
      <c r="D246" s="1" t="n">
        <v>-0.447</v>
      </c>
      <c r="E246" s="1" t="s">
        <v>523</v>
      </c>
    </row>
    <row r="247" customFormat="false" ht="14.65" hidden="false" customHeight="false" outlineLevel="0" collapsed="false">
      <c r="A247" s="1" t="s">
        <v>524</v>
      </c>
      <c r="B247" s="1" t="n">
        <v>0.32</v>
      </c>
      <c r="C247" s="1" t="n">
        <v>0.0462</v>
      </c>
      <c r="D247" s="1" t="e">
        <f aca="false"/>
        <v>#N/A</v>
      </c>
      <c r="E247" s="1" t="s">
        <v>525</v>
      </c>
    </row>
    <row r="248" customFormat="false" ht="14.65" hidden="false" customHeight="false" outlineLevel="0" collapsed="false">
      <c r="A248" s="1" t="s">
        <v>526</v>
      </c>
      <c r="B248" s="1" t="n">
        <v>0.319</v>
      </c>
      <c r="C248" s="1" t="n">
        <v>0.0541</v>
      </c>
      <c r="D248" s="1" t="e">
        <f aca="false"/>
        <v>#N/A</v>
      </c>
      <c r="E248" s="1" t="s">
        <v>527</v>
      </c>
    </row>
    <row r="249" customFormat="false" ht="14.65" hidden="false" customHeight="false" outlineLevel="0" collapsed="false">
      <c r="A249" s="1" t="s">
        <v>528</v>
      </c>
      <c r="B249" s="1" t="n">
        <v>0.319</v>
      </c>
      <c r="C249" s="1" t="n">
        <v>0.0365</v>
      </c>
      <c r="D249" s="1" t="n">
        <v>-1.134</v>
      </c>
      <c r="E249" s="1" t="s">
        <v>529</v>
      </c>
    </row>
    <row r="250" customFormat="false" ht="14.65" hidden="false" customHeight="false" outlineLevel="0" collapsed="false">
      <c r="A250" s="1" t="s">
        <v>530</v>
      </c>
      <c r="B250" s="1" t="n">
        <v>0.311</v>
      </c>
      <c r="C250" s="1" t="n">
        <v>0.037</v>
      </c>
      <c r="D250" s="1" t="e">
        <f aca="false"/>
        <v>#N/A</v>
      </c>
      <c r="E250" s="1" t="s">
        <v>531</v>
      </c>
    </row>
    <row r="251" customFormat="false" ht="14.65" hidden="false" customHeight="false" outlineLevel="0" collapsed="false">
      <c r="A251" s="1" t="s">
        <v>532</v>
      </c>
      <c r="B251" s="1" t="n">
        <v>0.311</v>
      </c>
      <c r="C251" s="1" t="n">
        <v>0.0833</v>
      </c>
      <c r="D251" s="1" t="e">
        <f aca="false"/>
        <v>#N/A</v>
      </c>
      <c r="E251" s="1" t="s">
        <v>533</v>
      </c>
    </row>
    <row r="252" customFormat="false" ht="14.65" hidden="false" customHeight="false" outlineLevel="0" collapsed="false">
      <c r="A252" s="1" t="s">
        <v>534</v>
      </c>
      <c r="B252" s="1" t="n">
        <v>0.311</v>
      </c>
      <c r="C252" s="1" t="n">
        <v>0.0833</v>
      </c>
      <c r="D252" s="1" t="e">
        <f aca="false"/>
        <v>#N/A</v>
      </c>
      <c r="E252" s="1" t="s">
        <v>460</v>
      </c>
    </row>
    <row r="253" customFormat="false" ht="14.65" hidden="false" customHeight="false" outlineLevel="0" collapsed="false">
      <c r="A253" s="1" t="s">
        <v>535</v>
      </c>
      <c r="B253" s="1" t="n">
        <v>0.308</v>
      </c>
      <c r="C253" s="1" t="n">
        <v>0.035</v>
      </c>
      <c r="D253" s="1" t="e">
        <f aca="false"/>
        <v>#N/A</v>
      </c>
      <c r="E253" s="1" t="s">
        <v>536</v>
      </c>
    </row>
    <row r="254" customFormat="false" ht="14.65" hidden="false" customHeight="false" outlineLevel="0" collapsed="false">
      <c r="A254" s="1" t="s">
        <v>537</v>
      </c>
      <c r="B254" s="1" t="n">
        <v>0.306</v>
      </c>
      <c r="C254" s="1" t="n">
        <v>0.0391</v>
      </c>
      <c r="D254" s="1" t="e">
        <f aca="false"/>
        <v>#N/A</v>
      </c>
      <c r="E254" s="1" t="s">
        <v>538</v>
      </c>
    </row>
    <row r="255" customFormat="false" ht="14.65" hidden="false" customHeight="false" outlineLevel="0" collapsed="false">
      <c r="A255" s="1" t="s">
        <v>539</v>
      </c>
      <c r="B255" s="1" t="n">
        <v>0.297</v>
      </c>
      <c r="C255" s="1" t="n">
        <v>0.0363</v>
      </c>
      <c r="D255" s="1" t="n">
        <v>-0.378</v>
      </c>
      <c r="E255" s="1" t="s">
        <v>540</v>
      </c>
    </row>
    <row r="256" customFormat="false" ht="14.65" hidden="false" customHeight="false" outlineLevel="0" collapsed="false">
      <c r="A256" s="1" t="s">
        <v>541</v>
      </c>
      <c r="B256" s="1" t="n">
        <v>0.297</v>
      </c>
      <c r="C256" s="1" t="n">
        <v>0.0404</v>
      </c>
      <c r="D256" s="1" t="e">
        <f aca="false"/>
        <v>#N/A</v>
      </c>
      <c r="E256" s="1" t="s">
        <v>542</v>
      </c>
    </row>
    <row r="257" customFormat="false" ht="14.65" hidden="false" customHeight="false" outlineLevel="0" collapsed="false">
      <c r="A257" s="1" t="s">
        <v>543</v>
      </c>
      <c r="B257" s="1" t="n">
        <v>0.297</v>
      </c>
      <c r="C257" s="1" t="n">
        <v>0.0435</v>
      </c>
      <c r="D257" s="1" t="e">
        <f aca="false"/>
        <v>#N/A</v>
      </c>
      <c r="E257" s="1" t="s">
        <v>544</v>
      </c>
    </row>
    <row r="258" customFormat="false" ht="14.65" hidden="false" customHeight="false" outlineLevel="0" collapsed="false">
      <c r="A258" s="1" t="s">
        <v>545</v>
      </c>
      <c r="B258" s="1" t="n">
        <v>0.297</v>
      </c>
      <c r="C258" s="1" t="n">
        <v>0.0769</v>
      </c>
      <c r="D258" s="1" t="e">
        <f aca="false"/>
        <v>#N/A</v>
      </c>
      <c r="E258" s="1" t="s">
        <v>546</v>
      </c>
    </row>
    <row r="259" customFormat="false" ht="14.65" hidden="false" customHeight="false" outlineLevel="0" collapsed="false">
      <c r="A259" s="1" t="s">
        <v>547</v>
      </c>
      <c r="B259" s="1" t="n">
        <v>0.297</v>
      </c>
      <c r="C259" s="1" t="n">
        <v>0.0769</v>
      </c>
      <c r="D259" s="1" t="e">
        <f aca="false"/>
        <v>#N/A</v>
      </c>
      <c r="E259" s="1" t="s">
        <v>482</v>
      </c>
    </row>
    <row r="260" customFormat="false" ht="14.65" hidden="false" customHeight="false" outlineLevel="0" collapsed="false">
      <c r="A260" s="1" t="s">
        <v>548</v>
      </c>
      <c r="B260" s="1" t="n">
        <v>0.297</v>
      </c>
      <c r="C260" s="1" t="n">
        <v>0.0769</v>
      </c>
      <c r="D260" s="1" t="e">
        <f aca="false"/>
        <v>#N/A</v>
      </c>
      <c r="E260" s="1" t="s">
        <v>549</v>
      </c>
    </row>
    <row r="261" customFormat="false" ht="14.65" hidden="false" customHeight="false" outlineLevel="0" collapsed="false">
      <c r="A261" s="1" t="s">
        <v>550</v>
      </c>
      <c r="B261" s="1" t="n">
        <v>0.297</v>
      </c>
      <c r="C261" s="1" t="n">
        <v>0.05</v>
      </c>
      <c r="D261" s="1" t="e">
        <f aca="false"/>
        <v>#N/A</v>
      </c>
      <c r="E261" s="1" t="s">
        <v>551</v>
      </c>
    </row>
    <row r="262" customFormat="false" ht="14.65" hidden="false" customHeight="false" outlineLevel="0" collapsed="false">
      <c r="A262" s="1" t="s">
        <v>552</v>
      </c>
      <c r="B262" s="1" t="n">
        <v>0.297</v>
      </c>
      <c r="C262" s="1" t="n">
        <v>0.05</v>
      </c>
      <c r="D262" s="1" t="e">
        <f aca="false"/>
        <v>#N/A</v>
      </c>
      <c r="E262" s="1" t="s">
        <v>553</v>
      </c>
    </row>
    <row r="263" customFormat="false" ht="14.65" hidden="false" customHeight="false" outlineLevel="0" collapsed="false">
      <c r="A263" s="1" t="s">
        <v>554</v>
      </c>
      <c r="B263" s="1" t="n">
        <v>0.297</v>
      </c>
      <c r="C263" s="1" t="n">
        <v>0.0382</v>
      </c>
      <c r="D263" s="1" t="n">
        <v>-0.447</v>
      </c>
      <c r="E263" s="1" t="s">
        <v>267</v>
      </c>
    </row>
    <row r="264" customFormat="false" ht="14.65" hidden="false" customHeight="false" outlineLevel="0" collapsed="false">
      <c r="A264" s="1" t="s">
        <v>555</v>
      </c>
      <c r="B264" s="1" t="n">
        <v>0.291</v>
      </c>
      <c r="C264" s="1" t="n">
        <v>0.0396</v>
      </c>
      <c r="D264" s="1" t="e">
        <f aca="false"/>
        <v>#N/A</v>
      </c>
      <c r="E264" s="1" t="s">
        <v>556</v>
      </c>
    </row>
    <row r="265" customFormat="false" ht="14.65" hidden="false" customHeight="false" outlineLevel="0" collapsed="false">
      <c r="A265" s="1" t="s">
        <v>557</v>
      </c>
      <c r="B265" s="1" t="n">
        <v>0.291</v>
      </c>
      <c r="C265" s="1" t="n">
        <v>0.0357</v>
      </c>
      <c r="D265" s="1" t="n">
        <v>0.378</v>
      </c>
      <c r="E265" s="1" t="s">
        <v>558</v>
      </c>
    </row>
    <row r="266" customFormat="false" ht="14.65" hidden="false" customHeight="false" outlineLevel="0" collapsed="false">
      <c r="A266" s="1" t="s">
        <v>559</v>
      </c>
      <c r="B266" s="1" t="n">
        <v>0.29</v>
      </c>
      <c r="C266" s="1" t="n">
        <v>0.0488</v>
      </c>
      <c r="D266" s="1" t="e">
        <f aca="false"/>
        <v>#N/A</v>
      </c>
      <c r="E266" s="1" t="s">
        <v>493</v>
      </c>
    </row>
    <row r="267" customFormat="false" ht="14.65" hidden="false" customHeight="false" outlineLevel="0" collapsed="false">
      <c r="A267" s="1" t="s">
        <v>560</v>
      </c>
      <c r="B267" s="1" t="n">
        <v>0.29</v>
      </c>
      <c r="C267" s="1" t="n">
        <v>0.0488</v>
      </c>
      <c r="D267" s="1" t="e">
        <f aca="false"/>
        <v>#N/A</v>
      </c>
      <c r="E267" s="1" t="s">
        <v>561</v>
      </c>
    </row>
    <row r="268" customFormat="false" ht="14.65" hidden="false" customHeight="false" outlineLevel="0" collapsed="false">
      <c r="A268" s="1" t="s">
        <v>562</v>
      </c>
      <c r="B268" s="1" t="n">
        <v>0.289</v>
      </c>
      <c r="C268" s="1" t="n">
        <v>0.0423</v>
      </c>
      <c r="D268" s="1" t="e">
        <f aca="false"/>
        <v>#N/A</v>
      </c>
      <c r="E268" s="1" t="s">
        <v>563</v>
      </c>
    </row>
    <row r="269" customFormat="false" ht="14.65" hidden="false" customHeight="false" outlineLevel="0" collapsed="false">
      <c r="A269" s="1" t="s">
        <v>564</v>
      </c>
      <c r="B269" s="1" t="n">
        <v>0.288</v>
      </c>
      <c r="C269" s="1" t="n">
        <v>0.0714</v>
      </c>
      <c r="D269" s="1" t="e">
        <f aca="false"/>
        <v>#N/A</v>
      </c>
      <c r="E269" s="1" t="s">
        <v>565</v>
      </c>
    </row>
    <row r="270" customFormat="false" ht="14.65" hidden="false" customHeight="false" outlineLevel="0" collapsed="false">
      <c r="A270" s="1" t="s">
        <v>566</v>
      </c>
      <c r="B270" s="1" t="n">
        <v>0.288</v>
      </c>
      <c r="C270" s="1" t="n">
        <v>0.0714</v>
      </c>
      <c r="D270" s="1" t="e">
        <f aca="false"/>
        <v>#N/A</v>
      </c>
      <c r="E270" s="1" t="s">
        <v>337</v>
      </c>
    </row>
    <row r="271" customFormat="false" ht="14.65" hidden="false" customHeight="false" outlineLevel="0" collapsed="false">
      <c r="A271" s="1" t="s">
        <v>567</v>
      </c>
      <c r="B271" s="1" t="n">
        <v>0.288</v>
      </c>
      <c r="C271" s="1" t="n">
        <v>0.0714</v>
      </c>
      <c r="D271" s="1" t="e">
        <f aca="false"/>
        <v>#N/A</v>
      </c>
      <c r="E271" s="1" t="s">
        <v>226</v>
      </c>
    </row>
    <row r="272" customFormat="false" ht="14.65" hidden="false" customHeight="false" outlineLevel="0" collapsed="false">
      <c r="A272" s="1" t="s">
        <v>568</v>
      </c>
      <c r="B272" s="1" t="n">
        <v>0.285</v>
      </c>
      <c r="C272" s="1" t="n">
        <v>0.0476</v>
      </c>
      <c r="D272" s="1" t="e">
        <f aca="false"/>
        <v>#N/A</v>
      </c>
      <c r="E272" s="1" t="s">
        <v>569</v>
      </c>
    </row>
    <row r="273" customFormat="false" ht="14.65" hidden="false" customHeight="false" outlineLevel="0" collapsed="false">
      <c r="A273" s="1" t="s">
        <v>570</v>
      </c>
      <c r="B273" s="1" t="n">
        <v>0.277</v>
      </c>
      <c r="C273" s="1" t="n">
        <v>0.0411</v>
      </c>
      <c r="D273" s="1" t="e">
        <f aca="false"/>
        <v>#N/A</v>
      </c>
      <c r="E273" s="1" t="s">
        <v>571</v>
      </c>
    </row>
    <row r="274" customFormat="false" ht="14.65" hidden="false" customHeight="false" outlineLevel="0" collapsed="false">
      <c r="A274" s="1" t="s">
        <v>572</v>
      </c>
      <c r="B274" s="1" t="n">
        <v>0.275</v>
      </c>
      <c r="C274" s="1" t="n">
        <v>0.0355</v>
      </c>
      <c r="D274" s="1" t="n">
        <v>0.447</v>
      </c>
      <c r="E274" s="1" t="s">
        <v>573</v>
      </c>
    </row>
    <row r="275" customFormat="false" ht="14.65" hidden="false" customHeight="false" outlineLevel="0" collapsed="false">
      <c r="A275" s="1" t="s">
        <v>574</v>
      </c>
      <c r="B275" s="1" t="n">
        <v>0.275</v>
      </c>
      <c r="C275" s="1" t="n">
        <v>0.0405</v>
      </c>
      <c r="D275" s="1" t="e">
        <f aca="false"/>
        <v>#N/A</v>
      </c>
      <c r="E275" s="1" t="s">
        <v>575</v>
      </c>
    </row>
    <row r="276" customFormat="false" ht="14.65" hidden="false" customHeight="false" outlineLevel="0" collapsed="false">
      <c r="A276" s="1" t="s">
        <v>576</v>
      </c>
      <c r="B276" s="1" t="n">
        <v>0.275</v>
      </c>
      <c r="C276" s="1" t="n">
        <v>0.0667</v>
      </c>
      <c r="D276" s="1" t="e">
        <f aca="false"/>
        <v>#N/A</v>
      </c>
      <c r="E276" s="1" t="s">
        <v>577</v>
      </c>
    </row>
    <row r="277" customFormat="false" ht="14.65" hidden="false" customHeight="false" outlineLevel="0" collapsed="false">
      <c r="A277" s="1" t="s">
        <v>578</v>
      </c>
      <c r="B277" s="1" t="n">
        <v>0.275</v>
      </c>
      <c r="C277" s="1" t="n">
        <v>0.0667</v>
      </c>
      <c r="D277" s="1" t="e">
        <f aca="false"/>
        <v>#N/A</v>
      </c>
      <c r="E277" s="1" t="s">
        <v>579</v>
      </c>
    </row>
    <row r="278" customFormat="false" ht="14.65" hidden="false" customHeight="false" outlineLevel="0" collapsed="false">
      <c r="A278" s="1" t="s">
        <v>580</v>
      </c>
      <c r="B278" s="1" t="n">
        <v>0.275</v>
      </c>
      <c r="C278" s="1" t="n">
        <v>0.0667</v>
      </c>
      <c r="D278" s="1" t="e">
        <f aca="false"/>
        <v>#N/A</v>
      </c>
      <c r="E278" s="1" t="s">
        <v>581</v>
      </c>
    </row>
    <row r="279" customFormat="false" ht="14.65" hidden="false" customHeight="false" outlineLevel="0" collapsed="false">
      <c r="A279" s="1" t="s">
        <v>582</v>
      </c>
      <c r="B279" s="1" t="n">
        <v>0.274</v>
      </c>
      <c r="C279" s="1" t="n">
        <v>0.0353</v>
      </c>
      <c r="D279" s="1" t="n">
        <v>-0.447</v>
      </c>
      <c r="E279" s="1" t="s">
        <v>583</v>
      </c>
    </row>
    <row r="280" customFormat="false" ht="14.65" hidden="false" customHeight="false" outlineLevel="0" collapsed="false">
      <c r="A280" s="1" t="s">
        <v>584</v>
      </c>
      <c r="B280" s="1" t="n">
        <v>0.268</v>
      </c>
      <c r="C280" s="1" t="n">
        <v>0.0333</v>
      </c>
      <c r="D280" s="1" t="e">
        <f aca="false"/>
        <v>#N/A</v>
      </c>
      <c r="E280" s="1" t="s">
        <v>585</v>
      </c>
    </row>
    <row r="281" customFormat="false" ht="14.65" hidden="false" customHeight="false" outlineLevel="0" collapsed="false">
      <c r="A281" s="1" t="s">
        <v>586</v>
      </c>
      <c r="B281" s="1" t="n">
        <v>0.261</v>
      </c>
      <c r="C281" s="1" t="n">
        <v>0.0395</v>
      </c>
      <c r="D281" s="1" t="e">
        <f aca="false"/>
        <v>#N/A</v>
      </c>
      <c r="E281" s="1" t="s">
        <v>362</v>
      </c>
    </row>
    <row r="282" customFormat="false" ht="14.65" hidden="false" customHeight="false" outlineLevel="0" collapsed="false">
      <c r="A282" s="1" t="s">
        <v>587</v>
      </c>
      <c r="B282" s="1" t="n">
        <v>0.26</v>
      </c>
      <c r="C282" s="1" t="n">
        <v>0.0625</v>
      </c>
      <c r="D282" s="1" t="e">
        <f aca="false"/>
        <v>#N/A</v>
      </c>
      <c r="E282" s="1" t="s">
        <v>588</v>
      </c>
    </row>
    <row r="283" customFormat="false" ht="14.65" hidden="false" customHeight="false" outlineLevel="0" collapsed="false">
      <c r="A283" s="1" t="s">
        <v>589</v>
      </c>
      <c r="B283" s="1" t="n">
        <v>0.26</v>
      </c>
      <c r="C283" s="1" t="n">
        <v>0.0625</v>
      </c>
      <c r="D283" s="1" t="e">
        <f aca="false"/>
        <v>#N/A</v>
      </c>
      <c r="E283" s="1" t="s">
        <v>288</v>
      </c>
    </row>
    <row r="284" customFormat="false" ht="14.65" hidden="false" customHeight="false" outlineLevel="0" collapsed="false">
      <c r="A284" s="1" t="s">
        <v>590</v>
      </c>
      <c r="B284" s="1" t="n">
        <v>0.258</v>
      </c>
      <c r="C284" s="1" t="n">
        <v>0.0345</v>
      </c>
      <c r="D284" s="1" t="n">
        <v>0.447</v>
      </c>
      <c r="E284" s="1" t="s">
        <v>591</v>
      </c>
    </row>
    <row r="285" customFormat="false" ht="14.65" hidden="false" customHeight="false" outlineLevel="0" collapsed="false">
      <c r="A285" s="1" t="s">
        <v>592</v>
      </c>
      <c r="B285" s="1" t="n">
        <v>0.255</v>
      </c>
      <c r="C285" s="1" t="n">
        <v>0.0435</v>
      </c>
      <c r="D285" s="1" t="e">
        <f aca="false"/>
        <v>#N/A</v>
      </c>
      <c r="E285" s="1" t="s">
        <v>593</v>
      </c>
    </row>
    <row r="286" customFormat="false" ht="14.65" hidden="false" customHeight="false" outlineLevel="0" collapsed="false">
      <c r="A286" s="1" t="s">
        <v>594</v>
      </c>
      <c r="B286" s="1" t="n">
        <v>0.255</v>
      </c>
      <c r="C286" s="1" t="n">
        <v>0.0364</v>
      </c>
      <c r="D286" s="1" t="n">
        <v>-1</v>
      </c>
      <c r="E286" s="1" t="s">
        <v>246</v>
      </c>
    </row>
    <row r="287" customFormat="false" ht="14.65" hidden="false" customHeight="false" outlineLevel="0" collapsed="false">
      <c r="A287" s="1" t="s">
        <v>595</v>
      </c>
      <c r="B287" s="1" t="n">
        <v>0.255</v>
      </c>
      <c r="C287" s="1" t="n">
        <v>0.0385</v>
      </c>
      <c r="D287" s="1" t="e">
        <f aca="false"/>
        <v>#N/A</v>
      </c>
      <c r="E287" s="1" t="s">
        <v>596</v>
      </c>
    </row>
    <row r="288" customFormat="false" ht="14.65" hidden="false" customHeight="false" outlineLevel="0" collapsed="false">
      <c r="A288" s="1" t="s">
        <v>597</v>
      </c>
      <c r="B288" s="1" t="n">
        <v>0.255</v>
      </c>
      <c r="C288" s="1" t="n">
        <v>0.0385</v>
      </c>
      <c r="D288" s="1" t="e">
        <f aca="false"/>
        <v>#N/A</v>
      </c>
      <c r="E288" s="1" t="s">
        <v>598</v>
      </c>
    </row>
    <row r="289" customFormat="false" ht="14.65" hidden="false" customHeight="false" outlineLevel="0" collapsed="false">
      <c r="A289" s="1" t="s">
        <v>599</v>
      </c>
      <c r="B289" s="1" t="n">
        <v>0.255</v>
      </c>
      <c r="C289" s="1" t="n">
        <v>0.0385</v>
      </c>
      <c r="D289" s="1" t="e">
        <f aca="false"/>
        <v>#N/A</v>
      </c>
      <c r="E289" s="1" t="s">
        <v>521</v>
      </c>
    </row>
    <row r="290" customFormat="false" ht="14.65" hidden="false" customHeight="false" outlineLevel="0" collapsed="false">
      <c r="A290" s="1" t="s">
        <v>600</v>
      </c>
      <c r="B290" s="1" t="n">
        <v>0.253</v>
      </c>
      <c r="C290" s="1" t="n">
        <v>0.036</v>
      </c>
      <c r="D290" s="1" t="e">
        <f aca="false"/>
        <v>#N/A</v>
      </c>
      <c r="E290" s="1" t="s">
        <v>601</v>
      </c>
    </row>
    <row r="291" customFormat="false" ht="14.65" hidden="false" customHeight="false" outlineLevel="0" collapsed="false">
      <c r="A291" s="1" t="s">
        <v>602</v>
      </c>
      <c r="B291" s="1" t="n">
        <v>0.253</v>
      </c>
      <c r="C291" s="1" t="n">
        <v>0.0333</v>
      </c>
      <c r="D291" s="1" t="n">
        <v>-1</v>
      </c>
      <c r="E291" s="1" t="s">
        <v>603</v>
      </c>
    </row>
    <row r="292" customFormat="false" ht="14.65" hidden="false" customHeight="false" outlineLevel="0" collapsed="false">
      <c r="A292" s="1" t="s">
        <v>604</v>
      </c>
      <c r="B292" s="1" t="n">
        <v>0.253</v>
      </c>
      <c r="C292" s="1" t="n">
        <v>0.0588</v>
      </c>
      <c r="D292" s="1" t="e">
        <f aca="false"/>
        <v>#N/A</v>
      </c>
      <c r="E292" s="1" t="s">
        <v>549</v>
      </c>
    </row>
    <row r="293" customFormat="false" ht="14.65" hidden="false" customHeight="false" outlineLevel="0" collapsed="false">
      <c r="A293" s="1" t="s">
        <v>605</v>
      </c>
      <c r="B293" s="1" t="n">
        <v>0.241</v>
      </c>
      <c r="C293" s="1" t="n">
        <v>0.0342</v>
      </c>
      <c r="D293" s="1" t="e">
        <f aca="false"/>
        <v>#N/A</v>
      </c>
      <c r="E293" s="1" t="s">
        <v>416</v>
      </c>
    </row>
    <row r="294" customFormat="false" ht="14.65" hidden="false" customHeight="false" outlineLevel="0" collapsed="false">
      <c r="A294" s="1" t="s">
        <v>606</v>
      </c>
      <c r="B294" s="1" t="n">
        <v>0.238</v>
      </c>
      <c r="C294" s="1" t="n">
        <v>0.0556</v>
      </c>
      <c r="D294" s="1" t="e">
        <f aca="false"/>
        <v>#N/A</v>
      </c>
      <c r="E294" s="1" t="s">
        <v>607</v>
      </c>
    </row>
    <row r="295" customFormat="false" ht="14.65" hidden="false" customHeight="false" outlineLevel="0" collapsed="false">
      <c r="A295" s="1" t="s">
        <v>608</v>
      </c>
      <c r="B295" s="1" t="n">
        <v>0.238</v>
      </c>
      <c r="C295" s="1" t="n">
        <v>0.0351</v>
      </c>
      <c r="D295" s="1" t="n">
        <v>-1</v>
      </c>
      <c r="E295" s="1" t="s">
        <v>609</v>
      </c>
    </row>
    <row r="296" customFormat="false" ht="14.65" hidden="false" customHeight="false" outlineLevel="0" collapsed="false">
      <c r="A296" s="1" t="s">
        <v>610</v>
      </c>
      <c r="B296" s="1" t="n">
        <v>0.238</v>
      </c>
      <c r="C296" s="1" t="n">
        <v>0.0408</v>
      </c>
      <c r="D296" s="1" t="e">
        <f aca="false"/>
        <v>#N/A</v>
      </c>
      <c r="E296" s="1" t="s">
        <v>501</v>
      </c>
    </row>
    <row r="297" customFormat="false" ht="14.65" hidden="false" customHeight="false" outlineLevel="0" collapsed="false">
      <c r="A297" s="1" t="s">
        <v>611</v>
      </c>
      <c r="B297" s="1" t="n">
        <v>0.229</v>
      </c>
      <c r="C297" s="1" t="n">
        <v>0.0336</v>
      </c>
      <c r="D297" s="1" t="e">
        <f aca="false"/>
        <v>#N/A</v>
      </c>
      <c r="E297" s="1" t="s">
        <v>612</v>
      </c>
    </row>
    <row r="298" customFormat="false" ht="14.65" hidden="false" customHeight="false" outlineLevel="0" collapsed="false">
      <c r="A298" s="1" t="s">
        <v>613</v>
      </c>
      <c r="B298" s="1" t="n">
        <v>0.225</v>
      </c>
      <c r="C298" s="1" t="n">
        <v>0.0333</v>
      </c>
      <c r="D298" s="1" t="n">
        <v>0.447</v>
      </c>
      <c r="E298" s="1" t="s">
        <v>614</v>
      </c>
    </row>
    <row r="299" customFormat="false" ht="14.65" hidden="false" customHeight="false" outlineLevel="0" collapsed="false">
      <c r="A299" s="1" t="s">
        <v>615</v>
      </c>
      <c r="B299" s="1" t="n">
        <v>0.222</v>
      </c>
      <c r="C299" s="1" t="n">
        <v>0.0392</v>
      </c>
      <c r="D299" s="1" t="e">
        <f aca="false"/>
        <v>#N/A</v>
      </c>
      <c r="E299" s="1" t="s">
        <v>616</v>
      </c>
    </row>
    <row r="300" customFormat="false" ht="14.65" hidden="false" customHeight="false" outlineLevel="0" collapsed="false">
      <c r="A300" s="1" t="s">
        <v>617</v>
      </c>
      <c r="B300" s="1" t="n">
        <v>0.221</v>
      </c>
      <c r="C300" s="1" t="n">
        <v>0.0308</v>
      </c>
      <c r="D300" s="1" t="n">
        <v>1.265</v>
      </c>
      <c r="E300" s="1" t="s">
        <v>618</v>
      </c>
    </row>
    <row r="301" customFormat="false" ht="14.65" hidden="false" customHeight="false" outlineLevel="0" collapsed="false">
      <c r="A301" s="1" t="s">
        <v>619</v>
      </c>
      <c r="B301" s="1" t="n">
        <v>0.216</v>
      </c>
      <c r="C301" s="1" t="n">
        <v>0.05</v>
      </c>
      <c r="D301" s="1" t="e">
        <f aca="false"/>
        <v>#N/A</v>
      </c>
      <c r="E301" s="1" t="s">
        <v>620</v>
      </c>
    </row>
    <row r="302" customFormat="false" ht="14.65" hidden="false" customHeight="false" outlineLevel="0" collapsed="false">
      <c r="A302" s="1" t="s">
        <v>621</v>
      </c>
      <c r="B302" s="1" t="n">
        <v>0.216</v>
      </c>
      <c r="C302" s="1" t="n">
        <v>0.05</v>
      </c>
      <c r="D302" s="1" t="e">
        <f aca="false"/>
        <v>#N/A</v>
      </c>
      <c r="E302" s="1" t="s">
        <v>292</v>
      </c>
    </row>
    <row r="303" customFormat="false" ht="14.65" hidden="false" customHeight="false" outlineLevel="0" collapsed="false">
      <c r="A303" s="1" t="s">
        <v>622</v>
      </c>
      <c r="B303" s="1" t="n">
        <v>0.216</v>
      </c>
      <c r="C303" s="1" t="n">
        <v>0.05</v>
      </c>
      <c r="D303" s="1" t="e">
        <f aca="false"/>
        <v>#N/A</v>
      </c>
      <c r="E303" s="1" t="s">
        <v>292</v>
      </c>
    </row>
    <row r="304" customFormat="false" ht="14.65" hidden="false" customHeight="false" outlineLevel="0" collapsed="false">
      <c r="A304" s="1" t="s">
        <v>623</v>
      </c>
      <c r="B304" s="1" t="n">
        <v>0.213</v>
      </c>
      <c r="C304" s="1" t="n">
        <v>0.0333</v>
      </c>
      <c r="D304" s="1" t="n">
        <v>-1</v>
      </c>
      <c r="E304" s="1" t="s">
        <v>624</v>
      </c>
    </row>
    <row r="305" customFormat="false" ht="14.65" hidden="false" customHeight="false" outlineLevel="0" collapsed="false">
      <c r="A305" s="1" t="s">
        <v>625</v>
      </c>
      <c r="B305" s="1" t="n">
        <v>0.213</v>
      </c>
      <c r="C305" s="1" t="n">
        <v>0.0377</v>
      </c>
      <c r="D305" s="1" t="e">
        <f aca="false"/>
        <v>#N/A</v>
      </c>
      <c r="E305" s="1" t="s">
        <v>626</v>
      </c>
    </row>
    <row r="306" customFormat="false" ht="14.65" hidden="false" customHeight="false" outlineLevel="0" collapsed="false">
      <c r="A306" s="1" t="s">
        <v>627</v>
      </c>
      <c r="B306" s="1" t="n">
        <v>0.213</v>
      </c>
      <c r="C306" s="1" t="n">
        <v>0.0377</v>
      </c>
      <c r="D306" s="1" t="e">
        <f aca="false"/>
        <v>#N/A</v>
      </c>
      <c r="E306" s="1" t="s">
        <v>628</v>
      </c>
    </row>
    <row r="307" customFormat="false" ht="14.65" hidden="false" customHeight="false" outlineLevel="0" collapsed="false">
      <c r="A307" s="1" t="s">
        <v>629</v>
      </c>
      <c r="B307" s="1" t="n">
        <v>0.213</v>
      </c>
      <c r="C307" s="1" t="n">
        <v>0.0345</v>
      </c>
      <c r="D307" s="1" t="e">
        <f aca="false"/>
        <v>#N/A</v>
      </c>
      <c r="E307" s="1" t="s">
        <v>630</v>
      </c>
    </row>
    <row r="308" customFormat="false" ht="14.65" hidden="false" customHeight="false" outlineLevel="0" collapsed="false">
      <c r="A308" s="1" t="s">
        <v>631</v>
      </c>
      <c r="B308" s="1" t="n">
        <v>0.213</v>
      </c>
      <c r="C308" s="1" t="n">
        <v>0.0331</v>
      </c>
      <c r="D308" s="1" t="e">
        <f aca="false"/>
        <v>#N/A</v>
      </c>
      <c r="E308" s="1" t="s">
        <v>632</v>
      </c>
    </row>
    <row r="309" customFormat="false" ht="14.65" hidden="false" customHeight="false" outlineLevel="0" collapsed="false">
      <c r="A309" s="1" t="s">
        <v>633</v>
      </c>
      <c r="B309" s="1" t="n">
        <v>0.213</v>
      </c>
      <c r="C309" s="1" t="n">
        <v>0.0476</v>
      </c>
      <c r="D309" s="1" t="e">
        <f aca="false"/>
        <v>#N/A</v>
      </c>
      <c r="E309" s="1" t="s">
        <v>533</v>
      </c>
    </row>
    <row r="310" customFormat="false" ht="14.65" hidden="false" customHeight="false" outlineLevel="0" collapsed="false">
      <c r="A310" s="1" t="s">
        <v>634</v>
      </c>
      <c r="B310" s="1" t="n">
        <v>0.213</v>
      </c>
      <c r="C310" s="1" t="n">
        <v>0.0476</v>
      </c>
      <c r="D310" s="1" t="e">
        <f aca="false"/>
        <v>#N/A</v>
      </c>
      <c r="E310" s="1" t="s">
        <v>341</v>
      </c>
    </row>
    <row r="311" customFormat="false" ht="14.65" hidden="false" customHeight="false" outlineLevel="0" collapsed="false">
      <c r="A311" s="1" t="s">
        <v>635</v>
      </c>
      <c r="B311" s="1" t="n">
        <v>0.213</v>
      </c>
      <c r="C311" s="1" t="n">
        <v>0.0476</v>
      </c>
      <c r="D311" s="1" t="e">
        <f aca="false"/>
        <v>#N/A</v>
      </c>
      <c r="E311" s="1" t="s">
        <v>636</v>
      </c>
    </row>
    <row r="312" customFormat="false" ht="14.65" hidden="false" customHeight="false" outlineLevel="0" collapsed="false">
      <c r="A312" s="1" t="s">
        <v>637</v>
      </c>
      <c r="B312" s="1" t="n">
        <v>0.213</v>
      </c>
      <c r="C312" s="1" t="n">
        <v>0.0328</v>
      </c>
      <c r="D312" s="1" t="e">
        <f aca="false"/>
        <v>#N/A</v>
      </c>
      <c r="E312" s="1" t="s">
        <v>246</v>
      </c>
    </row>
    <row r="313" customFormat="false" ht="14.65" hidden="false" customHeight="false" outlineLevel="0" collapsed="false">
      <c r="A313" s="1" t="s">
        <v>638</v>
      </c>
      <c r="B313" s="1" t="n">
        <v>0.213</v>
      </c>
      <c r="C313" s="1" t="n">
        <v>0.0328</v>
      </c>
      <c r="D313" s="1" t="n">
        <v>2</v>
      </c>
      <c r="E313" s="1" t="s">
        <v>639</v>
      </c>
    </row>
    <row r="314" customFormat="false" ht="14.65" hidden="false" customHeight="false" outlineLevel="0" collapsed="false">
      <c r="A314" s="1" t="s">
        <v>640</v>
      </c>
      <c r="B314" s="1" t="n">
        <v>0.213</v>
      </c>
      <c r="C314" s="1" t="n">
        <v>0.0328</v>
      </c>
      <c r="D314" s="1" t="e">
        <f aca="false"/>
        <v>#N/A</v>
      </c>
      <c r="E314" s="1" t="s">
        <v>641</v>
      </c>
    </row>
    <row r="315" customFormat="false" ht="14.65" hidden="false" customHeight="false" outlineLevel="0" collapsed="false">
      <c r="A315" s="1" t="s">
        <v>642</v>
      </c>
      <c r="B315" s="1" t="n">
        <v>0.203</v>
      </c>
      <c r="C315" s="1" t="n">
        <v>0.0323</v>
      </c>
      <c r="D315" s="1" t="n">
        <v>0</v>
      </c>
      <c r="E315" s="1" t="s">
        <v>643</v>
      </c>
    </row>
    <row r="316" customFormat="false" ht="14.65" hidden="false" customHeight="false" outlineLevel="0" collapsed="false">
      <c r="A316" s="1" t="s">
        <v>644</v>
      </c>
      <c r="B316" s="1" t="n">
        <v>0.199</v>
      </c>
      <c r="C316" s="1" t="n">
        <v>0.032</v>
      </c>
      <c r="D316" s="1" t="n">
        <v>-1</v>
      </c>
      <c r="E316" s="1" t="s">
        <v>645</v>
      </c>
    </row>
    <row r="317" customFormat="false" ht="14.65" hidden="false" customHeight="false" outlineLevel="0" collapsed="false">
      <c r="A317" s="1" t="s">
        <v>646</v>
      </c>
      <c r="B317" s="1" t="n">
        <v>0.195</v>
      </c>
      <c r="C317" s="1" t="n">
        <v>0.0351</v>
      </c>
      <c r="D317" s="1" t="e">
        <f aca="false"/>
        <v>#N/A</v>
      </c>
      <c r="E317" s="1" t="s">
        <v>647</v>
      </c>
    </row>
    <row r="318" customFormat="false" ht="14.65" hidden="false" customHeight="false" outlineLevel="0" collapsed="false">
      <c r="A318" s="1" t="s">
        <v>648</v>
      </c>
      <c r="B318" s="1" t="n">
        <v>0.195</v>
      </c>
      <c r="C318" s="1" t="n">
        <v>0.0351</v>
      </c>
      <c r="D318" s="1" t="e">
        <f aca="false"/>
        <v>#N/A</v>
      </c>
      <c r="E318" s="1" t="s">
        <v>649</v>
      </c>
    </row>
    <row r="319" customFormat="false" ht="14.65" hidden="false" customHeight="false" outlineLevel="0" collapsed="false">
      <c r="A319" s="1" t="s">
        <v>650</v>
      </c>
      <c r="B319" s="1" t="n">
        <v>0.195</v>
      </c>
      <c r="C319" s="1" t="n">
        <v>0.0351</v>
      </c>
      <c r="D319" s="1" t="e">
        <f aca="false"/>
        <v>#N/A</v>
      </c>
      <c r="E319" s="1" t="s">
        <v>651</v>
      </c>
    </row>
    <row r="320" customFormat="false" ht="14.65" hidden="false" customHeight="false" outlineLevel="0" collapsed="false">
      <c r="A320" s="1" t="s">
        <v>652</v>
      </c>
      <c r="B320" s="1" t="n">
        <v>0.187</v>
      </c>
      <c r="C320" s="1" t="n">
        <v>0.0294</v>
      </c>
      <c r="D320" s="1" t="e">
        <f aca="false"/>
        <v>#N/A</v>
      </c>
      <c r="E320" s="1" t="s">
        <v>653</v>
      </c>
    </row>
    <row r="321" customFormat="false" ht="14.65" hidden="false" customHeight="false" outlineLevel="0" collapsed="false">
      <c r="A321" s="1" t="s">
        <v>654</v>
      </c>
      <c r="B321" s="1" t="n">
        <v>0.187</v>
      </c>
      <c r="C321" s="1" t="n">
        <v>0.0417</v>
      </c>
      <c r="D321" s="1" t="e">
        <f aca="false"/>
        <v>#N/A</v>
      </c>
      <c r="E321" s="1" t="s">
        <v>588</v>
      </c>
    </row>
    <row r="322" customFormat="false" ht="14.65" hidden="false" customHeight="false" outlineLevel="0" collapsed="false">
      <c r="A322" s="1" t="s">
        <v>655</v>
      </c>
      <c r="B322" s="1" t="n">
        <v>0.187</v>
      </c>
      <c r="C322" s="1" t="n">
        <v>0.0417</v>
      </c>
      <c r="D322" s="1" t="e">
        <f aca="false"/>
        <v>#N/A</v>
      </c>
      <c r="E322" s="1" t="s">
        <v>656</v>
      </c>
    </row>
    <row r="323" customFormat="false" ht="14.65" hidden="false" customHeight="false" outlineLevel="0" collapsed="false">
      <c r="A323" s="1" t="s">
        <v>657</v>
      </c>
      <c r="B323" s="1" t="n">
        <v>0.187</v>
      </c>
      <c r="C323" s="1" t="n">
        <v>0.0417</v>
      </c>
      <c r="D323" s="1" t="e">
        <f aca="false"/>
        <v>#N/A</v>
      </c>
      <c r="E323" s="1" t="s">
        <v>658</v>
      </c>
    </row>
    <row r="324" customFormat="false" ht="14.65" hidden="false" customHeight="false" outlineLevel="0" collapsed="false">
      <c r="A324" s="1" t="s">
        <v>659</v>
      </c>
      <c r="B324" s="1" t="n">
        <v>0.186</v>
      </c>
      <c r="C324" s="1" t="n">
        <v>0.0339</v>
      </c>
      <c r="D324" s="1" t="e">
        <f aca="false"/>
        <v>#N/A</v>
      </c>
      <c r="E324" s="1" t="s">
        <v>660</v>
      </c>
    </row>
    <row r="325" customFormat="false" ht="14.65" hidden="false" customHeight="false" outlineLevel="0" collapsed="false">
      <c r="A325" s="1" t="s">
        <v>661</v>
      </c>
      <c r="B325" s="1" t="n">
        <v>0.185</v>
      </c>
      <c r="C325" s="1" t="n">
        <v>0.029</v>
      </c>
      <c r="D325" s="1" t="e">
        <f aca="false"/>
        <v>#N/A</v>
      </c>
      <c r="E325" s="1" t="s">
        <v>662</v>
      </c>
    </row>
    <row r="326" customFormat="false" ht="14.65" hidden="false" customHeight="false" outlineLevel="0" collapsed="false">
      <c r="A326" s="1" t="s">
        <v>663</v>
      </c>
      <c r="B326" s="1" t="n">
        <v>0.185</v>
      </c>
      <c r="C326" s="1" t="n">
        <v>0.0333</v>
      </c>
      <c r="D326" s="1" t="e">
        <f aca="false"/>
        <v>#N/A</v>
      </c>
      <c r="E326" s="1" t="s">
        <v>501</v>
      </c>
    </row>
    <row r="327" customFormat="false" ht="14.65" hidden="false" customHeight="false" outlineLevel="0" collapsed="false">
      <c r="A327" s="1" t="s">
        <v>664</v>
      </c>
      <c r="B327" s="1" t="n">
        <v>0.185</v>
      </c>
      <c r="C327" s="1" t="n">
        <v>0.04</v>
      </c>
      <c r="D327" s="1" t="e">
        <f aca="false"/>
        <v>#N/A</v>
      </c>
      <c r="E327" s="1" t="s">
        <v>665</v>
      </c>
    </row>
    <row r="328" customFormat="false" ht="14.65" hidden="false" customHeight="false" outlineLevel="0" collapsed="false">
      <c r="A328" s="1" t="s">
        <v>666</v>
      </c>
      <c r="B328" s="1" t="n">
        <v>0.185</v>
      </c>
      <c r="C328" s="1" t="n">
        <v>0.04</v>
      </c>
      <c r="D328" s="1" t="e">
        <f aca="false"/>
        <v>#N/A</v>
      </c>
      <c r="E328" s="1" t="s">
        <v>579</v>
      </c>
    </row>
    <row r="329" customFormat="false" ht="14.65" hidden="false" customHeight="false" outlineLevel="0" collapsed="false">
      <c r="A329" s="1" t="s">
        <v>667</v>
      </c>
      <c r="B329" s="1" t="n">
        <v>0.185</v>
      </c>
      <c r="C329" s="1" t="n">
        <v>0.04</v>
      </c>
      <c r="D329" s="1" t="e">
        <f aca="false"/>
        <v>#N/A</v>
      </c>
      <c r="E329" s="1" t="s">
        <v>292</v>
      </c>
    </row>
    <row r="330" customFormat="false" ht="14.65" hidden="false" customHeight="false" outlineLevel="0" collapsed="false">
      <c r="A330" s="1" t="s">
        <v>668</v>
      </c>
      <c r="B330" s="1" t="n">
        <v>0.185</v>
      </c>
      <c r="C330" s="1" t="n">
        <v>0.04</v>
      </c>
      <c r="D330" s="1" t="e">
        <f aca="false"/>
        <v>#N/A</v>
      </c>
      <c r="E330" s="1" t="s">
        <v>341</v>
      </c>
    </row>
    <row r="331" customFormat="false" ht="14.65" hidden="false" customHeight="false" outlineLevel="0" collapsed="false">
      <c r="A331" s="1" t="s">
        <v>669</v>
      </c>
      <c r="B331" s="1" t="n">
        <v>0.185</v>
      </c>
      <c r="C331" s="1" t="n">
        <v>0.0299</v>
      </c>
      <c r="D331" s="1" t="e">
        <f aca="false"/>
        <v>#N/A</v>
      </c>
      <c r="E331" s="1" t="s">
        <v>670</v>
      </c>
    </row>
    <row r="332" customFormat="false" ht="14.65" hidden="false" customHeight="false" outlineLevel="0" collapsed="false">
      <c r="A332" s="1" t="s">
        <v>671</v>
      </c>
      <c r="B332" s="1" t="n">
        <v>0.185</v>
      </c>
      <c r="C332" s="1" t="n">
        <v>0.0291</v>
      </c>
      <c r="D332" s="1" t="e">
        <f aca="false"/>
        <v>#N/A</v>
      </c>
      <c r="E332" s="1" t="s">
        <v>672</v>
      </c>
    </row>
    <row r="333" customFormat="false" ht="14.65" hidden="false" customHeight="false" outlineLevel="0" collapsed="false">
      <c r="A333" s="1" t="s">
        <v>673</v>
      </c>
      <c r="B333" s="1" t="n">
        <v>0.183</v>
      </c>
      <c r="C333" s="1" t="n">
        <v>0.0328</v>
      </c>
      <c r="D333" s="1" t="e">
        <f aca="false"/>
        <v>#N/A</v>
      </c>
      <c r="E333" s="1" t="s">
        <v>674</v>
      </c>
    </row>
    <row r="334" customFormat="false" ht="14.65" hidden="false" customHeight="false" outlineLevel="0" collapsed="false">
      <c r="A334" s="1" t="s">
        <v>675</v>
      </c>
      <c r="B334" s="1" t="n">
        <v>0.181</v>
      </c>
      <c r="C334" s="1" t="n">
        <v>0.0296</v>
      </c>
      <c r="D334" s="1" t="n">
        <v>0</v>
      </c>
      <c r="E334" s="1" t="s">
        <v>676</v>
      </c>
    </row>
    <row r="335" customFormat="false" ht="14.65" hidden="false" customHeight="false" outlineLevel="0" collapsed="false">
      <c r="A335" s="1" t="s">
        <v>677</v>
      </c>
      <c r="B335" s="1" t="n">
        <v>0.181</v>
      </c>
      <c r="C335" s="1" t="n">
        <v>0.0385</v>
      </c>
      <c r="D335" s="1" t="e">
        <f aca="false"/>
        <v>#N/A</v>
      </c>
      <c r="E335" s="1" t="s">
        <v>678</v>
      </c>
    </row>
    <row r="336" customFormat="false" ht="14.65" hidden="false" customHeight="false" outlineLevel="0" collapsed="false">
      <c r="A336" s="1" t="s">
        <v>679</v>
      </c>
      <c r="B336" s="1" t="n">
        <v>0.181</v>
      </c>
      <c r="C336" s="1" t="n">
        <v>0.0385</v>
      </c>
      <c r="D336" s="1" t="e">
        <f aca="false"/>
        <v>#N/A</v>
      </c>
      <c r="E336" s="1" t="s">
        <v>658</v>
      </c>
    </row>
    <row r="337" customFormat="false" ht="14.65" hidden="false" customHeight="false" outlineLevel="0" collapsed="false">
      <c r="A337" s="1" t="s">
        <v>680</v>
      </c>
      <c r="B337" s="1" t="n">
        <v>0.181</v>
      </c>
      <c r="C337" s="1" t="n">
        <v>0.0323</v>
      </c>
      <c r="D337" s="1" t="e">
        <f aca="false"/>
        <v>#N/A</v>
      </c>
      <c r="E337" s="1" t="s">
        <v>493</v>
      </c>
    </row>
    <row r="338" customFormat="false" ht="14.65" hidden="false" customHeight="false" outlineLevel="0" collapsed="false">
      <c r="A338" s="1" t="s">
        <v>681</v>
      </c>
      <c r="B338" s="1" t="n">
        <v>0.175</v>
      </c>
      <c r="C338" s="1" t="n">
        <v>0.0317</v>
      </c>
      <c r="D338" s="1" t="e">
        <f aca="false"/>
        <v>#N/A</v>
      </c>
      <c r="E338" s="1" t="s">
        <v>682</v>
      </c>
    </row>
    <row r="339" customFormat="false" ht="14.65" hidden="false" customHeight="false" outlineLevel="0" collapsed="false">
      <c r="A339" s="1" t="s">
        <v>683</v>
      </c>
      <c r="B339" s="1" t="n">
        <v>0.175</v>
      </c>
      <c r="C339" s="1" t="n">
        <v>0.037</v>
      </c>
      <c r="D339" s="1" t="e">
        <f aca="false"/>
        <v>#N/A</v>
      </c>
      <c r="E339" s="1" t="s">
        <v>684</v>
      </c>
    </row>
    <row r="340" customFormat="false" ht="14.65" hidden="false" customHeight="false" outlineLevel="0" collapsed="false">
      <c r="A340" s="1" t="s">
        <v>685</v>
      </c>
      <c r="B340" s="1" t="n">
        <v>0.175</v>
      </c>
      <c r="C340" s="1" t="n">
        <v>0.037</v>
      </c>
      <c r="D340" s="1" t="e">
        <f aca="false"/>
        <v>#N/A</v>
      </c>
      <c r="E340" s="1" t="s">
        <v>686</v>
      </c>
    </row>
    <row r="341" customFormat="false" ht="14.65" hidden="false" customHeight="false" outlineLevel="0" collapsed="false">
      <c r="A341" s="1" t="s">
        <v>687</v>
      </c>
      <c r="B341" s="1" t="n">
        <v>0.172</v>
      </c>
      <c r="C341" s="1" t="n">
        <v>0.0289</v>
      </c>
      <c r="D341" s="1" t="n">
        <v>0</v>
      </c>
      <c r="E341" s="1" t="s">
        <v>688</v>
      </c>
    </row>
    <row r="342" customFormat="false" ht="14.65" hidden="false" customHeight="false" outlineLevel="0" collapsed="false">
      <c r="A342" s="1" t="s">
        <v>689</v>
      </c>
      <c r="B342" s="1" t="n">
        <v>0.172</v>
      </c>
      <c r="C342" s="1" t="n">
        <v>0.0292</v>
      </c>
      <c r="D342" s="1" t="n">
        <v>0</v>
      </c>
      <c r="E342" s="1" t="s">
        <v>690</v>
      </c>
    </row>
    <row r="343" customFormat="false" ht="14.65" hidden="false" customHeight="false" outlineLevel="0" collapsed="false">
      <c r="A343" s="1" t="s">
        <v>691</v>
      </c>
      <c r="B343" s="1" t="n">
        <v>0.168</v>
      </c>
      <c r="C343" s="1" t="n">
        <v>0.0357</v>
      </c>
      <c r="D343" s="1" t="e">
        <f aca="false"/>
        <v>#N/A</v>
      </c>
      <c r="E343" s="1" t="s">
        <v>549</v>
      </c>
    </row>
    <row r="344" customFormat="false" ht="14.65" hidden="false" customHeight="false" outlineLevel="0" collapsed="false">
      <c r="A344" s="1" t="s">
        <v>692</v>
      </c>
      <c r="B344" s="1" t="n">
        <v>0.163</v>
      </c>
      <c r="C344" s="1" t="n">
        <v>0.0303</v>
      </c>
      <c r="D344" s="1" t="e">
        <f aca="false"/>
        <v>#N/A</v>
      </c>
      <c r="E344" s="1" t="s">
        <v>693</v>
      </c>
    </row>
    <row r="345" customFormat="false" ht="14.65" hidden="false" customHeight="false" outlineLevel="0" collapsed="false">
      <c r="A345" s="1" t="s">
        <v>694</v>
      </c>
      <c r="B345" s="1" t="n">
        <v>0.161</v>
      </c>
      <c r="C345" s="1" t="n">
        <v>0.0345</v>
      </c>
      <c r="D345" s="1" t="e">
        <f aca="false"/>
        <v>#N/A</v>
      </c>
      <c r="E345" s="1" t="s">
        <v>695</v>
      </c>
    </row>
    <row r="346" customFormat="false" ht="14.65" hidden="false" customHeight="false" outlineLevel="0" collapsed="false">
      <c r="A346" s="1" t="s">
        <v>696</v>
      </c>
      <c r="B346" s="1" t="n">
        <v>0.16</v>
      </c>
      <c r="C346" s="1" t="n">
        <v>0.0299</v>
      </c>
      <c r="D346" s="1" t="e">
        <f aca="false"/>
        <v>#N/A</v>
      </c>
      <c r="E346" s="1" t="s">
        <v>697</v>
      </c>
    </row>
    <row r="347" customFormat="false" ht="14.65" hidden="false" customHeight="false" outlineLevel="0" collapsed="false">
      <c r="A347" s="1" t="s">
        <v>698</v>
      </c>
      <c r="B347" s="1" t="n">
        <v>0.16</v>
      </c>
      <c r="C347" s="1" t="n">
        <v>0.0299</v>
      </c>
      <c r="D347" s="1" t="e">
        <f aca="false"/>
        <v>#N/A</v>
      </c>
      <c r="E347" s="1" t="s">
        <v>493</v>
      </c>
    </row>
    <row r="348" customFormat="false" ht="14.65" hidden="false" customHeight="false" outlineLevel="0" collapsed="false">
      <c r="A348" s="1" t="s">
        <v>699</v>
      </c>
      <c r="B348" s="1" t="n">
        <v>0.155</v>
      </c>
      <c r="C348" s="1" t="n">
        <v>0.0294</v>
      </c>
      <c r="D348" s="1" t="e">
        <f aca="false"/>
        <v>#N/A</v>
      </c>
      <c r="E348" s="1" t="s">
        <v>700</v>
      </c>
    </row>
    <row r="349" customFormat="false" ht="14.65" hidden="false" customHeight="false" outlineLevel="0" collapsed="false">
      <c r="A349" s="1" t="s">
        <v>701</v>
      </c>
      <c r="B349" s="1" t="n">
        <v>0.148</v>
      </c>
      <c r="C349" s="1" t="n">
        <v>0.0323</v>
      </c>
      <c r="D349" s="1" t="e">
        <f aca="false"/>
        <v>#N/A</v>
      </c>
      <c r="E349" s="1" t="s">
        <v>695</v>
      </c>
    </row>
    <row r="350" customFormat="false" ht="14.65" hidden="false" customHeight="false" outlineLevel="0" collapsed="false">
      <c r="A350" s="1" t="s">
        <v>702</v>
      </c>
      <c r="B350" s="1" t="n">
        <v>0.142</v>
      </c>
      <c r="C350" s="1" t="n">
        <v>0.0312</v>
      </c>
      <c r="D350" s="1" t="e">
        <f aca="false"/>
        <v>#N/A</v>
      </c>
      <c r="E350" s="1" t="s">
        <v>588</v>
      </c>
    </row>
    <row r="351" customFormat="false" ht="14.65" hidden="false" customHeight="false" outlineLevel="0" collapsed="false">
      <c r="A351" s="1" t="s">
        <v>703</v>
      </c>
      <c r="B351" s="1" t="n">
        <v>0.142</v>
      </c>
      <c r="C351" s="1" t="n">
        <v>0.0312</v>
      </c>
      <c r="D351" s="1" t="e">
        <f aca="false"/>
        <v>#N/A</v>
      </c>
      <c r="E351" s="1" t="s">
        <v>704</v>
      </c>
    </row>
    <row r="352" customFormat="false" ht="14.65" hidden="false" customHeight="false" outlineLevel="0" collapsed="false">
      <c r="A352" s="1" t="s">
        <v>705</v>
      </c>
      <c r="B352" s="1" t="n">
        <v>0.129</v>
      </c>
      <c r="C352" s="1" t="n">
        <v>0.0294</v>
      </c>
      <c r="D352" s="1" t="e">
        <f aca="false"/>
        <v>#N/A</v>
      </c>
      <c r="E352" s="1" t="s">
        <v>706</v>
      </c>
    </row>
    <row r="353" customFormat="false" ht="14.65" hidden="false" customHeight="false" outlineLevel="0" collapsed="false">
      <c r="A353" s="1" t="s">
        <v>707</v>
      </c>
      <c r="B353" s="1" t="n">
        <v>0.129</v>
      </c>
      <c r="C353" s="1" t="n">
        <v>0.0294</v>
      </c>
      <c r="D353" s="1" t="e">
        <f aca="false"/>
        <v>#N/A</v>
      </c>
      <c r="E353" s="1" t="s">
        <v>708</v>
      </c>
    </row>
    <row r="354" customFormat="false" ht="14.65" hidden="false" customHeight="false" outlineLevel="0" collapsed="false">
      <c r="A354" s="1" t="s">
        <v>709</v>
      </c>
      <c r="B354" s="1" t="n">
        <v>0.124</v>
      </c>
      <c r="C354" s="1" t="n">
        <v>0.0286</v>
      </c>
      <c r="D354" s="1" t="e">
        <f aca="false"/>
        <v>#N/A</v>
      </c>
      <c r="E354" s="1" t="s">
        <v>710</v>
      </c>
    </row>
    <row r="355" customFormat="false" ht="14.65" hidden="false" customHeight="false" outlineLevel="0" collapsed="false">
      <c r="A355" s="1" t="s">
        <v>711</v>
      </c>
      <c r="B355" s="1" t="n">
        <v>0.124</v>
      </c>
      <c r="C355" s="1" t="n">
        <v>0.0286</v>
      </c>
      <c r="D355" s="1" t="e">
        <f aca="false"/>
        <v>#N/A</v>
      </c>
      <c r="E355" s="1" t="s">
        <v>69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3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4.6632653061225"/>
    <col collapsed="false" hidden="false" max="2" min="2" style="0" width="15.9285714285714"/>
    <col collapsed="false" hidden="false" max="3" min="3" style="0" width="7.4234693877551"/>
    <col collapsed="false" hidden="false" max="4" min="4" style="0" width="7.96428571428571"/>
    <col collapsed="false" hidden="false" max="5" min="5" style="0" width="52.3775510204082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70</v>
      </c>
    </row>
    <row r="2" customFormat="false" ht="14.65" hidden="false" customHeight="false" outlineLevel="0" collapsed="false">
      <c r="A2" s="1" t="s">
        <v>71</v>
      </c>
      <c r="B2" s="1" t="s">
        <v>72</v>
      </c>
      <c r="C2" s="1" t="s">
        <v>73</v>
      </c>
      <c r="D2" s="1" t="s">
        <v>74</v>
      </c>
      <c r="E2" s="1" t="s">
        <v>75</v>
      </c>
    </row>
    <row r="3" customFormat="false" ht="14.65" hidden="false" customHeight="false" outlineLevel="0" collapsed="false">
      <c r="A3" s="1" t="s">
        <v>524</v>
      </c>
      <c r="B3" s="1" t="n">
        <v>0.787</v>
      </c>
      <c r="C3" s="1" t="n">
        <v>0.0769</v>
      </c>
      <c r="D3" s="1" t="e">
        <f aca="false"/>
        <v>#N/A</v>
      </c>
      <c r="E3" s="1" t="s">
        <v>712</v>
      </c>
    </row>
    <row r="4" customFormat="false" ht="14.65" hidden="false" customHeight="false" outlineLevel="0" collapsed="false">
      <c r="A4" s="1" t="s">
        <v>116</v>
      </c>
      <c r="B4" s="1" t="n">
        <v>0.575</v>
      </c>
      <c r="C4" s="1" t="n">
        <v>0.0405</v>
      </c>
      <c r="D4" s="1" t="e">
        <f aca="false"/>
        <v>#N/A</v>
      </c>
      <c r="E4" s="1" t="s">
        <v>713</v>
      </c>
    </row>
    <row r="5" customFormat="false" ht="14.65" hidden="false" customHeight="false" outlineLevel="0" collapsed="false">
      <c r="A5" s="1" t="s">
        <v>78</v>
      </c>
      <c r="B5" s="1" t="n">
        <v>0.575</v>
      </c>
      <c r="C5" s="1" t="n">
        <v>0.0667</v>
      </c>
      <c r="D5" s="1" t="e">
        <f aca="false"/>
        <v>#N/A</v>
      </c>
      <c r="E5" s="1" t="s">
        <v>714</v>
      </c>
    </row>
    <row r="6" customFormat="false" ht="14.65" hidden="false" customHeight="false" outlineLevel="0" collapsed="false">
      <c r="A6" s="1" t="s">
        <v>715</v>
      </c>
      <c r="B6" s="1" t="n">
        <v>0.575</v>
      </c>
      <c r="C6" s="1" t="n">
        <v>0.222</v>
      </c>
      <c r="D6" s="1" t="e">
        <f aca="false"/>
        <v>#N/A</v>
      </c>
      <c r="E6" s="1" t="s">
        <v>716</v>
      </c>
    </row>
    <row r="7" customFormat="false" ht="14.65" hidden="false" customHeight="false" outlineLevel="0" collapsed="false">
      <c r="A7" s="1" t="s">
        <v>76</v>
      </c>
      <c r="B7" s="1" t="n">
        <v>0.573</v>
      </c>
      <c r="C7" s="1" t="n">
        <v>0.0314</v>
      </c>
      <c r="D7" s="1" t="e">
        <f aca="false"/>
        <v>#N/A</v>
      </c>
      <c r="E7" s="1" t="s">
        <v>717</v>
      </c>
    </row>
    <row r="8" customFormat="false" ht="14.65" hidden="false" customHeight="false" outlineLevel="0" collapsed="false">
      <c r="A8" s="1" t="s">
        <v>516</v>
      </c>
      <c r="B8" s="1" t="n">
        <v>0.573</v>
      </c>
      <c r="C8" s="1" t="n">
        <v>0.182</v>
      </c>
      <c r="D8" s="1" t="e">
        <f aca="false"/>
        <v>#N/A</v>
      </c>
      <c r="E8" s="1" t="s">
        <v>718</v>
      </c>
    </row>
    <row r="9" customFormat="false" ht="14.65" hidden="false" customHeight="false" outlineLevel="0" collapsed="false">
      <c r="A9" s="1" t="s">
        <v>547</v>
      </c>
      <c r="B9" s="1" t="n">
        <v>0.494</v>
      </c>
      <c r="C9" s="1" t="n">
        <v>0.154</v>
      </c>
      <c r="D9" s="1" t="e">
        <f aca="false"/>
        <v>#N/A</v>
      </c>
      <c r="E9" s="1" t="s">
        <v>718</v>
      </c>
    </row>
    <row r="10" customFormat="false" ht="14.65" hidden="false" customHeight="false" outlineLevel="0" collapsed="false">
      <c r="A10" s="1" t="s">
        <v>719</v>
      </c>
      <c r="B10" s="1" t="n">
        <v>0.424</v>
      </c>
      <c r="C10" s="1" t="n">
        <v>1</v>
      </c>
      <c r="D10" s="1" t="e">
        <f aca="false"/>
        <v>#N/A</v>
      </c>
      <c r="E10" s="1" t="s">
        <v>720</v>
      </c>
    </row>
    <row r="11" customFormat="false" ht="14.65" hidden="false" customHeight="false" outlineLevel="0" collapsed="false">
      <c r="A11" s="1" t="s">
        <v>112</v>
      </c>
      <c r="B11" s="1" t="n">
        <v>0.384</v>
      </c>
      <c r="C11" s="1" t="n">
        <v>0.0317</v>
      </c>
      <c r="D11" s="1" t="n">
        <v>-0.447</v>
      </c>
      <c r="E11" s="1" t="s">
        <v>721</v>
      </c>
    </row>
    <row r="12" customFormat="false" ht="14.65" hidden="false" customHeight="false" outlineLevel="0" collapsed="false">
      <c r="A12" s="1" t="s">
        <v>120</v>
      </c>
      <c r="B12" s="1" t="n">
        <v>0.384</v>
      </c>
      <c r="C12" s="1" t="n">
        <v>0.0444</v>
      </c>
      <c r="D12" s="1" t="n">
        <v>-1</v>
      </c>
      <c r="E12" s="1" t="s">
        <v>722</v>
      </c>
    </row>
    <row r="13" customFormat="false" ht="14.65" hidden="false" customHeight="false" outlineLevel="0" collapsed="false">
      <c r="A13" s="1" t="s">
        <v>723</v>
      </c>
      <c r="B13" s="1" t="n">
        <v>0.357</v>
      </c>
      <c r="C13" s="1" t="n">
        <v>0.5</v>
      </c>
      <c r="D13" s="1" t="e">
        <f aca="false"/>
        <v>#N/A</v>
      </c>
      <c r="E13" s="1" t="s">
        <v>724</v>
      </c>
    </row>
    <row r="14" customFormat="false" ht="14.65" hidden="false" customHeight="false" outlineLevel="0" collapsed="false">
      <c r="A14" s="1" t="s">
        <v>400</v>
      </c>
      <c r="B14" s="1" t="n">
        <v>0.357</v>
      </c>
      <c r="C14" s="1" t="n">
        <v>0.08</v>
      </c>
      <c r="D14" s="1" t="e">
        <f aca="false"/>
        <v>#N/A</v>
      </c>
      <c r="E14" s="1" t="s">
        <v>725</v>
      </c>
    </row>
    <row r="15" customFormat="false" ht="14.65" hidden="false" customHeight="false" outlineLevel="0" collapsed="false">
      <c r="A15" s="1" t="s">
        <v>726</v>
      </c>
      <c r="B15" s="1" t="n">
        <v>0.357</v>
      </c>
      <c r="C15" s="1" t="n">
        <v>0.333</v>
      </c>
      <c r="D15" s="1" t="e">
        <f aca="false"/>
        <v>#N/A</v>
      </c>
      <c r="E15" s="1" t="s">
        <v>727</v>
      </c>
    </row>
    <row r="16" customFormat="false" ht="14.65" hidden="false" customHeight="false" outlineLevel="0" collapsed="false">
      <c r="A16" s="1" t="s">
        <v>728</v>
      </c>
      <c r="B16" s="1" t="n">
        <v>0.357</v>
      </c>
      <c r="C16" s="1" t="n">
        <v>0.333</v>
      </c>
      <c r="D16" s="1" t="e">
        <f aca="false"/>
        <v>#N/A</v>
      </c>
      <c r="E16" s="1" t="s">
        <v>729</v>
      </c>
    </row>
    <row r="17" customFormat="false" ht="14.65" hidden="false" customHeight="false" outlineLevel="0" collapsed="false">
      <c r="A17" s="1" t="s">
        <v>287</v>
      </c>
      <c r="B17" s="1" t="n">
        <v>0.357</v>
      </c>
      <c r="C17" s="1" t="n">
        <v>0.333</v>
      </c>
      <c r="D17" s="1" t="e">
        <f aca="false"/>
        <v>#N/A</v>
      </c>
      <c r="E17" s="1" t="s">
        <v>730</v>
      </c>
    </row>
    <row r="18" customFormat="false" ht="14.65" hidden="false" customHeight="false" outlineLevel="0" collapsed="false">
      <c r="A18" s="1" t="s">
        <v>293</v>
      </c>
      <c r="B18" s="1" t="n">
        <v>0.357</v>
      </c>
      <c r="C18" s="1" t="n">
        <v>0.333</v>
      </c>
      <c r="D18" s="1" t="e">
        <f aca="false"/>
        <v>#N/A</v>
      </c>
      <c r="E18" s="1" t="s">
        <v>731</v>
      </c>
    </row>
    <row r="19" customFormat="false" ht="14.65" hidden="false" customHeight="false" outlineLevel="0" collapsed="false">
      <c r="A19" s="1" t="s">
        <v>732</v>
      </c>
      <c r="B19" s="1" t="n">
        <v>0.357</v>
      </c>
      <c r="C19" s="1" t="n">
        <v>0.333</v>
      </c>
      <c r="D19" s="1" t="e">
        <f aca="false"/>
        <v>#N/A</v>
      </c>
      <c r="E19" s="1" t="s">
        <v>733</v>
      </c>
    </row>
    <row r="20" customFormat="false" ht="14.65" hidden="false" customHeight="false" outlineLevel="0" collapsed="false">
      <c r="A20" s="1" t="s">
        <v>296</v>
      </c>
      <c r="B20" s="1" t="n">
        <v>0.357</v>
      </c>
      <c r="C20" s="1" t="n">
        <v>0.333</v>
      </c>
      <c r="D20" s="1" t="e">
        <f aca="false"/>
        <v>#N/A</v>
      </c>
      <c r="E20" s="1" t="s">
        <v>731</v>
      </c>
    </row>
    <row r="21" customFormat="false" ht="14.65" hidden="false" customHeight="false" outlineLevel="0" collapsed="false">
      <c r="A21" s="1" t="s">
        <v>82</v>
      </c>
      <c r="B21" s="1" t="n">
        <v>0.357</v>
      </c>
      <c r="C21" s="1" t="n">
        <v>0.0342</v>
      </c>
      <c r="D21" s="1" t="n">
        <v>-1</v>
      </c>
      <c r="E21" s="1" t="s">
        <v>734</v>
      </c>
    </row>
    <row r="22" customFormat="false" ht="14.65" hidden="false" customHeight="false" outlineLevel="0" collapsed="false">
      <c r="A22" s="1" t="s">
        <v>205</v>
      </c>
      <c r="B22" s="1" t="n">
        <v>0.357</v>
      </c>
      <c r="C22" s="1" t="n">
        <v>0.0342</v>
      </c>
      <c r="D22" s="1" t="n">
        <v>-1</v>
      </c>
      <c r="E22" s="1" t="s">
        <v>735</v>
      </c>
    </row>
    <row r="23" customFormat="false" ht="14.65" hidden="false" customHeight="false" outlineLevel="0" collapsed="false">
      <c r="A23" s="1" t="s">
        <v>213</v>
      </c>
      <c r="B23" s="1" t="n">
        <v>0.357</v>
      </c>
      <c r="C23" s="1" t="n">
        <v>0.0336</v>
      </c>
      <c r="D23" s="1" t="n">
        <v>-2</v>
      </c>
      <c r="E23" s="1" t="s">
        <v>736</v>
      </c>
    </row>
    <row r="24" customFormat="false" ht="14.65" hidden="false" customHeight="false" outlineLevel="0" collapsed="false">
      <c r="A24" s="1" t="s">
        <v>694</v>
      </c>
      <c r="B24" s="1" t="n">
        <v>0.357</v>
      </c>
      <c r="C24" s="1" t="n">
        <v>0.069</v>
      </c>
      <c r="D24" s="1" t="e">
        <f aca="false"/>
        <v>#N/A</v>
      </c>
      <c r="E24" s="1" t="s">
        <v>737</v>
      </c>
    </row>
    <row r="25" customFormat="false" ht="14.65" hidden="false" customHeight="false" outlineLevel="0" collapsed="false">
      <c r="A25" s="1" t="s">
        <v>381</v>
      </c>
      <c r="B25" s="1" t="n">
        <v>0.357</v>
      </c>
      <c r="C25" s="1" t="n">
        <v>0.0281</v>
      </c>
      <c r="D25" s="1" t="n">
        <v>-1.342</v>
      </c>
      <c r="E25" s="1" t="s">
        <v>738</v>
      </c>
    </row>
    <row r="26" customFormat="false" ht="14.65" hidden="false" customHeight="false" outlineLevel="0" collapsed="false">
      <c r="A26" s="1" t="s">
        <v>383</v>
      </c>
      <c r="B26" s="1" t="n">
        <v>0.357</v>
      </c>
      <c r="C26" s="1" t="n">
        <v>0.0281</v>
      </c>
      <c r="D26" s="1" t="e">
        <f aca="false"/>
        <v>#N/A</v>
      </c>
      <c r="E26" s="1" t="s">
        <v>739</v>
      </c>
    </row>
    <row r="27" customFormat="false" ht="14.65" hidden="false" customHeight="false" outlineLevel="0" collapsed="false">
      <c r="A27" s="1" t="s">
        <v>570</v>
      </c>
      <c r="B27" s="1" t="n">
        <v>0.357</v>
      </c>
      <c r="C27" s="1" t="n">
        <v>0.0411</v>
      </c>
      <c r="D27" s="1" t="e">
        <f aca="false"/>
        <v>#N/A</v>
      </c>
      <c r="E27" s="1" t="s">
        <v>740</v>
      </c>
    </row>
    <row r="28" customFormat="false" ht="14.65" hidden="false" customHeight="false" outlineLevel="0" collapsed="false">
      <c r="A28" s="1" t="s">
        <v>338</v>
      </c>
      <c r="B28" s="1" t="n">
        <v>0.357</v>
      </c>
      <c r="C28" s="1" t="n">
        <v>0.25</v>
      </c>
      <c r="D28" s="1" t="e">
        <f aca="false"/>
        <v>#N/A</v>
      </c>
      <c r="E28" s="1" t="s">
        <v>731</v>
      </c>
    </row>
    <row r="29" customFormat="false" ht="14.65" hidden="false" customHeight="false" outlineLevel="0" collapsed="false">
      <c r="A29" s="1" t="s">
        <v>741</v>
      </c>
      <c r="B29" s="1" t="n">
        <v>0.357</v>
      </c>
      <c r="C29" s="1" t="n">
        <v>0.25</v>
      </c>
      <c r="D29" s="1" t="e">
        <f aca="false"/>
        <v>#N/A</v>
      </c>
      <c r="E29" s="1" t="s">
        <v>733</v>
      </c>
    </row>
    <row r="30" customFormat="false" ht="14.65" hidden="false" customHeight="false" outlineLevel="0" collapsed="false">
      <c r="A30" s="1" t="s">
        <v>125</v>
      </c>
      <c r="B30" s="1" t="n">
        <v>0.338</v>
      </c>
      <c r="C30" s="1" t="n">
        <v>0.0395</v>
      </c>
      <c r="D30" s="1" t="e">
        <f aca="false"/>
        <v>#N/A</v>
      </c>
      <c r="E30" s="1" t="s">
        <v>742</v>
      </c>
    </row>
    <row r="31" customFormat="false" ht="14.65" hidden="false" customHeight="false" outlineLevel="0" collapsed="false">
      <c r="A31" s="1" t="s">
        <v>262</v>
      </c>
      <c r="B31" s="1" t="n">
        <v>0.325</v>
      </c>
      <c r="C31" s="1" t="n">
        <v>0.0385</v>
      </c>
      <c r="D31" s="1" t="e">
        <f aca="false"/>
        <v>#N/A</v>
      </c>
      <c r="E31" s="1" t="s">
        <v>743</v>
      </c>
    </row>
    <row r="32" customFormat="false" ht="14.65" hidden="false" customHeight="false" outlineLevel="0" collapsed="false">
      <c r="A32" s="1" t="s">
        <v>88</v>
      </c>
      <c r="B32" s="1" t="n">
        <v>0.316</v>
      </c>
      <c r="C32" s="1" t="n">
        <v>0.0259</v>
      </c>
      <c r="D32" s="1" t="n">
        <v>-1</v>
      </c>
      <c r="E32" s="1" t="s">
        <v>744</v>
      </c>
    </row>
    <row r="33" customFormat="false" ht="14.65" hidden="false" customHeight="false" outlineLevel="0" collapsed="false">
      <c r="A33" s="1" t="s">
        <v>278</v>
      </c>
      <c r="B33" s="1" t="n">
        <v>0.316</v>
      </c>
      <c r="C33" s="1" t="n">
        <v>0.037</v>
      </c>
      <c r="D33" s="1" t="e">
        <f aca="false"/>
        <v>#N/A</v>
      </c>
      <c r="E33" s="1" t="s">
        <v>745</v>
      </c>
    </row>
    <row r="34" customFormat="false" ht="14.65" hidden="false" customHeight="false" outlineLevel="0" collapsed="false">
      <c r="A34" s="1" t="s">
        <v>557</v>
      </c>
      <c r="B34" s="1" t="n">
        <v>0.316</v>
      </c>
      <c r="C34" s="1" t="n">
        <v>0.0255</v>
      </c>
      <c r="D34" s="1" t="n">
        <v>-1.342</v>
      </c>
      <c r="E34" s="1" t="s">
        <v>746</v>
      </c>
    </row>
    <row r="35" customFormat="false" ht="14.65" hidden="false" customHeight="false" outlineLevel="0" collapsed="false">
      <c r="A35" s="1" t="s">
        <v>353</v>
      </c>
      <c r="B35" s="1" t="n">
        <v>0.316</v>
      </c>
      <c r="C35" s="1" t="n">
        <v>0.0251</v>
      </c>
      <c r="D35" s="1" t="n">
        <v>-1.342</v>
      </c>
      <c r="E35" s="1" t="s">
        <v>747</v>
      </c>
    </row>
    <row r="36" customFormat="false" ht="14.65" hidden="false" customHeight="false" outlineLevel="0" collapsed="false">
      <c r="A36" s="1" t="s">
        <v>141</v>
      </c>
      <c r="B36" s="1" t="n">
        <v>0.316</v>
      </c>
      <c r="C36" s="1" t="n">
        <v>0.0357</v>
      </c>
      <c r="D36" s="1" t="e">
        <f aca="false"/>
        <v>#N/A</v>
      </c>
      <c r="E36" s="1" t="s">
        <v>748</v>
      </c>
    </row>
    <row r="37" customFormat="false" ht="14.65" hidden="false" customHeight="false" outlineLevel="0" collapsed="false">
      <c r="A37" s="1" t="s">
        <v>110</v>
      </c>
      <c r="B37" s="1" t="n">
        <v>0.316</v>
      </c>
      <c r="C37" s="1" t="n">
        <v>0.0353</v>
      </c>
      <c r="D37" s="1" t="e">
        <f aca="false"/>
        <v>#N/A</v>
      </c>
      <c r="E37" s="1" t="s">
        <v>749</v>
      </c>
    </row>
    <row r="38" customFormat="false" ht="14.65" hidden="false" customHeight="false" outlineLevel="0" collapsed="false">
      <c r="A38" s="1" t="s">
        <v>750</v>
      </c>
      <c r="B38" s="1" t="n">
        <v>0.312</v>
      </c>
      <c r="C38" s="1" t="n">
        <v>0.167</v>
      </c>
      <c r="D38" s="1" t="e">
        <f aca="false"/>
        <v>#N/A</v>
      </c>
      <c r="E38" s="1" t="s">
        <v>751</v>
      </c>
    </row>
    <row r="39" customFormat="false" ht="14.65" hidden="false" customHeight="false" outlineLevel="0" collapsed="false">
      <c r="A39" s="1" t="s">
        <v>323</v>
      </c>
      <c r="B39" s="1" t="n">
        <v>0.312</v>
      </c>
      <c r="C39" s="1" t="n">
        <v>0.05</v>
      </c>
      <c r="D39" s="1" t="e">
        <f aca="false"/>
        <v>#N/A</v>
      </c>
      <c r="E39" s="1" t="s">
        <v>752</v>
      </c>
    </row>
    <row r="40" customFormat="false" ht="14.65" hidden="false" customHeight="false" outlineLevel="0" collapsed="false">
      <c r="A40" s="1" t="s">
        <v>139</v>
      </c>
      <c r="B40" s="1" t="n">
        <v>0.312</v>
      </c>
      <c r="C40" s="1" t="n">
        <v>0.0274</v>
      </c>
      <c r="D40" s="1" t="e">
        <f aca="false"/>
        <v>#N/A</v>
      </c>
      <c r="E40" s="1" t="s">
        <v>753</v>
      </c>
    </row>
    <row r="41" customFormat="false" ht="14.65" hidden="false" customHeight="false" outlineLevel="0" collapsed="false">
      <c r="A41" s="1" t="s">
        <v>754</v>
      </c>
      <c r="B41" s="1" t="n">
        <v>0.312</v>
      </c>
      <c r="C41" s="1" t="n">
        <v>0.0326</v>
      </c>
      <c r="D41" s="1" t="e">
        <f aca="false"/>
        <v>#N/A</v>
      </c>
      <c r="E41" s="1" t="s">
        <v>755</v>
      </c>
    </row>
    <row r="42" customFormat="false" ht="14.65" hidden="false" customHeight="false" outlineLevel="0" collapsed="false">
      <c r="A42" s="1" t="s">
        <v>756</v>
      </c>
      <c r="B42" s="1" t="n">
        <v>0.312</v>
      </c>
      <c r="C42" s="1" t="n">
        <v>0.143</v>
      </c>
      <c r="D42" s="1" t="e">
        <f aca="false"/>
        <v>#N/A</v>
      </c>
      <c r="E42" s="1" t="s">
        <v>757</v>
      </c>
    </row>
    <row r="43" customFormat="false" ht="14.65" hidden="false" customHeight="false" outlineLevel="0" collapsed="false">
      <c r="A43" s="1" t="s">
        <v>758</v>
      </c>
      <c r="B43" s="1" t="n">
        <v>0.312</v>
      </c>
      <c r="C43" s="1" t="n">
        <v>0.143</v>
      </c>
      <c r="D43" s="1" t="e">
        <f aca="false"/>
        <v>#N/A</v>
      </c>
      <c r="E43" s="1" t="s">
        <v>759</v>
      </c>
    </row>
    <row r="44" customFormat="false" ht="14.65" hidden="false" customHeight="false" outlineLevel="0" collapsed="false">
      <c r="A44" s="1" t="s">
        <v>448</v>
      </c>
      <c r="B44" s="1" t="n">
        <v>0.312</v>
      </c>
      <c r="C44" s="1" t="n">
        <v>0.143</v>
      </c>
      <c r="D44" s="1" t="e">
        <f aca="false"/>
        <v>#N/A</v>
      </c>
      <c r="E44" s="1" t="s">
        <v>731</v>
      </c>
    </row>
    <row r="45" customFormat="false" ht="14.65" hidden="false" customHeight="false" outlineLevel="0" collapsed="false">
      <c r="A45" s="1" t="s">
        <v>760</v>
      </c>
      <c r="B45" s="1" t="n">
        <v>0.309</v>
      </c>
      <c r="C45" s="1" t="n">
        <v>0.0465</v>
      </c>
      <c r="D45" s="1" t="e">
        <f aca="false"/>
        <v>#N/A</v>
      </c>
      <c r="E45" s="1" t="s">
        <v>737</v>
      </c>
    </row>
    <row r="46" customFormat="false" ht="14.65" hidden="false" customHeight="false" outlineLevel="0" collapsed="false">
      <c r="A46" s="1" t="s">
        <v>96</v>
      </c>
      <c r="B46" s="1" t="n">
        <v>0.309</v>
      </c>
      <c r="C46" s="1" t="n">
        <v>0.0316</v>
      </c>
      <c r="D46" s="1" t="e">
        <f aca="false"/>
        <v>#N/A</v>
      </c>
      <c r="E46" s="1" t="s">
        <v>749</v>
      </c>
    </row>
    <row r="47" customFormat="false" ht="14.65" hidden="false" customHeight="false" outlineLevel="0" collapsed="false">
      <c r="A47" s="1" t="s">
        <v>371</v>
      </c>
      <c r="B47" s="1" t="n">
        <v>0.309</v>
      </c>
      <c r="C47" s="1" t="n">
        <v>0.0455</v>
      </c>
      <c r="D47" s="1" t="e">
        <f aca="false"/>
        <v>#N/A</v>
      </c>
      <c r="E47" s="1" t="s">
        <v>761</v>
      </c>
    </row>
    <row r="48" customFormat="false" ht="14.65" hidden="false" customHeight="false" outlineLevel="0" collapsed="false">
      <c r="A48" s="1" t="s">
        <v>157</v>
      </c>
      <c r="B48" s="1" t="n">
        <v>0.288</v>
      </c>
      <c r="C48" s="1" t="n">
        <v>0.0306</v>
      </c>
      <c r="D48" s="1" t="e">
        <f aca="false"/>
        <v>#N/A</v>
      </c>
      <c r="E48" s="1" t="s">
        <v>762</v>
      </c>
    </row>
    <row r="49" customFormat="false" ht="14.65" hidden="false" customHeight="false" outlineLevel="0" collapsed="false">
      <c r="A49" s="1" t="s">
        <v>763</v>
      </c>
      <c r="B49" s="1" t="n">
        <v>0.274</v>
      </c>
      <c r="C49" s="1" t="n">
        <v>0.111</v>
      </c>
      <c r="D49" s="1" t="e">
        <f aca="false"/>
        <v>#N/A</v>
      </c>
      <c r="E49" s="1" t="s">
        <v>764</v>
      </c>
    </row>
    <row r="50" customFormat="false" ht="14.65" hidden="false" customHeight="false" outlineLevel="0" collapsed="false">
      <c r="A50" s="1" t="s">
        <v>481</v>
      </c>
      <c r="B50" s="1" t="n">
        <v>0.274</v>
      </c>
      <c r="C50" s="1" t="n">
        <v>0.111</v>
      </c>
      <c r="D50" s="1" t="e">
        <f aca="false"/>
        <v>#N/A</v>
      </c>
      <c r="E50" s="1" t="s">
        <v>482</v>
      </c>
    </row>
    <row r="51" customFormat="false" ht="14.65" hidden="false" customHeight="false" outlineLevel="0" collapsed="false">
      <c r="A51" s="1" t="s">
        <v>264</v>
      </c>
      <c r="B51" s="1" t="n">
        <v>0.274</v>
      </c>
      <c r="C51" s="1" t="n">
        <v>0.0291</v>
      </c>
      <c r="D51" s="1" t="e">
        <f aca="false"/>
        <v>#N/A</v>
      </c>
      <c r="E51" s="1" t="s">
        <v>765</v>
      </c>
    </row>
    <row r="52" customFormat="false" ht="14.65" hidden="false" customHeight="false" outlineLevel="0" collapsed="false">
      <c r="A52" s="1" t="s">
        <v>610</v>
      </c>
      <c r="B52" s="1" t="n">
        <v>0.274</v>
      </c>
      <c r="C52" s="1" t="n">
        <v>0.0408</v>
      </c>
      <c r="D52" s="1" t="e">
        <f aca="false"/>
        <v>#N/A</v>
      </c>
      <c r="E52" s="1" t="s">
        <v>766</v>
      </c>
    </row>
    <row r="53" customFormat="false" ht="14.65" hidden="false" customHeight="false" outlineLevel="0" collapsed="false">
      <c r="A53" s="1" t="s">
        <v>669</v>
      </c>
      <c r="B53" s="1" t="n">
        <v>0.269</v>
      </c>
      <c r="C53" s="1" t="n">
        <v>0.024</v>
      </c>
      <c r="D53" s="1" t="e">
        <f aca="false"/>
        <v>#N/A</v>
      </c>
      <c r="E53" s="1" t="s">
        <v>767</v>
      </c>
    </row>
    <row r="54" customFormat="false" ht="14.65" hidden="false" customHeight="false" outlineLevel="0" collapsed="false">
      <c r="A54" s="1" t="s">
        <v>499</v>
      </c>
      <c r="B54" s="1" t="n">
        <v>0.269</v>
      </c>
      <c r="C54" s="1" t="n">
        <v>0.1</v>
      </c>
      <c r="D54" s="1" t="e">
        <f aca="false"/>
        <v>#N/A</v>
      </c>
      <c r="E54" s="1" t="s">
        <v>482</v>
      </c>
    </row>
    <row r="55" customFormat="false" ht="14.65" hidden="false" customHeight="false" outlineLevel="0" collapsed="false">
      <c r="A55" s="1" t="s">
        <v>239</v>
      </c>
      <c r="B55" s="1" t="n">
        <v>0.269</v>
      </c>
      <c r="C55" s="1" t="n">
        <v>0.0385</v>
      </c>
      <c r="D55" s="1" t="e">
        <f aca="false"/>
        <v>#N/A</v>
      </c>
      <c r="E55" s="1" t="s">
        <v>752</v>
      </c>
    </row>
    <row r="56" customFormat="false" ht="14.65" hidden="false" customHeight="false" outlineLevel="0" collapsed="false">
      <c r="A56" s="1" t="s">
        <v>241</v>
      </c>
      <c r="B56" s="1" t="n">
        <v>0.269</v>
      </c>
      <c r="C56" s="1" t="n">
        <v>0.0385</v>
      </c>
      <c r="D56" s="1" t="e">
        <f aca="false"/>
        <v>#N/A</v>
      </c>
      <c r="E56" s="1" t="s">
        <v>768</v>
      </c>
    </row>
    <row r="57" customFormat="false" ht="14.65" hidden="false" customHeight="false" outlineLevel="0" collapsed="false">
      <c r="A57" s="1" t="s">
        <v>84</v>
      </c>
      <c r="B57" s="1" t="n">
        <v>0.269</v>
      </c>
      <c r="C57" s="1" t="n">
        <v>0.037</v>
      </c>
      <c r="D57" s="1" t="e">
        <f aca="false"/>
        <v>#N/A</v>
      </c>
      <c r="E57" s="1" t="s">
        <v>769</v>
      </c>
    </row>
    <row r="58" customFormat="false" ht="14.65" hidden="false" customHeight="false" outlineLevel="0" collapsed="false">
      <c r="A58" s="1" t="s">
        <v>86</v>
      </c>
      <c r="B58" s="1" t="n">
        <v>0.269</v>
      </c>
      <c r="C58" s="1" t="n">
        <v>0.027</v>
      </c>
      <c r="D58" s="1" t="e">
        <f aca="false"/>
        <v>#N/A</v>
      </c>
      <c r="E58" s="1" t="s">
        <v>770</v>
      </c>
    </row>
    <row r="59" customFormat="false" ht="14.65" hidden="false" customHeight="false" outlineLevel="0" collapsed="false">
      <c r="A59" s="1" t="s">
        <v>519</v>
      </c>
      <c r="B59" s="1" t="n">
        <v>0.269</v>
      </c>
      <c r="C59" s="1" t="n">
        <v>0.0909</v>
      </c>
      <c r="D59" s="1" t="e">
        <f aca="false"/>
        <v>#N/A</v>
      </c>
      <c r="E59" s="1" t="s">
        <v>733</v>
      </c>
    </row>
    <row r="60" customFormat="false" ht="14.65" hidden="false" customHeight="false" outlineLevel="0" collapsed="false">
      <c r="A60" s="1" t="s">
        <v>197</v>
      </c>
      <c r="B60" s="1" t="n">
        <v>0.269</v>
      </c>
      <c r="C60" s="1" t="n">
        <v>0.0261</v>
      </c>
      <c r="D60" s="1" t="e">
        <f aca="false"/>
        <v>#N/A</v>
      </c>
      <c r="E60" s="1" t="s">
        <v>745</v>
      </c>
    </row>
    <row r="61" customFormat="false" ht="14.65" hidden="false" customHeight="false" outlineLevel="0" collapsed="false">
      <c r="A61" s="1" t="s">
        <v>390</v>
      </c>
      <c r="B61" s="1" t="n">
        <v>0.269</v>
      </c>
      <c r="C61" s="1" t="n">
        <v>0.0222</v>
      </c>
      <c r="D61" s="1" t="e">
        <f aca="false"/>
        <v>#N/A</v>
      </c>
      <c r="E61" s="1" t="s">
        <v>771</v>
      </c>
    </row>
    <row r="62" customFormat="false" ht="14.65" hidden="false" customHeight="false" outlineLevel="0" collapsed="false">
      <c r="A62" s="1" t="s">
        <v>659</v>
      </c>
      <c r="B62" s="1" t="n">
        <v>0.269</v>
      </c>
      <c r="C62" s="1" t="n">
        <v>0.0339</v>
      </c>
      <c r="D62" s="1" t="e">
        <f aca="false"/>
        <v>#N/A</v>
      </c>
      <c r="E62" s="1" t="s">
        <v>772</v>
      </c>
    </row>
    <row r="63" customFormat="false" ht="14.65" hidden="false" customHeight="false" outlineLevel="0" collapsed="false">
      <c r="A63" s="1" t="s">
        <v>545</v>
      </c>
      <c r="B63" s="1" t="n">
        <v>0.269</v>
      </c>
      <c r="C63" s="1" t="n">
        <v>0.0769</v>
      </c>
      <c r="D63" s="1" t="e">
        <f aca="false"/>
        <v>#N/A</v>
      </c>
      <c r="E63" s="1" t="s">
        <v>546</v>
      </c>
    </row>
    <row r="64" customFormat="false" ht="14.65" hidden="false" customHeight="false" outlineLevel="0" collapsed="false">
      <c r="A64" s="1" t="s">
        <v>663</v>
      </c>
      <c r="B64" s="1" t="n">
        <v>0.269</v>
      </c>
      <c r="C64" s="1" t="n">
        <v>0.0333</v>
      </c>
      <c r="D64" s="1" t="e">
        <f aca="false"/>
        <v>#N/A</v>
      </c>
      <c r="E64" s="1" t="s">
        <v>773</v>
      </c>
    </row>
    <row r="65" customFormat="false" ht="14.65" hidden="false" customHeight="false" outlineLevel="0" collapsed="false">
      <c r="A65" s="1" t="s">
        <v>494</v>
      </c>
      <c r="B65" s="1" t="n">
        <v>0.269</v>
      </c>
      <c r="C65" s="1" t="n">
        <v>0.0333</v>
      </c>
      <c r="D65" s="1" t="e">
        <f aca="false"/>
        <v>#N/A</v>
      </c>
      <c r="E65" s="1" t="s">
        <v>774</v>
      </c>
    </row>
    <row r="66" customFormat="false" ht="14.65" hidden="false" customHeight="false" outlineLevel="0" collapsed="false">
      <c r="A66" s="1" t="s">
        <v>631</v>
      </c>
      <c r="B66" s="1" t="n">
        <v>0.269</v>
      </c>
      <c r="C66" s="1" t="n">
        <v>0.0248</v>
      </c>
      <c r="D66" s="1" t="e">
        <f aca="false"/>
        <v>#N/A</v>
      </c>
      <c r="E66" s="1" t="s">
        <v>775</v>
      </c>
    </row>
    <row r="67" customFormat="false" ht="14.65" hidden="false" customHeight="false" outlineLevel="0" collapsed="false">
      <c r="A67" s="1" t="s">
        <v>673</v>
      </c>
      <c r="B67" s="1" t="n">
        <v>0.269</v>
      </c>
      <c r="C67" s="1" t="n">
        <v>0.0328</v>
      </c>
      <c r="D67" s="1" t="e">
        <f aca="false"/>
        <v>#N/A</v>
      </c>
      <c r="E67" s="1" t="s">
        <v>772</v>
      </c>
    </row>
    <row r="68" customFormat="false" ht="14.65" hidden="false" customHeight="false" outlineLevel="0" collapsed="false">
      <c r="A68" s="1" t="s">
        <v>108</v>
      </c>
      <c r="B68" s="1" t="n">
        <v>0.269</v>
      </c>
      <c r="C68" s="1" t="n">
        <v>0.0246</v>
      </c>
      <c r="D68" s="1" t="e">
        <f aca="false"/>
        <v>#N/A</v>
      </c>
      <c r="E68" s="1" t="s">
        <v>776</v>
      </c>
    </row>
    <row r="69" customFormat="false" ht="14.65" hidden="false" customHeight="false" outlineLevel="0" collapsed="false">
      <c r="A69" s="1" t="s">
        <v>530</v>
      </c>
      <c r="B69" s="1" t="n">
        <v>0.269</v>
      </c>
      <c r="C69" s="1" t="n">
        <v>0.0212</v>
      </c>
      <c r="D69" s="1" t="e">
        <f aca="false"/>
        <v>#N/A</v>
      </c>
      <c r="E69" s="1" t="s">
        <v>777</v>
      </c>
    </row>
    <row r="70" customFormat="false" ht="14.65" hidden="false" customHeight="false" outlineLevel="0" collapsed="false">
      <c r="A70" s="1" t="s">
        <v>778</v>
      </c>
      <c r="B70" s="1" t="n">
        <v>0.269</v>
      </c>
      <c r="C70" s="1" t="n">
        <v>0.0323</v>
      </c>
      <c r="D70" s="1" t="e">
        <f aca="false"/>
        <v>#N/A</v>
      </c>
      <c r="E70" s="1" t="s">
        <v>737</v>
      </c>
    </row>
    <row r="71" customFormat="false" ht="14.65" hidden="false" customHeight="false" outlineLevel="0" collapsed="false">
      <c r="A71" s="1" t="s">
        <v>567</v>
      </c>
      <c r="B71" s="1" t="n">
        <v>0.269</v>
      </c>
      <c r="C71" s="1" t="n">
        <v>0.0714</v>
      </c>
      <c r="D71" s="1" t="e">
        <f aca="false"/>
        <v>#N/A</v>
      </c>
      <c r="E71" s="1" t="s">
        <v>731</v>
      </c>
    </row>
    <row r="72" customFormat="false" ht="14.65" hidden="false" customHeight="false" outlineLevel="0" collapsed="false">
      <c r="A72" s="1" t="s">
        <v>98</v>
      </c>
      <c r="B72" s="1" t="n">
        <v>0.269</v>
      </c>
      <c r="C72" s="1" t="n">
        <v>0.0317</v>
      </c>
      <c r="D72" s="1" t="e">
        <f aca="false"/>
        <v>#N/A</v>
      </c>
      <c r="E72" s="1" t="s">
        <v>779</v>
      </c>
    </row>
    <row r="73" customFormat="false" ht="14.65" hidden="false" customHeight="false" outlineLevel="0" collapsed="false">
      <c r="A73" s="1" t="s">
        <v>100</v>
      </c>
      <c r="B73" s="1" t="n">
        <v>0.269</v>
      </c>
      <c r="C73" s="1" t="n">
        <v>0.0317</v>
      </c>
      <c r="D73" s="1" t="e">
        <f aca="false"/>
        <v>#N/A</v>
      </c>
      <c r="E73" s="1" t="s">
        <v>761</v>
      </c>
    </row>
    <row r="74" customFormat="false" ht="14.65" hidden="false" customHeight="false" outlineLevel="0" collapsed="false">
      <c r="A74" s="1" t="s">
        <v>102</v>
      </c>
      <c r="B74" s="1" t="n">
        <v>0.269</v>
      </c>
      <c r="C74" s="1" t="n">
        <v>0.0312</v>
      </c>
      <c r="D74" s="1" t="e">
        <f aca="false"/>
        <v>#N/A</v>
      </c>
      <c r="E74" s="1" t="s">
        <v>780</v>
      </c>
    </row>
    <row r="75" customFormat="false" ht="14.65" hidden="false" customHeight="false" outlineLevel="0" collapsed="false">
      <c r="A75" s="1" t="s">
        <v>167</v>
      </c>
      <c r="B75" s="1" t="n">
        <v>0.269</v>
      </c>
      <c r="C75" s="1" t="n">
        <v>0.0236</v>
      </c>
      <c r="D75" s="1" t="e">
        <f aca="false"/>
        <v>#N/A</v>
      </c>
      <c r="E75" s="1" t="s">
        <v>781</v>
      </c>
    </row>
    <row r="76" customFormat="false" ht="14.65" hidden="false" customHeight="false" outlineLevel="0" collapsed="false">
      <c r="A76" s="1" t="s">
        <v>350</v>
      </c>
      <c r="B76" s="1" t="n">
        <v>0.269</v>
      </c>
      <c r="C76" s="1" t="n">
        <v>0.0308</v>
      </c>
      <c r="D76" s="1" t="e">
        <f aca="false"/>
        <v>#N/A</v>
      </c>
      <c r="E76" s="1" t="s">
        <v>782</v>
      </c>
    </row>
    <row r="77" customFormat="false" ht="14.65" hidden="false" customHeight="false" outlineLevel="0" collapsed="false">
      <c r="A77" s="1" t="s">
        <v>187</v>
      </c>
      <c r="B77" s="1" t="n">
        <v>0.269</v>
      </c>
      <c r="C77" s="1" t="n">
        <v>0.0303</v>
      </c>
      <c r="D77" s="1" t="e">
        <f aca="false"/>
        <v>#N/A</v>
      </c>
      <c r="E77" s="1" t="s">
        <v>779</v>
      </c>
    </row>
    <row r="78" customFormat="false" ht="14.65" hidden="false" customHeight="false" outlineLevel="0" collapsed="false">
      <c r="A78" s="1" t="s">
        <v>147</v>
      </c>
      <c r="B78" s="1" t="n">
        <v>0.269</v>
      </c>
      <c r="C78" s="1" t="n">
        <v>0.0201</v>
      </c>
      <c r="D78" s="1" t="n">
        <v>-1</v>
      </c>
      <c r="E78" s="1" t="s">
        <v>783</v>
      </c>
    </row>
    <row r="79" customFormat="false" ht="14.65" hidden="false" customHeight="false" outlineLevel="0" collapsed="false">
      <c r="A79" s="1" t="s">
        <v>118</v>
      </c>
      <c r="B79" s="1" t="n">
        <v>0.269</v>
      </c>
      <c r="C79" s="1" t="n">
        <v>0.0231</v>
      </c>
      <c r="D79" s="1" t="e">
        <f aca="false"/>
        <v>#N/A</v>
      </c>
      <c r="E79" s="1" t="s">
        <v>784</v>
      </c>
    </row>
    <row r="80" customFormat="false" ht="14.65" hidden="false" customHeight="false" outlineLevel="0" collapsed="false">
      <c r="A80" s="1" t="s">
        <v>425</v>
      </c>
      <c r="B80" s="1" t="n">
        <v>0.269</v>
      </c>
      <c r="C80" s="1" t="n">
        <v>0.0231</v>
      </c>
      <c r="D80" s="1" t="e">
        <f aca="false"/>
        <v>#N/A</v>
      </c>
      <c r="E80" s="1" t="s">
        <v>785</v>
      </c>
    </row>
    <row r="81" customFormat="false" ht="14.65" hidden="false" customHeight="false" outlineLevel="0" collapsed="false">
      <c r="A81" s="1" t="s">
        <v>189</v>
      </c>
      <c r="B81" s="1" t="n">
        <v>0.269</v>
      </c>
      <c r="C81" s="1" t="n">
        <v>0.0299</v>
      </c>
      <c r="D81" s="1" t="e">
        <f aca="false"/>
        <v>#N/A</v>
      </c>
      <c r="E81" s="1" t="s">
        <v>768</v>
      </c>
    </row>
    <row r="82" customFormat="false" ht="14.65" hidden="false" customHeight="false" outlineLevel="0" collapsed="false">
      <c r="A82" s="1" t="s">
        <v>191</v>
      </c>
      <c r="B82" s="1" t="n">
        <v>0.269</v>
      </c>
      <c r="C82" s="1" t="n">
        <v>0.0299</v>
      </c>
      <c r="D82" s="1" t="e">
        <f aca="false"/>
        <v>#N/A</v>
      </c>
      <c r="E82" s="1" t="s">
        <v>786</v>
      </c>
    </row>
    <row r="83" customFormat="false" ht="14.65" hidden="false" customHeight="false" outlineLevel="0" collapsed="false">
      <c r="A83" s="1" t="s">
        <v>787</v>
      </c>
      <c r="B83" s="1" t="n">
        <v>0.269</v>
      </c>
      <c r="C83" s="1" t="n">
        <v>0.0625</v>
      </c>
      <c r="D83" s="1" t="e">
        <f aca="false"/>
        <v>#N/A</v>
      </c>
      <c r="E83" s="1" t="s">
        <v>788</v>
      </c>
    </row>
    <row r="84" customFormat="false" ht="14.65" hidden="false" customHeight="false" outlineLevel="0" collapsed="false">
      <c r="A84" s="1" t="s">
        <v>587</v>
      </c>
      <c r="B84" s="1" t="n">
        <v>0.269</v>
      </c>
      <c r="C84" s="1" t="n">
        <v>0.0625</v>
      </c>
      <c r="D84" s="1" t="e">
        <f aca="false"/>
        <v>#N/A</v>
      </c>
      <c r="E84" s="1" t="s">
        <v>588</v>
      </c>
    </row>
    <row r="85" customFormat="false" ht="14.65" hidden="false" customHeight="false" outlineLevel="0" collapsed="false">
      <c r="A85" s="1" t="s">
        <v>589</v>
      </c>
      <c r="B85" s="1" t="n">
        <v>0.269</v>
      </c>
      <c r="C85" s="1" t="n">
        <v>0.0625</v>
      </c>
      <c r="D85" s="1" t="e">
        <f aca="false"/>
        <v>#N/A</v>
      </c>
      <c r="E85" s="1" t="s">
        <v>730</v>
      </c>
    </row>
    <row r="86" customFormat="false" ht="14.65" hidden="false" customHeight="false" outlineLevel="0" collapsed="false">
      <c r="A86" s="1" t="s">
        <v>301</v>
      </c>
      <c r="B86" s="1" t="n">
        <v>0.258</v>
      </c>
      <c r="C86" s="1" t="n">
        <v>0.0226</v>
      </c>
      <c r="D86" s="1" t="e">
        <f aca="false"/>
        <v>#N/A</v>
      </c>
      <c r="E86" s="1" t="s">
        <v>789</v>
      </c>
    </row>
    <row r="87" customFormat="false" ht="14.65" hidden="false" customHeight="false" outlineLevel="0" collapsed="false">
      <c r="A87" s="1" t="s">
        <v>201</v>
      </c>
      <c r="B87" s="1" t="n">
        <v>0.257</v>
      </c>
      <c r="C87" s="1" t="n">
        <v>0.0286</v>
      </c>
      <c r="D87" s="1" t="e">
        <f aca="false"/>
        <v>#N/A</v>
      </c>
      <c r="E87" s="1" t="s">
        <v>768</v>
      </c>
    </row>
    <row r="88" customFormat="false" ht="14.65" hidden="false" customHeight="false" outlineLevel="0" collapsed="false">
      <c r="A88" s="1" t="s">
        <v>203</v>
      </c>
      <c r="B88" s="1" t="n">
        <v>0.257</v>
      </c>
      <c r="C88" s="1" t="n">
        <v>0.0286</v>
      </c>
      <c r="D88" s="1" t="e">
        <f aca="false"/>
        <v>#N/A</v>
      </c>
      <c r="E88" s="1" t="s">
        <v>774</v>
      </c>
    </row>
    <row r="89" customFormat="false" ht="14.65" hidden="false" customHeight="false" outlineLevel="0" collapsed="false">
      <c r="A89" s="1" t="s">
        <v>393</v>
      </c>
      <c r="B89" s="1" t="n">
        <v>0.243</v>
      </c>
      <c r="C89" s="1" t="n">
        <v>0.0278</v>
      </c>
      <c r="D89" s="1" t="e">
        <f aca="false"/>
        <v>#N/A</v>
      </c>
      <c r="E89" s="1" t="s">
        <v>790</v>
      </c>
    </row>
    <row r="90" customFormat="false" ht="14.65" hidden="false" customHeight="false" outlineLevel="0" collapsed="false">
      <c r="A90" s="1" t="s">
        <v>602</v>
      </c>
      <c r="B90" s="1" t="n">
        <v>0.242</v>
      </c>
      <c r="C90" s="1" t="n">
        <v>0.019</v>
      </c>
      <c r="D90" s="1" t="n">
        <v>-1</v>
      </c>
      <c r="E90" s="1" t="s">
        <v>791</v>
      </c>
    </row>
    <row r="91" customFormat="false" ht="14.65" hidden="false" customHeight="false" outlineLevel="0" collapsed="false">
      <c r="A91" s="1" t="s">
        <v>440</v>
      </c>
      <c r="B91" s="1" t="n">
        <v>0.231</v>
      </c>
      <c r="C91" s="1" t="n">
        <v>0.0263</v>
      </c>
      <c r="D91" s="1" t="e">
        <f aca="false"/>
        <v>#N/A</v>
      </c>
      <c r="E91" s="1" t="s">
        <v>792</v>
      </c>
    </row>
    <row r="92" customFormat="false" ht="14.65" hidden="false" customHeight="false" outlineLevel="0" collapsed="false">
      <c r="A92" s="1" t="s">
        <v>475</v>
      </c>
      <c r="B92" s="1" t="n">
        <v>0.231</v>
      </c>
      <c r="C92" s="1" t="n">
        <v>0.0208</v>
      </c>
      <c r="D92" s="1" t="e">
        <f aca="false"/>
        <v>#N/A</v>
      </c>
      <c r="E92" s="1" t="s">
        <v>793</v>
      </c>
    </row>
    <row r="93" customFormat="false" ht="14.65" hidden="false" customHeight="false" outlineLevel="0" collapsed="false">
      <c r="A93" s="1" t="s">
        <v>619</v>
      </c>
      <c r="B93" s="1" t="n">
        <v>0.231</v>
      </c>
      <c r="C93" s="1" t="n">
        <v>0.05</v>
      </c>
      <c r="D93" s="1" t="e">
        <f aca="false"/>
        <v>#N/A</v>
      </c>
      <c r="E93" s="1" t="s">
        <v>794</v>
      </c>
    </row>
    <row r="94" customFormat="false" ht="14.65" hidden="false" customHeight="false" outlineLevel="0" collapsed="false">
      <c r="A94" s="1" t="s">
        <v>161</v>
      </c>
      <c r="B94" s="1" t="n">
        <v>0.231</v>
      </c>
      <c r="C94" s="1" t="n">
        <v>0.026</v>
      </c>
      <c r="D94" s="1" t="e">
        <f aca="false"/>
        <v>#N/A</v>
      </c>
      <c r="E94" s="1" t="s">
        <v>795</v>
      </c>
    </row>
    <row r="95" customFormat="false" ht="14.65" hidden="false" customHeight="false" outlineLevel="0" collapsed="false">
      <c r="A95" s="1" t="s">
        <v>259</v>
      </c>
      <c r="B95" s="1" t="n">
        <v>0.231</v>
      </c>
      <c r="C95" s="1" t="n">
        <v>0.026</v>
      </c>
      <c r="D95" s="1" t="e">
        <f aca="false"/>
        <v>#N/A</v>
      </c>
      <c r="E95" s="1" t="s">
        <v>796</v>
      </c>
    </row>
    <row r="96" customFormat="false" ht="14.65" hidden="false" customHeight="false" outlineLevel="0" collapsed="false">
      <c r="A96" s="1" t="s">
        <v>652</v>
      </c>
      <c r="B96" s="1" t="n">
        <v>0.231</v>
      </c>
      <c r="C96" s="1" t="n">
        <v>0.016</v>
      </c>
      <c r="D96" s="1" t="e">
        <f aca="false"/>
        <v>#N/A</v>
      </c>
      <c r="E96" s="1" t="s">
        <v>797</v>
      </c>
    </row>
    <row r="97" customFormat="false" ht="14.65" hidden="false" customHeight="false" outlineLevel="0" collapsed="false">
      <c r="A97" s="1" t="s">
        <v>528</v>
      </c>
      <c r="B97" s="1" t="n">
        <v>0.231</v>
      </c>
      <c r="C97" s="1" t="n">
        <v>0.0183</v>
      </c>
      <c r="D97" s="1" t="n">
        <v>-2</v>
      </c>
      <c r="E97" s="1" t="s">
        <v>798</v>
      </c>
    </row>
    <row r="98" customFormat="false" ht="14.65" hidden="false" customHeight="false" outlineLevel="0" collapsed="false">
      <c r="A98" s="1" t="s">
        <v>635</v>
      </c>
      <c r="B98" s="1" t="n">
        <v>0.225</v>
      </c>
      <c r="C98" s="1" t="n">
        <v>0.0476</v>
      </c>
      <c r="D98" s="1" t="e">
        <f aca="false"/>
        <v>#N/A</v>
      </c>
      <c r="E98" s="1" t="s">
        <v>799</v>
      </c>
    </row>
    <row r="99" customFormat="false" ht="14.65" hidden="false" customHeight="false" outlineLevel="0" collapsed="false">
      <c r="A99" s="1" t="s">
        <v>800</v>
      </c>
      <c r="B99" s="1" t="n">
        <v>0.225</v>
      </c>
      <c r="C99" s="1" t="n">
        <v>0.025</v>
      </c>
      <c r="D99" s="1" t="e">
        <f aca="false"/>
        <v>#N/A</v>
      </c>
      <c r="E99" s="1" t="s">
        <v>801</v>
      </c>
    </row>
    <row r="100" customFormat="false" ht="14.65" hidden="false" customHeight="false" outlineLevel="0" collapsed="false">
      <c r="A100" s="1" t="s">
        <v>135</v>
      </c>
      <c r="B100" s="1" t="n">
        <v>0.225</v>
      </c>
      <c r="C100" s="1" t="n">
        <v>0.0247</v>
      </c>
      <c r="D100" s="1" t="e">
        <f aca="false"/>
        <v>#N/A</v>
      </c>
      <c r="E100" s="1" t="s">
        <v>779</v>
      </c>
    </row>
    <row r="101" customFormat="false" ht="14.65" hidden="false" customHeight="false" outlineLevel="0" collapsed="false">
      <c r="A101" s="1" t="s">
        <v>458</v>
      </c>
      <c r="B101" s="1" t="n">
        <v>0.225</v>
      </c>
      <c r="C101" s="1" t="n">
        <v>0.0247</v>
      </c>
      <c r="D101" s="1" t="e">
        <f aca="false"/>
        <v>#N/A</v>
      </c>
      <c r="E101" s="1" t="s">
        <v>774</v>
      </c>
    </row>
    <row r="102" customFormat="false" ht="14.65" hidden="false" customHeight="false" outlineLevel="0" collapsed="false">
      <c r="A102" s="1" t="s">
        <v>802</v>
      </c>
      <c r="B102" s="1" t="n">
        <v>0.225</v>
      </c>
      <c r="C102" s="1" t="n">
        <v>0.0455</v>
      </c>
      <c r="D102" s="1" t="e">
        <f aca="false"/>
        <v>#N/A</v>
      </c>
      <c r="E102" s="1" t="s">
        <v>803</v>
      </c>
    </row>
    <row r="103" customFormat="false" ht="14.65" hidden="false" customHeight="false" outlineLevel="0" collapsed="false">
      <c r="A103" s="1" t="s">
        <v>355</v>
      </c>
      <c r="B103" s="1" t="n">
        <v>0.217</v>
      </c>
      <c r="C103" s="1" t="n">
        <v>0.0175</v>
      </c>
      <c r="D103" s="1" t="n">
        <v>-2</v>
      </c>
      <c r="E103" s="1" t="s">
        <v>798</v>
      </c>
    </row>
    <row r="104" customFormat="false" ht="14.65" hidden="false" customHeight="false" outlineLevel="0" collapsed="false">
      <c r="A104" s="1" t="s">
        <v>305</v>
      </c>
      <c r="B104" s="1" t="n">
        <v>0.217</v>
      </c>
      <c r="C104" s="1" t="n">
        <v>0.0238</v>
      </c>
      <c r="D104" s="1" t="e">
        <f aca="false"/>
        <v>#N/A</v>
      </c>
      <c r="E104" s="1" t="s">
        <v>774</v>
      </c>
    </row>
    <row r="105" customFormat="false" ht="14.65" hidden="false" customHeight="false" outlineLevel="0" collapsed="false">
      <c r="A105" s="1" t="s">
        <v>671</v>
      </c>
      <c r="B105" s="1" t="n">
        <v>0.217</v>
      </c>
      <c r="C105" s="1" t="n">
        <v>0.0162</v>
      </c>
      <c r="D105" s="1" t="e">
        <f aca="false"/>
        <v>#N/A</v>
      </c>
      <c r="E105" s="1" t="s">
        <v>804</v>
      </c>
    </row>
    <row r="106" customFormat="false" ht="14.65" hidden="false" customHeight="false" outlineLevel="0" collapsed="false">
      <c r="A106" s="1" t="s">
        <v>308</v>
      </c>
      <c r="B106" s="1" t="n">
        <v>0.217</v>
      </c>
      <c r="C106" s="1" t="n">
        <v>0.0235</v>
      </c>
      <c r="D106" s="1" t="e">
        <f aca="false"/>
        <v>#N/A</v>
      </c>
      <c r="E106" s="1" t="s">
        <v>786</v>
      </c>
    </row>
    <row r="107" customFormat="false" ht="14.65" hidden="false" customHeight="false" outlineLevel="0" collapsed="false">
      <c r="A107" s="1" t="s">
        <v>654</v>
      </c>
      <c r="B107" s="1" t="n">
        <v>0.217</v>
      </c>
      <c r="C107" s="1" t="n">
        <v>0.0417</v>
      </c>
      <c r="D107" s="1" t="e">
        <f aca="false"/>
        <v>#N/A</v>
      </c>
      <c r="E107" s="1" t="s">
        <v>588</v>
      </c>
    </row>
    <row r="108" customFormat="false" ht="14.65" hidden="false" customHeight="false" outlineLevel="0" collapsed="false">
      <c r="A108" s="1" t="s">
        <v>657</v>
      </c>
      <c r="B108" s="1" t="n">
        <v>0.217</v>
      </c>
      <c r="C108" s="1" t="n">
        <v>0.0417</v>
      </c>
      <c r="D108" s="1" t="e">
        <f aca="false"/>
        <v>#N/A</v>
      </c>
      <c r="E108" s="1" t="s">
        <v>805</v>
      </c>
    </row>
    <row r="109" customFormat="false" ht="14.65" hidden="false" customHeight="false" outlineLevel="0" collapsed="false">
      <c r="A109" s="1" t="s">
        <v>179</v>
      </c>
      <c r="B109" s="1" t="n">
        <v>0.217</v>
      </c>
      <c r="C109" s="1" t="n">
        <v>0.0233</v>
      </c>
      <c r="D109" s="1" t="e">
        <f aca="false"/>
        <v>#N/A</v>
      </c>
      <c r="E109" s="1" t="s">
        <v>786</v>
      </c>
    </row>
    <row r="110" customFormat="false" ht="14.65" hidden="false" customHeight="false" outlineLevel="0" collapsed="false">
      <c r="A110" s="1" t="s">
        <v>131</v>
      </c>
      <c r="B110" s="1" t="n">
        <v>0.217</v>
      </c>
      <c r="C110" s="1" t="n">
        <v>0.017</v>
      </c>
      <c r="D110" s="1" t="n">
        <v>-1</v>
      </c>
      <c r="E110" s="1" t="s">
        <v>806</v>
      </c>
    </row>
    <row r="111" customFormat="false" ht="14.65" hidden="false" customHeight="false" outlineLevel="0" collapsed="false">
      <c r="A111" s="1" t="s">
        <v>175</v>
      </c>
      <c r="B111" s="1" t="n">
        <v>0.217</v>
      </c>
      <c r="C111" s="1" t="n">
        <v>0.04</v>
      </c>
      <c r="D111" s="1" t="e">
        <f aca="false"/>
        <v>#N/A</v>
      </c>
      <c r="E111" s="1" t="s">
        <v>751</v>
      </c>
    </row>
    <row r="112" customFormat="false" ht="14.65" hidden="false" customHeight="false" outlineLevel="0" collapsed="false">
      <c r="A112" s="1" t="s">
        <v>490</v>
      </c>
      <c r="B112" s="1" t="n">
        <v>0.217</v>
      </c>
      <c r="C112" s="1" t="n">
        <v>0.0227</v>
      </c>
      <c r="D112" s="1" t="e">
        <f aca="false"/>
        <v>#N/A</v>
      </c>
      <c r="E112" s="1" t="s">
        <v>807</v>
      </c>
    </row>
    <row r="113" customFormat="false" ht="14.65" hidden="false" customHeight="false" outlineLevel="0" collapsed="false">
      <c r="A113" s="1" t="s">
        <v>185</v>
      </c>
      <c r="B113" s="1" t="n">
        <v>0.217</v>
      </c>
      <c r="C113" s="1" t="n">
        <v>0.0227</v>
      </c>
      <c r="D113" s="1" t="e">
        <f aca="false"/>
        <v>#N/A</v>
      </c>
      <c r="E113" s="1" t="s">
        <v>808</v>
      </c>
    </row>
    <row r="114" customFormat="false" ht="14.65" hidden="false" customHeight="false" outlineLevel="0" collapsed="false">
      <c r="A114" s="1" t="s">
        <v>809</v>
      </c>
      <c r="B114" s="1" t="n">
        <v>0.216</v>
      </c>
      <c r="C114" s="1" t="n">
        <v>0.0385</v>
      </c>
      <c r="D114" s="1" t="e">
        <f aca="false"/>
        <v>#N/A</v>
      </c>
      <c r="E114" s="1" t="s">
        <v>759</v>
      </c>
    </row>
    <row r="115" customFormat="false" ht="14.65" hidden="false" customHeight="false" outlineLevel="0" collapsed="false">
      <c r="A115" s="1" t="s">
        <v>679</v>
      </c>
      <c r="B115" s="1" t="n">
        <v>0.216</v>
      </c>
      <c r="C115" s="1" t="n">
        <v>0.0385</v>
      </c>
      <c r="D115" s="1" t="e">
        <f aca="false"/>
        <v>#N/A</v>
      </c>
      <c r="E115" s="1" t="s">
        <v>805</v>
      </c>
    </row>
    <row r="116" customFormat="false" ht="14.65" hidden="false" customHeight="false" outlineLevel="0" collapsed="false">
      <c r="A116" s="1" t="s">
        <v>94</v>
      </c>
      <c r="B116" s="1" t="n">
        <v>0.216</v>
      </c>
      <c r="C116" s="1" t="n">
        <v>0.0166</v>
      </c>
      <c r="D116" s="1" t="e">
        <f aca="false"/>
        <v>#N/A</v>
      </c>
      <c r="E116" s="1" t="s">
        <v>810</v>
      </c>
    </row>
    <row r="117" customFormat="false" ht="14.65" hidden="false" customHeight="false" outlineLevel="0" collapsed="false">
      <c r="A117" s="1" t="s">
        <v>505</v>
      </c>
      <c r="B117" s="1" t="n">
        <v>0.216</v>
      </c>
      <c r="C117" s="1" t="n">
        <v>0.022</v>
      </c>
      <c r="D117" s="1" t="e">
        <f aca="false"/>
        <v>#N/A</v>
      </c>
      <c r="E117" s="1" t="s">
        <v>811</v>
      </c>
    </row>
    <row r="118" customFormat="false" ht="14.65" hidden="false" customHeight="false" outlineLevel="0" collapsed="false">
      <c r="A118" s="1" t="s">
        <v>195</v>
      </c>
      <c r="B118" s="1" t="n">
        <v>0.216</v>
      </c>
      <c r="C118" s="1" t="n">
        <v>0.022</v>
      </c>
      <c r="D118" s="1" t="e">
        <f aca="false"/>
        <v>#N/A</v>
      </c>
      <c r="E118" s="1" t="s">
        <v>786</v>
      </c>
    </row>
    <row r="119" customFormat="false" ht="14.65" hidden="false" customHeight="false" outlineLevel="0" collapsed="false">
      <c r="A119" s="1" t="s">
        <v>812</v>
      </c>
      <c r="B119" s="1" t="n">
        <v>0.209</v>
      </c>
      <c r="C119" s="1" t="n">
        <v>0.0215</v>
      </c>
      <c r="D119" s="1" t="e">
        <f aca="false"/>
        <v>#N/A</v>
      </c>
      <c r="E119" s="1" t="s">
        <v>792</v>
      </c>
    </row>
    <row r="120" customFormat="false" ht="14.65" hidden="false" customHeight="false" outlineLevel="0" collapsed="false">
      <c r="A120" s="1" t="s">
        <v>90</v>
      </c>
      <c r="B120" s="1" t="n">
        <v>0.209</v>
      </c>
      <c r="C120" s="1" t="n">
        <v>0.0215</v>
      </c>
      <c r="D120" s="1" t="e">
        <f aca="false"/>
        <v>#N/A</v>
      </c>
      <c r="E120" s="1" t="s">
        <v>780</v>
      </c>
    </row>
    <row r="121" customFormat="false" ht="14.65" hidden="false" customHeight="false" outlineLevel="0" collapsed="false">
      <c r="A121" s="1" t="s">
        <v>211</v>
      </c>
      <c r="B121" s="1" t="n">
        <v>0.207</v>
      </c>
      <c r="C121" s="1" t="n">
        <v>0.0213</v>
      </c>
      <c r="D121" s="1" t="e">
        <f aca="false"/>
        <v>#N/A</v>
      </c>
      <c r="E121" s="1" t="s">
        <v>796</v>
      </c>
    </row>
    <row r="122" customFormat="false" ht="14.65" hidden="false" customHeight="false" outlineLevel="0" collapsed="false">
      <c r="A122" s="1" t="s">
        <v>590</v>
      </c>
      <c r="B122" s="1" t="n">
        <v>0.188</v>
      </c>
      <c r="C122" s="1" t="n">
        <v>0.0172</v>
      </c>
      <c r="D122" s="1" t="e">
        <f aca="false"/>
        <v>#N/A</v>
      </c>
      <c r="E122" s="1" t="s">
        <v>813</v>
      </c>
    </row>
    <row r="123" customFormat="false" ht="14.65" hidden="false" customHeight="false" outlineLevel="0" collapsed="false">
      <c r="A123" s="1" t="s">
        <v>159</v>
      </c>
      <c r="B123" s="1" t="n">
        <v>0.188</v>
      </c>
      <c r="C123" s="1" t="n">
        <v>0.0204</v>
      </c>
      <c r="D123" s="1" t="e">
        <f aca="false"/>
        <v>#N/A</v>
      </c>
      <c r="E123" s="1" t="s">
        <v>786</v>
      </c>
    </row>
    <row r="124" customFormat="false" ht="14.65" hidden="false" customHeight="false" outlineLevel="0" collapsed="false">
      <c r="A124" s="1" t="s">
        <v>471</v>
      </c>
      <c r="B124" s="1" t="n">
        <v>0.185</v>
      </c>
      <c r="C124" s="1" t="n">
        <v>0.0323</v>
      </c>
      <c r="D124" s="1" t="e">
        <f aca="false"/>
        <v>#N/A</v>
      </c>
      <c r="E124" s="1" t="s">
        <v>731</v>
      </c>
    </row>
    <row r="125" customFormat="false" ht="14.65" hidden="false" customHeight="false" outlineLevel="0" collapsed="false">
      <c r="A125" s="1" t="s">
        <v>555</v>
      </c>
      <c r="B125" s="1" t="n">
        <v>0.185</v>
      </c>
      <c r="C125" s="1" t="n">
        <v>0.0198</v>
      </c>
      <c r="D125" s="1" t="e">
        <f aca="false"/>
        <v>#N/A</v>
      </c>
      <c r="E125" s="1" t="s">
        <v>814</v>
      </c>
    </row>
    <row r="126" customFormat="false" ht="14.65" hidden="false" customHeight="false" outlineLevel="0" collapsed="false">
      <c r="A126" s="1" t="s">
        <v>413</v>
      </c>
      <c r="B126" s="1" t="n">
        <v>0.185</v>
      </c>
      <c r="C126" s="1" t="n">
        <v>0.0198</v>
      </c>
      <c r="D126" s="1" t="e">
        <f aca="false"/>
        <v>#N/A</v>
      </c>
      <c r="E126" s="1" t="s">
        <v>815</v>
      </c>
    </row>
    <row r="127" customFormat="false" ht="14.65" hidden="false" customHeight="false" outlineLevel="0" collapsed="false">
      <c r="A127" s="1" t="s">
        <v>702</v>
      </c>
      <c r="B127" s="1" t="n">
        <v>0.185</v>
      </c>
      <c r="C127" s="1" t="n">
        <v>0.0312</v>
      </c>
      <c r="D127" s="1" t="e">
        <f aca="false"/>
        <v>#N/A</v>
      </c>
      <c r="E127" s="1" t="s">
        <v>588</v>
      </c>
    </row>
    <row r="128" customFormat="false" ht="14.65" hidden="false" customHeight="false" outlineLevel="0" collapsed="false">
      <c r="A128" s="1" t="s">
        <v>421</v>
      </c>
      <c r="B128" s="1" t="n">
        <v>0.185</v>
      </c>
      <c r="C128" s="1" t="n">
        <v>0.0196</v>
      </c>
      <c r="D128" s="1" t="e">
        <f aca="false"/>
        <v>#N/A</v>
      </c>
      <c r="E128" s="1" t="s">
        <v>792</v>
      </c>
    </row>
    <row r="129" customFormat="false" ht="14.65" hidden="false" customHeight="false" outlineLevel="0" collapsed="false">
      <c r="A129" s="1" t="s">
        <v>137</v>
      </c>
      <c r="B129" s="1" t="n">
        <v>0.185</v>
      </c>
      <c r="C129" s="1" t="n">
        <v>0.0196</v>
      </c>
      <c r="D129" s="1" t="e">
        <f aca="false"/>
        <v>#N/A</v>
      </c>
      <c r="E129" s="1" t="s">
        <v>779</v>
      </c>
    </row>
    <row r="130" customFormat="false" ht="14.65" hidden="false" customHeight="false" outlineLevel="0" collapsed="false">
      <c r="A130" s="1" t="s">
        <v>255</v>
      </c>
      <c r="B130" s="1" t="n">
        <v>0.184</v>
      </c>
      <c r="C130" s="1" t="n">
        <v>0.0303</v>
      </c>
      <c r="D130" s="1" t="e">
        <f aca="false"/>
        <v>#N/A</v>
      </c>
      <c r="E130" s="1" t="s">
        <v>799</v>
      </c>
    </row>
    <row r="131" customFormat="false" ht="14.65" hidden="false" customHeight="false" outlineLevel="0" collapsed="false">
      <c r="A131" s="1" t="s">
        <v>492</v>
      </c>
      <c r="B131" s="1" t="n">
        <v>0.184</v>
      </c>
      <c r="C131" s="1" t="n">
        <v>0.0303</v>
      </c>
      <c r="D131" s="1" t="e">
        <f aca="false"/>
        <v>#N/A</v>
      </c>
      <c r="E131" s="1" t="s">
        <v>816</v>
      </c>
    </row>
    <row r="132" customFormat="false" ht="14.65" hidden="false" customHeight="false" outlineLevel="0" collapsed="false">
      <c r="A132" s="1" t="s">
        <v>445</v>
      </c>
      <c r="B132" s="1" t="n">
        <v>0.184</v>
      </c>
      <c r="C132" s="1" t="n">
        <v>0.0192</v>
      </c>
      <c r="D132" s="1" t="e">
        <f aca="false"/>
        <v>#N/A</v>
      </c>
      <c r="E132" s="1" t="s">
        <v>792</v>
      </c>
    </row>
    <row r="133" customFormat="false" ht="14.65" hidden="false" customHeight="false" outlineLevel="0" collapsed="false">
      <c r="A133" s="1" t="s">
        <v>500</v>
      </c>
      <c r="B133" s="1" t="n">
        <v>0.18</v>
      </c>
      <c r="C133" s="1" t="n">
        <v>0.0294</v>
      </c>
      <c r="D133" s="1" t="e">
        <f aca="false"/>
        <v>#N/A</v>
      </c>
      <c r="E133" s="1" t="s">
        <v>588</v>
      </c>
    </row>
    <row r="134" customFormat="false" ht="14.65" hidden="false" customHeight="false" outlineLevel="0" collapsed="false">
      <c r="A134" s="1" t="s">
        <v>282</v>
      </c>
      <c r="B134" s="1" t="n">
        <v>0.18</v>
      </c>
      <c r="C134" s="1" t="n">
        <v>0.0162</v>
      </c>
      <c r="D134" s="1" t="e">
        <f aca="false"/>
        <v>#N/A</v>
      </c>
      <c r="E134" s="1" t="s">
        <v>742</v>
      </c>
    </row>
    <row r="135" customFormat="false" ht="14.65" hidden="false" customHeight="false" outlineLevel="0" collapsed="false">
      <c r="A135" s="1" t="s">
        <v>817</v>
      </c>
      <c r="B135" s="1" t="n">
        <v>0.174</v>
      </c>
      <c r="C135" s="1" t="n">
        <v>0.0286</v>
      </c>
      <c r="D135" s="1" t="e">
        <f aca="false"/>
        <v>#N/A</v>
      </c>
      <c r="E135" s="1" t="s">
        <v>818</v>
      </c>
    </row>
    <row r="136" customFormat="false" ht="14.65" hidden="false" customHeight="false" outlineLevel="0" collapsed="false">
      <c r="A136" s="1" t="s">
        <v>306</v>
      </c>
      <c r="B136" s="1" t="n">
        <v>0.167</v>
      </c>
      <c r="C136" s="1" t="n">
        <v>0.0158</v>
      </c>
      <c r="D136" s="1" t="e">
        <f aca="false"/>
        <v>#N/A</v>
      </c>
      <c r="E136" s="1" t="s">
        <v>819</v>
      </c>
    </row>
    <row r="137" customFormat="false" ht="14.65" hidden="false" customHeight="false" outlineLevel="0" collapsed="false">
      <c r="A137" s="1" t="s">
        <v>820</v>
      </c>
      <c r="B137" s="1" t="n">
        <v>0.167</v>
      </c>
      <c r="C137" s="1" t="n">
        <v>0.0182</v>
      </c>
      <c r="D137" s="1" t="e">
        <f aca="false"/>
        <v>#N/A</v>
      </c>
      <c r="E137" s="1" t="s">
        <v>752</v>
      </c>
    </row>
    <row r="138" customFormat="false" ht="14.65" hidden="false" customHeight="false" outlineLevel="0" collapsed="false">
      <c r="A138" s="1" t="s">
        <v>464</v>
      </c>
      <c r="B138" s="1" t="n">
        <v>0.165</v>
      </c>
      <c r="C138" s="1" t="n">
        <v>0.018</v>
      </c>
      <c r="D138" s="1" t="e">
        <f aca="false"/>
        <v>#N/A</v>
      </c>
      <c r="E138" s="1" t="s">
        <v>768</v>
      </c>
    </row>
    <row r="139" customFormat="false" ht="14.65" hidden="false" customHeight="false" outlineLevel="0" collapsed="false">
      <c r="A139" s="1" t="s">
        <v>321</v>
      </c>
      <c r="B139" s="1" t="n">
        <v>0.164</v>
      </c>
      <c r="C139" s="1" t="n">
        <v>0.0177</v>
      </c>
      <c r="D139" s="1" t="e">
        <f aca="false"/>
        <v>#N/A</v>
      </c>
      <c r="E139" s="1" t="s">
        <v>821</v>
      </c>
    </row>
    <row r="140" customFormat="false" ht="14.65" hidden="false" customHeight="false" outlineLevel="0" collapsed="false">
      <c r="A140" s="1" t="s">
        <v>469</v>
      </c>
      <c r="B140" s="1" t="n">
        <v>0.164</v>
      </c>
      <c r="C140" s="1" t="n">
        <v>0.0177</v>
      </c>
      <c r="D140" s="1" t="e">
        <f aca="false"/>
        <v>#N/A</v>
      </c>
      <c r="E140" s="1" t="s">
        <v>822</v>
      </c>
    </row>
    <row r="141" customFormat="false" ht="14.65" hidden="false" customHeight="false" outlineLevel="0" collapsed="false">
      <c r="A141" s="1" t="s">
        <v>823</v>
      </c>
      <c r="B141" s="1" t="n">
        <v>0.164</v>
      </c>
      <c r="C141" s="1" t="n">
        <v>0.0263</v>
      </c>
      <c r="D141" s="1" t="e">
        <f aca="false"/>
        <v>#N/A</v>
      </c>
      <c r="E141" s="1" t="s">
        <v>824</v>
      </c>
    </row>
    <row r="142" customFormat="false" ht="14.65" hidden="false" customHeight="false" outlineLevel="0" collapsed="false">
      <c r="A142" s="1" t="s">
        <v>347</v>
      </c>
      <c r="B142" s="1" t="n">
        <v>0.164</v>
      </c>
      <c r="C142" s="1" t="n">
        <v>0.0152</v>
      </c>
      <c r="D142" s="1" t="e">
        <f aca="false"/>
        <v>#N/A</v>
      </c>
      <c r="E142" s="1" t="s">
        <v>825</v>
      </c>
    </row>
    <row r="143" customFormat="false" ht="14.65" hidden="false" customHeight="false" outlineLevel="0" collapsed="false">
      <c r="A143" s="1" t="s">
        <v>826</v>
      </c>
      <c r="B143" s="1" t="n">
        <v>0.164</v>
      </c>
      <c r="C143" s="1" t="n">
        <v>0.0256</v>
      </c>
      <c r="D143" s="1" t="e">
        <f aca="false"/>
        <v>#N/A</v>
      </c>
      <c r="E143" s="1" t="s">
        <v>827</v>
      </c>
    </row>
    <row r="144" customFormat="false" ht="14.65" hidden="false" customHeight="false" outlineLevel="0" collapsed="false">
      <c r="A144" s="1" t="s">
        <v>163</v>
      </c>
      <c r="B144" s="1" t="n">
        <v>0.164</v>
      </c>
      <c r="C144" s="1" t="n">
        <v>0.0256</v>
      </c>
      <c r="D144" s="1" t="e">
        <f aca="false"/>
        <v>#N/A</v>
      </c>
      <c r="E144" s="1" t="s">
        <v>828</v>
      </c>
    </row>
    <row r="145" customFormat="false" ht="14.65" hidden="false" customHeight="false" outlineLevel="0" collapsed="false">
      <c r="A145" s="1" t="s">
        <v>550</v>
      </c>
      <c r="B145" s="1" t="n">
        <v>0.161</v>
      </c>
      <c r="C145" s="1" t="n">
        <v>0.025</v>
      </c>
      <c r="D145" s="1" t="e">
        <f aca="false"/>
        <v>#N/A</v>
      </c>
      <c r="E145" s="1" t="s">
        <v>829</v>
      </c>
    </row>
    <row r="146" customFormat="false" ht="14.65" hidden="false" customHeight="false" outlineLevel="0" collapsed="false">
      <c r="A146" s="1" t="s">
        <v>129</v>
      </c>
      <c r="B146" s="1" t="n">
        <v>0.161</v>
      </c>
      <c r="C146" s="1" t="n">
        <v>0.0171</v>
      </c>
      <c r="D146" s="1" t="e">
        <f aca="false"/>
        <v>#N/A</v>
      </c>
      <c r="E146" s="1" t="s">
        <v>774</v>
      </c>
    </row>
    <row r="147" customFormat="false" ht="14.65" hidden="false" customHeight="false" outlineLevel="0" collapsed="false">
      <c r="A147" s="1" t="s">
        <v>92</v>
      </c>
      <c r="B147" s="1" t="n">
        <v>0.161</v>
      </c>
      <c r="C147" s="1" t="n">
        <v>0.0139</v>
      </c>
      <c r="D147" s="1" t="e">
        <f aca="false"/>
        <v>#N/A</v>
      </c>
      <c r="E147" s="1" t="s">
        <v>830</v>
      </c>
    </row>
    <row r="148" customFormat="false" ht="14.65" hidden="false" customHeight="false" outlineLevel="0" collapsed="false">
      <c r="A148" s="1" t="s">
        <v>559</v>
      </c>
      <c r="B148" s="1" t="n">
        <v>0.161</v>
      </c>
      <c r="C148" s="1" t="n">
        <v>0.0244</v>
      </c>
      <c r="D148" s="1" t="e">
        <f aca="false"/>
        <v>#N/A</v>
      </c>
      <c r="E148" s="1" t="s">
        <v>816</v>
      </c>
    </row>
    <row r="149" customFormat="false" ht="14.65" hidden="false" customHeight="false" outlineLevel="0" collapsed="false">
      <c r="A149" s="1" t="s">
        <v>215</v>
      </c>
      <c r="B149" s="1" t="n">
        <v>0.161</v>
      </c>
      <c r="C149" s="1" t="n">
        <v>0.0168</v>
      </c>
      <c r="D149" s="1" t="e">
        <f aca="false"/>
        <v>#N/A</v>
      </c>
      <c r="E149" s="1" t="s">
        <v>792</v>
      </c>
    </row>
    <row r="150" customFormat="false" ht="14.65" hidden="false" customHeight="false" outlineLevel="0" collapsed="false">
      <c r="A150" s="1" t="s">
        <v>249</v>
      </c>
      <c r="B150" s="1" t="n">
        <v>0.161</v>
      </c>
      <c r="C150" s="1" t="n">
        <v>0.0148</v>
      </c>
      <c r="D150" s="1" t="e">
        <f aca="false"/>
        <v>#N/A</v>
      </c>
      <c r="E150" s="1" t="s">
        <v>831</v>
      </c>
    </row>
    <row r="151" customFormat="false" ht="14.65" hidden="false" customHeight="false" outlineLevel="0" collapsed="false">
      <c r="A151" s="1" t="s">
        <v>637</v>
      </c>
      <c r="B151" s="1" t="n">
        <v>0.16</v>
      </c>
      <c r="C151" s="1" t="n">
        <v>0.0164</v>
      </c>
      <c r="D151" s="1" t="e">
        <f aca="false"/>
        <v>#N/A</v>
      </c>
      <c r="E151" s="1" t="s">
        <v>792</v>
      </c>
    </row>
    <row r="152" customFormat="false" ht="14.65" hidden="false" customHeight="false" outlineLevel="0" collapsed="false">
      <c r="A152" s="1" t="s">
        <v>375</v>
      </c>
      <c r="B152" s="1" t="n">
        <v>0.16</v>
      </c>
      <c r="C152" s="1" t="n">
        <v>0.0164</v>
      </c>
      <c r="D152" s="1" t="e">
        <f aca="false"/>
        <v>#N/A</v>
      </c>
      <c r="E152" s="1" t="s">
        <v>774</v>
      </c>
    </row>
    <row r="153" customFormat="false" ht="14.65" hidden="false" customHeight="false" outlineLevel="0" collapsed="false">
      <c r="A153" s="1" t="s">
        <v>640</v>
      </c>
      <c r="B153" s="1" t="n">
        <v>0.16</v>
      </c>
      <c r="C153" s="1" t="n">
        <v>0.0164</v>
      </c>
      <c r="D153" s="1" t="e">
        <f aca="false"/>
        <v>#N/A</v>
      </c>
      <c r="E153" s="1" t="s">
        <v>774</v>
      </c>
    </row>
    <row r="154" customFormat="false" ht="14.65" hidden="false" customHeight="false" outlineLevel="0" collapsed="false">
      <c r="A154" s="1" t="s">
        <v>361</v>
      </c>
      <c r="B154" s="1" t="n">
        <v>0.16</v>
      </c>
      <c r="C154" s="1" t="n">
        <v>0.0233</v>
      </c>
      <c r="D154" s="1" t="e">
        <f aca="false"/>
        <v>#N/A</v>
      </c>
      <c r="E154" s="1" t="s">
        <v>832</v>
      </c>
    </row>
    <row r="155" customFormat="false" ht="14.65" hidden="false" customHeight="false" outlineLevel="0" collapsed="false">
      <c r="A155" s="1" t="s">
        <v>373</v>
      </c>
      <c r="B155" s="1" t="n">
        <v>0.156</v>
      </c>
      <c r="C155" s="1" t="n">
        <v>0.0227</v>
      </c>
      <c r="D155" s="1" t="e">
        <f aca="false"/>
        <v>#N/A</v>
      </c>
      <c r="E155" s="1" t="s">
        <v>805</v>
      </c>
    </row>
    <row r="156" customFormat="false" ht="14.65" hidden="false" customHeight="false" outlineLevel="0" collapsed="false">
      <c r="A156" s="1" t="s">
        <v>385</v>
      </c>
      <c r="B156" s="1" t="n">
        <v>0.156</v>
      </c>
      <c r="C156" s="1" t="n">
        <v>0.0222</v>
      </c>
      <c r="D156" s="1" t="e">
        <f aca="false"/>
        <v>#N/A</v>
      </c>
      <c r="E156" s="1" t="s">
        <v>832</v>
      </c>
    </row>
    <row r="157" customFormat="false" ht="14.65" hidden="false" customHeight="false" outlineLevel="0" collapsed="false">
      <c r="A157" s="1" t="s">
        <v>833</v>
      </c>
      <c r="B157" s="1" t="n">
        <v>0.156</v>
      </c>
      <c r="C157" s="1" t="n">
        <v>0.0222</v>
      </c>
      <c r="D157" s="1" t="e">
        <f aca="false"/>
        <v>#N/A</v>
      </c>
      <c r="E157" s="1" t="s">
        <v>803</v>
      </c>
    </row>
    <row r="158" customFormat="false" ht="14.65" hidden="false" customHeight="false" outlineLevel="0" collapsed="false">
      <c r="A158" s="1" t="s">
        <v>395</v>
      </c>
      <c r="B158" s="1" t="n">
        <v>0.156</v>
      </c>
      <c r="C158" s="1" t="n">
        <v>0.0159</v>
      </c>
      <c r="D158" s="1" t="e">
        <f aca="false"/>
        <v>#N/A</v>
      </c>
      <c r="E158" s="1" t="s">
        <v>834</v>
      </c>
    </row>
    <row r="159" customFormat="false" ht="14.65" hidden="false" customHeight="false" outlineLevel="0" collapsed="false">
      <c r="A159" s="1" t="s">
        <v>617</v>
      </c>
      <c r="B159" s="1" t="n">
        <v>0.156</v>
      </c>
      <c r="C159" s="1" t="n">
        <v>0.0128</v>
      </c>
      <c r="D159" s="1" t="e">
        <f aca="false"/>
        <v>#N/A</v>
      </c>
      <c r="E159" s="1" t="s">
        <v>835</v>
      </c>
    </row>
    <row r="160" customFormat="false" ht="14.65" hidden="false" customHeight="false" outlineLevel="0" collapsed="false">
      <c r="A160" s="1" t="s">
        <v>169</v>
      </c>
      <c r="B160" s="1" t="n">
        <v>0.156</v>
      </c>
      <c r="C160" s="1" t="n">
        <v>0.0157</v>
      </c>
      <c r="D160" s="1" t="e">
        <f aca="false"/>
        <v>#N/A</v>
      </c>
      <c r="E160" s="1" t="s">
        <v>786</v>
      </c>
    </row>
    <row r="161" customFormat="false" ht="14.65" hidden="false" customHeight="false" outlineLevel="0" collapsed="false">
      <c r="A161" s="1" t="s">
        <v>537</v>
      </c>
      <c r="B161" s="1" t="n">
        <v>0.154</v>
      </c>
      <c r="C161" s="1" t="n">
        <v>0.0156</v>
      </c>
      <c r="D161" s="1" t="e">
        <f aca="false"/>
        <v>#N/A</v>
      </c>
      <c r="E161" s="1" t="s">
        <v>796</v>
      </c>
    </row>
    <row r="162" customFormat="false" ht="14.65" hidden="false" customHeight="false" outlineLevel="0" collapsed="false">
      <c r="A162" s="1" t="s">
        <v>417</v>
      </c>
      <c r="B162" s="1" t="n">
        <v>0.153</v>
      </c>
      <c r="C162" s="1" t="n">
        <v>0.0155</v>
      </c>
      <c r="D162" s="1" t="e">
        <f aca="false"/>
        <v>#N/A</v>
      </c>
      <c r="E162" s="1" t="s">
        <v>836</v>
      </c>
    </row>
    <row r="163" customFormat="false" ht="14.65" hidden="false" customHeight="false" outlineLevel="0" collapsed="false">
      <c r="A163" s="1" t="s">
        <v>554</v>
      </c>
      <c r="B163" s="1" t="n">
        <v>0.153</v>
      </c>
      <c r="C163" s="1" t="n">
        <v>0.0153</v>
      </c>
      <c r="D163" s="1" t="e">
        <f aca="false"/>
        <v>#N/A</v>
      </c>
      <c r="E163" s="1" t="s">
        <v>837</v>
      </c>
    </row>
    <row r="164" customFormat="false" ht="14.65" hidden="false" customHeight="false" outlineLevel="0" collapsed="false">
      <c r="A164" s="1" t="s">
        <v>443</v>
      </c>
      <c r="B164" s="1" t="n">
        <v>0.153</v>
      </c>
      <c r="C164" s="1" t="n">
        <v>0.0152</v>
      </c>
      <c r="D164" s="1" t="e">
        <f aca="false"/>
        <v>#N/A</v>
      </c>
      <c r="E164" s="1" t="s">
        <v>792</v>
      </c>
    </row>
    <row r="165" customFormat="false" ht="14.65" hidden="false" customHeight="false" outlineLevel="0" collapsed="false">
      <c r="A165" s="1" t="s">
        <v>284</v>
      </c>
      <c r="B165" s="1" t="n">
        <v>0.153</v>
      </c>
      <c r="C165" s="1" t="n">
        <v>0.0152</v>
      </c>
      <c r="D165" s="1" t="e">
        <f aca="false"/>
        <v>#N/A</v>
      </c>
      <c r="E165" s="1" t="s">
        <v>796</v>
      </c>
    </row>
    <row r="166" customFormat="false" ht="14.65" hidden="false" customHeight="false" outlineLevel="0" collapsed="false">
      <c r="A166" s="1" t="s">
        <v>838</v>
      </c>
      <c r="B166" s="1" t="n">
        <v>0.153</v>
      </c>
      <c r="C166" s="1" t="n">
        <v>0.0204</v>
      </c>
      <c r="D166" s="1" t="e">
        <f aca="false"/>
        <v>#N/A</v>
      </c>
      <c r="E166" s="1" t="s">
        <v>832</v>
      </c>
    </row>
    <row r="167" customFormat="false" ht="14.65" hidden="false" customHeight="false" outlineLevel="0" collapsed="false">
      <c r="A167" s="1" t="s">
        <v>839</v>
      </c>
      <c r="B167" s="1" t="n">
        <v>0.153</v>
      </c>
      <c r="C167" s="1" t="n">
        <v>0.0136</v>
      </c>
      <c r="D167" s="1" t="e">
        <f aca="false"/>
        <v>#N/A</v>
      </c>
      <c r="E167" s="1" t="s">
        <v>840</v>
      </c>
    </row>
    <row r="168" customFormat="false" ht="14.65" hidden="false" customHeight="false" outlineLevel="0" collapsed="false">
      <c r="A168" s="1" t="s">
        <v>841</v>
      </c>
      <c r="B168" s="1" t="n">
        <v>0.153</v>
      </c>
      <c r="C168" s="1" t="n">
        <v>0.0136</v>
      </c>
      <c r="D168" s="1" t="e">
        <f aca="false"/>
        <v>#N/A</v>
      </c>
      <c r="E168" s="1" t="s">
        <v>842</v>
      </c>
    </row>
    <row r="169" customFormat="false" ht="14.65" hidden="false" customHeight="false" outlineLevel="0" collapsed="false">
      <c r="A169" s="1" t="s">
        <v>843</v>
      </c>
      <c r="B169" s="1" t="n">
        <v>0.148</v>
      </c>
      <c r="C169" s="1" t="n">
        <v>0.0148</v>
      </c>
      <c r="D169" s="1" t="e">
        <f aca="false"/>
        <v>#N/A</v>
      </c>
      <c r="E169" s="1" t="s">
        <v>844</v>
      </c>
    </row>
    <row r="170" customFormat="false" ht="14.65" hidden="false" customHeight="false" outlineLevel="0" collapsed="false">
      <c r="A170" s="1" t="s">
        <v>245</v>
      </c>
      <c r="B170" s="1" t="n">
        <v>0.137</v>
      </c>
      <c r="C170" s="1" t="n">
        <v>0.0189</v>
      </c>
      <c r="D170" s="1" t="e">
        <f aca="false"/>
        <v>#N/A</v>
      </c>
      <c r="E170" s="1" t="s">
        <v>832</v>
      </c>
    </row>
    <row r="171" customFormat="false" ht="14.65" hidden="false" customHeight="false" outlineLevel="0" collapsed="false">
      <c r="A171" s="1" t="s">
        <v>625</v>
      </c>
      <c r="B171" s="1" t="n">
        <v>0.137</v>
      </c>
      <c r="C171" s="1" t="n">
        <v>0.0189</v>
      </c>
      <c r="D171" s="1" t="e">
        <f aca="false"/>
        <v>#N/A</v>
      </c>
      <c r="E171" s="1" t="s">
        <v>845</v>
      </c>
    </row>
    <row r="172" customFormat="false" ht="14.65" hidden="false" customHeight="false" outlineLevel="0" collapsed="false">
      <c r="A172" s="1" t="s">
        <v>846</v>
      </c>
      <c r="B172" s="1" t="n">
        <v>0.137</v>
      </c>
      <c r="C172" s="1" t="n">
        <v>0.0143</v>
      </c>
      <c r="D172" s="1" t="e">
        <f aca="false"/>
        <v>#N/A</v>
      </c>
      <c r="E172" s="1" t="s">
        <v>772</v>
      </c>
    </row>
    <row r="173" customFormat="false" ht="14.65" hidden="false" customHeight="false" outlineLevel="0" collapsed="false">
      <c r="A173" s="1" t="s">
        <v>329</v>
      </c>
      <c r="B173" s="1" t="n">
        <v>0.136</v>
      </c>
      <c r="C173" s="1" t="n">
        <v>0.0142</v>
      </c>
      <c r="D173" s="1" t="e">
        <f aca="false"/>
        <v>#N/A</v>
      </c>
      <c r="E173" s="1" t="s">
        <v>847</v>
      </c>
    </row>
    <row r="174" customFormat="false" ht="14.65" hidden="false" customHeight="false" outlineLevel="0" collapsed="false">
      <c r="A174" s="1" t="s">
        <v>207</v>
      </c>
      <c r="B174" s="1" t="n">
        <v>0.135</v>
      </c>
      <c r="C174" s="1" t="n">
        <v>0.0141</v>
      </c>
      <c r="D174" s="1" t="e">
        <f aca="false"/>
        <v>#N/A</v>
      </c>
      <c r="E174" s="1" t="s">
        <v>848</v>
      </c>
    </row>
    <row r="175" customFormat="false" ht="14.65" hidden="false" customHeight="false" outlineLevel="0" collapsed="false">
      <c r="A175" s="1" t="s">
        <v>261</v>
      </c>
      <c r="B175" s="1" t="n">
        <v>0.135</v>
      </c>
      <c r="C175" s="1" t="n">
        <v>0.0182</v>
      </c>
      <c r="D175" s="1" t="e">
        <f aca="false"/>
        <v>#N/A</v>
      </c>
      <c r="E175" s="1" t="s">
        <v>832</v>
      </c>
    </row>
    <row r="176" customFormat="false" ht="14.65" hidden="false" customHeight="false" outlineLevel="0" collapsed="false">
      <c r="A176" s="1" t="s">
        <v>268</v>
      </c>
      <c r="B176" s="1" t="n">
        <v>0.135</v>
      </c>
      <c r="C176" s="1" t="n">
        <v>0.0179</v>
      </c>
      <c r="D176" s="1" t="e">
        <f aca="false"/>
        <v>#N/A</v>
      </c>
      <c r="E176" s="1" t="s">
        <v>845</v>
      </c>
    </row>
    <row r="177" customFormat="false" ht="14.65" hidden="false" customHeight="false" outlineLevel="0" collapsed="false">
      <c r="A177" s="1" t="s">
        <v>388</v>
      </c>
      <c r="B177" s="1" t="n">
        <v>0.135</v>
      </c>
      <c r="C177" s="1" t="n">
        <v>0.0127</v>
      </c>
      <c r="D177" s="1" t="e">
        <f aca="false"/>
        <v>#N/A</v>
      </c>
      <c r="E177" s="1" t="s">
        <v>849</v>
      </c>
    </row>
    <row r="178" customFormat="false" ht="14.65" hidden="false" customHeight="false" outlineLevel="0" collapsed="false">
      <c r="A178" s="1" t="s">
        <v>605</v>
      </c>
      <c r="B178" s="1" t="n">
        <v>0.135</v>
      </c>
      <c r="C178" s="1" t="n">
        <v>0.0137</v>
      </c>
      <c r="D178" s="1" t="e">
        <f aca="false"/>
        <v>#N/A</v>
      </c>
      <c r="E178" s="1" t="s">
        <v>795</v>
      </c>
    </row>
    <row r="179" customFormat="false" ht="14.65" hidden="false" customHeight="false" outlineLevel="0" collapsed="false">
      <c r="A179" s="1" t="s">
        <v>646</v>
      </c>
      <c r="B179" s="1" t="n">
        <v>0.135</v>
      </c>
      <c r="C179" s="1" t="n">
        <v>0.0175</v>
      </c>
      <c r="D179" s="1" t="e">
        <f aca="false"/>
        <v>#N/A</v>
      </c>
      <c r="E179" s="1" t="s">
        <v>850</v>
      </c>
    </row>
    <row r="180" customFormat="false" ht="14.65" hidden="false" customHeight="false" outlineLevel="0" collapsed="false">
      <c r="A180" s="1" t="s">
        <v>648</v>
      </c>
      <c r="B180" s="1" t="n">
        <v>0.135</v>
      </c>
      <c r="C180" s="1" t="n">
        <v>0.0175</v>
      </c>
      <c r="D180" s="1" t="e">
        <f aca="false"/>
        <v>#N/A</v>
      </c>
      <c r="E180" s="1" t="s">
        <v>799</v>
      </c>
    </row>
    <row r="181" customFormat="false" ht="14.65" hidden="false" customHeight="false" outlineLevel="0" collapsed="false">
      <c r="A181" s="1" t="s">
        <v>489</v>
      </c>
      <c r="B181" s="1" t="n">
        <v>0.126</v>
      </c>
      <c r="C181" s="1" t="n">
        <v>0.0169</v>
      </c>
      <c r="D181" s="1" t="e">
        <f aca="false"/>
        <v>#N/A</v>
      </c>
      <c r="E181" s="1" t="s">
        <v>832</v>
      </c>
    </row>
    <row r="182" customFormat="false" ht="14.65" hidden="false" customHeight="false" outlineLevel="0" collapsed="false">
      <c r="A182" s="1" t="s">
        <v>680</v>
      </c>
      <c r="B182" s="1" t="n">
        <v>0.12</v>
      </c>
      <c r="C182" s="1" t="n">
        <v>0.0161</v>
      </c>
      <c r="D182" s="1" t="e">
        <f aca="false"/>
        <v>#N/A</v>
      </c>
      <c r="E182" s="1" t="s">
        <v>816</v>
      </c>
    </row>
    <row r="183" customFormat="false" ht="14.65" hidden="false" customHeight="false" outlineLevel="0" collapsed="false">
      <c r="A183" s="1" t="s">
        <v>270</v>
      </c>
      <c r="B183" s="1" t="n">
        <v>0.12</v>
      </c>
      <c r="C183" s="1" t="n">
        <v>0.0129</v>
      </c>
      <c r="D183" s="1" t="e">
        <f aca="false"/>
        <v>#N/A</v>
      </c>
      <c r="E183" s="1" t="s">
        <v>822</v>
      </c>
    </row>
    <row r="184" customFormat="false" ht="14.65" hidden="false" customHeight="false" outlineLevel="0" collapsed="false">
      <c r="A184" s="1" t="s">
        <v>681</v>
      </c>
      <c r="B184" s="1" t="n">
        <v>0.12</v>
      </c>
      <c r="C184" s="1" t="n">
        <v>0.0159</v>
      </c>
      <c r="D184" s="1" t="e">
        <f aca="false"/>
        <v>#N/A</v>
      </c>
      <c r="E184" s="1" t="s">
        <v>845</v>
      </c>
    </row>
    <row r="185" customFormat="false" ht="14.65" hidden="false" customHeight="false" outlineLevel="0" collapsed="false">
      <c r="A185" s="1" t="s">
        <v>151</v>
      </c>
      <c r="B185" s="1" t="n">
        <v>0.12</v>
      </c>
      <c r="C185" s="1" t="n">
        <v>0.0127</v>
      </c>
      <c r="D185" s="1" t="e">
        <f aca="false"/>
        <v>#N/A</v>
      </c>
      <c r="E185" s="1" t="s">
        <v>847</v>
      </c>
    </row>
    <row r="186" customFormat="false" ht="14.65" hidden="false" customHeight="false" outlineLevel="0" collapsed="false">
      <c r="A186" s="1" t="s">
        <v>331</v>
      </c>
      <c r="B186" s="1" t="n">
        <v>0.12</v>
      </c>
      <c r="C186" s="1" t="n">
        <v>0.0156</v>
      </c>
      <c r="D186" s="1" t="e">
        <f aca="false"/>
        <v>#N/A</v>
      </c>
      <c r="E186" s="1" t="s">
        <v>832</v>
      </c>
    </row>
    <row r="187" customFormat="false" ht="14.65" hidden="false" customHeight="false" outlineLevel="0" collapsed="false">
      <c r="A187" s="1" t="s">
        <v>520</v>
      </c>
      <c r="B187" s="1" t="n">
        <v>0.12</v>
      </c>
      <c r="C187" s="1" t="n">
        <v>0.0156</v>
      </c>
      <c r="D187" s="1" t="e">
        <f aca="false"/>
        <v>#N/A</v>
      </c>
      <c r="E187" s="1" t="s">
        <v>851</v>
      </c>
    </row>
    <row r="188" customFormat="false" ht="14.65" hidden="false" customHeight="false" outlineLevel="0" collapsed="false">
      <c r="A188" s="1" t="s">
        <v>177</v>
      </c>
      <c r="B188" s="1" t="n">
        <v>0.12</v>
      </c>
      <c r="C188" s="1" t="n">
        <v>0.0156</v>
      </c>
      <c r="D188" s="1" t="e">
        <f aca="false"/>
        <v>#N/A</v>
      </c>
      <c r="E188" s="1" t="s">
        <v>832</v>
      </c>
    </row>
    <row r="189" customFormat="false" ht="14.65" hidden="false" customHeight="false" outlineLevel="0" collapsed="false">
      <c r="A189" s="1" t="s">
        <v>297</v>
      </c>
      <c r="B189" s="1" t="n">
        <v>0.12</v>
      </c>
      <c r="C189" s="1" t="n">
        <v>0.0126</v>
      </c>
      <c r="D189" s="1" t="e">
        <f aca="false"/>
        <v>#N/A</v>
      </c>
      <c r="E189" s="1" t="s">
        <v>774</v>
      </c>
    </row>
    <row r="190" customFormat="false" ht="14.65" hidden="false" customHeight="false" outlineLevel="0" collapsed="false">
      <c r="A190" s="1" t="s">
        <v>352</v>
      </c>
      <c r="B190" s="1" t="n">
        <v>0.12</v>
      </c>
      <c r="C190" s="1" t="n">
        <v>0.0154</v>
      </c>
      <c r="D190" s="1" t="e">
        <f aca="false"/>
        <v>#N/A</v>
      </c>
      <c r="E190" s="1" t="s">
        <v>832</v>
      </c>
    </row>
    <row r="191" customFormat="false" ht="14.65" hidden="false" customHeight="false" outlineLevel="0" collapsed="false">
      <c r="A191" s="1" t="s">
        <v>441</v>
      </c>
      <c r="B191" s="1" t="n">
        <v>0.12</v>
      </c>
      <c r="C191" s="1" t="n">
        <v>0.0125</v>
      </c>
      <c r="D191" s="1" t="e">
        <f aca="false"/>
        <v>#N/A</v>
      </c>
      <c r="E191" s="1" t="s">
        <v>774</v>
      </c>
    </row>
    <row r="192" customFormat="false" ht="14.65" hidden="false" customHeight="false" outlineLevel="0" collapsed="false">
      <c r="A192" s="1" t="s">
        <v>698</v>
      </c>
      <c r="B192" s="1" t="n">
        <v>0.12</v>
      </c>
      <c r="C192" s="1" t="n">
        <v>0.0149</v>
      </c>
      <c r="D192" s="1" t="e">
        <f aca="false"/>
        <v>#N/A</v>
      </c>
      <c r="E192" s="1" t="s">
        <v>816</v>
      </c>
    </row>
    <row r="193" customFormat="false" ht="14.65" hidden="false" customHeight="false" outlineLevel="0" collapsed="false">
      <c r="A193" s="1" t="s">
        <v>699</v>
      </c>
      <c r="B193" s="1" t="n">
        <v>0.12</v>
      </c>
      <c r="C193" s="1" t="n">
        <v>0.0147</v>
      </c>
      <c r="D193" s="1" t="e">
        <f aca="false"/>
        <v>#N/A</v>
      </c>
      <c r="E193" s="1" t="s">
        <v>852</v>
      </c>
    </row>
    <row r="194" customFormat="false" ht="14.65" hidden="false" customHeight="false" outlineLevel="0" collapsed="false">
      <c r="A194" s="1" t="s">
        <v>853</v>
      </c>
      <c r="B194" s="1" t="n">
        <v>0.12</v>
      </c>
      <c r="C194" s="1" t="n">
        <v>0.0147</v>
      </c>
      <c r="D194" s="1" t="e">
        <f aca="false"/>
        <v>#N/A</v>
      </c>
      <c r="E194" s="1" t="s">
        <v>803</v>
      </c>
    </row>
    <row r="195" customFormat="false" ht="14.65" hidden="false" customHeight="false" outlineLevel="0" collapsed="false">
      <c r="A195" s="1" t="s">
        <v>367</v>
      </c>
      <c r="B195" s="1" t="n">
        <v>0.12</v>
      </c>
      <c r="C195" s="1" t="n">
        <v>0.0147</v>
      </c>
      <c r="D195" s="1" t="e">
        <f aca="false"/>
        <v>#N/A</v>
      </c>
      <c r="E195" s="1" t="s">
        <v>850</v>
      </c>
    </row>
    <row r="196" customFormat="false" ht="14.65" hidden="false" customHeight="false" outlineLevel="0" collapsed="false">
      <c r="A196" s="1" t="s">
        <v>114</v>
      </c>
      <c r="B196" s="1" t="n">
        <v>0.12</v>
      </c>
      <c r="C196" s="1" t="n">
        <v>0.0147</v>
      </c>
      <c r="D196" s="1" t="e">
        <f aca="false"/>
        <v>#N/A</v>
      </c>
      <c r="E196" s="1" t="s">
        <v>832</v>
      </c>
    </row>
    <row r="197" customFormat="false" ht="14.65" hidden="false" customHeight="false" outlineLevel="0" collapsed="false">
      <c r="A197" s="1" t="s">
        <v>317</v>
      </c>
      <c r="B197" s="1" t="n">
        <v>0.12</v>
      </c>
      <c r="C197" s="1" t="n">
        <v>0.0121</v>
      </c>
      <c r="D197" s="1" t="e">
        <f aca="false"/>
        <v>#N/A</v>
      </c>
      <c r="E197" s="1" t="s">
        <v>774</v>
      </c>
    </row>
    <row r="198" customFormat="false" ht="14.65" hidden="false" customHeight="false" outlineLevel="0" collapsed="false">
      <c r="A198" s="1" t="s">
        <v>543</v>
      </c>
      <c r="B198" s="1" t="n">
        <v>0.12</v>
      </c>
      <c r="C198" s="1" t="n">
        <v>0.0145</v>
      </c>
      <c r="D198" s="1" t="e">
        <f aca="false"/>
        <v>#N/A</v>
      </c>
      <c r="E198" s="1" t="s">
        <v>827</v>
      </c>
    </row>
    <row r="199" customFormat="false" ht="14.65" hidden="false" customHeight="false" outlineLevel="0" collapsed="false">
      <c r="A199" s="1" t="s">
        <v>199</v>
      </c>
      <c r="B199" s="1" t="n">
        <v>0.12</v>
      </c>
      <c r="C199" s="1" t="n">
        <v>0.0145</v>
      </c>
      <c r="D199" s="1" t="e">
        <f aca="false"/>
        <v>#N/A</v>
      </c>
      <c r="E199" s="1" t="s">
        <v>832</v>
      </c>
    </row>
    <row r="200" customFormat="false" ht="14.65" hidden="false" customHeight="false" outlineLevel="0" collapsed="false">
      <c r="A200" s="1" t="s">
        <v>854</v>
      </c>
      <c r="B200" s="1" t="n">
        <v>0.12</v>
      </c>
      <c r="C200" s="1" t="n">
        <v>0.0141</v>
      </c>
      <c r="D200" s="1" t="e">
        <f aca="false"/>
        <v>#N/A</v>
      </c>
      <c r="E200" s="1" t="s">
        <v>852</v>
      </c>
    </row>
    <row r="201" customFormat="false" ht="14.65" hidden="false" customHeight="false" outlineLevel="0" collapsed="false">
      <c r="A201" s="1" t="s">
        <v>392</v>
      </c>
      <c r="B201" s="1" t="n">
        <v>0.12</v>
      </c>
      <c r="C201" s="1" t="n">
        <v>0.0141</v>
      </c>
      <c r="D201" s="1" t="e">
        <f aca="false"/>
        <v>#N/A</v>
      </c>
      <c r="E201" s="1" t="s">
        <v>832</v>
      </c>
    </row>
    <row r="202" customFormat="false" ht="14.65" hidden="false" customHeight="false" outlineLevel="0" collapsed="false">
      <c r="A202" s="1" t="s">
        <v>562</v>
      </c>
      <c r="B202" s="1" t="n">
        <v>0.12</v>
      </c>
      <c r="C202" s="1" t="n">
        <v>0.0141</v>
      </c>
      <c r="D202" s="1" t="e">
        <f aca="false"/>
        <v>#N/A</v>
      </c>
      <c r="E202" s="1" t="s">
        <v>845</v>
      </c>
    </row>
    <row r="203" customFormat="false" ht="14.65" hidden="false" customHeight="false" outlineLevel="0" collapsed="false">
      <c r="A203" s="1" t="s">
        <v>675</v>
      </c>
      <c r="B203" s="1" t="n">
        <v>0.12</v>
      </c>
      <c r="C203" s="1" t="n">
        <v>0.0118</v>
      </c>
      <c r="D203" s="1" t="e">
        <f aca="false"/>
        <v>#N/A</v>
      </c>
      <c r="E203" s="1" t="s">
        <v>786</v>
      </c>
    </row>
    <row r="204" customFormat="false" ht="14.65" hidden="false" customHeight="false" outlineLevel="0" collapsed="false">
      <c r="A204" s="1" t="s">
        <v>582</v>
      </c>
      <c r="B204" s="1" t="n">
        <v>0.12</v>
      </c>
      <c r="C204" s="1" t="n">
        <v>0.0118</v>
      </c>
      <c r="D204" s="1" t="e">
        <f aca="false"/>
        <v>#N/A</v>
      </c>
      <c r="E204" s="1" t="s">
        <v>774</v>
      </c>
    </row>
    <row r="205" customFormat="false" ht="14.65" hidden="false" customHeight="false" outlineLevel="0" collapsed="false">
      <c r="A205" s="1" t="s">
        <v>153</v>
      </c>
      <c r="B205" s="1" t="n">
        <v>0.12</v>
      </c>
      <c r="C205" s="1" t="n">
        <v>0.0139</v>
      </c>
      <c r="D205" s="1" t="e">
        <f aca="false"/>
        <v>#N/A</v>
      </c>
      <c r="E205" s="1" t="s">
        <v>832</v>
      </c>
    </row>
    <row r="206" customFormat="false" ht="14.65" hidden="false" customHeight="false" outlineLevel="0" collapsed="false">
      <c r="A206" s="1" t="s">
        <v>399</v>
      </c>
      <c r="B206" s="1" t="n">
        <v>0.12</v>
      </c>
      <c r="C206" s="1" t="n">
        <v>0.0137</v>
      </c>
      <c r="D206" s="1" t="e">
        <f aca="false"/>
        <v>#N/A</v>
      </c>
      <c r="E206" s="1" t="s">
        <v>832</v>
      </c>
    </row>
    <row r="207" customFormat="false" ht="14.65" hidden="false" customHeight="false" outlineLevel="0" collapsed="false">
      <c r="A207" s="1" t="s">
        <v>574</v>
      </c>
      <c r="B207" s="1" t="n">
        <v>0.12</v>
      </c>
      <c r="C207" s="1" t="n">
        <v>0.0135</v>
      </c>
      <c r="D207" s="1" t="e">
        <f aca="false"/>
        <v>#N/A</v>
      </c>
      <c r="E207" s="1" t="s">
        <v>852</v>
      </c>
    </row>
    <row r="208" customFormat="false" ht="14.65" hidden="false" customHeight="false" outlineLevel="0" collapsed="false">
      <c r="A208" s="1" t="s">
        <v>243</v>
      </c>
      <c r="B208" s="1" t="n">
        <v>0.12</v>
      </c>
      <c r="C208" s="1" t="n">
        <v>0.0133</v>
      </c>
      <c r="D208" s="1" t="e">
        <f aca="false"/>
        <v>#N/A</v>
      </c>
      <c r="E208" s="1" t="s">
        <v>832</v>
      </c>
    </row>
    <row r="209" customFormat="false" ht="14.65" hidden="false" customHeight="false" outlineLevel="0" collapsed="false">
      <c r="A209" s="1" t="s">
        <v>586</v>
      </c>
      <c r="B209" s="1" t="n">
        <v>0.12</v>
      </c>
      <c r="C209" s="1" t="n">
        <v>0.0132</v>
      </c>
      <c r="D209" s="1" t="e">
        <f aca="false"/>
        <v>#N/A</v>
      </c>
      <c r="E209" s="1" t="s">
        <v>832</v>
      </c>
    </row>
    <row r="210" customFormat="false" ht="14.65" hidden="false" customHeight="false" outlineLevel="0" collapsed="false">
      <c r="A210" s="1" t="s">
        <v>251</v>
      </c>
      <c r="B210" s="1" t="n">
        <v>0.12</v>
      </c>
      <c r="C210" s="1" t="n">
        <v>0.0132</v>
      </c>
      <c r="D210" s="1" t="e">
        <f aca="false"/>
        <v>#N/A</v>
      </c>
      <c r="E210" s="1" t="s">
        <v>832</v>
      </c>
    </row>
    <row r="211" customFormat="false" ht="14.65" hidden="false" customHeight="false" outlineLevel="0" collapsed="false">
      <c r="A211" s="1" t="s">
        <v>855</v>
      </c>
      <c r="B211" s="1" t="n">
        <v>0.12</v>
      </c>
      <c r="C211" s="1" t="n">
        <v>0.0132</v>
      </c>
      <c r="D211" s="1" t="e">
        <f aca="false"/>
        <v>#N/A</v>
      </c>
      <c r="E211" s="1" t="s">
        <v>803</v>
      </c>
    </row>
    <row r="212" customFormat="false" ht="14.65" hidden="false" customHeight="false" outlineLevel="0" collapsed="false">
      <c r="A212" s="1" t="s">
        <v>257</v>
      </c>
      <c r="B212" s="1" t="n">
        <v>0.12</v>
      </c>
      <c r="C212" s="1" t="n">
        <v>0.013</v>
      </c>
      <c r="D212" s="1" t="e">
        <f aca="false"/>
        <v>#N/A</v>
      </c>
      <c r="E212" s="1" t="s">
        <v>832</v>
      </c>
    </row>
    <row r="213" customFormat="false" ht="14.65" hidden="false" customHeight="false" outlineLevel="0" collapsed="false">
      <c r="A213" s="1" t="s">
        <v>446</v>
      </c>
      <c r="B213" s="1" t="n">
        <v>0.12</v>
      </c>
      <c r="C213" s="1" t="n">
        <v>0.013</v>
      </c>
      <c r="D213" s="1" t="e">
        <f aca="false"/>
        <v>#N/A</v>
      </c>
      <c r="E213" s="1" t="s">
        <v>832</v>
      </c>
    </row>
    <row r="214" customFormat="false" ht="14.65" hidden="false" customHeight="false" outlineLevel="0" collapsed="false">
      <c r="A214" s="1" t="s">
        <v>595</v>
      </c>
      <c r="B214" s="1" t="n">
        <v>0.12</v>
      </c>
      <c r="C214" s="1" t="n">
        <v>0.0128</v>
      </c>
      <c r="D214" s="1" t="e">
        <f aca="false"/>
        <v>#N/A</v>
      </c>
      <c r="E214" s="1" t="s">
        <v>829</v>
      </c>
    </row>
    <row r="215" customFormat="false" ht="14.65" hidden="false" customHeight="false" outlineLevel="0" collapsed="false">
      <c r="A215" s="1" t="s">
        <v>597</v>
      </c>
      <c r="B215" s="1" t="n">
        <v>0.12</v>
      </c>
      <c r="C215" s="1" t="n">
        <v>0.0128</v>
      </c>
      <c r="D215" s="1" t="e">
        <f aca="false"/>
        <v>#N/A</v>
      </c>
      <c r="E215" s="1" t="s">
        <v>856</v>
      </c>
    </row>
    <row r="216" customFormat="false" ht="14.65" hidden="false" customHeight="false" outlineLevel="0" collapsed="false">
      <c r="A216" s="1" t="s">
        <v>266</v>
      </c>
      <c r="B216" s="1" t="n">
        <v>0.12</v>
      </c>
      <c r="C216" s="1" t="n">
        <v>0.0127</v>
      </c>
      <c r="D216" s="1" t="e">
        <f aca="false"/>
        <v>#N/A</v>
      </c>
      <c r="E216" s="1" t="s">
        <v>832</v>
      </c>
    </row>
    <row r="217" customFormat="false" ht="14.65" hidden="false" customHeight="false" outlineLevel="0" collapsed="false">
      <c r="A217" s="1" t="s">
        <v>183</v>
      </c>
      <c r="B217" s="1" t="n">
        <v>0.12</v>
      </c>
      <c r="C217" s="1" t="n">
        <v>0.0109</v>
      </c>
      <c r="D217" s="1" t="e">
        <f aca="false"/>
        <v>#N/A</v>
      </c>
      <c r="E217" s="1" t="s">
        <v>796</v>
      </c>
    </row>
    <row r="218" customFormat="false" ht="14.65" hidden="false" customHeight="false" outlineLevel="0" collapsed="false">
      <c r="A218" s="1" t="s">
        <v>535</v>
      </c>
      <c r="B218" s="1" t="n">
        <v>0.12</v>
      </c>
      <c r="C218" s="1" t="n">
        <v>0.0105</v>
      </c>
      <c r="D218" s="1" t="e">
        <f aca="false"/>
        <v>#N/A</v>
      </c>
      <c r="E218" s="1" t="s">
        <v>857</v>
      </c>
    </row>
    <row r="219" customFormat="false" ht="14.65" hidden="false" customHeight="false" outlineLevel="0" collapsed="false">
      <c r="A219" s="1" t="s">
        <v>299</v>
      </c>
      <c r="B219" s="1" t="n">
        <v>0.12</v>
      </c>
      <c r="C219" s="1" t="n">
        <v>0.0108</v>
      </c>
      <c r="D219" s="1" t="e">
        <f aca="false"/>
        <v>#N/A</v>
      </c>
      <c r="E219" s="1" t="s">
        <v>858</v>
      </c>
    </row>
    <row r="220" customFormat="false" ht="14.65" hidden="false" customHeight="false" outlineLevel="0" collapsed="false">
      <c r="A220" s="1" t="s">
        <v>303</v>
      </c>
      <c r="B220" s="1" t="n">
        <v>0.12</v>
      </c>
      <c r="C220" s="1" t="n">
        <v>0.0107</v>
      </c>
      <c r="D220" s="1" t="e">
        <f aca="false"/>
        <v>#N/A</v>
      </c>
      <c r="E220" s="1" t="s">
        <v>808</v>
      </c>
    </row>
    <row r="221" customFormat="false" ht="14.65" hidden="false" customHeight="false" outlineLevel="0" collapsed="false">
      <c r="A221" s="1" t="s">
        <v>466</v>
      </c>
      <c r="B221" s="1" t="n">
        <v>0.12</v>
      </c>
      <c r="C221" s="1" t="n">
        <v>0.012</v>
      </c>
      <c r="D221" s="1" t="e">
        <f aca="false"/>
        <v>#N/A</v>
      </c>
      <c r="E221" s="1" t="s">
        <v>832</v>
      </c>
    </row>
    <row r="222" customFormat="false" ht="14.65" hidden="false" customHeight="false" outlineLevel="0" collapsed="false">
      <c r="A222" s="1" t="s">
        <v>467</v>
      </c>
      <c r="B222" s="1" t="n">
        <v>0.12</v>
      </c>
      <c r="C222" s="1" t="n">
        <v>0.012</v>
      </c>
      <c r="D222" s="1" t="e">
        <f aca="false"/>
        <v>#N/A</v>
      </c>
      <c r="E222" s="1" t="s">
        <v>832</v>
      </c>
    </row>
    <row r="223" customFormat="false" ht="14.65" hidden="false" customHeight="false" outlineLevel="0" collapsed="false">
      <c r="A223" s="1" t="s">
        <v>468</v>
      </c>
      <c r="B223" s="1" t="n">
        <v>0.12</v>
      </c>
      <c r="C223" s="1" t="n">
        <v>0.012</v>
      </c>
      <c r="D223" s="1" t="e">
        <f aca="false"/>
        <v>#N/A</v>
      </c>
      <c r="E223" s="1" t="s">
        <v>832</v>
      </c>
    </row>
    <row r="224" customFormat="false" ht="14.65" hidden="false" customHeight="false" outlineLevel="0" collapsed="false">
      <c r="A224" s="1" t="s">
        <v>859</v>
      </c>
      <c r="B224" s="1" t="n">
        <v>0.12</v>
      </c>
      <c r="C224" s="1" t="n">
        <v>0.0105</v>
      </c>
      <c r="D224" s="1" t="e">
        <f aca="false"/>
        <v>#N/A</v>
      </c>
      <c r="E224" s="1" t="s">
        <v>796</v>
      </c>
    </row>
    <row r="225" customFormat="false" ht="14.65" hidden="false" customHeight="false" outlineLevel="0" collapsed="false">
      <c r="A225" s="1" t="s">
        <v>473</v>
      </c>
      <c r="B225" s="1" t="n">
        <v>0.12</v>
      </c>
      <c r="C225" s="1" t="n">
        <v>0.0118</v>
      </c>
      <c r="D225" s="1" t="e">
        <f aca="false"/>
        <v>#N/A</v>
      </c>
      <c r="E225" s="1" t="s">
        <v>832</v>
      </c>
    </row>
    <row r="226" customFormat="false" ht="14.65" hidden="false" customHeight="false" outlineLevel="0" collapsed="false">
      <c r="A226" s="1" t="s">
        <v>314</v>
      </c>
      <c r="B226" s="1" t="n">
        <v>0.12</v>
      </c>
      <c r="C226" s="1" t="n">
        <v>0.0116</v>
      </c>
      <c r="D226" s="1" t="e">
        <f aca="false"/>
        <v>#N/A</v>
      </c>
      <c r="E226" s="1" t="s">
        <v>832</v>
      </c>
    </row>
    <row r="227" customFormat="false" ht="14.65" hidden="false" customHeight="false" outlineLevel="0" collapsed="false">
      <c r="A227" s="1" t="s">
        <v>312</v>
      </c>
      <c r="B227" s="1" t="n">
        <v>0.12</v>
      </c>
      <c r="C227" s="1" t="n">
        <v>0.0104</v>
      </c>
      <c r="D227" s="1" t="e">
        <f aca="false"/>
        <v>#N/A</v>
      </c>
      <c r="E227" s="1" t="s">
        <v>786</v>
      </c>
    </row>
    <row r="228" customFormat="false" ht="14.65" hidden="false" customHeight="false" outlineLevel="0" collapsed="false">
      <c r="A228" s="1" t="s">
        <v>539</v>
      </c>
      <c r="B228" s="1" t="n">
        <v>0.12</v>
      </c>
      <c r="C228" s="1" t="n">
        <v>0.0104</v>
      </c>
      <c r="D228" s="1" t="e">
        <f aca="false"/>
        <v>#N/A</v>
      </c>
      <c r="E228" s="1" t="s">
        <v>774</v>
      </c>
    </row>
    <row r="229" customFormat="false" ht="14.65" hidden="false" customHeight="false" outlineLevel="0" collapsed="false">
      <c r="A229" s="1" t="s">
        <v>319</v>
      </c>
      <c r="B229" s="1" t="n">
        <v>0.12</v>
      </c>
      <c r="C229" s="1" t="n">
        <v>0.0115</v>
      </c>
      <c r="D229" s="1" t="e">
        <f aca="false"/>
        <v>#N/A</v>
      </c>
      <c r="E229" s="1" t="s">
        <v>860</v>
      </c>
    </row>
    <row r="230" customFormat="false" ht="14.65" hidden="false" customHeight="false" outlineLevel="0" collapsed="false">
      <c r="A230" s="1" t="s">
        <v>629</v>
      </c>
      <c r="B230" s="1" t="n">
        <v>0.12</v>
      </c>
      <c r="C230" s="1" t="n">
        <v>0.0115</v>
      </c>
      <c r="D230" s="1" t="e">
        <f aca="false"/>
        <v>#N/A</v>
      </c>
      <c r="E230" s="1" t="s">
        <v>861</v>
      </c>
    </row>
    <row r="231" customFormat="false" ht="14.65" hidden="false" customHeight="false" outlineLevel="0" collapsed="false">
      <c r="A231" s="1" t="s">
        <v>487</v>
      </c>
      <c r="B231" s="1" t="n">
        <v>0.12</v>
      </c>
      <c r="C231" s="1" t="n">
        <v>0.0115</v>
      </c>
      <c r="D231" s="1" t="e">
        <f aca="false"/>
        <v>#N/A</v>
      </c>
      <c r="E231" s="1" t="s">
        <v>852</v>
      </c>
    </row>
    <row r="232" customFormat="false" ht="14.65" hidden="false" customHeight="false" outlineLevel="0" collapsed="false">
      <c r="A232" s="1" t="s">
        <v>325</v>
      </c>
      <c r="B232" s="1" t="n">
        <v>0.119</v>
      </c>
      <c r="C232" s="1" t="n">
        <v>0.0114</v>
      </c>
      <c r="D232" s="1" t="e">
        <f aca="false"/>
        <v>#N/A</v>
      </c>
      <c r="E232" s="1" t="s">
        <v>832</v>
      </c>
    </row>
    <row r="233" customFormat="false" ht="14.65" hidden="false" customHeight="false" outlineLevel="0" collapsed="false">
      <c r="A233" s="1" t="s">
        <v>344</v>
      </c>
      <c r="B233" s="1" t="n">
        <v>0.119</v>
      </c>
      <c r="C233" s="1" t="n">
        <v>0.0112</v>
      </c>
      <c r="D233" s="1" t="e">
        <f aca="false"/>
        <v>#N/A</v>
      </c>
      <c r="E233" s="1" t="s">
        <v>832</v>
      </c>
    </row>
    <row r="234" customFormat="false" ht="14.65" hidden="false" customHeight="false" outlineLevel="0" collapsed="false">
      <c r="A234" s="1" t="s">
        <v>497</v>
      </c>
      <c r="B234" s="1" t="n">
        <v>0.119</v>
      </c>
      <c r="C234" s="1" t="n">
        <v>0.0112</v>
      </c>
      <c r="D234" s="1" t="e">
        <f aca="false"/>
        <v>#N/A</v>
      </c>
      <c r="E234" s="1" t="s">
        <v>588</v>
      </c>
    </row>
    <row r="235" customFormat="false" ht="14.65" hidden="false" customHeight="false" outlineLevel="0" collapsed="false">
      <c r="A235" s="1" t="s">
        <v>349</v>
      </c>
      <c r="B235" s="1" t="n">
        <v>0.118</v>
      </c>
      <c r="C235" s="1" t="n">
        <v>0.0111</v>
      </c>
      <c r="D235" s="1" t="e">
        <f aca="false"/>
        <v>#N/A</v>
      </c>
      <c r="E235" s="1" t="s">
        <v>832</v>
      </c>
    </row>
    <row r="236" customFormat="false" ht="14.65" hidden="false" customHeight="false" outlineLevel="0" collapsed="false">
      <c r="A236" s="1" t="s">
        <v>507</v>
      </c>
      <c r="B236" s="1" t="n">
        <v>0.117</v>
      </c>
      <c r="C236" s="1" t="n">
        <v>0.011</v>
      </c>
      <c r="D236" s="1" t="e">
        <f aca="false"/>
        <v>#N/A</v>
      </c>
      <c r="E236" s="1" t="s">
        <v>852</v>
      </c>
    </row>
    <row r="237" customFormat="false" ht="14.65" hidden="false" customHeight="false" outlineLevel="0" collapsed="false">
      <c r="A237" s="1" t="s">
        <v>509</v>
      </c>
      <c r="B237" s="1" t="n">
        <v>0.117</v>
      </c>
      <c r="C237" s="1" t="n">
        <v>0.0109</v>
      </c>
      <c r="D237" s="1" t="e">
        <f aca="false"/>
        <v>#N/A</v>
      </c>
      <c r="E237" s="1" t="s">
        <v>832</v>
      </c>
    </row>
    <row r="238" customFormat="false" ht="14.65" hidden="false" customHeight="false" outlineLevel="0" collapsed="false">
      <c r="A238" s="1" t="s">
        <v>363</v>
      </c>
      <c r="B238" s="1" t="n">
        <v>0.117</v>
      </c>
      <c r="C238" s="1" t="n">
        <v>0.0108</v>
      </c>
      <c r="D238" s="1" t="e">
        <f aca="false"/>
        <v>#N/A</v>
      </c>
      <c r="E238" s="1" t="s">
        <v>832</v>
      </c>
    </row>
    <row r="239" customFormat="false" ht="14.65" hidden="false" customHeight="false" outlineLevel="0" collapsed="false">
      <c r="A239" s="1" t="s">
        <v>514</v>
      </c>
      <c r="B239" s="1" t="n">
        <v>0.117</v>
      </c>
      <c r="C239" s="1" t="n">
        <v>0.0108</v>
      </c>
      <c r="D239" s="1" t="e">
        <f aca="false"/>
        <v>#N/A</v>
      </c>
      <c r="E239" s="1" t="s">
        <v>82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35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025" min="1" style="0" width="8.50510204081633"/>
  </cols>
  <sheetData>
    <row r="1" customFormat="false" ht="14.65" hidden="false" customHeight="false" outlineLevel="0" collapsed="false">
      <c r="A1" s="1" t="s">
        <v>70</v>
      </c>
    </row>
    <row r="2" customFormat="false" ht="14.65" hidden="false" customHeight="false" outlineLevel="0" collapsed="false">
      <c r="A2" s="1" t="s">
        <v>71</v>
      </c>
      <c r="B2" s="1" t="s">
        <v>72</v>
      </c>
      <c r="C2" s="1" t="s">
        <v>73</v>
      </c>
      <c r="D2" s="1" t="s">
        <v>74</v>
      </c>
      <c r="E2" s="1" t="s">
        <v>75</v>
      </c>
    </row>
    <row r="3" customFormat="false" ht="14.65" hidden="false" customHeight="false" outlineLevel="0" collapsed="false">
      <c r="A3" s="1" t="s">
        <v>78</v>
      </c>
      <c r="B3" s="1" t="n">
        <v>2.98</v>
      </c>
      <c r="C3" s="1" t="n">
        <v>0.183</v>
      </c>
      <c r="D3" s="1" t="e">
        <f aca="false"/>
        <v>#N/A</v>
      </c>
      <c r="E3" s="1" t="s">
        <v>862</v>
      </c>
    </row>
    <row r="4" customFormat="false" ht="14.65" hidden="false" customHeight="false" outlineLevel="0" collapsed="false">
      <c r="A4" s="1" t="s">
        <v>151</v>
      </c>
      <c r="B4" s="1" t="n">
        <v>2.98</v>
      </c>
      <c r="C4" s="1" t="n">
        <v>0.115</v>
      </c>
      <c r="D4" s="1" t="n">
        <v>-0.447</v>
      </c>
      <c r="E4" s="1" t="s">
        <v>863</v>
      </c>
    </row>
    <row r="5" customFormat="false" ht="14.65" hidden="false" customHeight="false" outlineLevel="0" collapsed="false">
      <c r="A5" s="1" t="s">
        <v>127</v>
      </c>
      <c r="B5" s="1" t="n">
        <v>1.67</v>
      </c>
      <c r="C5" s="1" t="n">
        <v>0.231</v>
      </c>
      <c r="D5" s="1" t="e">
        <f aca="false"/>
        <v>#N/A</v>
      </c>
      <c r="E5" s="1" t="s">
        <v>864</v>
      </c>
    </row>
    <row r="6" customFormat="false" ht="14.65" hidden="false" customHeight="false" outlineLevel="0" collapsed="false">
      <c r="A6" s="1" t="s">
        <v>100</v>
      </c>
      <c r="B6" s="1" t="n">
        <v>1.67</v>
      </c>
      <c r="C6" s="1" t="n">
        <v>0.143</v>
      </c>
      <c r="D6" s="1" t="n">
        <v>1.667</v>
      </c>
      <c r="E6" s="1" t="s">
        <v>865</v>
      </c>
    </row>
    <row r="7" customFormat="false" ht="14.65" hidden="false" customHeight="false" outlineLevel="0" collapsed="false">
      <c r="A7" s="1" t="s">
        <v>329</v>
      </c>
      <c r="B7" s="1" t="n">
        <v>1.67</v>
      </c>
      <c r="C7" s="1" t="n">
        <v>0.0993</v>
      </c>
      <c r="D7" s="1" t="n">
        <v>1.069</v>
      </c>
      <c r="E7" s="1" t="s">
        <v>866</v>
      </c>
    </row>
    <row r="8" customFormat="false" ht="14.65" hidden="false" customHeight="false" outlineLevel="0" collapsed="false">
      <c r="A8" s="1" t="s">
        <v>147</v>
      </c>
      <c r="B8" s="1" t="n">
        <v>1.6</v>
      </c>
      <c r="C8" s="1" t="n">
        <v>0.0854</v>
      </c>
      <c r="D8" s="1" t="n">
        <v>0.632</v>
      </c>
      <c r="E8" s="1" t="s">
        <v>867</v>
      </c>
    </row>
    <row r="9" customFormat="false" ht="14.65" hidden="false" customHeight="false" outlineLevel="0" collapsed="false">
      <c r="A9" s="1" t="s">
        <v>80</v>
      </c>
      <c r="B9" s="1" t="n">
        <v>1.39</v>
      </c>
      <c r="C9" s="1" t="n">
        <v>0.5</v>
      </c>
      <c r="D9" s="1" t="e">
        <f aca="false"/>
        <v>#N/A</v>
      </c>
      <c r="E9" s="1" t="s">
        <v>81</v>
      </c>
    </row>
    <row r="10" customFormat="false" ht="14.65" hidden="false" customHeight="false" outlineLevel="0" collapsed="false">
      <c r="A10" s="1" t="s">
        <v>86</v>
      </c>
      <c r="B10" s="1" t="n">
        <v>1.21</v>
      </c>
      <c r="C10" s="1" t="n">
        <v>0.0991</v>
      </c>
      <c r="D10" s="1" t="n">
        <v>0.707</v>
      </c>
      <c r="E10" s="1" t="s">
        <v>868</v>
      </c>
    </row>
    <row r="11" customFormat="false" ht="14.65" hidden="false" customHeight="false" outlineLevel="0" collapsed="false">
      <c r="A11" s="1" t="s">
        <v>451</v>
      </c>
      <c r="B11" s="1" t="n">
        <v>1.14</v>
      </c>
      <c r="C11" s="1" t="n">
        <v>0.0773</v>
      </c>
      <c r="D11" s="1" t="n">
        <v>-0.447</v>
      </c>
      <c r="E11" s="1" t="s">
        <v>869</v>
      </c>
    </row>
    <row r="12" customFormat="false" ht="14.65" hidden="false" customHeight="false" outlineLevel="0" collapsed="false">
      <c r="A12" s="1" t="s">
        <v>315</v>
      </c>
      <c r="B12" s="1" t="n">
        <v>1.14</v>
      </c>
      <c r="C12" s="1" t="n">
        <v>0.105</v>
      </c>
      <c r="D12" s="1" t="n">
        <v>-0.447</v>
      </c>
      <c r="E12" s="1" t="s">
        <v>870</v>
      </c>
    </row>
    <row r="13" customFormat="false" ht="14.65" hidden="false" customHeight="false" outlineLevel="0" collapsed="false">
      <c r="A13" s="1" t="s">
        <v>76</v>
      </c>
      <c r="B13" s="1" t="n">
        <v>1.14</v>
      </c>
      <c r="C13" s="1" t="n">
        <v>0.0706</v>
      </c>
      <c r="D13" s="1" t="e">
        <f aca="false"/>
        <v>#N/A</v>
      </c>
      <c r="E13" s="1" t="s">
        <v>871</v>
      </c>
    </row>
    <row r="14" customFormat="false" ht="14.65" hidden="false" customHeight="false" outlineLevel="0" collapsed="false">
      <c r="A14" s="1" t="s">
        <v>108</v>
      </c>
      <c r="B14" s="1" t="n">
        <v>1.14</v>
      </c>
      <c r="C14" s="1" t="n">
        <v>0.0902</v>
      </c>
      <c r="D14" s="1" t="e">
        <f aca="false"/>
        <v>#N/A</v>
      </c>
      <c r="E14" s="1" t="s">
        <v>872</v>
      </c>
    </row>
    <row r="15" customFormat="false" ht="14.65" hidden="false" customHeight="false" outlineLevel="0" collapsed="false">
      <c r="A15" s="1" t="s">
        <v>297</v>
      </c>
      <c r="B15" s="1" t="n">
        <v>1.14</v>
      </c>
      <c r="C15" s="1" t="n">
        <v>0.0818</v>
      </c>
      <c r="D15" s="1" t="n">
        <v>-0.905</v>
      </c>
      <c r="E15" s="1" t="s">
        <v>873</v>
      </c>
    </row>
    <row r="16" customFormat="false" ht="14.65" hidden="false" customHeight="false" outlineLevel="0" collapsed="false">
      <c r="A16" s="1" t="s">
        <v>373</v>
      </c>
      <c r="B16" s="1" t="n">
        <v>1.14</v>
      </c>
      <c r="C16" s="1" t="n">
        <v>0.136</v>
      </c>
      <c r="D16" s="1" t="e">
        <f aca="false"/>
        <v>#N/A</v>
      </c>
      <c r="E16" s="1" t="s">
        <v>874</v>
      </c>
    </row>
    <row r="17" customFormat="false" ht="14.65" hidden="false" customHeight="false" outlineLevel="0" collapsed="false">
      <c r="A17" s="1" t="s">
        <v>395</v>
      </c>
      <c r="B17" s="1" t="n">
        <v>1.14</v>
      </c>
      <c r="C17" s="1" t="n">
        <v>0.0873</v>
      </c>
      <c r="D17" s="1" t="e">
        <f aca="false"/>
        <v>#N/A</v>
      </c>
      <c r="E17" s="1" t="s">
        <v>875</v>
      </c>
    </row>
    <row r="18" customFormat="false" ht="14.65" hidden="false" customHeight="false" outlineLevel="0" collapsed="false">
      <c r="A18" s="1" t="s">
        <v>293</v>
      </c>
      <c r="B18" s="1" t="n">
        <v>1.14</v>
      </c>
      <c r="C18" s="1" t="n">
        <v>0.667</v>
      </c>
      <c r="D18" s="1" t="e">
        <f aca="false"/>
        <v>#N/A</v>
      </c>
      <c r="E18" s="1" t="s">
        <v>876</v>
      </c>
    </row>
    <row r="19" customFormat="false" ht="14.65" hidden="false" customHeight="false" outlineLevel="0" collapsed="false">
      <c r="A19" s="1" t="s">
        <v>296</v>
      </c>
      <c r="B19" s="1" t="n">
        <v>1.14</v>
      </c>
      <c r="C19" s="1" t="n">
        <v>0.667</v>
      </c>
      <c r="D19" s="1" t="e">
        <f aca="false"/>
        <v>#N/A</v>
      </c>
      <c r="E19" s="1" t="s">
        <v>876</v>
      </c>
    </row>
    <row r="20" customFormat="false" ht="14.65" hidden="false" customHeight="false" outlineLevel="0" collapsed="false">
      <c r="A20" s="1" t="s">
        <v>104</v>
      </c>
      <c r="B20" s="1" t="n">
        <v>1.14</v>
      </c>
      <c r="C20" s="1" t="n">
        <v>0.3</v>
      </c>
      <c r="D20" s="1" t="e">
        <f aca="false"/>
        <v>#N/A</v>
      </c>
      <c r="E20" s="1" t="s">
        <v>105</v>
      </c>
    </row>
    <row r="21" customFormat="false" ht="14.65" hidden="false" customHeight="false" outlineLevel="0" collapsed="false">
      <c r="A21" s="1" t="s">
        <v>514</v>
      </c>
      <c r="B21" s="1" t="n">
        <v>1.14</v>
      </c>
      <c r="C21" s="1" t="n">
        <v>0.0968</v>
      </c>
      <c r="D21" s="1" t="n">
        <v>0.333</v>
      </c>
      <c r="E21" s="1" t="s">
        <v>877</v>
      </c>
    </row>
    <row r="22" customFormat="false" ht="14.65" hidden="false" customHeight="false" outlineLevel="0" collapsed="false">
      <c r="A22" s="1" t="s">
        <v>235</v>
      </c>
      <c r="B22" s="1" t="n">
        <v>1.14</v>
      </c>
      <c r="C22" s="1" t="n">
        <v>0.0708</v>
      </c>
      <c r="D22" s="1" t="e">
        <f aca="false"/>
        <v>#N/A</v>
      </c>
      <c r="E22" s="1" t="s">
        <v>878</v>
      </c>
    </row>
    <row r="23" customFormat="false" ht="14.65" hidden="false" customHeight="false" outlineLevel="0" collapsed="false">
      <c r="A23" s="1" t="s">
        <v>299</v>
      </c>
      <c r="B23" s="1" t="n">
        <v>1.14</v>
      </c>
      <c r="C23" s="1" t="n">
        <v>0.0753</v>
      </c>
      <c r="D23" s="1" t="e">
        <f aca="false"/>
        <v>#N/A</v>
      </c>
      <c r="E23" s="1" t="s">
        <v>879</v>
      </c>
    </row>
    <row r="24" customFormat="false" ht="14.65" hidden="false" customHeight="false" outlineLevel="0" collapsed="false">
      <c r="A24" s="1" t="s">
        <v>96</v>
      </c>
      <c r="B24" s="1" t="n">
        <v>1.14</v>
      </c>
      <c r="C24" s="1" t="n">
        <v>0.0947</v>
      </c>
      <c r="D24" s="1" t="n">
        <v>0.333</v>
      </c>
      <c r="E24" s="1" t="s">
        <v>880</v>
      </c>
    </row>
    <row r="25" customFormat="false" ht="14.65" hidden="false" customHeight="false" outlineLevel="0" collapsed="false">
      <c r="A25" s="1" t="s">
        <v>437</v>
      </c>
      <c r="B25" s="1" t="n">
        <v>1.14</v>
      </c>
      <c r="C25" s="1" t="n">
        <v>0.084</v>
      </c>
      <c r="D25" s="1" t="e">
        <f aca="false"/>
        <v>#N/A</v>
      </c>
      <c r="E25" s="1" t="s">
        <v>881</v>
      </c>
    </row>
    <row r="26" customFormat="false" ht="14.65" hidden="false" customHeight="false" outlineLevel="0" collapsed="false">
      <c r="A26" s="1" t="s">
        <v>439</v>
      </c>
      <c r="B26" s="1" t="n">
        <v>1.14</v>
      </c>
      <c r="C26" s="1" t="n">
        <v>0.084</v>
      </c>
      <c r="D26" s="1" t="e">
        <f aca="false"/>
        <v>#N/A</v>
      </c>
      <c r="E26" s="1" t="s">
        <v>881</v>
      </c>
    </row>
    <row r="27" customFormat="false" ht="14.65" hidden="false" customHeight="false" outlineLevel="0" collapsed="false">
      <c r="A27" s="1" t="s">
        <v>112</v>
      </c>
      <c r="B27" s="1" t="n">
        <v>1.14</v>
      </c>
      <c r="C27" s="1" t="n">
        <v>0.0741</v>
      </c>
      <c r="D27" s="1" t="n">
        <v>-0.333</v>
      </c>
      <c r="E27" s="1" t="s">
        <v>882</v>
      </c>
    </row>
    <row r="28" customFormat="false" ht="14.65" hidden="false" customHeight="false" outlineLevel="0" collapsed="false">
      <c r="A28" s="1" t="s">
        <v>122</v>
      </c>
      <c r="B28" s="1" t="n">
        <v>1.04</v>
      </c>
      <c r="C28" s="1" t="n">
        <v>0.5</v>
      </c>
      <c r="D28" s="1" t="e">
        <f aca="false"/>
        <v>#N/A</v>
      </c>
      <c r="E28" s="1" t="s">
        <v>123</v>
      </c>
    </row>
    <row r="29" customFormat="false" ht="14.65" hidden="false" customHeight="false" outlineLevel="0" collapsed="false">
      <c r="A29" s="1" t="s">
        <v>124</v>
      </c>
      <c r="B29" s="1" t="n">
        <v>1.04</v>
      </c>
      <c r="C29" s="1" t="n">
        <v>0.5</v>
      </c>
      <c r="D29" s="1" t="e">
        <f aca="false"/>
        <v>#N/A</v>
      </c>
      <c r="E29" s="1" t="s">
        <v>123</v>
      </c>
    </row>
    <row r="30" customFormat="false" ht="14.65" hidden="false" customHeight="false" outlineLevel="0" collapsed="false">
      <c r="A30" s="1" t="s">
        <v>338</v>
      </c>
      <c r="B30" s="1" t="n">
        <v>1.04</v>
      </c>
      <c r="C30" s="1" t="n">
        <v>0.5</v>
      </c>
      <c r="D30" s="1" t="e">
        <f aca="false"/>
        <v>#N/A</v>
      </c>
      <c r="E30" s="1" t="s">
        <v>876</v>
      </c>
    </row>
    <row r="31" customFormat="false" ht="14.65" hidden="false" customHeight="false" outlineLevel="0" collapsed="false">
      <c r="A31" s="1" t="s">
        <v>215</v>
      </c>
      <c r="B31" s="1" t="n">
        <v>1.04</v>
      </c>
      <c r="C31" s="1" t="n">
        <v>0.084</v>
      </c>
      <c r="D31" s="1" t="n">
        <v>0.632</v>
      </c>
      <c r="E31" s="1" t="s">
        <v>883</v>
      </c>
    </row>
    <row r="32" customFormat="false" ht="14.65" hidden="false" customHeight="false" outlineLevel="0" collapsed="false">
      <c r="A32" s="1" t="s">
        <v>114</v>
      </c>
      <c r="B32" s="1" t="n">
        <v>1</v>
      </c>
      <c r="C32" s="1" t="n">
        <v>0.103</v>
      </c>
      <c r="D32" s="1" t="n">
        <v>0.378</v>
      </c>
      <c r="E32" s="1" t="s">
        <v>884</v>
      </c>
    </row>
    <row r="33" customFormat="false" ht="14.65" hidden="false" customHeight="false" outlineLevel="0" collapsed="false">
      <c r="A33" s="1" t="s">
        <v>657</v>
      </c>
      <c r="B33" s="1" t="n">
        <v>1</v>
      </c>
      <c r="C33" s="1" t="n">
        <v>0.167</v>
      </c>
      <c r="D33" s="1" t="e">
        <f aca="false"/>
        <v>#N/A</v>
      </c>
      <c r="E33" s="1" t="s">
        <v>885</v>
      </c>
    </row>
    <row r="34" customFormat="false" ht="14.65" hidden="false" customHeight="false" outlineLevel="0" collapsed="false">
      <c r="A34" s="1" t="s">
        <v>445</v>
      </c>
      <c r="B34" s="1" t="n">
        <v>1</v>
      </c>
      <c r="C34" s="1" t="n">
        <v>0.0865</v>
      </c>
      <c r="D34" s="1" t="n">
        <v>1.414</v>
      </c>
      <c r="E34" s="1" t="s">
        <v>886</v>
      </c>
    </row>
    <row r="35" customFormat="false" ht="14.65" hidden="false" customHeight="false" outlineLevel="0" collapsed="false">
      <c r="A35" s="1" t="s">
        <v>199</v>
      </c>
      <c r="B35" s="1" t="n">
        <v>1</v>
      </c>
      <c r="C35" s="1" t="n">
        <v>0.101</v>
      </c>
      <c r="D35" s="1" t="e">
        <f aca="false"/>
        <v>#N/A</v>
      </c>
      <c r="E35" s="1" t="s">
        <v>887</v>
      </c>
    </row>
    <row r="36" customFormat="false" ht="14.65" hidden="false" customHeight="false" outlineLevel="0" collapsed="false">
      <c r="A36" s="1" t="s">
        <v>400</v>
      </c>
      <c r="B36" s="1" t="n">
        <v>0.98</v>
      </c>
      <c r="C36" s="1" t="n">
        <v>0.16</v>
      </c>
      <c r="D36" s="1" t="e">
        <f aca="false"/>
        <v>#N/A</v>
      </c>
      <c r="E36" s="1" t="s">
        <v>888</v>
      </c>
    </row>
    <row r="37" customFormat="false" ht="14.65" hidden="false" customHeight="false" outlineLevel="0" collapsed="false">
      <c r="A37" s="1" t="s">
        <v>175</v>
      </c>
      <c r="B37" s="1" t="n">
        <v>0.98</v>
      </c>
      <c r="C37" s="1" t="n">
        <v>0.16</v>
      </c>
      <c r="D37" s="1" t="e">
        <f aca="false"/>
        <v>#N/A</v>
      </c>
      <c r="E37" s="1" t="s">
        <v>889</v>
      </c>
    </row>
    <row r="38" customFormat="false" ht="14.65" hidden="false" customHeight="false" outlineLevel="0" collapsed="false">
      <c r="A38" s="1" t="s">
        <v>679</v>
      </c>
      <c r="B38" s="1" t="n">
        <v>0.946</v>
      </c>
      <c r="C38" s="1" t="n">
        <v>0.154</v>
      </c>
      <c r="D38" s="1" t="e">
        <f aca="false"/>
        <v>#N/A</v>
      </c>
      <c r="E38" s="1" t="s">
        <v>885</v>
      </c>
    </row>
    <row r="39" customFormat="false" ht="14.65" hidden="false" customHeight="false" outlineLevel="0" collapsed="false">
      <c r="A39" s="1" t="s">
        <v>237</v>
      </c>
      <c r="B39" s="1" t="n">
        <v>0.946</v>
      </c>
      <c r="C39" s="1" t="n">
        <v>0.214</v>
      </c>
      <c r="D39" s="1" t="e">
        <f aca="false"/>
        <v>#N/A</v>
      </c>
      <c r="E39" s="1" t="s">
        <v>890</v>
      </c>
    </row>
    <row r="40" customFormat="false" ht="14.65" hidden="false" customHeight="false" outlineLevel="0" collapsed="false">
      <c r="A40" s="1" t="s">
        <v>377</v>
      </c>
      <c r="B40" s="1" t="n">
        <v>0.946</v>
      </c>
      <c r="C40" s="1" t="n">
        <v>0.4</v>
      </c>
      <c r="D40" s="1" t="e">
        <f aca="false"/>
        <v>#N/A</v>
      </c>
      <c r="E40" s="1" t="s">
        <v>891</v>
      </c>
    </row>
    <row r="41" customFormat="false" ht="14.65" hidden="false" customHeight="false" outlineLevel="0" collapsed="false">
      <c r="A41" s="1" t="s">
        <v>495</v>
      </c>
      <c r="B41" s="1" t="n">
        <v>0.946</v>
      </c>
      <c r="C41" s="1" t="n">
        <v>0.0743</v>
      </c>
      <c r="D41" s="1" t="e">
        <f aca="false"/>
        <v>#N/A</v>
      </c>
      <c r="E41" s="1" t="s">
        <v>892</v>
      </c>
    </row>
    <row r="42" customFormat="false" ht="14.65" hidden="false" customHeight="false" outlineLevel="0" collapsed="false">
      <c r="A42" s="1" t="s">
        <v>90</v>
      </c>
      <c r="B42" s="1" t="n">
        <v>0.904</v>
      </c>
      <c r="C42" s="1" t="n">
        <v>0.086</v>
      </c>
      <c r="D42" s="1" t="e">
        <f aca="false"/>
        <v>#N/A</v>
      </c>
      <c r="E42" s="1" t="s">
        <v>893</v>
      </c>
    </row>
    <row r="43" customFormat="false" ht="14.65" hidden="false" customHeight="false" outlineLevel="0" collapsed="false">
      <c r="A43" s="1" t="s">
        <v>131</v>
      </c>
      <c r="B43" s="1" t="n">
        <v>0.904</v>
      </c>
      <c r="C43" s="1" t="n">
        <v>0.0638</v>
      </c>
      <c r="D43" s="1" t="n">
        <v>0.535</v>
      </c>
      <c r="E43" s="1" t="s">
        <v>894</v>
      </c>
    </row>
    <row r="44" customFormat="false" ht="14.65" hidden="false" customHeight="false" outlineLevel="0" collapsed="false">
      <c r="A44" s="1" t="s">
        <v>116</v>
      </c>
      <c r="B44" s="1" t="n">
        <v>0.887</v>
      </c>
      <c r="C44" s="1" t="n">
        <v>0.0694</v>
      </c>
      <c r="D44" s="1" t="e">
        <f aca="false"/>
        <v>#N/A</v>
      </c>
      <c r="E44" s="1" t="s">
        <v>895</v>
      </c>
    </row>
    <row r="45" customFormat="false" ht="14.65" hidden="false" customHeight="false" outlineLevel="0" collapsed="false">
      <c r="A45" s="1" t="s">
        <v>197</v>
      </c>
      <c r="B45" s="1" t="n">
        <v>0.852</v>
      </c>
      <c r="C45" s="1" t="n">
        <v>0.0783</v>
      </c>
      <c r="D45" s="1" t="e">
        <f aca="false"/>
        <v>#N/A</v>
      </c>
      <c r="E45" s="1" t="s">
        <v>896</v>
      </c>
    </row>
    <row r="46" customFormat="false" ht="14.65" hidden="false" customHeight="false" outlineLevel="0" collapsed="false">
      <c r="A46" s="1" t="s">
        <v>402</v>
      </c>
      <c r="B46" s="1" t="n">
        <v>0.852</v>
      </c>
      <c r="C46" s="1" t="n">
        <v>0.333</v>
      </c>
      <c r="D46" s="1" t="e">
        <f aca="false"/>
        <v>#N/A</v>
      </c>
      <c r="E46" s="1" t="s">
        <v>897</v>
      </c>
    </row>
    <row r="47" customFormat="false" ht="14.65" hidden="false" customHeight="false" outlineLevel="0" collapsed="false">
      <c r="A47" s="1" t="s">
        <v>405</v>
      </c>
      <c r="B47" s="1" t="n">
        <v>0.852</v>
      </c>
      <c r="C47" s="1" t="n">
        <v>0.333</v>
      </c>
      <c r="D47" s="1" t="e">
        <f aca="false"/>
        <v>#N/A</v>
      </c>
      <c r="E47" s="1" t="s">
        <v>897</v>
      </c>
    </row>
    <row r="48" customFormat="false" ht="14.65" hidden="false" customHeight="false" outlineLevel="0" collapsed="false">
      <c r="A48" s="1" t="s">
        <v>381</v>
      </c>
      <c r="B48" s="1" t="n">
        <v>0.837</v>
      </c>
      <c r="C48" s="1" t="n">
        <v>0.0674</v>
      </c>
      <c r="D48" s="1" t="n">
        <v>-0.816</v>
      </c>
      <c r="E48" s="1" t="s">
        <v>898</v>
      </c>
    </row>
    <row r="49" customFormat="false" ht="14.65" hidden="false" customHeight="false" outlineLevel="0" collapsed="false">
      <c r="A49" s="1" t="s">
        <v>145</v>
      </c>
      <c r="B49" s="1" t="n">
        <v>0.812</v>
      </c>
      <c r="C49" s="1" t="n">
        <v>0.176</v>
      </c>
      <c r="D49" s="1" t="e">
        <f aca="false"/>
        <v>#N/A</v>
      </c>
      <c r="E49" s="1" t="s">
        <v>146</v>
      </c>
    </row>
    <row r="50" customFormat="false" ht="14.65" hidden="false" customHeight="false" outlineLevel="0" collapsed="false">
      <c r="A50" s="1" t="s">
        <v>98</v>
      </c>
      <c r="B50" s="1" t="n">
        <v>0.812</v>
      </c>
      <c r="C50" s="1" t="n">
        <v>0.0952</v>
      </c>
      <c r="D50" s="1" t="n">
        <v>0</v>
      </c>
      <c r="E50" s="1" t="s">
        <v>899</v>
      </c>
    </row>
    <row r="51" customFormat="false" ht="14.65" hidden="false" customHeight="false" outlineLevel="0" collapsed="false">
      <c r="A51" s="1" t="s">
        <v>278</v>
      </c>
      <c r="B51" s="1" t="n">
        <v>0.812</v>
      </c>
      <c r="C51" s="1" t="n">
        <v>0.0864</v>
      </c>
      <c r="D51" s="1" t="n">
        <v>0</v>
      </c>
      <c r="E51" s="1" t="s">
        <v>900</v>
      </c>
    </row>
    <row r="52" customFormat="false" ht="14.65" hidden="false" customHeight="false" outlineLevel="0" collapsed="false">
      <c r="A52" s="1" t="s">
        <v>471</v>
      </c>
      <c r="B52" s="1" t="n">
        <v>0.807</v>
      </c>
      <c r="C52" s="1" t="n">
        <v>0.129</v>
      </c>
      <c r="D52" s="1" t="e">
        <f aca="false"/>
        <v>#N/A</v>
      </c>
      <c r="E52" s="1" t="s">
        <v>901</v>
      </c>
    </row>
    <row r="53" customFormat="false" ht="14.65" hidden="false" customHeight="false" outlineLevel="0" collapsed="false">
      <c r="A53" s="1" t="s">
        <v>331</v>
      </c>
      <c r="B53" s="1" t="n">
        <v>0.801</v>
      </c>
      <c r="C53" s="1" t="n">
        <v>0.0938</v>
      </c>
      <c r="D53" s="1" t="e">
        <f aca="false"/>
        <v>#N/A</v>
      </c>
      <c r="E53" s="1" t="s">
        <v>902</v>
      </c>
    </row>
    <row r="54" customFormat="false" ht="14.65" hidden="false" customHeight="false" outlineLevel="0" collapsed="false">
      <c r="A54" s="1" t="s">
        <v>448</v>
      </c>
      <c r="B54" s="1" t="n">
        <v>0.778</v>
      </c>
      <c r="C54" s="1" t="n">
        <v>0.286</v>
      </c>
      <c r="D54" s="1" t="e">
        <f aca="false"/>
        <v>#N/A</v>
      </c>
      <c r="E54" s="1" t="s">
        <v>876</v>
      </c>
    </row>
    <row r="55" customFormat="false" ht="14.65" hidden="false" customHeight="false" outlineLevel="0" collapsed="false">
      <c r="A55" s="1" t="s">
        <v>110</v>
      </c>
      <c r="B55" s="1" t="n">
        <v>0.749</v>
      </c>
      <c r="C55" s="1" t="n">
        <v>0.0824</v>
      </c>
      <c r="D55" s="1" t="e">
        <f aca="false"/>
        <v>#N/A</v>
      </c>
      <c r="E55" s="1" t="s">
        <v>903</v>
      </c>
    </row>
    <row r="56" customFormat="false" ht="14.65" hidden="false" customHeight="false" outlineLevel="0" collapsed="false">
      <c r="A56" s="1" t="s">
        <v>255</v>
      </c>
      <c r="B56" s="1" t="n">
        <v>0.749</v>
      </c>
      <c r="C56" s="1" t="n">
        <v>0.121</v>
      </c>
      <c r="D56" s="1" t="e">
        <f aca="false"/>
        <v>#N/A</v>
      </c>
      <c r="E56" s="1" t="s">
        <v>904</v>
      </c>
    </row>
    <row r="57" customFormat="false" ht="14.65" hidden="false" customHeight="false" outlineLevel="0" collapsed="false">
      <c r="A57" s="1" t="s">
        <v>652</v>
      </c>
      <c r="B57" s="1" t="n">
        <v>0.711</v>
      </c>
      <c r="C57" s="1" t="n">
        <v>0.0535</v>
      </c>
      <c r="D57" s="1" t="e">
        <f aca="false"/>
        <v>#N/A</v>
      </c>
      <c r="E57" s="1" t="s">
        <v>905</v>
      </c>
    </row>
    <row r="58" customFormat="false" ht="14.65" hidden="false" customHeight="false" outlineLevel="0" collapsed="false">
      <c r="A58" s="1" t="s">
        <v>155</v>
      </c>
      <c r="B58" s="1" t="n">
        <v>0.7</v>
      </c>
      <c r="C58" s="1" t="n">
        <v>0.25</v>
      </c>
      <c r="D58" s="1" t="e">
        <f aca="false"/>
        <v>#N/A</v>
      </c>
      <c r="E58" s="1" t="s">
        <v>156</v>
      </c>
    </row>
    <row r="59" customFormat="false" ht="14.65" hidden="false" customHeight="false" outlineLevel="0" collapsed="false">
      <c r="A59" s="1" t="s">
        <v>611</v>
      </c>
      <c r="B59" s="1" t="n">
        <v>0.7</v>
      </c>
      <c r="C59" s="1" t="n">
        <v>0.0671</v>
      </c>
      <c r="D59" s="1" t="e">
        <f aca="false"/>
        <v>#N/A</v>
      </c>
      <c r="E59" s="1" t="s">
        <v>906</v>
      </c>
    </row>
    <row r="60" customFormat="false" ht="14.65" hidden="false" customHeight="false" outlineLevel="0" collapsed="false">
      <c r="A60" s="1" t="s">
        <v>88</v>
      </c>
      <c r="B60" s="1" t="n">
        <v>0.695</v>
      </c>
      <c r="C60" s="1" t="n">
        <v>0.0622</v>
      </c>
      <c r="D60" s="1" t="n">
        <v>0</v>
      </c>
      <c r="E60" s="1" t="s">
        <v>907</v>
      </c>
    </row>
    <row r="61" customFormat="false" ht="14.65" hidden="false" customHeight="false" outlineLevel="0" collapsed="false">
      <c r="A61" s="1" t="s">
        <v>120</v>
      </c>
      <c r="B61" s="1" t="n">
        <v>0.672</v>
      </c>
      <c r="C61" s="1" t="n">
        <v>0.0778</v>
      </c>
      <c r="D61" s="1" t="n">
        <v>-1.134</v>
      </c>
      <c r="E61" s="1" t="s">
        <v>908</v>
      </c>
    </row>
    <row r="62" customFormat="false" ht="14.65" hidden="false" customHeight="false" outlineLevel="0" collapsed="false">
      <c r="A62" s="1" t="s">
        <v>92</v>
      </c>
      <c r="B62" s="1" t="n">
        <v>0.672</v>
      </c>
      <c r="C62" s="1" t="n">
        <v>0.0557</v>
      </c>
      <c r="D62" s="1" t="e">
        <f aca="false"/>
        <v>#N/A</v>
      </c>
      <c r="E62" s="1" t="s">
        <v>909</v>
      </c>
    </row>
    <row r="63" customFormat="false" ht="14.65" hidden="false" customHeight="false" outlineLevel="0" collapsed="false">
      <c r="A63" s="1" t="s">
        <v>557</v>
      </c>
      <c r="B63" s="1" t="n">
        <v>0.672</v>
      </c>
      <c r="C63" s="1" t="n">
        <v>0.0612</v>
      </c>
      <c r="D63" s="1" t="n">
        <v>0.905</v>
      </c>
      <c r="E63" s="1" t="s">
        <v>910</v>
      </c>
    </row>
    <row r="64" customFormat="false" ht="14.65" hidden="false" customHeight="false" outlineLevel="0" collapsed="false">
      <c r="A64" s="1" t="s">
        <v>84</v>
      </c>
      <c r="B64" s="1" t="n">
        <v>0.67</v>
      </c>
      <c r="C64" s="1" t="n">
        <v>0.0926</v>
      </c>
      <c r="D64" s="1" t="e">
        <f aca="false"/>
        <v>#N/A</v>
      </c>
      <c r="E64" s="1" t="s">
        <v>911</v>
      </c>
    </row>
    <row r="65" customFormat="false" ht="14.65" hidden="false" customHeight="false" outlineLevel="0" collapsed="false">
      <c r="A65" s="1" t="s">
        <v>912</v>
      </c>
      <c r="B65" s="1" t="n">
        <v>0.67</v>
      </c>
      <c r="C65" s="1" t="n">
        <v>1</v>
      </c>
      <c r="D65" s="1" t="e">
        <f aca="false"/>
        <v>#N/A</v>
      </c>
      <c r="E65" s="1" t="s">
        <v>913</v>
      </c>
    </row>
    <row r="66" customFormat="false" ht="14.65" hidden="false" customHeight="false" outlineLevel="0" collapsed="false">
      <c r="A66" s="1" t="s">
        <v>165</v>
      </c>
      <c r="B66" s="1" t="n">
        <v>0.67</v>
      </c>
      <c r="C66" s="1" t="n">
        <v>1</v>
      </c>
      <c r="D66" s="1" t="e">
        <f aca="false"/>
        <v>#N/A</v>
      </c>
      <c r="E66" s="1" t="s">
        <v>166</v>
      </c>
    </row>
    <row r="67" customFormat="false" ht="14.65" hidden="false" customHeight="false" outlineLevel="0" collapsed="false">
      <c r="A67" s="1" t="s">
        <v>719</v>
      </c>
      <c r="B67" s="1" t="n">
        <v>0.67</v>
      </c>
      <c r="C67" s="1" t="n">
        <v>1</v>
      </c>
      <c r="D67" s="1" t="e">
        <f aca="false"/>
        <v>#N/A</v>
      </c>
      <c r="E67" s="1" t="s">
        <v>720</v>
      </c>
    </row>
    <row r="68" customFormat="false" ht="14.65" hidden="false" customHeight="false" outlineLevel="0" collapsed="false">
      <c r="A68" s="1" t="s">
        <v>570</v>
      </c>
      <c r="B68" s="1" t="n">
        <v>0.669</v>
      </c>
      <c r="C68" s="1" t="n">
        <v>0.0822</v>
      </c>
      <c r="D68" s="1" t="n">
        <v>1</v>
      </c>
      <c r="E68" s="1" t="s">
        <v>914</v>
      </c>
    </row>
    <row r="69" customFormat="false" ht="14.65" hidden="false" customHeight="false" outlineLevel="0" collapsed="false">
      <c r="A69" s="1" t="s">
        <v>353</v>
      </c>
      <c r="B69" s="1" t="n">
        <v>0.669</v>
      </c>
      <c r="C69" s="1" t="n">
        <v>0.0603</v>
      </c>
      <c r="D69" s="1" t="n">
        <v>0</v>
      </c>
      <c r="E69" s="1" t="s">
        <v>915</v>
      </c>
    </row>
    <row r="70" customFormat="false" ht="14.65" hidden="false" customHeight="false" outlineLevel="0" collapsed="false">
      <c r="A70" s="1" t="s">
        <v>369</v>
      </c>
      <c r="B70" s="1" t="n">
        <v>0.665</v>
      </c>
      <c r="C70" s="1" t="n">
        <v>0.136</v>
      </c>
      <c r="D70" s="1" t="e">
        <f aca="false"/>
        <v>#N/A</v>
      </c>
      <c r="E70" s="1" t="s">
        <v>916</v>
      </c>
    </row>
    <row r="71" customFormat="false" ht="14.65" hidden="false" customHeight="false" outlineLevel="0" collapsed="false">
      <c r="A71" s="1" t="s">
        <v>823</v>
      </c>
      <c r="B71" s="1" t="n">
        <v>0.656</v>
      </c>
      <c r="C71" s="1" t="n">
        <v>0.105</v>
      </c>
      <c r="D71" s="1" t="e">
        <f aca="false"/>
        <v>#N/A</v>
      </c>
      <c r="E71" s="1" t="s">
        <v>917</v>
      </c>
    </row>
    <row r="72" customFormat="false" ht="14.65" hidden="false" customHeight="false" outlineLevel="0" collapsed="false">
      <c r="A72" s="1" t="s">
        <v>211</v>
      </c>
      <c r="B72" s="1" t="n">
        <v>0.656</v>
      </c>
      <c r="C72" s="1" t="n">
        <v>0.0745</v>
      </c>
      <c r="D72" s="1" t="e">
        <f aca="false"/>
        <v>#N/A</v>
      </c>
      <c r="E72" s="1" t="s">
        <v>918</v>
      </c>
    </row>
    <row r="73" customFormat="false" ht="14.65" hidden="false" customHeight="false" outlineLevel="0" collapsed="false">
      <c r="A73" s="1" t="s">
        <v>249</v>
      </c>
      <c r="B73" s="1" t="n">
        <v>0.64</v>
      </c>
      <c r="C73" s="1" t="n">
        <v>0.0591</v>
      </c>
      <c r="D73" s="1" t="e">
        <f aca="false"/>
        <v>#N/A</v>
      </c>
      <c r="E73" s="1" t="s">
        <v>919</v>
      </c>
    </row>
    <row r="74" customFormat="false" ht="14.65" hidden="false" customHeight="false" outlineLevel="0" collapsed="false">
      <c r="A74" s="1" t="s">
        <v>386</v>
      </c>
      <c r="B74" s="1" t="n">
        <v>0.64</v>
      </c>
      <c r="C74" s="1" t="n">
        <v>0.13</v>
      </c>
      <c r="D74" s="1" t="e">
        <f aca="false"/>
        <v>#N/A</v>
      </c>
      <c r="E74" s="1" t="s">
        <v>920</v>
      </c>
    </row>
    <row r="75" customFormat="false" ht="14.65" hidden="false" customHeight="false" outlineLevel="0" collapsed="false">
      <c r="A75" s="1" t="s">
        <v>125</v>
      </c>
      <c r="B75" s="1" t="n">
        <v>0.637</v>
      </c>
      <c r="C75" s="1" t="n">
        <v>0.0789</v>
      </c>
      <c r="D75" s="1" t="n">
        <v>0.816</v>
      </c>
      <c r="E75" s="1" t="s">
        <v>921</v>
      </c>
    </row>
    <row r="76" customFormat="false" ht="14.65" hidden="false" customHeight="false" outlineLevel="0" collapsed="false">
      <c r="A76" s="1" t="s">
        <v>129</v>
      </c>
      <c r="B76" s="1" t="n">
        <v>0.637</v>
      </c>
      <c r="C76" s="1" t="n">
        <v>0.0684</v>
      </c>
      <c r="D76" s="1" t="n">
        <v>-0.378</v>
      </c>
      <c r="E76" s="1" t="s">
        <v>922</v>
      </c>
    </row>
    <row r="77" customFormat="false" ht="14.65" hidden="false" customHeight="false" outlineLevel="0" collapsed="false">
      <c r="A77" s="1" t="s">
        <v>82</v>
      </c>
      <c r="B77" s="1" t="n">
        <v>0.637</v>
      </c>
      <c r="C77" s="1" t="n">
        <v>0.0684</v>
      </c>
      <c r="D77" s="1" t="n">
        <v>0.707</v>
      </c>
      <c r="E77" s="1" t="s">
        <v>923</v>
      </c>
    </row>
    <row r="78" customFormat="false" ht="14.65" hidden="false" customHeight="false" outlineLevel="0" collapsed="false">
      <c r="A78" s="1" t="s">
        <v>157</v>
      </c>
      <c r="B78" s="1" t="n">
        <v>0.617</v>
      </c>
      <c r="C78" s="1" t="n">
        <v>0.0714</v>
      </c>
      <c r="D78" s="1" t="e">
        <f aca="false"/>
        <v>#N/A</v>
      </c>
      <c r="E78" s="1" t="s">
        <v>924</v>
      </c>
    </row>
    <row r="79" customFormat="false" ht="14.65" hidden="false" customHeight="false" outlineLevel="0" collapsed="false">
      <c r="A79" s="1" t="s">
        <v>159</v>
      </c>
      <c r="B79" s="1" t="n">
        <v>0.617</v>
      </c>
      <c r="C79" s="1" t="n">
        <v>0.0714</v>
      </c>
      <c r="D79" s="1" t="e">
        <f aca="false"/>
        <v>#N/A</v>
      </c>
      <c r="E79" s="1" t="s">
        <v>925</v>
      </c>
    </row>
    <row r="80" customFormat="false" ht="14.65" hidden="false" customHeight="false" outlineLevel="0" collapsed="false">
      <c r="A80" s="1" t="s">
        <v>595</v>
      </c>
      <c r="B80" s="1" t="n">
        <v>0.617</v>
      </c>
      <c r="C80" s="1" t="n">
        <v>0.0769</v>
      </c>
      <c r="D80" s="1" t="n">
        <v>1</v>
      </c>
      <c r="E80" s="1" t="s">
        <v>926</v>
      </c>
    </row>
    <row r="81" customFormat="false" ht="14.65" hidden="false" customHeight="false" outlineLevel="0" collapsed="false">
      <c r="A81" s="1" t="s">
        <v>517</v>
      </c>
      <c r="B81" s="1" t="n">
        <v>0.584</v>
      </c>
      <c r="C81" s="1" t="n">
        <v>0.182</v>
      </c>
      <c r="D81" s="1" t="e">
        <f aca="false"/>
        <v>#N/A</v>
      </c>
      <c r="E81" s="1" t="s">
        <v>927</v>
      </c>
    </row>
    <row r="82" customFormat="false" ht="14.65" hidden="false" customHeight="false" outlineLevel="0" collapsed="false">
      <c r="A82" s="1" t="s">
        <v>133</v>
      </c>
      <c r="B82" s="1" t="n">
        <v>0.584</v>
      </c>
      <c r="C82" s="1" t="n">
        <v>0.0602</v>
      </c>
      <c r="D82" s="1" t="n">
        <v>0</v>
      </c>
      <c r="E82" s="1" t="s">
        <v>928</v>
      </c>
    </row>
    <row r="83" customFormat="false" ht="14.65" hidden="false" customHeight="false" outlineLevel="0" collapsed="false">
      <c r="A83" s="1" t="s">
        <v>357</v>
      </c>
      <c r="B83" s="1" t="n">
        <v>0.584</v>
      </c>
      <c r="C83" s="1" t="n">
        <v>0.0625</v>
      </c>
      <c r="D83" s="1" t="e">
        <f aca="false"/>
        <v>#N/A</v>
      </c>
      <c r="E83" s="1" t="s">
        <v>929</v>
      </c>
    </row>
    <row r="84" customFormat="false" ht="14.65" hidden="false" customHeight="false" outlineLevel="0" collapsed="false">
      <c r="A84" s="1" t="s">
        <v>475</v>
      </c>
      <c r="B84" s="1" t="n">
        <v>0.584</v>
      </c>
      <c r="C84" s="1" t="n">
        <v>0.0625</v>
      </c>
      <c r="D84" s="1" t="e">
        <f aca="false"/>
        <v>#N/A</v>
      </c>
      <c r="E84" s="1" t="s">
        <v>930</v>
      </c>
    </row>
    <row r="85" customFormat="false" ht="14.65" hidden="false" customHeight="false" outlineLevel="0" collapsed="false">
      <c r="A85" s="1" t="s">
        <v>135</v>
      </c>
      <c r="B85" s="1" t="n">
        <v>0.577</v>
      </c>
      <c r="C85" s="1" t="n">
        <v>0.0741</v>
      </c>
      <c r="D85" s="1" t="n">
        <v>0.447</v>
      </c>
      <c r="E85" s="1" t="s">
        <v>931</v>
      </c>
    </row>
    <row r="86" customFormat="false" ht="14.65" hidden="false" customHeight="false" outlineLevel="0" collapsed="false">
      <c r="A86" s="1" t="s">
        <v>137</v>
      </c>
      <c r="B86" s="1" t="n">
        <v>0.576</v>
      </c>
      <c r="C86" s="1" t="n">
        <v>0.0686</v>
      </c>
      <c r="D86" s="1" t="n">
        <v>-0.447</v>
      </c>
      <c r="E86" s="1" t="s">
        <v>932</v>
      </c>
    </row>
    <row r="87" customFormat="false" ht="14.65" hidden="false" customHeight="false" outlineLevel="0" collapsed="false">
      <c r="A87" s="1" t="s">
        <v>642</v>
      </c>
      <c r="B87" s="1" t="n">
        <v>0.576</v>
      </c>
      <c r="C87" s="1" t="n">
        <v>0.0645</v>
      </c>
      <c r="D87" s="1" t="n">
        <v>-0.707</v>
      </c>
      <c r="E87" s="1" t="s">
        <v>933</v>
      </c>
    </row>
    <row r="88" customFormat="false" ht="14.65" hidden="false" customHeight="false" outlineLevel="0" collapsed="false">
      <c r="A88" s="1" t="s">
        <v>139</v>
      </c>
      <c r="B88" s="1" t="n">
        <v>0.576</v>
      </c>
      <c r="C88" s="1" t="n">
        <v>0.0616</v>
      </c>
      <c r="D88" s="1" t="e">
        <f aca="false"/>
        <v>#N/A</v>
      </c>
      <c r="E88" s="1" t="s">
        <v>934</v>
      </c>
    </row>
    <row r="89" customFormat="false" ht="14.65" hidden="false" customHeight="false" outlineLevel="0" collapsed="false">
      <c r="A89" s="1" t="s">
        <v>264</v>
      </c>
      <c r="B89" s="1" t="n">
        <v>0.576</v>
      </c>
      <c r="C89" s="1" t="n">
        <v>0.068</v>
      </c>
      <c r="D89" s="1" t="n">
        <v>-1</v>
      </c>
      <c r="E89" s="1" t="s">
        <v>935</v>
      </c>
    </row>
    <row r="90" customFormat="false" ht="14.65" hidden="false" customHeight="false" outlineLevel="0" collapsed="false">
      <c r="A90" s="1" t="s">
        <v>193</v>
      </c>
      <c r="B90" s="1" t="n">
        <v>0.576</v>
      </c>
      <c r="C90" s="1" t="n">
        <v>0.167</v>
      </c>
      <c r="D90" s="1" t="e">
        <f aca="false"/>
        <v>#N/A</v>
      </c>
      <c r="E90" s="1" t="s">
        <v>194</v>
      </c>
    </row>
    <row r="91" customFormat="false" ht="14.65" hidden="false" customHeight="false" outlineLevel="0" collapsed="false">
      <c r="A91" s="1" t="s">
        <v>102</v>
      </c>
      <c r="B91" s="1" t="n">
        <v>0.576</v>
      </c>
      <c r="C91" s="1" t="n">
        <v>0.0781</v>
      </c>
      <c r="D91" s="1" t="e">
        <f aca="false"/>
        <v>#N/A</v>
      </c>
      <c r="E91" s="1" t="s">
        <v>936</v>
      </c>
    </row>
    <row r="92" customFormat="false" ht="14.65" hidden="false" customHeight="false" outlineLevel="0" collapsed="false">
      <c r="A92" s="1" t="s">
        <v>177</v>
      </c>
      <c r="B92" s="1" t="n">
        <v>0.576</v>
      </c>
      <c r="C92" s="1" t="n">
        <v>0.0781</v>
      </c>
      <c r="D92" s="1" t="e">
        <f aca="false"/>
        <v>#N/A</v>
      </c>
      <c r="E92" s="1" t="s">
        <v>937</v>
      </c>
    </row>
    <row r="93" customFormat="false" ht="14.65" hidden="false" customHeight="false" outlineLevel="0" collapsed="false">
      <c r="A93" s="1" t="s">
        <v>167</v>
      </c>
      <c r="B93" s="1" t="n">
        <v>0.576</v>
      </c>
      <c r="C93" s="1" t="n">
        <v>0.063</v>
      </c>
      <c r="D93" s="1" t="n">
        <v>-0.447</v>
      </c>
      <c r="E93" s="1" t="s">
        <v>938</v>
      </c>
    </row>
    <row r="94" customFormat="false" ht="14.65" hidden="false" customHeight="false" outlineLevel="0" collapsed="false">
      <c r="A94" s="1" t="s">
        <v>280</v>
      </c>
      <c r="B94" s="1" t="n">
        <v>0.576</v>
      </c>
      <c r="C94" s="1" t="n">
        <v>0.066</v>
      </c>
      <c r="D94" s="1" t="n">
        <v>1.134</v>
      </c>
      <c r="E94" s="1" t="s">
        <v>939</v>
      </c>
    </row>
    <row r="95" customFormat="false" ht="14.65" hidden="false" customHeight="false" outlineLevel="0" collapsed="false">
      <c r="A95" s="1" t="s">
        <v>350</v>
      </c>
      <c r="B95" s="1" t="n">
        <v>0.576</v>
      </c>
      <c r="C95" s="1" t="n">
        <v>0.0769</v>
      </c>
      <c r="D95" s="1" t="e">
        <f aca="false"/>
        <v>#N/A</v>
      </c>
      <c r="E95" s="1" t="s">
        <v>940</v>
      </c>
    </row>
    <row r="96" customFormat="false" ht="14.65" hidden="false" customHeight="false" outlineLevel="0" collapsed="false">
      <c r="A96" s="1" t="s">
        <v>524</v>
      </c>
      <c r="B96" s="1" t="n">
        <v>0.576</v>
      </c>
      <c r="C96" s="1" t="n">
        <v>0.0769</v>
      </c>
      <c r="D96" s="1" t="e">
        <f aca="false"/>
        <v>#N/A</v>
      </c>
      <c r="E96" s="1" t="s">
        <v>941</v>
      </c>
    </row>
    <row r="97" customFormat="false" ht="14.65" hidden="false" customHeight="false" outlineLevel="0" collapsed="false">
      <c r="A97" s="1" t="s">
        <v>942</v>
      </c>
      <c r="B97" s="1" t="n">
        <v>0.576</v>
      </c>
      <c r="C97" s="1" t="n">
        <v>0.5</v>
      </c>
      <c r="D97" s="1" t="e">
        <f aca="false"/>
        <v>#N/A</v>
      </c>
      <c r="E97" s="1" t="s">
        <v>943</v>
      </c>
    </row>
    <row r="98" customFormat="false" ht="14.65" hidden="false" customHeight="false" outlineLevel="0" collapsed="false">
      <c r="A98" s="1" t="s">
        <v>217</v>
      </c>
      <c r="B98" s="1" t="n">
        <v>0.576</v>
      </c>
      <c r="C98" s="1" t="n">
        <v>0.5</v>
      </c>
      <c r="D98" s="1" t="e">
        <f aca="false"/>
        <v>#N/A</v>
      </c>
      <c r="E98" s="1" t="s">
        <v>218</v>
      </c>
    </row>
    <row r="99" customFormat="false" ht="14.65" hidden="false" customHeight="false" outlineLevel="0" collapsed="false">
      <c r="A99" s="1" t="s">
        <v>219</v>
      </c>
      <c r="B99" s="1" t="n">
        <v>0.576</v>
      </c>
      <c r="C99" s="1" t="n">
        <v>0.5</v>
      </c>
      <c r="D99" s="1" t="e">
        <f aca="false"/>
        <v>#N/A</v>
      </c>
      <c r="E99" s="1" t="s">
        <v>220</v>
      </c>
    </row>
    <row r="100" customFormat="false" ht="14.65" hidden="false" customHeight="false" outlineLevel="0" collapsed="false">
      <c r="A100" s="1" t="s">
        <v>221</v>
      </c>
      <c r="B100" s="1" t="n">
        <v>0.576</v>
      </c>
      <c r="C100" s="1" t="n">
        <v>0.5</v>
      </c>
      <c r="D100" s="1" t="e">
        <f aca="false"/>
        <v>#N/A</v>
      </c>
      <c r="E100" s="1" t="s">
        <v>222</v>
      </c>
    </row>
    <row r="101" customFormat="false" ht="14.65" hidden="false" customHeight="false" outlineLevel="0" collapsed="false">
      <c r="A101" s="1" t="s">
        <v>944</v>
      </c>
      <c r="B101" s="1" t="n">
        <v>0.576</v>
      </c>
      <c r="C101" s="1" t="n">
        <v>0.5</v>
      </c>
      <c r="D101" s="1" t="e">
        <f aca="false"/>
        <v>#N/A</v>
      </c>
      <c r="E101" s="1" t="s">
        <v>945</v>
      </c>
    </row>
    <row r="102" customFormat="false" ht="14.65" hidden="false" customHeight="false" outlineLevel="0" collapsed="false">
      <c r="A102" s="1" t="s">
        <v>223</v>
      </c>
      <c r="B102" s="1" t="n">
        <v>0.576</v>
      </c>
      <c r="C102" s="1" t="n">
        <v>0.5</v>
      </c>
      <c r="D102" s="1" t="e">
        <f aca="false"/>
        <v>#N/A</v>
      </c>
      <c r="E102" s="1" t="s">
        <v>224</v>
      </c>
    </row>
    <row r="103" customFormat="false" ht="14.65" hidden="false" customHeight="false" outlineLevel="0" collapsed="false">
      <c r="A103" s="1" t="s">
        <v>225</v>
      </c>
      <c r="B103" s="1" t="n">
        <v>0.576</v>
      </c>
      <c r="C103" s="1" t="n">
        <v>0.5</v>
      </c>
      <c r="D103" s="1" t="e">
        <f aca="false"/>
        <v>#N/A</v>
      </c>
      <c r="E103" s="1" t="s">
        <v>226</v>
      </c>
    </row>
    <row r="104" customFormat="false" ht="14.65" hidden="false" customHeight="false" outlineLevel="0" collapsed="false">
      <c r="A104" s="1" t="s">
        <v>227</v>
      </c>
      <c r="B104" s="1" t="n">
        <v>0.576</v>
      </c>
      <c r="C104" s="1" t="n">
        <v>0.5</v>
      </c>
      <c r="D104" s="1" t="e">
        <f aca="false"/>
        <v>#N/A</v>
      </c>
      <c r="E104" s="1" t="s">
        <v>228</v>
      </c>
    </row>
    <row r="105" customFormat="false" ht="14.65" hidden="false" customHeight="false" outlineLevel="0" collapsed="false">
      <c r="A105" s="1" t="s">
        <v>229</v>
      </c>
      <c r="B105" s="1" t="n">
        <v>0.576</v>
      </c>
      <c r="C105" s="1" t="n">
        <v>0.5</v>
      </c>
      <c r="D105" s="1" t="e">
        <f aca="false"/>
        <v>#N/A</v>
      </c>
      <c r="E105" s="1" t="s">
        <v>222</v>
      </c>
    </row>
    <row r="106" customFormat="false" ht="14.65" hidden="false" customHeight="false" outlineLevel="0" collapsed="false">
      <c r="A106" s="1" t="s">
        <v>209</v>
      </c>
      <c r="B106" s="1" t="n">
        <v>0.569</v>
      </c>
      <c r="C106" s="1" t="n">
        <v>0.154</v>
      </c>
      <c r="D106" s="1" t="e">
        <f aca="false"/>
        <v>#N/A</v>
      </c>
      <c r="E106" s="1" t="s">
        <v>210</v>
      </c>
    </row>
    <row r="107" customFormat="false" ht="14.65" hidden="false" customHeight="false" outlineLevel="0" collapsed="false">
      <c r="A107" s="1" t="s">
        <v>187</v>
      </c>
      <c r="B107" s="1" t="n">
        <v>0.569</v>
      </c>
      <c r="C107" s="1" t="n">
        <v>0.0758</v>
      </c>
      <c r="D107" s="1" t="n">
        <v>0.447</v>
      </c>
      <c r="E107" s="1" t="s">
        <v>946</v>
      </c>
    </row>
    <row r="108" customFormat="false" ht="14.65" hidden="false" customHeight="false" outlineLevel="0" collapsed="false">
      <c r="A108" s="1" t="s">
        <v>118</v>
      </c>
      <c r="B108" s="1" t="n">
        <v>0.569</v>
      </c>
      <c r="C108" s="1" t="n">
        <v>0.0615</v>
      </c>
      <c r="D108" s="1" t="e">
        <f aca="false"/>
        <v>#N/A</v>
      </c>
      <c r="E108" s="1" t="s">
        <v>947</v>
      </c>
    </row>
    <row r="109" customFormat="false" ht="14.65" hidden="false" customHeight="false" outlineLevel="0" collapsed="false">
      <c r="A109" s="1" t="s">
        <v>490</v>
      </c>
      <c r="B109" s="1" t="n">
        <v>0.552</v>
      </c>
      <c r="C109" s="1" t="n">
        <v>0.0682</v>
      </c>
      <c r="D109" s="1" t="n">
        <v>-1</v>
      </c>
      <c r="E109" s="1" t="s">
        <v>948</v>
      </c>
    </row>
    <row r="110" customFormat="false" ht="14.65" hidden="false" customHeight="false" outlineLevel="0" collapsed="false">
      <c r="A110" s="1" t="s">
        <v>325</v>
      </c>
      <c r="B110" s="1" t="n">
        <v>0.552</v>
      </c>
      <c r="C110" s="1" t="n">
        <v>0.0682</v>
      </c>
      <c r="D110" s="1" t="e">
        <f aca="false"/>
        <v>#N/A</v>
      </c>
      <c r="E110" s="1" t="s">
        <v>949</v>
      </c>
    </row>
    <row r="111" customFormat="false" ht="14.65" hidden="false" customHeight="false" outlineLevel="0" collapsed="false">
      <c r="A111" s="1" t="s">
        <v>284</v>
      </c>
      <c r="B111" s="1" t="n">
        <v>0.552</v>
      </c>
      <c r="C111" s="1" t="n">
        <v>0.0606</v>
      </c>
      <c r="D111" s="1" t="n">
        <v>0.707</v>
      </c>
      <c r="E111" s="1" t="s">
        <v>950</v>
      </c>
    </row>
    <row r="112" customFormat="false" ht="14.65" hidden="false" customHeight="false" outlineLevel="0" collapsed="false">
      <c r="A112" s="1" t="s">
        <v>383</v>
      </c>
      <c r="B112" s="1" t="n">
        <v>0.552</v>
      </c>
      <c r="C112" s="1" t="n">
        <v>0.0562</v>
      </c>
      <c r="D112" s="1" t="e">
        <f aca="false"/>
        <v>#N/A</v>
      </c>
      <c r="E112" s="1" t="s">
        <v>951</v>
      </c>
    </row>
    <row r="113" customFormat="false" ht="14.65" hidden="false" customHeight="false" outlineLevel="0" collapsed="false">
      <c r="A113" s="1" t="s">
        <v>564</v>
      </c>
      <c r="B113" s="1" t="n">
        <v>0.541</v>
      </c>
      <c r="C113" s="1" t="n">
        <v>0.143</v>
      </c>
      <c r="D113" s="1" t="e">
        <f aca="false"/>
        <v>#N/A</v>
      </c>
      <c r="E113" s="1" t="s">
        <v>952</v>
      </c>
    </row>
    <row r="114" customFormat="false" ht="14.65" hidden="false" customHeight="false" outlineLevel="0" collapsed="false">
      <c r="A114" s="1" t="s">
        <v>567</v>
      </c>
      <c r="B114" s="1" t="n">
        <v>0.541</v>
      </c>
      <c r="C114" s="1" t="n">
        <v>0.143</v>
      </c>
      <c r="D114" s="1" t="e">
        <f aca="false"/>
        <v>#N/A</v>
      </c>
      <c r="E114" s="1" t="s">
        <v>876</v>
      </c>
    </row>
    <row r="115" customFormat="false" ht="14.65" hidden="false" customHeight="false" outlineLevel="0" collapsed="false">
      <c r="A115" s="1" t="s">
        <v>355</v>
      </c>
      <c r="B115" s="1" t="n">
        <v>0.541</v>
      </c>
      <c r="C115" s="1" t="n">
        <v>0.0526</v>
      </c>
      <c r="D115" s="1" t="n">
        <v>0.905</v>
      </c>
      <c r="E115" s="1" t="s">
        <v>953</v>
      </c>
    </row>
    <row r="116" customFormat="false" ht="14.65" hidden="false" customHeight="false" outlineLevel="0" collapsed="false">
      <c r="A116" s="1" t="s">
        <v>349</v>
      </c>
      <c r="B116" s="1" t="n">
        <v>0.541</v>
      </c>
      <c r="C116" s="1" t="n">
        <v>0.0667</v>
      </c>
      <c r="D116" s="1" t="n">
        <v>0</v>
      </c>
      <c r="E116" s="1" t="s">
        <v>954</v>
      </c>
    </row>
    <row r="117" customFormat="false" ht="14.65" hidden="false" customHeight="false" outlineLevel="0" collapsed="false">
      <c r="A117" s="1" t="s">
        <v>543</v>
      </c>
      <c r="B117" s="1" t="n">
        <v>0.541</v>
      </c>
      <c r="C117" s="1" t="n">
        <v>0.0725</v>
      </c>
      <c r="D117" s="1" t="n">
        <v>0.447</v>
      </c>
      <c r="E117" s="1" t="s">
        <v>955</v>
      </c>
    </row>
    <row r="118" customFormat="false" ht="14.65" hidden="false" customHeight="false" outlineLevel="0" collapsed="false">
      <c r="A118" s="1" t="s">
        <v>203</v>
      </c>
      <c r="B118" s="1" t="n">
        <v>0.524</v>
      </c>
      <c r="C118" s="1" t="n">
        <v>0.0714</v>
      </c>
      <c r="D118" s="1" t="n">
        <v>0.447</v>
      </c>
      <c r="E118" s="1" t="s">
        <v>956</v>
      </c>
    </row>
    <row r="119" customFormat="false" ht="14.65" hidden="false" customHeight="false" outlineLevel="0" collapsed="false">
      <c r="A119" s="1" t="s">
        <v>183</v>
      </c>
      <c r="B119" s="1" t="n">
        <v>0.506</v>
      </c>
      <c r="C119" s="1" t="n">
        <v>0.0543</v>
      </c>
      <c r="D119" s="1" t="n">
        <v>0</v>
      </c>
      <c r="E119" s="1" t="s">
        <v>957</v>
      </c>
    </row>
    <row r="120" customFormat="false" ht="14.65" hidden="false" customHeight="false" outlineLevel="0" collapsed="false">
      <c r="A120" s="1" t="s">
        <v>615</v>
      </c>
      <c r="B120" s="1" t="n">
        <v>0.502</v>
      </c>
      <c r="C120" s="1" t="n">
        <v>0.0784</v>
      </c>
      <c r="D120" s="1" t="e">
        <f aca="false"/>
        <v>#N/A</v>
      </c>
      <c r="E120" s="1" t="s">
        <v>958</v>
      </c>
    </row>
    <row r="121" customFormat="false" ht="14.65" hidden="false" customHeight="false" outlineLevel="0" collapsed="false">
      <c r="A121" s="1" t="s">
        <v>153</v>
      </c>
      <c r="B121" s="1" t="n">
        <v>0.495</v>
      </c>
      <c r="C121" s="1" t="n">
        <v>0.0694</v>
      </c>
      <c r="D121" s="1" t="n">
        <v>-1</v>
      </c>
      <c r="E121" s="1" t="s">
        <v>959</v>
      </c>
    </row>
    <row r="122" customFormat="false" ht="14.65" hidden="false" customHeight="false" outlineLevel="0" collapsed="false">
      <c r="A122" s="1" t="s">
        <v>241</v>
      </c>
      <c r="B122" s="1" t="n">
        <v>0.494</v>
      </c>
      <c r="C122" s="1" t="n">
        <v>0.0769</v>
      </c>
      <c r="D122" s="1" t="e">
        <f aca="false"/>
        <v>#N/A</v>
      </c>
      <c r="E122" s="1" t="s">
        <v>960</v>
      </c>
    </row>
    <row r="123" customFormat="false" ht="14.65" hidden="false" customHeight="false" outlineLevel="0" collapsed="false">
      <c r="A123" s="1" t="s">
        <v>726</v>
      </c>
      <c r="B123" s="1" t="n">
        <v>0.494</v>
      </c>
      <c r="C123" s="1" t="n">
        <v>0.333</v>
      </c>
      <c r="D123" s="1" t="e">
        <f aca="false"/>
        <v>#N/A</v>
      </c>
      <c r="E123" s="1" t="s">
        <v>727</v>
      </c>
    </row>
    <row r="124" customFormat="false" ht="14.65" hidden="false" customHeight="false" outlineLevel="0" collapsed="false">
      <c r="A124" s="1" t="s">
        <v>728</v>
      </c>
      <c r="B124" s="1" t="n">
        <v>0.494</v>
      </c>
      <c r="C124" s="1" t="n">
        <v>0.333</v>
      </c>
      <c r="D124" s="1" t="e">
        <f aca="false"/>
        <v>#N/A</v>
      </c>
      <c r="E124" s="1" t="s">
        <v>729</v>
      </c>
    </row>
    <row r="125" customFormat="false" ht="14.65" hidden="false" customHeight="false" outlineLevel="0" collapsed="false">
      <c r="A125" s="1" t="s">
        <v>289</v>
      </c>
      <c r="B125" s="1" t="n">
        <v>0.494</v>
      </c>
      <c r="C125" s="1" t="n">
        <v>0.333</v>
      </c>
      <c r="D125" s="1" t="e">
        <f aca="false"/>
        <v>#N/A</v>
      </c>
      <c r="E125" s="1" t="s">
        <v>290</v>
      </c>
    </row>
    <row r="126" customFormat="false" ht="14.65" hidden="false" customHeight="false" outlineLevel="0" collapsed="false">
      <c r="A126" s="1" t="s">
        <v>961</v>
      </c>
      <c r="B126" s="1" t="n">
        <v>0.494</v>
      </c>
      <c r="C126" s="1" t="n">
        <v>0.333</v>
      </c>
      <c r="D126" s="1" t="e">
        <f aca="false"/>
        <v>#N/A</v>
      </c>
      <c r="E126" s="1" t="s">
        <v>962</v>
      </c>
    </row>
    <row r="127" customFormat="false" ht="14.65" hidden="false" customHeight="false" outlineLevel="0" collapsed="false">
      <c r="A127" s="1" t="s">
        <v>291</v>
      </c>
      <c r="B127" s="1" t="n">
        <v>0.494</v>
      </c>
      <c r="C127" s="1" t="n">
        <v>0.333</v>
      </c>
      <c r="D127" s="1" t="e">
        <f aca="false"/>
        <v>#N/A</v>
      </c>
      <c r="E127" s="1" t="s">
        <v>292</v>
      </c>
    </row>
    <row r="128" customFormat="false" ht="14.65" hidden="false" customHeight="false" outlineLevel="0" collapsed="false">
      <c r="A128" s="1" t="s">
        <v>294</v>
      </c>
      <c r="B128" s="1" t="n">
        <v>0.494</v>
      </c>
      <c r="C128" s="1" t="n">
        <v>0.333</v>
      </c>
      <c r="D128" s="1" t="e">
        <f aca="false"/>
        <v>#N/A</v>
      </c>
      <c r="E128" s="1" t="s">
        <v>295</v>
      </c>
    </row>
    <row r="129" customFormat="false" ht="14.65" hidden="false" customHeight="false" outlineLevel="0" collapsed="false">
      <c r="A129" s="1" t="s">
        <v>787</v>
      </c>
      <c r="B129" s="1" t="n">
        <v>0.494</v>
      </c>
      <c r="C129" s="1" t="n">
        <v>0.125</v>
      </c>
      <c r="D129" s="1" t="e">
        <f aca="false"/>
        <v>#N/A</v>
      </c>
      <c r="E129" s="1" t="s">
        <v>963</v>
      </c>
    </row>
    <row r="130" customFormat="false" ht="14.65" hidden="false" customHeight="false" outlineLevel="0" collapsed="false">
      <c r="A130" s="1" t="s">
        <v>317</v>
      </c>
      <c r="B130" s="1" t="n">
        <v>0.49</v>
      </c>
      <c r="C130" s="1" t="n">
        <v>0.0545</v>
      </c>
      <c r="D130" s="1" t="n">
        <v>0.707</v>
      </c>
      <c r="E130" s="1" t="s">
        <v>964</v>
      </c>
    </row>
    <row r="131" customFormat="false" ht="14.65" hidden="false" customHeight="false" outlineLevel="0" collapsed="false">
      <c r="A131" s="1" t="s">
        <v>530</v>
      </c>
      <c r="B131" s="1" t="n">
        <v>0.49</v>
      </c>
      <c r="C131" s="1" t="n">
        <v>0.0529</v>
      </c>
      <c r="D131" s="1" t="e">
        <f aca="false"/>
        <v>#N/A</v>
      </c>
      <c r="E131" s="1" t="s">
        <v>965</v>
      </c>
    </row>
    <row r="132" customFormat="false" ht="14.65" hidden="false" customHeight="false" outlineLevel="0" collapsed="false">
      <c r="A132" s="1" t="s">
        <v>306</v>
      </c>
      <c r="B132" s="1" t="n">
        <v>0.482</v>
      </c>
      <c r="C132" s="1" t="n">
        <v>0.0526</v>
      </c>
      <c r="D132" s="1" t="e">
        <f aca="false"/>
        <v>#N/A</v>
      </c>
      <c r="E132" s="1" t="s">
        <v>966</v>
      </c>
    </row>
    <row r="133" customFormat="false" ht="14.65" hidden="false" customHeight="false" outlineLevel="0" collapsed="false">
      <c r="A133" s="1" t="s">
        <v>243</v>
      </c>
      <c r="B133" s="1" t="n">
        <v>0.48</v>
      </c>
      <c r="C133" s="1" t="n">
        <v>0.0667</v>
      </c>
      <c r="D133" s="1" t="n">
        <v>-0.447</v>
      </c>
      <c r="E133" s="1" t="s">
        <v>967</v>
      </c>
    </row>
    <row r="134" customFormat="false" ht="14.65" hidden="false" customHeight="false" outlineLevel="0" collapsed="false">
      <c r="A134" s="1" t="s">
        <v>365</v>
      </c>
      <c r="B134" s="1" t="n">
        <v>0.48</v>
      </c>
      <c r="C134" s="1" t="n">
        <v>0.0583</v>
      </c>
      <c r="D134" s="1" t="e">
        <f aca="false"/>
        <v>#N/A</v>
      </c>
      <c r="E134" s="1" t="s">
        <v>968</v>
      </c>
    </row>
    <row r="135" customFormat="false" ht="14.65" hidden="false" customHeight="false" outlineLevel="0" collapsed="false">
      <c r="A135" s="1" t="s">
        <v>669</v>
      </c>
      <c r="B135" s="1" t="n">
        <v>0.48</v>
      </c>
      <c r="C135" s="1" t="n">
        <v>0.0539</v>
      </c>
      <c r="D135" s="1" t="e">
        <f aca="false"/>
        <v>#N/A</v>
      </c>
      <c r="E135" s="1" t="s">
        <v>969</v>
      </c>
    </row>
    <row r="136" customFormat="false" ht="14.65" hidden="false" customHeight="false" outlineLevel="0" collapsed="false">
      <c r="A136" s="1" t="s">
        <v>94</v>
      </c>
      <c r="B136" s="1" t="n">
        <v>0.48</v>
      </c>
      <c r="C136" s="1" t="n">
        <v>0.0498</v>
      </c>
      <c r="D136" s="1" t="n">
        <v>-0.333</v>
      </c>
      <c r="E136" s="1" t="s">
        <v>970</v>
      </c>
    </row>
    <row r="137" customFormat="false" ht="14.65" hidden="false" customHeight="false" outlineLevel="0" collapsed="false">
      <c r="A137" s="1" t="s">
        <v>286</v>
      </c>
      <c r="B137" s="1" t="n">
        <v>0.48</v>
      </c>
      <c r="C137" s="1" t="n">
        <v>0.118</v>
      </c>
      <c r="D137" s="1" t="e">
        <f aca="false"/>
        <v>#N/A</v>
      </c>
      <c r="E137" s="1" t="s">
        <v>210</v>
      </c>
    </row>
    <row r="138" customFormat="false" ht="14.65" hidden="false" customHeight="false" outlineLevel="0" collapsed="false">
      <c r="A138" s="1" t="s">
        <v>971</v>
      </c>
      <c r="B138" s="1" t="n">
        <v>0.48</v>
      </c>
      <c r="C138" s="1" t="n">
        <v>0.118</v>
      </c>
      <c r="D138" s="1" t="e">
        <f aca="false"/>
        <v>#N/A</v>
      </c>
      <c r="E138" s="1" t="s">
        <v>972</v>
      </c>
    </row>
    <row r="139" customFormat="false" ht="14.65" hidden="false" customHeight="false" outlineLevel="0" collapsed="false">
      <c r="A139" s="1" t="s">
        <v>251</v>
      </c>
      <c r="B139" s="1" t="n">
        <v>0.48</v>
      </c>
      <c r="C139" s="1" t="n">
        <v>0.0658</v>
      </c>
      <c r="D139" s="1" t="n">
        <v>0</v>
      </c>
      <c r="E139" s="1" t="s">
        <v>973</v>
      </c>
    </row>
    <row r="140" customFormat="false" ht="14.65" hidden="false" customHeight="false" outlineLevel="0" collapsed="false">
      <c r="A140" s="1" t="s">
        <v>274</v>
      </c>
      <c r="B140" s="1" t="n">
        <v>0.479</v>
      </c>
      <c r="C140" s="1" t="n">
        <v>0.0857</v>
      </c>
      <c r="D140" s="1" t="e">
        <f aca="false"/>
        <v>#N/A</v>
      </c>
      <c r="E140" s="1" t="s">
        <v>275</v>
      </c>
    </row>
    <row r="141" customFormat="false" ht="14.65" hidden="false" customHeight="false" outlineLevel="0" collapsed="false">
      <c r="A141" s="1" t="s">
        <v>974</v>
      </c>
      <c r="B141" s="1" t="n">
        <v>0.475</v>
      </c>
      <c r="C141" s="1" t="n">
        <v>0.0606</v>
      </c>
      <c r="D141" s="1" t="n">
        <v>-0.816</v>
      </c>
      <c r="E141" s="1" t="s">
        <v>975</v>
      </c>
    </row>
    <row r="142" customFormat="false" ht="14.65" hidden="false" customHeight="false" outlineLevel="0" collapsed="false">
      <c r="A142" s="1" t="s">
        <v>161</v>
      </c>
      <c r="B142" s="1" t="n">
        <v>0.475</v>
      </c>
      <c r="C142" s="1" t="n">
        <v>0.0649</v>
      </c>
      <c r="D142" s="1" t="n">
        <v>-1.342</v>
      </c>
      <c r="E142" s="1" t="s">
        <v>976</v>
      </c>
    </row>
    <row r="143" customFormat="false" ht="14.65" hidden="false" customHeight="false" outlineLevel="0" collapsed="false">
      <c r="A143" s="1" t="s">
        <v>259</v>
      </c>
      <c r="B143" s="1" t="n">
        <v>0.475</v>
      </c>
      <c r="C143" s="1" t="n">
        <v>0.0649</v>
      </c>
      <c r="D143" s="1" t="e">
        <f aca="false"/>
        <v>#N/A</v>
      </c>
      <c r="E143" s="1" t="s">
        <v>977</v>
      </c>
    </row>
    <row r="144" customFormat="false" ht="14.65" hidden="false" customHeight="false" outlineLevel="0" collapsed="false">
      <c r="A144" s="1" t="s">
        <v>599</v>
      </c>
      <c r="B144" s="1" t="n">
        <v>0.461</v>
      </c>
      <c r="C144" s="1" t="n">
        <v>0.0641</v>
      </c>
      <c r="D144" s="1" t="e">
        <f aca="false"/>
        <v>#N/A</v>
      </c>
      <c r="E144" s="1" t="s">
        <v>978</v>
      </c>
    </row>
    <row r="145" customFormat="false" ht="14.65" hidden="false" customHeight="false" outlineLevel="0" collapsed="false">
      <c r="A145" s="1" t="s">
        <v>648</v>
      </c>
      <c r="B145" s="1" t="n">
        <v>0.461</v>
      </c>
      <c r="C145" s="1" t="n">
        <v>0.0702</v>
      </c>
      <c r="D145" s="1" t="e">
        <f aca="false"/>
        <v>#N/A</v>
      </c>
      <c r="E145" s="1" t="s">
        <v>979</v>
      </c>
    </row>
    <row r="146" customFormat="false" ht="14.65" hidden="false" customHeight="false" outlineLevel="0" collapsed="false">
      <c r="A146" s="1" t="s">
        <v>347</v>
      </c>
      <c r="B146" s="1" t="n">
        <v>0.461</v>
      </c>
      <c r="C146" s="1" t="n">
        <v>0.0508</v>
      </c>
      <c r="D146" s="1" t="n">
        <v>1.265</v>
      </c>
      <c r="E146" s="1" t="s">
        <v>980</v>
      </c>
    </row>
    <row r="147" customFormat="false" ht="14.65" hidden="false" customHeight="false" outlineLevel="0" collapsed="false">
      <c r="A147" s="1" t="s">
        <v>427</v>
      </c>
      <c r="B147" s="1" t="n">
        <v>0.461</v>
      </c>
      <c r="C147" s="1" t="n">
        <v>0.0486</v>
      </c>
      <c r="D147" s="1" t="n">
        <v>0.577</v>
      </c>
      <c r="E147" s="1" t="s">
        <v>981</v>
      </c>
    </row>
    <row r="148" customFormat="false" ht="14.65" hidden="false" customHeight="false" outlineLevel="0" collapsed="false">
      <c r="A148" s="1" t="s">
        <v>266</v>
      </c>
      <c r="B148" s="1" t="n">
        <v>0.461</v>
      </c>
      <c r="C148" s="1" t="n">
        <v>0.0633</v>
      </c>
      <c r="D148" s="1" t="e">
        <f aca="false"/>
        <v>#N/A</v>
      </c>
      <c r="E148" s="1" t="s">
        <v>982</v>
      </c>
    </row>
    <row r="149" customFormat="false" ht="14.65" hidden="false" customHeight="false" outlineLevel="0" collapsed="false">
      <c r="A149" s="1" t="s">
        <v>590</v>
      </c>
      <c r="B149" s="1" t="n">
        <v>0.461</v>
      </c>
      <c r="C149" s="1" t="n">
        <v>0.0517</v>
      </c>
      <c r="D149" s="1" t="n">
        <v>0.816</v>
      </c>
      <c r="E149" s="1" t="s">
        <v>983</v>
      </c>
    </row>
    <row r="150" customFormat="false" ht="14.65" hidden="false" customHeight="false" outlineLevel="0" collapsed="false">
      <c r="A150" s="1" t="s">
        <v>332</v>
      </c>
      <c r="B150" s="1" t="n">
        <v>0.461</v>
      </c>
      <c r="C150" s="1" t="n">
        <v>0.25</v>
      </c>
      <c r="D150" s="1" t="e">
        <f aca="false"/>
        <v>#N/A</v>
      </c>
      <c r="E150" s="1" t="s">
        <v>984</v>
      </c>
    </row>
    <row r="151" customFormat="false" ht="14.65" hidden="false" customHeight="false" outlineLevel="0" collapsed="false">
      <c r="A151" s="1" t="s">
        <v>985</v>
      </c>
      <c r="B151" s="1" t="n">
        <v>0.461</v>
      </c>
      <c r="C151" s="1" t="n">
        <v>0.25</v>
      </c>
      <c r="D151" s="1" t="e">
        <f aca="false"/>
        <v>#N/A</v>
      </c>
      <c r="E151" s="1" t="s">
        <v>986</v>
      </c>
    </row>
    <row r="152" customFormat="false" ht="14.65" hidden="false" customHeight="false" outlineLevel="0" collapsed="false">
      <c r="A152" s="1" t="s">
        <v>987</v>
      </c>
      <c r="B152" s="1" t="n">
        <v>0.461</v>
      </c>
      <c r="C152" s="1" t="n">
        <v>0.25</v>
      </c>
      <c r="D152" s="1" t="e">
        <f aca="false"/>
        <v>#N/A</v>
      </c>
      <c r="E152" s="1" t="s">
        <v>988</v>
      </c>
    </row>
    <row r="153" customFormat="false" ht="14.65" hidden="false" customHeight="false" outlineLevel="0" collapsed="false">
      <c r="A153" s="1" t="s">
        <v>334</v>
      </c>
      <c r="B153" s="1" t="n">
        <v>0.461</v>
      </c>
      <c r="C153" s="1" t="n">
        <v>0.25</v>
      </c>
      <c r="D153" s="1" t="e">
        <f aca="false"/>
        <v>#N/A</v>
      </c>
      <c r="E153" s="1" t="s">
        <v>335</v>
      </c>
    </row>
    <row r="154" customFormat="false" ht="14.65" hidden="false" customHeight="false" outlineLevel="0" collapsed="false">
      <c r="A154" s="1" t="s">
        <v>336</v>
      </c>
      <c r="B154" s="1" t="n">
        <v>0.461</v>
      </c>
      <c r="C154" s="1" t="n">
        <v>0.25</v>
      </c>
      <c r="D154" s="1" t="e">
        <f aca="false"/>
        <v>#N/A</v>
      </c>
      <c r="E154" s="1" t="s">
        <v>337</v>
      </c>
    </row>
    <row r="155" customFormat="false" ht="14.65" hidden="false" customHeight="false" outlineLevel="0" collapsed="false">
      <c r="A155" s="1" t="s">
        <v>339</v>
      </c>
      <c r="B155" s="1" t="n">
        <v>0.461</v>
      </c>
      <c r="C155" s="1" t="n">
        <v>0.25</v>
      </c>
      <c r="D155" s="1" t="e">
        <f aca="false"/>
        <v>#N/A</v>
      </c>
      <c r="E155" s="1" t="s">
        <v>295</v>
      </c>
    </row>
    <row r="156" customFormat="false" ht="14.65" hidden="false" customHeight="false" outlineLevel="0" collapsed="false">
      <c r="A156" s="1" t="s">
        <v>171</v>
      </c>
      <c r="B156" s="1" t="n">
        <v>0.438</v>
      </c>
      <c r="C156" s="1" t="n">
        <v>0.0547</v>
      </c>
      <c r="D156" s="1" t="e">
        <f aca="false"/>
        <v>#N/A</v>
      </c>
      <c r="E156" s="1" t="s">
        <v>989</v>
      </c>
    </row>
    <row r="157" customFormat="false" ht="14.65" hidden="false" customHeight="false" outlineLevel="0" collapsed="false">
      <c r="A157" s="1" t="s">
        <v>417</v>
      </c>
      <c r="B157" s="1" t="n">
        <v>0.429</v>
      </c>
      <c r="C157" s="1" t="n">
        <v>0.0543</v>
      </c>
      <c r="D157" s="1" t="n">
        <v>0.378</v>
      </c>
      <c r="E157" s="1" t="s">
        <v>990</v>
      </c>
    </row>
    <row r="158" customFormat="false" ht="14.65" hidden="false" customHeight="false" outlineLevel="0" collapsed="false">
      <c r="A158" s="1" t="s">
        <v>163</v>
      </c>
      <c r="B158" s="1" t="n">
        <v>0.429</v>
      </c>
      <c r="C158" s="1" t="n">
        <v>0.0769</v>
      </c>
      <c r="D158" s="1" t="e">
        <f aca="false"/>
        <v>#N/A</v>
      </c>
      <c r="E158" s="1" t="s">
        <v>991</v>
      </c>
    </row>
    <row r="159" customFormat="false" ht="14.65" hidden="false" customHeight="false" outlineLevel="0" collapsed="false">
      <c r="A159" s="1" t="s">
        <v>247</v>
      </c>
      <c r="B159" s="1" t="n">
        <v>0.429</v>
      </c>
      <c r="C159" s="1" t="n">
        <v>0.0493</v>
      </c>
      <c r="D159" s="1" t="n">
        <v>0.333</v>
      </c>
      <c r="E159" s="1" t="s">
        <v>992</v>
      </c>
    </row>
    <row r="160" customFormat="false" ht="14.65" hidden="false" customHeight="false" outlineLevel="0" collapsed="false">
      <c r="A160" s="1" t="s">
        <v>449</v>
      </c>
      <c r="B160" s="1" t="n">
        <v>0.429</v>
      </c>
      <c r="C160" s="1" t="n">
        <v>0.0566</v>
      </c>
      <c r="D160" s="1" t="n">
        <v>0</v>
      </c>
      <c r="E160" s="1" t="s">
        <v>993</v>
      </c>
    </row>
    <row r="161" customFormat="false" ht="14.65" hidden="false" customHeight="false" outlineLevel="0" collapsed="false">
      <c r="A161" s="1" t="s">
        <v>468</v>
      </c>
      <c r="B161" s="1" t="n">
        <v>0.429</v>
      </c>
      <c r="C161" s="1" t="n">
        <v>0.0602</v>
      </c>
      <c r="D161" s="1" t="n">
        <v>0.447</v>
      </c>
      <c r="E161" s="1" t="s">
        <v>994</v>
      </c>
    </row>
    <row r="162" customFormat="false" ht="14.65" hidden="false" customHeight="false" outlineLevel="0" collapsed="false">
      <c r="A162" s="1" t="s">
        <v>423</v>
      </c>
      <c r="B162" s="1" t="n">
        <v>0.429</v>
      </c>
      <c r="C162" s="1" t="n">
        <v>0.0538</v>
      </c>
      <c r="D162" s="1" t="e">
        <f aca="false"/>
        <v>#N/A</v>
      </c>
      <c r="E162" s="1" t="s">
        <v>995</v>
      </c>
    </row>
    <row r="163" customFormat="false" ht="14.65" hidden="false" customHeight="false" outlineLevel="0" collapsed="false">
      <c r="A163" s="1" t="s">
        <v>270</v>
      </c>
      <c r="B163" s="1" t="n">
        <v>0.424</v>
      </c>
      <c r="C163" s="1" t="n">
        <v>0.0516</v>
      </c>
      <c r="D163" s="1" t="n">
        <v>-0.447</v>
      </c>
      <c r="E163" s="1" t="s">
        <v>996</v>
      </c>
    </row>
    <row r="164" customFormat="false" ht="14.65" hidden="false" customHeight="false" outlineLevel="0" collapsed="false">
      <c r="A164" s="1" t="s">
        <v>141</v>
      </c>
      <c r="B164" s="1" t="n">
        <v>0.42</v>
      </c>
      <c r="C164" s="1" t="n">
        <v>0.0595</v>
      </c>
      <c r="D164" s="1" t="e">
        <f aca="false"/>
        <v>#N/A</v>
      </c>
      <c r="E164" s="1" t="s">
        <v>997</v>
      </c>
    </row>
    <row r="165" customFormat="false" ht="14.65" hidden="false" customHeight="false" outlineLevel="0" collapsed="false">
      <c r="A165" s="1" t="s">
        <v>308</v>
      </c>
      <c r="B165" s="1" t="n">
        <v>0.407</v>
      </c>
      <c r="C165" s="1" t="n">
        <v>0.0588</v>
      </c>
      <c r="D165" s="1" t="e">
        <f aca="false"/>
        <v>#N/A</v>
      </c>
      <c r="E165" s="1" t="s">
        <v>998</v>
      </c>
    </row>
    <row r="166" customFormat="false" ht="14.65" hidden="false" customHeight="false" outlineLevel="0" collapsed="false">
      <c r="A166" s="1" t="s">
        <v>999</v>
      </c>
      <c r="B166" s="1" t="n">
        <v>0.407</v>
      </c>
      <c r="C166" s="1" t="n">
        <v>0.2</v>
      </c>
      <c r="D166" s="1" t="e">
        <f aca="false"/>
        <v>#N/A</v>
      </c>
      <c r="E166" s="1" t="s">
        <v>1000</v>
      </c>
    </row>
    <row r="167" customFormat="false" ht="14.65" hidden="false" customHeight="false" outlineLevel="0" collapsed="false">
      <c r="A167" s="1" t="s">
        <v>1001</v>
      </c>
      <c r="B167" s="1" t="n">
        <v>0.407</v>
      </c>
      <c r="C167" s="1" t="n">
        <v>0.2</v>
      </c>
      <c r="D167" s="1" t="e">
        <f aca="false"/>
        <v>#N/A</v>
      </c>
      <c r="E167" s="1" t="s">
        <v>1002</v>
      </c>
    </row>
    <row r="168" customFormat="false" ht="14.65" hidden="false" customHeight="false" outlineLevel="0" collapsed="false">
      <c r="A168" s="1" t="s">
        <v>379</v>
      </c>
      <c r="B168" s="1" t="n">
        <v>0.407</v>
      </c>
      <c r="C168" s="1" t="n">
        <v>0.2</v>
      </c>
      <c r="D168" s="1" t="e">
        <f aca="false"/>
        <v>#N/A</v>
      </c>
      <c r="E168" s="1" t="s">
        <v>380</v>
      </c>
    </row>
    <row r="169" customFormat="false" ht="14.65" hidden="false" customHeight="false" outlineLevel="0" collapsed="false">
      <c r="A169" s="1" t="s">
        <v>181</v>
      </c>
      <c r="B169" s="1" t="n">
        <v>0.4</v>
      </c>
      <c r="C169" s="1" t="n">
        <v>0.0522</v>
      </c>
      <c r="D169" s="1" t="e">
        <f aca="false"/>
        <v>#N/A</v>
      </c>
      <c r="E169" s="1" t="s">
        <v>1003</v>
      </c>
    </row>
    <row r="170" customFormat="false" ht="14.65" hidden="false" customHeight="false" outlineLevel="0" collapsed="false">
      <c r="A170" s="1" t="s">
        <v>319</v>
      </c>
      <c r="B170" s="1" t="n">
        <v>0.394</v>
      </c>
      <c r="C170" s="1" t="n">
        <v>0.0575</v>
      </c>
      <c r="D170" s="1" t="n">
        <v>-2</v>
      </c>
      <c r="E170" s="1" t="s">
        <v>1004</v>
      </c>
    </row>
    <row r="171" customFormat="false" ht="14.65" hidden="false" customHeight="false" outlineLevel="0" collapsed="false">
      <c r="A171" s="1" t="s">
        <v>520</v>
      </c>
      <c r="B171" s="1" t="n">
        <v>0.394</v>
      </c>
      <c r="C171" s="1" t="n">
        <v>0.0625</v>
      </c>
      <c r="D171" s="1" t="e">
        <f aca="false"/>
        <v>#N/A</v>
      </c>
      <c r="E171" s="1" t="s">
        <v>1005</v>
      </c>
    </row>
    <row r="172" customFormat="false" ht="14.65" hidden="false" customHeight="false" outlineLevel="0" collapsed="false">
      <c r="A172" s="1" t="s">
        <v>600</v>
      </c>
      <c r="B172" s="1" t="n">
        <v>0.393</v>
      </c>
      <c r="C172" s="1" t="n">
        <v>0.0541</v>
      </c>
      <c r="D172" s="1" t="e">
        <f aca="false"/>
        <v>#N/A</v>
      </c>
      <c r="E172" s="1" t="s">
        <v>1006</v>
      </c>
    </row>
    <row r="173" customFormat="false" ht="14.65" hidden="false" customHeight="false" outlineLevel="0" collapsed="false">
      <c r="A173" s="1" t="s">
        <v>352</v>
      </c>
      <c r="B173" s="1" t="n">
        <v>0.382</v>
      </c>
      <c r="C173" s="1" t="n">
        <v>0.0615</v>
      </c>
      <c r="D173" s="1" t="n">
        <v>0</v>
      </c>
      <c r="E173" s="1" t="s">
        <v>1007</v>
      </c>
    </row>
    <row r="174" customFormat="false" ht="14.65" hidden="false" customHeight="false" outlineLevel="0" collapsed="false">
      <c r="A174" s="1" t="s">
        <v>303</v>
      </c>
      <c r="B174" s="1" t="n">
        <v>0.381</v>
      </c>
      <c r="C174" s="1" t="n">
        <v>0.0481</v>
      </c>
      <c r="D174" s="1" t="n">
        <v>0.707</v>
      </c>
      <c r="E174" s="1" t="s">
        <v>1008</v>
      </c>
    </row>
    <row r="175" customFormat="false" ht="14.65" hidden="false" customHeight="false" outlineLevel="0" collapsed="false">
      <c r="A175" s="1" t="s">
        <v>469</v>
      </c>
      <c r="B175" s="1" t="n">
        <v>0.376</v>
      </c>
      <c r="C175" s="1" t="n">
        <v>0.0531</v>
      </c>
      <c r="D175" s="1" t="n">
        <v>-0.816</v>
      </c>
      <c r="E175" s="1" t="s">
        <v>1009</v>
      </c>
    </row>
    <row r="176" customFormat="false" ht="14.65" hidden="false" customHeight="false" outlineLevel="0" collapsed="false">
      <c r="A176" s="1" t="s">
        <v>371</v>
      </c>
      <c r="B176" s="1" t="n">
        <v>0.366</v>
      </c>
      <c r="C176" s="1" t="n">
        <v>0.0682</v>
      </c>
      <c r="D176" s="1" t="e">
        <f aca="false"/>
        <v>#N/A</v>
      </c>
      <c r="E176" s="1" t="s">
        <v>1010</v>
      </c>
    </row>
    <row r="177" customFormat="false" ht="14.65" hidden="false" customHeight="false" outlineLevel="0" collapsed="false">
      <c r="A177" s="1" t="s">
        <v>143</v>
      </c>
      <c r="B177" s="1" t="n">
        <v>0.366</v>
      </c>
      <c r="C177" s="1" t="n">
        <v>0.167</v>
      </c>
      <c r="D177" s="1" t="e">
        <f aca="false"/>
        <v>#N/A</v>
      </c>
      <c r="E177" s="1" t="s">
        <v>337</v>
      </c>
    </row>
    <row r="178" customFormat="false" ht="14.65" hidden="false" customHeight="false" outlineLevel="0" collapsed="false">
      <c r="A178" s="1" t="s">
        <v>408</v>
      </c>
      <c r="B178" s="1" t="n">
        <v>0.366</v>
      </c>
      <c r="C178" s="1" t="n">
        <v>0.167</v>
      </c>
      <c r="D178" s="1" t="e">
        <f aca="false"/>
        <v>#N/A</v>
      </c>
      <c r="E178" s="1" t="s">
        <v>335</v>
      </c>
    </row>
    <row r="179" customFormat="false" ht="14.65" hidden="false" customHeight="false" outlineLevel="0" collapsed="false">
      <c r="A179" s="1" t="s">
        <v>750</v>
      </c>
      <c r="B179" s="1" t="n">
        <v>0.366</v>
      </c>
      <c r="C179" s="1" t="n">
        <v>0.167</v>
      </c>
      <c r="D179" s="1" t="e">
        <f aca="false"/>
        <v>#N/A</v>
      </c>
      <c r="E179" s="1" t="s">
        <v>751</v>
      </c>
    </row>
    <row r="180" customFormat="false" ht="14.65" hidden="false" customHeight="false" outlineLevel="0" collapsed="false">
      <c r="A180" s="1" t="s">
        <v>411</v>
      </c>
      <c r="B180" s="1" t="n">
        <v>0.366</v>
      </c>
      <c r="C180" s="1" t="n">
        <v>0.167</v>
      </c>
      <c r="D180" s="1" t="e">
        <f aca="false"/>
        <v>#N/A</v>
      </c>
      <c r="E180" s="1" t="s">
        <v>412</v>
      </c>
    </row>
    <row r="181" customFormat="false" ht="14.65" hidden="false" customHeight="false" outlineLevel="0" collapsed="false">
      <c r="A181" s="1" t="s">
        <v>846</v>
      </c>
      <c r="B181" s="1" t="n">
        <v>0.366</v>
      </c>
      <c r="C181" s="1" t="n">
        <v>0.05</v>
      </c>
      <c r="D181" s="1" t="e">
        <f aca="false"/>
        <v>#N/A</v>
      </c>
      <c r="E181" s="1" t="s">
        <v>1011</v>
      </c>
    </row>
    <row r="182" customFormat="false" ht="14.65" hidden="false" customHeight="false" outlineLevel="0" collapsed="false">
      <c r="A182" s="1" t="s">
        <v>507</v>
      </c>
      <c r="B182" s="1" t="n">
        <v>0.366</v>
      </c>
      <c r="C182" s="1" t="n">
        <v>0.0549</v>
      </c>
      <c r="D182" s="1" t="n">
        <v>1</v>
      </c>
      <c r="E182" s="1" t="s">
        <v>1012</v>
      </c>
    </row>
    <row r="183" customFormat="false" ht="14.65" hidden="false" customHeight="false" outlineLevel="0" collapsed="false">
      <c r="A183" s="1" t="s">
        <v>833</v>
      </c>
      <c r="B183" s="1" t="n">
        <v>0.363</v>
      </c>
      <c r="C183" s="1" t="n">
        <v>0.0667</v>
      </c>
      <c r="D183" s="1" t="e">
        <f aca="false"/>
        <v>#N/A</v>
      </c>
      <c r="E183" s="1" t="s">
        <v>1013</v>
      </c>
    </row>
    <row r="184" customFormat="false" ht="14.65" hidden="false" customHeight="false" outlineLevel="0" collapsed="false">
      <c r="A184" s="1" t="s">
        <v>655</v>
      </c>
      <c r="B184" s="1" t="n">
        <v>0.362</v>
      </c>
      <c r="C184" s="1" t="n">
        <v>0.0833</v>
      </c>
      <c r="D184" s="1" t="e">
        <f aca="false"/>
        <v>#N/A</v>
      </c>
      <c r="E184" s="1" t="s">
        <v>1014</v>
      </c>
    </row>
    <row r="185" customFormat="false" ht="14.65" hidden="false" customHeight="false" outlineLevel="0" collapsed="false">
      <c r="A185" s="1" t="s">
        <v>509</v>
      </c>
      <c r="B185" s="1" t="n">
        <v>0.36</v>
      </c>
      <c r="C185" s="1" t="n">
        <v>0.0543</v>
      </c>
      <c r="D185" s="1" t="e">
        <f aca="false"/>
        <v>#N/A</v>
      </c>
      <c r="E185" s="1" t="s">
        <v>1015</v>
      </c>
    </row>
    <row r="186" customFormat="false" ht="14.65" hidden="false" customHeight="false" outlineLevel="0" collapsed="false">
      <c r="A186" s="1" t="s">
        <v>539</v>
      </c>
      <c r="B186" s="1" t="n">
        <v>0.356</v>
      </c>
      <c r="C186" s="1" t="n">
        <v>0.0466</v>
      </c>
      <c r="D186" s="1" t="n">
        <v>-0.333</v>
      </c>
      <c r="E186" s="1" t="s">
        <v>1016</v>
      </c>
    </row>
    <row r="187" customFormat="false" ht="14.65" hidden="false" customHeight="false" outlineLevel="0" collapsed="false">
      <c r="A187" s="1" t="s">
        <v>363</v>
      </c>
      <c r="B187" s="1" t="n">
        <v>0.351</v>
      </c>
      <c r="C187" s="1" t="n">
        <v>0.0538</v>
      </c>
      <c r="D187" s="1" t="n">
        <v>0.447</v>
      </c>
      <c r="E187" s="1" t="s">
        <v>1017</v>
      </c>
    </row>
    <row r="188" customFormat="false" ht="14.65" hidden="false" customHeight="false" outlineLevel="0" collapsed="false">
      <c r="A188" s="1" t="s">
        <v>1018</v>
      </c>
      <c r="B188" s="1" t="n">
        <v>0.35</v>
      </c>
      <c r="C188" s="1" t="n">
        <v>0.049</v>
      </c>
      <c r="D188" s="1" t="e">
        <f aca="false"/>
        <v>#N/A</v>
      </c>
      <c r="E188" s="1" t="s">
        <v>1019</v>
      </c>
    </row>
    <row r="189" customFormat="false" ht="14.65" hidden="false" customHeight="false" outlineLevel="0" collapsed="false">
      <c r="A189" s="1" t="s">
        <v>201</v>
      </c>
      <c r="B189" s="1" t="n">
        <v>0.342</v>
      </c>
      <c r="C189" s="1" t="n">
        <v>0.0571</v>
      </c>
      <c r="D189" s="1" t="e">
        <f aca="false"/>
        <v>#N/A</v>
      </c>
      <c r="E189" s="1" t="s">
        <v>1020</v>
      </c>
    </row>
    <row r="190" customFormat="false" ht="14.65" hidden="false" customHeight="false" outlineLevel="0" collapsed="false">
      <c r="A190" s="1" t="s">
        <v>623</v>
      </c>
      <c r="B190" s="1" t="n">
        <v>0.338</v>
      </c>
      <c r="C190" s="1" t="n">
        <v>0.05</v>
      </c>
      <c r="D190" s="1" t="n">
        <v>0</v>
      </c>
      <c r="E190" s="1" t="s">
        <v>1021</v>
      </c>
    </row>
    <row r="191" customFormat="false" ht="14.65" hidden="false" customHeight="false" outlineLevel="0" collapsed="false">
      <c r="A191" s="1" t="s">
        <v>392</v>
      </c>
      <c r="B191" s="1" t="n">
        <v>0.338</v>
      </c>
      <c r="C191" s="1" t="n">
        <v>0.0563</v>
      </c>
      <c r="D191" s="1" t="e">
        <f aca="false"/>
        <v>#N/A</v>
      </c>
      <c r="E191" s="1" t="s">
        <v>1022</v>
      </c>
    </row>
    <row r="192" customFormat="false" ht="14.65" hidden="false" customHeight="false" outlineLevel="0" collapsed="false">
      <c r="A192" s="1" t="s">
        <v>562</v>
      </c>
      <c r="B192" s="1" t="n">
        <v>0.338</v>
      </c>
      <c r="C192" s="1" t="n">
        <v>0.0563</v>
      </c>
      <c r="D192" s="1" t="n">
        <v>-1</v>
      </c>
      <c r="E192" s="1" t="s">
        <v>1023</v>
      </c>
    </row>
    <row r="193" customFormat="false" ht="14.65" hidden="false" customHeight="false" outlineLevel="0" collapsed="false">
      <c r="A193" s="1" t="s">
        <v>756</v>
      </c>
      <c r="B193" s="1" t="n">
        <v>0.338</v>
      </c>
      <c r="C193" s="1" t="n">
        <v>0.143</v>
      </c>
      <c r="D193" s="1" t="e">
        <f aca="false"/>
        <v>#N/A</v>
      </c>
      <c r="E193" s="1" t="s">
        <v>757</v>
      </c>
    </row>
    <row r="194" customFormat="false" ht="14.65" hidden="false" customHeight="false" outlineLevel="0" collapsed="false">
      <c r="A194" s="1" t="s">
        <v>758</v>
      </c>
      <c r="B194" s="1" t="n">
        <v>0.338</v>
      </c>
      <c r="C194" s="1" t="n">
        <v>0.143</v>
      </c>
      <c r="D194" s="1" t="e">
        <f aca="false"/>
        <v>#N/A</v>
      </c>
      <c r="E194" s="1" t="s">
        <v>759</v>
      </c>
    </row>
    <row r="195" customFormat="false" ht="14.65" hidden="false" customHeight="false" outlineLevel="0" collapsed="false">
      <c r="A195" s="1" t="s">
        <v>513</v>
      </c>
      <c r="B195" s="1" t="n">
        <v>0.324</v>
      </c>
      <c r="C195" s="1" t="n">
        <v>0.0492</v>
      </c>
      <c r="D195" s="1" t="e">
        <f aca="false"/>
        <v>#N/A</v>
      </c>
      <c r="E195" s="1" t="s">
        <v>993</v>
      </c>
    </row>
    <row r="196" customFormat="false" ht="14.65" hidden="false" customHeight="false" outlineLevel="0" collapsed="false">
      <c r="A196" s="1" t="s">
        <v>375</v>
      </c>
      <c r="B196" s="1" t="n">
        <v>0.324</v>
      </c>
      <c r="C196" s="1" t="n">
        <v>0.0492</v>
      </c>
      <c r="D196" s="1" t="n">
        <v>0.816</v>
      </c>
      <c r="E196" s="1" t="s">
        <v>1024</v>
      </c>
    </row>
    <row r="197" customFormat="false" ht="14.65" hidden="false" customHeight="false" outlineLevel="0" collapsed="false">
      <c r="A197" s="1" t="s">
        <v>419</v>
      </c>
      <c r="B197" s="1" t="n">
        <v>0.322</v>
      </c>
      <c r="C197" s="1" t="n">
        <v>0.0612</v>
      </c>
      <c r="D197" s="1" t="e">
        <f aca="false"/>
        <v>#N/A</v>
      </c>
      <c r="E197" s="1" t="s">
        <v>420</v>
      </c>
    </row>
    <row r="198" customFormat="false" ht="14.65" hidden="false" customHeight="false" outlineLevel="0" collapsed="false">
      <c r="A198" s="1" t="s">
        <v>685</v>
      </c>
      <c r="B198" s="1" t="n">
        <v>0.317</v>
      </c>
      <c r="C198" s="1" t="n">
        <v>0.0741</v>
      </c>
      <c r="D198" s="1" t="e">
        <f aca="false"/>
        <v>#N/A</v>
      </c>
      <c r="E198" s="1" t="s">
        <v>1025</v>
      </c>
    </row>
    <row r="199" customFormat="false" ht="14.65" hidden="false" customHeight="false" outlineLevel="0" collapsed="false">
      <c r="A199" s="1" t="s">
        <v>617</v>
      </c>
      <c r="B199" s="1" t="n">
        <v>0.316</v>
      </c>
      <c r="C199" s="1" t="n">
        <v>0.041</v>
      </c>
      <c r="D199" s="1" t="n">
        <v>0</v>
      </c>
      <c r="E199" s="1" t="s">
        <v>1026</v>
      </c>
    </row>
    <row r="200" customFormat="false" ht="14.65" hidden="false" customHeight="false" outlineLevel="0" collapsed="false">
      <c r="A200" s="1" t="s">
        <v>613</v>
      </c>
      <c r="B200" s="1" t="n">
        <v>0.309</v>
      </c>
      <c r="C200" s="1" t="n">
        <v>0.0467</v>
      </c>
      <c r="D200" s="1" t="n">
        <v>0.816</v>
      </c>
      <c r="E200" s="1" t="s">
        <v>1027</v>
      </c>
    </row>
    <row r="201" customFormat="false" ht="14.65" hidden="false" customHeight="false" outlineLevel="0" collapsed="false">
      <c r="A201" s="1" t="s">
        <v>459</v>
      </c>
      <c r="B201" s="1" t="n">
        <v>0.305</v>
      </c>
      <c r="C201" s="1" t="n">
        <v>0.125</v>
      </c>
      <c r="D201" s="1" t="e">
        <f aca="false"/>
        <v>#N/A</v>
      </c>
      <c r="E201" s="1" t="s">
        <v>460</v>
      </c>
    </row>
    <row r="202" customFormat="false" ht="14.65" hidden="false" customHeight="false" outlineLevel="0" collapsed="false">
      <c r="A202" s="1" t="s">
        <v>461</v>
      </c>
      <c r="B202" s="1" t="n">
        <v>0.305</v>
      </c>
      <c r="C202" s="1" t="n">
        <v>0.125</v>
      </c>
      <c r="D202" s="1" t="e">
        <f aca="false"/>
        <v>#N/A</v>
      </c>
      <c r="E202" s="1" t="s">
        <v>337</v>
      </c>
    </row>
    <row r="203" customFormat="false" ht="14.65" hidden="false" customHeight="false" outlineLevel="0" collapsed="false">
      <c r="A203" s="1" t="s">
        <v>691</v>
      </c>
      <c r="B203" s="1" t="n">
        <v>0.305</v>
      </c>
      <c r="C203" s="1" t="n">
        <v>0.0714</v>
      </c>
      <c r="D203" s="1" t="e">
        <f aca="false"/>
        <v>#N/A</v>
      </c>
      <c r="E203" s="1" t="s">
        <v>1028</v>
      </c>
    </row>
    <row r="204" customFormat="false" ht="14.65" hidden="false" customHeight="false" outlineLevel="0" collapsed="false">
      <c r="A204" s="1" t="s">
        <v>535</v>
      </c>
      <c r="B204" s="1" t="n">
        <v>0.302</v>
      </c>
      <c r="C204" s="1" t="n">
        <v>0.042</v>
      </c>
      <c r="D204" s="1" t="e">
        <f aca="false"/>
        <v>#N/A</v>
      </c>
      <c r="E204" s="1" t="s">
        <v>1029</v>
      </c>
    </row>
    <row r="205" customFormat="false" ht="14.65" hidden="false" customHeight="false" outlineLevel="0" collapsed="false">
      <c r="A205" s="1" t="s">
        <v>555</v>
      </c>
      <c r="B205" s="1" t="n">
        <v>0.302</v>
      </c>
      <c r="C205" s="1" t="n">
        <v>0.0495</v>
      </c>
      <c r="D205" s="1" t="e">
        <f aca="false"/>
        <v>#N/A</v>
      </c>
      <c r="E205" s="1" t="s">
        <v>1030</v>
      </c>
    </row>
    <row r="206" customFormat="false" ht="14.65" hidden="false" customHeight="false" outlineLevel="0" collapsed="false">
      <c r="A206" s="1" t="s">
        <v>413</v>
      </c>
      <c r="B206" s="1" t="n">
        <v>0.302</v>
      </c>
      <c r="C206" s="1" t="n">
        <v>0.0495</v>
      </c>
      <c r="D206" s="1" t="n">
        <v>-1.342</v>
      </c>
      <c r="E206" s="1" t="s">
        <v>1031</v>
      </c>
    </row>
    <row r="207" customFormat="false" ht="14.65" hidden="false" customHeight="false" outlineLevel="0" collapsed="false">
      <c r="A207" s="1" t="s">
        <v>415</v>
      </c>
      <c r="B207" s="1" t="n">
        <v>0.302</v>
      </c>
      <c r="C207" s="1" t="n">
        <v>0.0495</v>
      </c>
      <c r="D207" s="1" t="n">
        <v>0.447</v>
      </c>
      <c r="E207" s="1" t="s">
        <v>1032</v>
      </c>
    </row>
    <row r="208" customFormat="false" ht="14.65" hidden="false" customHeight="false" outlineLevel="0" collapsed="false">
      <c r="A208" s="1" t="s">
        <v>440</v>
      </c>
      <c r="B208" s="1" t="n">
        <v>0.302</v>
      </c>
      <c r="C208" s="1" t="n">
        <v>0.0526</v>
      </c>
      <c r="D208" s="1" t="e">
        <f aca="false"/>
        <v>#N/A</v>
      </c>
      <c r="E208" s="1" t="s">
        <v>1033</v>
      </c>
    </row>
    <row r="209" customFormat="false" ht="14.65" hidden="false" customHeight="false" outlineLevel="0" collapsed="false">
      <c r="A209" s="1" t="s">
        <v>239</v>
      </c>
      <c r="B209" s="1" t="n">
        <v>0.299</v>
      </c>
      <c r="C209" s="1" t="n">
        <v>0.0577</v>
      </c>
      <c r="D209" s="1" t="e">
        <f aca="false"/>
        <v>#N/A</v>
      </c>
      <c r="E209" s="1" t="s">
        <v>1034</v>
      </c>
    </row>
    <row r="210" customFormat="false" ht="14.65" hidden="false" customHeight="false" outlineLevel="0" collapsed="false">
      <c r="A210" s="1" t="s">
        <v>390</v>
      </c>
      <c r="B210" s="1" t="n">
        <v>0.299</v>
      </c>
      <c r="C210" s="1" t="n">
        <v>0.0444</v>
      </c>
      <c r="D210" s="1" t="n">
        <v>0</v>
      </c>
      <c r="E210" s="1" t="s">
        <v>1035</v>
      </c>
    </row>
    <row r="211" customFormat="false" ht="14.65" hidden="false" customHeight="false" outlineLevel="0" collapsed="false">
      <c r="A211" s="1" t="s">
        <v>421</v>
      </c>
      <c r="B211" s="1" t="n">
        <v>0.299</v>
      </c>
      <c r="C211" s="1" t="n">
        <v>0.049</v>
      </c>
      <c r="D211" s="1" t="e">
        <f aca="false"/>
        <v>#N/A</v>
      </c>
      <c r="E211" s="1" t="s">
        <v>1036</v>
      </c>
    </row>
    <row r="212" customFormat="false" ht="14.65" hidden="false" customHeight="false" outlineLevel="0" collapsed="false">
      <c r="A212" s="1" t="s">
        <v>537</v>
      </c>
      <c r="B212" s="1" t="n">
        <v>0.299</v>
      </c>
      <c r="C212" s="1" t="n">
        <v>0.0469</v>
      </c>
      <c r="D212" s="1" t="e">
        <f aca="false"/>
        <v>#N/A</v>
      </c>
      <c r="E212" s="1" t="s">
        <v>1037</v>
      </c>
    </row>
    <row r="213" customFormat="false" ht="14.65" hidden="false" customHeight="false" outlineLevel="0" collapsed="false">
      <c r="A213" s="1" t="s">
        <v>1038</v>
      </c>
      <c r="B213" s="1" t="n">
        <v>0.299</v>
      </c>
      <c r="C213" s="1" t="n">
        <v>0.0519</v>
      </c>
      <c r="D213" s="1" t="e">
        <f aca="false"/>
        <v>#N/A</v>
      </c>
      <c r="E213" s="1" t="s">
        <v>1039</v>
      </c>
    </row>
    <row r="214" customFormat="false" ht="14.65" hidden="false" customHeight="false" outlineLevel="0" collapsed="false">
      <c r="A214" s="1" t="s">
        <v>245</v>
      </c>
      <c r="B214" s="1" t="n">
        <v>0.297</v>
      </c>
      <c r="C214" s="1" t="n">
        <v>0.0566</v>
      </c>
      <c r="D214" s="1" t="e">
        <f aca="false"/>
        <v>#N/A</v>
      </c>
      <c r="E214" s="1" t="s">
        <v>1040</v>
      </c>
    </row>
    <row r="215" customFormat="false" ht="14.65" hidden="false" customHeight="false" outlineLevel="0" collapsed="false">
      <c r="A215" s="1" t="s">
        <v>627</v>
      </c>
      <c r="B215" s="1" t="n">
        <v>0.297</v>
      </c>
      <c r="C215" s="1" t="n">
        <v>0.0566</v>
      </c>
      <c r="D215" s="1" t="e">
        <f aca="false"/>
        <v>#N/A</v>
      </c>
      <c r="E215" s="1" t="s">
        <v>1041</v>
      </c>
    </row>
    <row r="216" customFormat="false" ht="14.65" hidden="false" customHeight="false" outlineLevel="0" collapsed="false">
      <c r="A216" s="1" t="s">
        <v>477</v>
      </c>
      <c r="B216" s="1" t="n">
        <v>0.297</v>
      </c>
      <c r="C216" s="1" t="n">
        <v>0.111</v>
      </c>
      <c r="D216" s="1" t="e">
        <f aca="false"/>
        <v>#N/A</v>
      </c>
      <c r="E216" s="1" t="s">
        <v>478</v>
      </c>
    </row>
    <row r="217" customFormat="false" ht="14.65" hidden="false" customHeight="false" outlineLevel="0" collapsed="false">
      <c r="A217" s="1" t="s">
        <v>479</v>
      </c>
      <c r="B217" s="1" t="n">
        <v>0.297</v>
      </c>
      <c r="C217" s="1" t="n">
        <v>0.111</v>
      </c>
      <c r="D217" s="1" t="e">
        <f aca="false"/>
        <v>#N/A</v>
      </c>
      <c r="E217" s="1" t="s">
        <v>480</v>
      </c>
    </row>
    <row r="218" customFormat="false" ht="14.65" hidden="false" customHeight="false" outlineLevel="0" collapsed="false">
      <c r="A218" s="1" t="s">
        <v>481</v>
      </c>
      <c r="B218" s="1" t="n">
        <v>0.297</v>
      </c>
      <c r="C218" s="1" t="n">
        <v>0.111</v>
      </c>
      <c r="D218" s="1" t="e">
        <f aca="false"/>
        <v>#N/A</v>
      </c>
      <c r="E218" s="1" t="s">
        <v>482</v>
      </c>
    </row>
    <row r="219" customFormat="false" ht="14.65" hidden="false" customHeight="false" outlineLevel="0" collapsed="false">
      <c r="A219" s="1" t="s">
        <v>483</v>
      </c>
      <c r="B219" s="1" t="n">
        <v>0.297</v>
      </c>
      <c r="C219" s="1" t="n">
        <v>0.111</v>
      </c>
      <c r="D219" s="1" t="e">
        <f aca="false"/>
        <v>#N/A</v>
      </c>
      <c r="E219" s="1" t="s">
        <v>290</v>
      </c>
    </row>
    <row r="220" customFormat="false" ht="14.65" hidden="false" customHeight="false" outlineLevel="0" collapsed="false">
      <c r="A220" s="1" t="s">
        <v>1042</v>
      </c>
      <c r="B220" s="1" t="n">
        <v>0.297</v>
      </c>
      <c r="C220" s="1" t="n">
        <v>0.0667</v>
      </c>
      <c r="D220" s="1" t="e">
        <f aca="false"/>
        <v>#N/A</v>
      </c>
      <c r="E220" s="1" t="s">
        <v>1043</v>
      </c>
    </row>
    <row r="221" customFormat="false" ht="14.65" hidden="false" customHeight="false" outlineLevel="0" collapsed="false">
      <c r="A221" s="1" t="s">
        <v>425</v>
      </c>
      <c r="B221" s="1" t="n">
        <v>0.297</v>
      </c>
      <c r="C221" s="1" t="n">
        <v>0.0462</v>
      </c>
      <c r="D221" s="1" t="n">
        <v>0</v>
      </c>
      <c r="E221" s="1" t="s">
        <v>1044</v>
      </c>
    </row>
    <row r="222" customFormat="false" ht="14.65" hidden="false" customHeight="false" outlineLevel="0" collapsed="false">
      <c r="A222" s="1" t="s">
        <v>522</v>
      </c>
      <c r="B222" s="1" t="n">
        <v>0.286</v>
      </c>
      <c r="C222" s="1" t="n">
        <v>0.0432</v>
      </c>
      <c r="D222" s="1" t="n">
        <v>0</v>
      </c>
      <c r="E222" s="1" t="s">
        <v>1045</v>
      </c>
    </row>
    <row r="223" customFormat="false" ht="14.65" hidden="false" customHeight="false" outlineLevel="0" collapsed="false">
      <c r="A223" s="1" t="s">
        <v>282</v>
      </c>
      <c r="B223" s="1" t="n">
        <v>0.286</v>
      </c>
      <c r="C223" s="1" t="n">
        <v>0.0432</v>
      </c>
      <c r="D223" s="1" t="n">
        <v>0.707</v>
      </c>
      <c r="E223" s="1" t="s">
        <v>1046</v>
      </c>
    </row>
    <row r="224" customFormat="false" ht="14.65" hidden="false" customHeight="false" outlineLevel="0" collapsed="false">
      <c r="A224" s="1" t="s">
        <v>443</v>
      </c>
      <c r="B224" s="1" t="n">
        <v>0.286</v>
      </c>
      <c r="C224" s="1" t="n">
        <v>0.0455</v>
      </c>
      <c r="D224" s="1" t="n">
        <v>0.816</v>
      </c>
      <c r="E224" s="1" t="s">
        <v>1047</v>
      </c>
    </row>
    <row r="225" customFormat="false" ht="14.65" hidden="false" customHeight="false" outlineLevel="0" collapsed="false">
      <c r="A225" s="1" t="s">
        <v>261</v>
      </c>
      <c r="B225" s="1" t="n">
        <v>0.286</v>
      </c>
      <c r="C225" s="1" t="n">
        <v>0.0545</v>
      </c>
      <c r="D225" s="1" t="e">
        <f aca="false"/>
        <v>#N/A</v>
      </c>
      <c r="E225" s="1" t="s">
        <v>1040</v>
      </c>
    </row>
    <row r="226" customFormat="false" ht="14.65" hidden="false" customHeight="false" outlineLevel="0" collapsed="false">
      <c r="A226" s="1" t="s">
        <v>1048</v>
      </c>
      <c r="B226" s="1" t="n">
        <v>0.285</v>
      </c>
      <c r="C226" s="1" t="n">
        <v>0.044</v>
      </c>
      <c r="D226" s="1" t="e">
        <f aca="false"/>
        <v>#N/A</v>
      </c>
      <c r="E226" s="1" t="s">
        <v>1049</v>
      </c>
    </row>
    <row r="227" customFormat="false" ht="14.65" hidden="false" customHeight="false" outlineLevel="0" collapsed="false">
      <c r="A227" s="1" t="s">
        <v>301</v>
      </c>
      <c r="B227" s="1" t="n">
        <v>0.283</v>
      </c>
      <c r="C227" s="1" t="n">
        <v>0.0451</v>
      </c>
      <c r="D227" s="1" t="n">
        <v>0</v>
      </c>
      <c r="E227" s="1" t="s">
        <v>1050</v>
      </c>
    </row>
    <row r="228" customFormat="false" ht="14.65" hidden="false" customHeight="false" outlineLevel="0" collapsed="false">
      <c r="A228" s="1" t="s">
        <v>458</v>
      </c>
      <c r="B228" s="1" t="n">
        <v>0.283</v>
      </c>
      <c r="C228" s="1" t="n">
        <v>0.0494</v>
      </c>
      <c r="D228" s="1" t="e">
        <f aca="false"/>
        <v>#N/A</v>
      </c>
      <c r="E228" s="1" t="s">
        <v>1051</v>
      </c>
    </row>
    <row r="229" customFormat="false" ht="14.65" hidden="false" customHeight="false" outlineLevel="0" collapsed="false">
      <c r="A229" s="1" t="s">
        <v>268</v>
      </c>
      <c r="B229" s="1" t="n">
        <v>0.283</v>
      </c>
      <c r="C229" s="1" t="n">
        <v>0.0536</v>
      </c>
      <c r="D229" s="1" t="e">
        <f aca="false"/>
        <v>#N/A</v>
      </c>
      <c r="E229" s="1" t="s">
        <v>1052</v>
      </c>
    </row>
    <row r="230" customFormat="false" ht="14.65" hidden="false" customHeight="false" outlineLevel="0" collapsed="false">
      <c r="A230" s="1" t="s">
        <v>499</v>
      </c>
      <c r="B230" s="1" t="n">
        <v>0.283</v>
      </c>
      <c r="C230" s="1" t="n">
        <v>0.1</v>
      </c>
      <c r="D230" s="1" t="e">
        <f aca="false"/>
        <v>#N/A</v>
      </c>
      <c r="E230" s="1" t="s">
        <v>482</v>
      </c>
    </row>
    <row r="231" customFormat="false" ht="14.65" hidden="false" customHeight="false" outlineLevel="0" collapsed="false">
      <c r="A231" s="1" t="s">
        <v>173</v>
      </c>
      <c r="B231" s="1" t="n">
        <v>0.283</v>
      </c>
      <c r="C231" s="1" t="n">
        <v>0.1</v>
      </c>
      <c r="D231" s="1" t="e">
        <f aca="false"/>
        <v>#N/A</v>
      </c>
      <c r="E231" s="1" t="s">
        <v>984</v>
      </c>
    </row>
    <row r="232" customFormat="false" ht="14.65" hidden="false" customHeight="false" outlineLevel="0" collapsed="false">
      <c r="A232" s="1" t="s">
        <v>486</v>
      </c>
      <c r="B232" s="1" t="n">
        <v>0.283</v>
      </c>
      <c r="C232" s="1" t="n">
        <v>0.0625</v>
      </c>
      <c r="D232" s="1" t="e">
        <f aca="false"/>
        <v>#N/A</v>
      </c>
      <c r="E232" s="1" t="s">
        <v>387</v>
      </c>
    </row>
    <row r="233" customFormat="false" ht="14.65" hidden="false" customHeight="false" outlineLevel="0" collapsed="false">
      <c r="A233" s="1" t="s">
        <v>149</v>
      </c>
      <c r="B233" s="1" t="n">
        <v>0.283</v>
      </c>
      <c r="C233" s="1" t="n">
        <v>0.0625</v>
      </c>
      <c r="D233" s="1" t="e">
        <f aca="false"/>
        <v>#N/A</v>
      </c>
      <c r="E233" s="1" t="s">
        <v>210</v>
      </c>
    </row>
    <row r="234" customFormat="false" ht="14.65" hidden="false" customHeight="false" outlineLevel="0" collapsed="false">
      <c r="A234" s="1" t="s">
        <v>843</v>
      </c>
      <c r="B234" s="1" t="n">
        <v>0.278</v>
      </c>
      <c r="C234" s="1" t="n">
        <v>0.0444</v>
      </c>
      <c r="D234" s="1" t="n">
        <v>-1</v>
      </c>
      <c r="E234" s="1" t="s">
        <v>1053</v>
      </c>
    </row>
    <row r="235" customFormat="false" ht="14.65" hidden="false" customHeight="false" outlineLevel="0" collapsed="false">
      <c r="A235" s="1" t="s">
        <v>646</v>
      </c>
      <c r="B235" s="1" t="n">
        <v>0.277</v>
      </c>
      <c r="C235" s="1" t="n">
        <v>0.0526</v>
      </c>
      <c r="D235" s="1" t="e">
        <f aca="false"/>
        <v>#N/A</v>
      </c>
      <c r="E235" s="1" t="s">
        <v>1054</v>
      </c>
    </row>
    <row r="236" customFormat="false" ht="14.65" hidden="false" customHeight="false" outlineLevel="0" collapsed="false">
      <c r="A236" s="1" t="s">
        <v>466</v>
      </c>
      <c r="B236" s="1" t="n">
        <v>0.276</v>
      </c>
      <c r="C236" s="1" t="n">
        <v>0.0482</v>
      </c>
      <c r="D236" s="1" t="e">
        <f aca="false"/>
        <v>#N/A</v>
      </c>
      <c r="E236" s="1" t="s">
        <v>1007</v>
      </c>
    </row>
    <row r="237" customFormat="false" ht="14.65" hidden="false" customHeight="false" outlineLevel="0" collapsed="false">
      <c r="A237" s="1" t="s">
        <v>467</v>
      </c>
      <c r="B237" s="1" t="n">
        <v>0.276</v>
      </c>
      <c r="C237" s="1" t="n">
        <v>0.0482</v>
      </c>
      <c r="D237" s="1" t="n">
        <v>0</v>
      </c>
      <c r="E237" s="1" t="s">
        <v>1007</v>
      </c>
    </row>
    <row r="238" customFormat="false" ht="14.65" hidden="false" customHeight="false" outlineLevel="0" collapsed="false">
      <c r="A238" s="1" t="s">
        <v>305</v>
      </c>
      <c r="B238" s="1" t="n">
        <v>0.272</v>
      </c>
      <c r="C238" s="1" t="n">
        <v>0.0476</v>
      </c>
      <c r="D238" s="1" t="n">
        <v>0</v>
      </c>
      <c r="E238" s="1" t="s">
        <v>1055</v>
      </c>
    </row>
    <row r="239" customFormat="false" ht="14.65" hidden="false" customHeight="false" outlineLevel="0" collapsed="false">
      <c r="A239" s="1" t="s">
        <v>312</v>
      </c>
      <c r="B239" s="1" t="n">
        <v>0.272</v>
      </c>
      <c r="C239" s="1" t="n">
        <v>0.0417</v>
      </c>
      <c r="D239" s="1" t="n">
        <v>-0.707</v>
      </c>
      <c r="E239" s="1" t="s">
        <v>1056</v>
      </c>
    </row>
    <row r="240" customFormat="false" ht="14.65" hidden="false" customHeight="false" outlineLevel="0" collapsed="false">
      <c r="A240" s="1" t="s">
        <v>1057</v>
      </c>
      <c r="B240" s="1" t="n">
        <v>0.272</v>
      </c>
      <c r="C240" s="1" t="n">
        <v>0.045</v>
      </c>
      <c r="D240" s="1" t="e">
        <f aca="false"/>
        <v>#N/A</v>
      </c>
      <c r="E240" s="1" t="s">
        <v>1058</v>
      </c>
    </row>
    <row r="241" customFormat="false" ht="14.65" hidden="false" customHeight="false" outlineLevel="0" collapsed="false">
      <c r="A241" s="1" t="s">
        <v>310</v>
      </c>
      <c r="B241" s="1" t="n">
        <v>0.272</v>
      </c>
      <c r="C241" s="1" t="n">
        <v>0.045</v>
      </c>
      <c r="D241" s="1" t="n">
        <v>-1.342</v>
      </c>
      <c r="E241" s="1" t="s">
        <v>1059</v>
      </c>
    </row>
    <row r="242" customFormat="false" ht="14.65" hidden="false" customHeight="false" outlineLevel="0" collapsed="false">
      <c r="A242" s="1" t="s">
        <v>516</v>
      </c>
      <c r="B242" s="1" t="n">
        <v>0.272</v>
      </c>
      <c r="C242" s="1" t="n">
        <v>0.0909</v>
      </c>
      <c r="D242" s="1" t="e">
        <f aca="false"/>
        <v>#N/A</v>
      </c>
      <c r="E242" s="1" t="s">
        <v>482</v>
      </c>
    </row>
    <row r="243" customFormat="false" ht="14.65" hidden="false" customHeight="false" outlineLevel="0" collapsed="false">
      <c r="A243" s="1" t="s">
        <v>519</v>
      </c>
      <c r="B243" s="1" t="n">
        <v>0.272</v>
      </c>
      <c r="C243" s="1" t="n">
        <v>0.0909</v>
      </c>
      <c r="D243" s="1" t="e">
        <f aca="false"/>
        <v>#N/A</v>
      </c>
      <c r="E243" s="1" t="s">
        <v>412</v>
      </c>
    </row>
    <row r="244" customFormat="false" ht="14.65" hidden="false" customHeight="false" outlineLevel="0" collapsed="false">
      <c r="A244" s="1" t="s">
        <v>473</v>
      </c>
      <c r="B244" s="1" t="n">
        <v>0.272</v>
      </c>
      <c r="C244" s="1" t="n">
        <v>0.0471</v>
      </c>
      <c r="D244" s="1" t="e">
        <f aca="false"/>
        <v>#N/A</v>
      </c>
      <c r="E244" s="1" t="s">
        <v>1060</v>
      </c>
    </row>
    <row r="245" customFormat="false" ht="14.65" hidden="false" customHeight="false" outlineLevel="0" collapsed="false">
      <c r="A245" s="1" t="s">
        <v>707</v>
      </c>
      <c r="B245" s="1" t="n">
        <v>0.272</v>
      </c>
      <c r="C245" s="1" t="n">
        <v>0.0588</v>
      </c>
      <c r="D245" s="1" t="e">
        <f aca="false"/>
        <v>#N/A</v>
      </c>
      <c r="E245" s="1" t="s">
        <v>1061</v>
      </c>
    </row>
    <row r="246" customFormat="false" ht="14.65" hidden="false" customHeight="false" outlineLevel="0" collapsed="false">
      <c r="A246" s="1" t="s">
        <v>502</v>
      </c>
      <c r="B246" s="1" t="n">
        <v>0.272</v>
      </c>
      <c r="C246" s="1" t="n">
        <v>0.0588</v>
      </c>
      <c r="D246" s="1" t="e">
        <f aca="false"/>
        <v>#N/A</v>
      </c>
      <c r="E246" s="1" t="s">
        <v>1062</v>
      </c>
    </row>
    <row r="247" customFormat="false" ht="14.65" hidden="false" customHeight="false" outlineLevel="0" collapsed="false">
      <c r="A247" s="1" t="s">
        <v>504</v>
      </c>
      <c r="B247" s="1" t="n">
        <v>0.272</v>
      </c>
      <c r="C247" s="1" t="n">
        <v>0.0588</v>
      </c>
      <c r="D247" s="1" t="e">
        <f aca="false"/>
        <v>#N/A</v>
      </c>
      <c r="E247" s="1" t="s">
        <v>387</v>
      </c>
    </row>
    <row r="248" customFormat="false" ht="14.65" hidden="false" customHeight="false" outlineLevel="0" collapsed="false">
      <c r="A248" s="1" t="s">
        <v>839</v>
      </c>
      <c r="B248" s="1" t="n">
        <v>0.272</v>
      </c>
      <c r="C248" s="1" t="n">
        <v>0.0407</v>
      </c>
      <c r="D248" s="1" t="n">
        <v>1.342</v>
      </c>
      <c r="E248" s="1" t="s">
        <v>1063</v>
      </c>
    </row>
    <row r="249" customFormat="false" ht="14.65" hidden="false" customHeight="false" outlineLevel="0" collapsed="false">
      <c r="A249" s="1" t="s">
        <v>455</v>
      </c>
      <c r="B249" s="1" t="n">
        <v>0.268</v>
      </c>
      <c r="C249" s="1" t="n">
        <v>0.0419</v>
      </c>
      <c r="D249" s="1" t="n">
        <v>0</v>
      </c>
      <c r="E249" s="1" t="s">
        <v>1064</v>
      </c>
    </row>
    <row r="250" customFormat="false" ht="14.65" hidden="false" customHeight="false" outlineLevel="0" collapsed="false">
      <c r="A250" s="1" t="s">
        <v>179</v>
      </c>
      <c r="B250" s="1" t="n">
        <v>0.268</v>
      </c>
      <c r="C250" s="1" t="n">
        <v>0.0465</v>
      </c>
      <c r="D250" s="1" t="n">
        <v>0</v>
      </c>
      <c r="E250" s="1" t="s">
        <v>1007</v>
      </c>
    </row>
    <row r="251" customFormat="false" ht="14.65" hidden="false" customHeight="false" outlineLevel="0" collapsed="false">
      <c r="A251" s="1" t="s">
        <v>494</v>
      </c>
      <c r="B251" s="1" t="n">
        <v>0.268</v>
      </c>
      <c r="C251" s="1" t="n">
        <v>0.05</v>
      </c>
      <c r="D251" s="1" t="e">
        <f aca="false"/>
        <v>#N/A</v>
      </c>
      <c r="E251" s="1" t="s">
        <v>1065</v>
      </c>
    </row>
    <row r="252" customFormat="false" ht="14.65" hidden="false" customHeight="false" outlineLevel="0" collapsed="false">
      <c r="A252" s="1" t="s">
        <v>321</v>
      </c>
      <c r="B252" s="1" t="n">
        <v>0.268</v>
      </c>
      <c r="C252" s="1" t="n">
        <v>0.0442</v>
      </c>
      <c r="D252" s="1" t="n">
        <v>0.447</v>
      </c>
      <c r="E252" s="1" t="s">
        <v>1066</v>
      </c>
    </row>
    <row r="253" customFormat="false" ht="14.65" hidden="false" customHeight="false" outlineLevel="0" collapsed="false">
      <c r="A253" s="1" t="s">
        <v>709</v>
      </c>
      <c r="B253" s="1" t="n">
        <v>0.268</v>
      </c>
      <c r="C253" s="1" t="n">
        <v>0.0571</v>
      </c>
      <c r="D253" s="1" t="e">
        <f aca="false"/>
        <v>#N/A</v>
      </c>
      <c r="E253" s="1" t="s">
        <v>1067</v>
      </c>
    </row>
    <row r="254" customFormat="false" ht="14.65" hidden="false" customHeight="false" outlineLevel="0" collapsed="false">
      <c r="A254" s="1" t="s">
        <v>711</v>
      </c>
      <c r="B254" s="1" t="n">
        <v>0.268</v>
      </c>
      <c r="C254" s="1" t="n">
        <v>0.0571</v>
      </c>
      <c r="D254" s="1" t="e">
        <f aca="false"/>
        <v>#N/A</v>
      </c>
      <c r="E254" s="1" t="s">
        <v>1068</v>
      </c>
    </row>
    <row r="255" customFormat="false" ht="14.65" hidden="false" customHeight="false" outlineLevel="0" collapsed="false">
      <c r="A255" s="1" t="s">
        <v>572</v>
      </c>
      <c r="B255" s="1" t="n">
        <v>0.263</v>
      </c>
      <c r="C255" s="1" t="n">
        <v>0.0414</v>
      </c>
      <c r="D255" s="1" t="n">
        <v>0.816</v>
      </c>
      <c r="E255" s="1" t="s">
        <v>1069</v>
      </c>
    </row>
    <row r="256" customFormat="false" ht="14.65" hidden="false" customHeight="false" outlineLevel="0" collapsed="false">
      <c r="A256" s="1" t="s">
        <v>534</v>
      </c>
      <c r="B256" s="1" t="n">
        <v>0.263</v>
      </c>
      <c r="C256" s="1" t="n">
        <v>0.0833</v>
      </c>
      <c r="D256" s="1" t="e">
        <f aca="false"/>
        <v>#N/A</v>
      </c>
      <c r="E256" s="1" t="s">
        <v>460</v>
      </c>
    </row>
    <row r="257" customFormat="false" ht="14.65" hidden="false" customHeight="false" outlineLevel="0" collapsed="false">
      <c r="A257" s="1" t="s">
        <v>1070</v>
      </c>
      <c r="B257" s="1" t="n">
        <v>0.263</v>
      </c>
      <c r="C257" s="1" t="n">
        <v>0.0455</v>
      </c>
      <c r="D257" s="1" t="e">
        <f aca="false"/>
        <v>#N/A</v>
      </c>
      <c r="E257" s="1" t="s">
        <v>1071</v>
      </c>
    </row>
    <row r="258" customFormat="false" ht="14.65" hidden="false" customHeight="false" outlineLevel="0" collapsed="false">
      <c r="A258" s="1" t="s">
        <v>185</v>
      </c>
      <c r="B258" s="1" t="n">
        <v>0.263</v>
      </c>
      <c r="C258" s="1" t="n">
        <v>0.0455</v>
      </c>
      <c r="D258" s="1" t="n">
        <v>0</v>
      </c>
      <c r="E258" s="1" t="s">
        <v>1072</v>
      </c>
    </row>
    <row r="259" customFormat="false" ht="14.65" hidden="false" customHeight="false" outlineLevel="0" collapsed="false">
      <c r="A259" s="1" t="s">
        <v>484</v>
      </c>
      <c r="B259" s="1" t="n">
        <v>0.263</v>
      </c>
      <c r="C259" s="1" t="n">
        <v>0.0435</v>
      </c>
      <c r="D259" s="1" t="n">
        <v>0.447</v>
      </c>
      <c r="E259" s="1" t="s">
        <v>1073</v>
      </c>
    </row>
    <row r="260" customFormat="false" ht="14.65" hidden="false" customHeight="false" outlineLevel="0" collapsed="false">
      <c r="A260" s="1" t="s">
        <v>344</v>
      </c>
      <c r="B260" s="1" t="n">
        <v>0.257</v>
      </c>
      <c r="C260" s="1" t="n">
        <v>0.0449</v>
      </c>
      <c r="D260" s="1" t="e">
        <f aca="false"/>
        <v>#N/A</v>
      </c>
      <c r="E260" s="1" t="s">
        <v>1074</v>
      </c>
    </row>
    <row r="261" customFormat="false" ht="14.65" hidden="false" customHeight="false" outlineLevel="0" collapsed="false">
      <c r="A261" s="1" t="s">
        <v>497</v>
      </c>
      <c r="B261" s="1" t="n">
        <v>0.257</v>
      </c>
      <c r="C261" s="1" t="n">
        <v>0.0449</v>
      </c>
      <c r="D261" s="1" t="n">
        <v>1</v>
      </c>
      <c r="E261" s="1" t="s">
        <v>1075</v>
      </c>
    </row>
    <row r="262" customFormat="false" ht="14.65" hidden="false" customHeight="false" outlineLevel="0" collapsed="false">
      <c r="A262" s="1" t="s">
        <v>205</v>
      </c>
      <c r="B262" s="1" t="n">
        <v>0.254</v>
      </c>
      <c r="C262" s="1" t="n">
        <v>0.0427</v>
      </c>
      <c r="D262" s="1" t="e">
        <f aca="false"/>
        <v>#N/A</v>
      </c>
      <c r="E262" s="1" t="s">
        <v>1076</v>
      </c>
    </row>
    <row r="263" customFormat="false" ht="14.65" hidden="false" customHeight="false" outlineLevel="0" collapsed="false">
      <c r="A263" s="1" t="s">
        <v>681</v>
      </c>
      <c r="B263" s="1" t="n">
        <v>0.254</v>
      </c>
      <c r="C263" s="1" t="n">
        <v>0.0476</v>
      </c>
      <c r="D263" s="1" t="e">
        <f aca="false"/>
        <v>#N/A</v>
      </c>
      <c r="E263" s="1" t="s">
        <v>1077</v>
      </c>
    </row>
    <row r="264" customFormat="false" ht="14.65" hidden="false" customHeight="false" outlineLevel="0" collapsed="false">
      <c r="A264" s="1" t="s">
        <v>545</v>
      </c>
      <c r="B264" s="1" t="n">
        <v>0.254</v>
      </c>
      <c r="C264" s="1" t="n">
        <v>0.0769</v>
      </c>
      <c r="D264" s="1" t="e">
        <f aca="false"/>
        <v>#N/A</v>
      </c>
      <c r="E264" s="1" t="s">
        <v>546</v>
      </c>
    </row>
    <row r="265" customFormat="false" ht="14.65" hidden="false" customHeight="false" outlineLevel="0" collapsed="false">
      <c r="A265" s="1" t="s">
        <v>547</v>
      </c>
      <c r="B265" s="1" t="n">
        <v>0.254</v>
      </c>
      <c r="C265" s="1" t="n">
        <v>0.0769</v>
      </c>
      <c r="D265" s="1" t="e">
        <f aca="false"/>
        <v>#N/A</v>
      </c>
      <c r="E265" s="1" t="s">
        <v>482</v>
      </c>
    </row>
    <row r="266" customFormat="false" ht="14.65" hidden="false" customHeight="false" outlineLevel="0" collapsed="false">
      <c r="A266" s="1" t="s">
        <v>1078</v>
      </c>
      <c r="B266" s="1" t="n">
        <v>0.254</v>
      </c>
      <c r="C266" s="1" t="n">
        <v>0.0769</v>
      </c>
      <c r="D266" s="1" t="e">
        <f aca="false"/>
        <v>#N/A</v>
      </c>
      <c r="E266" s="1" t="s">
        <v>1079</v>
      </c>
    </row>
    <row r="267" customFormat="false" ht="14.65" hidden="false" customHeight="false" outlineLevel="0" collapsed="false">
      <c r="A267" s="1" t="s">
        <v>548</v>
      </c>
      <c r="B267" s="1" t="n">
        <v>0.254</v>
      </c>
      <c r="C267" s="1" t="n">
        <v>0.0769</v>
      </c>
      <c r="D267" s="1" t="e">
        <f aca="false"/>
        <v>#N/A</v>
      </c>
      <c r="E267" s="1" t="s">
        <v>549</v>
      </c>
    </row>
    <row r="268" customFormat="false" ht="14.65" hidden="false" customHeight="false" outlineLevel="0" collapsed="false">
      <c r="A268" s="1" t="s">
        <v>1080</v>
      </c>
      <c r="B268" s="1" t="n">
        <v>0.254</v>
      </c>
      <c r="C268" s="1" t="n">
        <v>0.0769</v>
      </c>
      <c r="D268" s="1" t="e">
        <f aca="false"/>
        <v>#N/A</v>
      </c>
      <c r="E268" s="1" t="s">
        <v>1079</v>
      </c>
    </row>
    <row r="269" customFormat="false" ht="14.65" hidden="false" customHeight="false" outlineLevel="0" collapsed="false">
      <c r="A269" s="1" t="s">
        <v>1081</v>
      </c>
      <c r="B269" s="1" t="n">
        <v>0.254</v>
      </c>
      <c r="C269" s="1" t="n">
        <v>0.0769</v>
      </c>
      <c r="D269" s="1" t="e">
        <f aca="false"/>
        <v>#N/A</v>
      </c>
      <c r="E269" s="1" t="s">
        <v>1079</v>
      </c>
    </row>
    <row r="270" customFormat="false" ht="14.65" hidden="false" customHeight="false" outlineLevel="0" collapsed="false">
      <c r="A270" s="1" t="s">
        <v>605</v>
      </c>
      <c r="B270" s="1" t="n">
        <v>0.254</v>
      </c>
      <c r="C270" s="1" t="n">
        <v>0.0411</v>
      </c>
      <c r="D270" s="1" t="e">
        <f aca="false"/>
        <v>#N/A</v>
      </c>
      <c r="E270" s="1" t="s">
        <v>1082</v>
      </c>
    </row>
    <row r="271" customFormat="false" ht="14.65" hidden="false" customHeight="false" outlineLevel="0" collapsed="false">
      <c r="A271" s="1" t="s">
        <v>195</v>
      </c>
      <c r="B271" s="1" t="n">
        <v>0.254</v>
      </c>
      <c r="C271" s="1" t="n">
        <v>0.044</v>
      </c>
      <c r="D271" s="1" t="n">
        <v>0</v>
      </c>
      <c r="E271" s="1" t="s">
        <v>1074</v>
      </c>
    </row>
    <row r="272" customFormat="false" ht="14.65" hidden="false" customHeight="false" outlineLevel="0" collapsed="false">
      <c r="A272" s="1" t="s">
        <v>213</v>
      </c>
      <c r="B272" s="1" t="n">
        <v>0.251</v>
      </c>
      <c r="C272" s="1" t="n">
        <v>0.042</v>
      </c>
      <c r="D272" s="1" t="n">
        <v>0.447</v>
      </c>
      <c r="E272" s="1" t="s">
        <v>1083</v>
      </c>
    </row>
    <row r="273" customFormat="false" ht="14.65" hidden="false" customHeight="false" outlineLevel="0" collapsed="false">
      <c r="A273" s="1" t="s">
        <v>826</v>
      </c>
      <c r="B273" s="1" t="n">
        <v>0.243</v>
      </c>
      <c r="C273" s="1" t="n">
        <v>0.0513</v>
      </c>
      <c r="D273" s="1" t="e">
        <f aca="false"/>
        <v>#N/A</v>
      </c>
      <c r="E273" s="1" t="s">
        <v>1084</v>
      </c>
    </row>
    <row r="274" customFormat="false" ht="14.65" hidden="false" customHeight="false" outlineLevel="0" collapsed="false">
      <c r="A274" s="1" t="s">
        <v>1085</v>
      </c>
      <c r="B274" s="1" t="n">
        <v>0.243</v>
      </c>
      <c r="C274" s="1" t="n">
        <v>0.0513</v>
      </c>
      <c r="D274" s="1" t="e">
        <f aca="false"/>
        <v>#N/A</v>
      </c>
      <c r="E274" s="1" t="s">
        <v>1086</v>
      </c>
    </row>
    <row r="275" customFormat="false" ht="14.65" hidden="false" customHeight="false" outlineLevel="0" collapsed="false">
      <c r="A275" s="1" t="s">
        <v>631</v>
      </c>
      <c r="B275" s="1" t="n">
        <v>0.243</v>
      </c>
      <c r="C275" s="1" t="n">
        <v>0.0413</v>
      </c>
      <c r="D275" s="1" t="e">
        <f aca="false"/>
        <v>#N/A</v>
      </c>
      <c r="E275" s="1" t="s">
        <v>1087</v>
      </c>
    </row>
    <row r="276" customFormat="false" ht="14.65" hidden="false" customHeight="false" outlineLevel="0" collapsed="false">
      <c r="A276" s="1" t="s">
        <v>233</v>
      </c>
      <c r="B276" s="1" t="n">
        <v>0.243</v>
      </c>
      <c r="C276" s="1" t="n">
        <v>0.0413</v>
      </c>
      <c r="D276" s="1" t="n">
        <v>-0.447</v>
      </c>
      <c r="E276" s="1" t="s">
        <v>1088</v>
      </c>
    </row>
    <row r="277" customFormat="false" ht="14.65" hidden="false" customHeight="false" outlineLevel="0" collapsed="false">
      <c r="A277" s="1" t="s">
        <v>1089</v>
      </c>
      <c r="B277" s="1" t="n">
        <v>0.243</v>
      </c>
      <c r="C277" s="1" t="n">
        <v>0.0455</v>
      </c>
      <c r="D277" s="1" t="e">
        <f aca="false"/>
        <v>#N/A</v>
      </c>
      <c r="E277" s="1" t="s">
        <v>1090</v>
      </c>
    </row>
    <row r="278" customFormat="false" ht="14.65" hidden="false" customHeight="false" outlineLevel="0" collapsed="false">
      <c r="A278" s="1" t="s">
        <v>566</v>
      </c>
      <c r="B278" s="1" t="n">
        <v>0.243</v>
      </c>
      <c r="C278" s="1" t="n">
        <v>0.0714</v>
      </c>
      <c r="D278" s="1" t="e">
        <f aca="false"/>
        <v>#N/A</v>
      </c>
      <c r="E278" s="1" t="s">
        <v>337</v>
      </c>
    </row>
    <row r="279" customFormat="false" ht="14.65" hidden="false" customHeight="false" outlineLevel="0" collapsed="false">
      <c r="A279" s="1" t="s">
        <v>638</v>
      </c>
      <c r="B279" s="1" t="n">
        <v>0.242</v>
      </c>
      <c r="C279" s="1" t="n">
        <v>0.041</v>
      </c>
      <c r="D279" s="1" t="n">
        <v>0.447</v>
      </c>
      <c r="E279" s="1" t="s">
        <v>1091</v>
      </c>
    </row>
    <row r="280" customFormat="false" ht="14.65" hidden="false" customHeight="false" outlineLevel="0" collapsed="false">
      <c r="A280" s="1" t="s">
        <v>189</v>
      </c>
      <c r="B280" s="1" t="n">
        <v>0.242</v>
      </c>
      <c r="C280" s="1" t="n">
        <v>0.0448</v>
      </c>
      <c r="D280" s="1" t="e">
        <f aca="false"/>
        <v>#N/A</v>
      </c>
      <c r="E280" s="1" t="s">
        <v>1092</v>
      </c>
    </row>
    <row r="281" customFormat="false" ht="14.65" hidden="false" customHeight="false" outlineLevel="0" collapsed="false">
      <c r="A281" s="1" t="s">
        <v>191</v>
      </c>
      <c r="B281" s="1" t="n">
        <v>0.242</v>
      </c>
      <c r="C281" s="1" t="n">
        <v>0.0448</v>
      </c>
      <c r="D281" s="1" t="e">
        <f aca="false"/>
        <v>#N/A</v>
      </c>
      <c r="E281" s="1" t="s">
        <v>1093</v>
      </c>
    </row>
    <row r="282" customFormat="false" ht="14.65" hidden="false" customHeight="false" outlineLevel="0" collapsed="false">
      <c r="A282" s="1" t="s">
        <v>550</v>
      </c>
      <c r="B282" s="1" t="n">
        <v>0.242</v>
      </c>
      <c r="C282" s="1" t="n">
        <v>0.05</v>
      </c>
      <c r="D282" s="1" t="e">
        <f aca="false"/>
        <v>#N/A</v>
      </c>
      <c r="E282" s="1" t="s">
        <v>1094</v>
      </c>
    </row>
    <row r="283" customFormat="false" ht="14.65" hidden="false" customHeight="false" outlineLevel="0" collapsed="false">
      <c r="A283" s="1" t="s">
        <v>1095</v>
      </c>
      <c r="B283" s="1" t="n">
        <v>0.242</v>
      </c>
      <c r="C283" s="1" t="n">
        <v>0.05</v>
      </c>
      <c r="D283" s="1" t="e">
        <f aca="false"/>
        <v>#N/A</v>
      </c>
      <c r="E283" s="1" t="s">
        <v>1096</v>
      </c>
    </row>
    <row r="284" customFormat="false" ht="14.65" hidden="false" customHeight="false" outlineLevel="0" collapsed="false">
      <c r="A284" s="1" t="s">
        <v>552</v>
      </c>
      <c r="B284" s="1" t="n">
        <v>0.242</v>
      </c>
      <c r="C284" s="1" t="n">
        <v>0.05</v>
      </c>
      <c r="D284" s="1" t="e">
        <f aca="false"/>
        <v>#N/A</v>
      </c>
      <c r="E284" s="1" t="s">
        <v>553</v>
      </c>
    </row>
    <row r="285" customFormat="false" ht="14.65" hidden="false" customHeight="false" outlineLevel="0" collapsed="false">
      <c r="A285" s="1" t="s">
        <v>853</v>
      </c>
      <c r="B285" s="1" t="n">
        <v>0.236</v>
      </c>
      <c r="C285" s="1" t="n">
        <v>0.0441</v>
      </c>
      <c r="D285" s="1" t="e">
        <f aca="false"/>
        <v>#N/A</v>
      </c>
      <c r="E285" s="1" t="s">
        <v>1097</v>
      </c>
    </row>
    <row r="286" customFormat="false" ht="14.65" hidden="false" customHeight="false" outlineLevel="0" collapsed="false">
      <c r="A286" s="1" t="s">
        <v>367</v>
      </c>
      <c r="B286" s="1" t="n">
        <v>0.236</v>
      </c>
      <c r="C286" s="1" t="n">
        <v>0.0441</v>
      </c>
      <c r="D286" s="1" t="e">
        <f aca="false"/>
        <v>#N/A</v>
      </c>
      <c r="E286" s="1" t="s">
        <v>1098</v>
      </c>
    </row>
    <row r="287" customFormat="false" ht="14.65" hidden="false" customHeight="false" outlineLevel="0" collapsed="false">
      <c r="A287" s="1" t="s">
        <v>559</v>
      </c>
      <c r="B287" s="1" t="n">
        <v>0.235</v>
      </c>
      <c r="C287" s="1" t="n">
        <v>0.0488</v>
      </c>
      <c r="D287" s="1" t="e">
        <f aca="false"/>
        <v>#N/A</v>
      </c>
      <c r="E287" s="1" t="s">
        <v>1099</v>
      </c>
    </row>
    <row r="288" customFormat="false" ht="14.65" hidden="false" customHeight="false" outlineLevel="0" collapsed="false">
      <c r="A288" s="1" t="s">
        <v>253</v>
      </c>
      <c r="B288" s="1" t="n">
        <v>0.235</v>
      </c>
      <c r="C288" s="1" t="n">
        <v>0.0667</v>
      </c>
      <c r="D288" s="1" t="e">
        <f aca="false"/>
        <v>#N/A</v>
      </c>
      <c r="E288" s="1" t="s">
        <v>565</v>
      </c>
    </row>
    <row r="289" customFormat="false" ht="14.65" hidden="false" customHeight="false" outlineLevel="0" collapsed="false">
      <c r="A289" s="1" t="s">
        <v>568</v>
      </c>
      <c r="B289" s="1" t="n">
        <v>0.225</v>
      </c>
      <c r="C289" s="1" t="n">
        <v>0.0476</v>
      </c>
      <c r="D289" s="1" t="e">
        <f aca="false"/>
        <v>#N/A</v>
      </c>
      <c r="E289" s="1" t="s">
        <v>1100</v>
      </c>
    </row>
    <row r="290" customFormat="false" ht="14.65" hidden="false" customHeight="false" outlineLevel="0" collapsed="false">
      <c r="A290" s="1" t="s">
        <v>169</v>
      </c>
      <c r="B290" s="1" t="n">
        <v>0.225</v>
      </c>
      <c r="C290" s="1" t="n">
        <v>0.0394</v>
      </c>
      <c r="D290" s="1" t="n">
        <v>-0.447</v>
      </c>
      <c r="E290" s="1" t="s">
        <v>937</v>
      </c>
    </row>
    <row r="291" customFormat="false" ht="14.65" hidden="false" customHeight="false" outlineLevel="0" collapsed="false">
      <c r="A291" s="1" t="s">
        <v>587</v>
      </c>
      <c r="B291" s="1" t="n">
        <v>0.225</v>
      </c>
      <c r="C291" s="1" t="n">
        <v>0.0625</v>
      </c>
      <c r="D291" s="1" t="e">
        <f aca="false"/>
        <v>#N/A</v>
      </c>
      <c r="E291" s="1" t="s">
        <v>588</v>
      </c>
    </row>
    <row r="292" customFormat="false" ht="14.65" hidden="false" customHeight="false" outlineLevel="0" collapsed="false">
      <c r="A292" s="1" t="s">
        <v>1101</v>
      </c>
      <c r="B292" s="1" t="n">
        <v>0.225</v>
      </c>
      <c r="C292" s="1" t="n">
        <v>0.0625</v>
      </c>
      <c r="D292" s="1" t="e">
        <f aca="false"/>
        <v>#N/A</v>
      </c>
      <c r="E292" s="1" t="s">
        <v>1102</v>
      </c>
    </row>
    <row r="293" customFormat="false" ht="14.65" hidden="false" customHeight="false" outlineLevel="0" collapsed="false">
      <c r="A293" s="1" t="s">
        <v>1103</v>
      </c>
      <c r="B293" s="1" t="n">
        <v>0.225</v>
      </c>
      <c r="C293" s="1" t="n">
        <v>0.0625</v>
      </c>
      <c r="D293" s="1" t="e">
        <f aca="false"/>
        <v>#N/A</v>
      </c>
      <c r="E293" s="1" t="s">
        <v>1104</v>
      </c>
    </row>
    <row r="294" customFormat="false" ht="14.65" hidden="false" customHeight="false" outlineLevel="0" collapsed="false">
      <c r="A294" s="1" t="s">
        <v>1105</v>
      </c>
      <c r="B294" s="1" t="n">
        <v>0.225</v>
      </c>
      <c r="C294" s="1" t="n">
        <v>0.0625</v>
      </c>
      <c r="D294" s="1" t="e">
        <f aca="false"/>
        <v>#N/A</v>
      </c>
      <c r="E294" s="1" t="s">
        <v>1106</v>
      </c>
    </row>
    <row r="295" customFormat="false" ht="14.65" hidden="false" customHeight="false" outlineLevel="0" collapsed="false">
      <c r="A295" s="1" t="s">
        <v>541</v>
      </c>
      <c r="B295" s="1" t="n">
        <v>0.225</v>
      </c>
      <c r="C295" s="1" t="n">
        <v>0.0404</v>
      </c>
      <c r="D295" s="1" t="e">
        <f aca="false"/>
        <v>#N/A</v>
      </c>
      <c r="E295" s="1" t="s">
        <v>1107</v>
      </c>
    </row>
    <row r="296" customFormat="false" ht="14.65" hidden="false" customHeight="false" outlineLevel="0" collapsed="false">
      <c r="A296" s="1" t="s">
        <v>397</v>
      </c>
      <c r="B296" s="1" t="n">
        <v>0.225</v>
      </c>
      <c r="C296" s="1" t="n">
        <v>0.0404</v>
      </c>
      <c r="D296" s="1" t="e">
        <f aca="false"/>
        <v>#N/A</v>
      </c>
      <c r="E296" s="1" t="s">
        <v>1108</v>
      </c>
    </row>
    <row r="297" customFormat="false" ht="14.65" hidden="false" customHeight="false" outlineLevel="0" collapsed="false">
      <c r="A297" s="1" t="s">
        <v>361</v>
      </c>
      <c r="B297" s="1" t="n">
        <v>0.224</v>
      </c>
      <c r="C297" s="1" t="n">
        <v>0.0465</v>
      </c>
      <c r="D297" s="1" t="e">
        <f aca="false"/>
        <v>#N/A</v>
      </c>
      <c r="E297" s="1" t="s">
        <v>1109</v>
      </c>
    </row>
    <row r="298" customFormat="false" ht="14.65" hidden="false" customHeight="false" outlineLevel="0" collapsed="false">
      <c r="A298" s="1" t="s">
        <v>1110</v>
      </c>
      <c r="B298" s="1" t="n">
        <v>0.217</v>
      </c>
      <c r="C298" s="1" t="n">
        <v>0.0417</v>
      </c>
      <c r="D298" s="1" t="e">
        <f aca="false"/>
        <v>#N/A</v>
      </c>
      <c r="E298" s="1" t="s">
        <v>1111</v>
      </c>
    </row>
    <row r="299" customFormat="false" ht="14.65" hidden="false" customHeight="false" outlineLevel="0" collapsed="false">
      <c r="A299" s="1" t="s">
        <v>1112</v>
      </c>
      <c r="B299" s="1" t="n">
        <v>0.217</v>
      </c>
      <c r="C299" s="1" t="n">
        <v>0.0417</v>
      </c>
      <c r="D299" s="1" t="e">
        <f aca="false"/>
        <v>#N/A</v>
      </c>
      <c r="E299" s="1" t="s">
        <v>1113</v>
      </c>
    </row>
    <row r="300" customFormat="false" ht="14.65" hidden="false" customHeight="false" outlineLevel="0" collapsed="false">
      <c r="A300" s="1" t="s">
        <v>1114</v>
      </c>
      <c r="B300" s="1" t="n">
        <v>0.217</v>
      </c>
      <c r="C300" s="1" t="n">
        <v>0.0385</v>
      </c>
      <c r="D300" s="1" t="e">
        <f aca="false"/>
        <v>#N/A</v>
      </c>
      <c r="E300" s="1" t="s">
        <v>1115</v>
      </c>
    </row>
    <row r="301" customFormat="false" ht="14.65" hidden="false" customHeight="false" outlineLevel="0" collapsed="false">
      <c r="A301" s="1" t="s">
        <v>429</v>
      </c>
      <c r="B301" s="1" t="n">
        <v>0.217</v>
      </c>
      <c r="C301" s="1" t="n">
        <v>0.0364</v>
      </c>
      <c r="D301" s="1" t="n">
        <v>0.816</v>
      </c>
      <c r="E301" s="1" t="s">
        <v>1116</v>
      </c>
    </row>
    <row r="302" customFormat="false" ht="14.65" hidden="false" customHeight="false" outlineLevel="0" collapsed="false">
      <c r="A302" s="1" t="s">
        <v>604</v>
      </c>
      <c r="B302" s="1" t="n">
        <v>0.217</v>
      </c>
      <c r="C302" s="1" t="n">
        <v>0.0588</v>
      </c>
      <c r="D302" s="1" t="e">
        <f aca="false"/>
        <v>#N/A</v>
      </c>
      <c r="E302" s="1" t="s">
        <v>549</v>
      </c>
    </row>
    <row r="303" customFormat="false" ht="14.65" hidden="false" customHeight="false" outlineLevel="0" collapsed="false">
      <c r="A303" s="1" t="s">
        <v>1117</v>
      </c>
      <c r="B303" s="1" t="n">
        <v>0.217</v>
      </c>
      <c r="C303" s="1" t="n">
        <v>0.0411</v>
      </c>
      <c r="D303" s="1" t="e">
        <f aca="false"/>
        <v>#N/A</v>
      </c>
      <c r="E303" s="1" t="s">
        <v>1118</v>
      </c>
    </row>
    <row r="304" customFormat="false" ht="14.65" hidden="false" customHeight="false" outlineLevel="0" collapsed="false">
      <c r="A304" s="1" t="s">
        <v>399</v>
      </c>
      <c r="B304" s="1" t="n">
        <v>0.217</v>
      </c>
      <c r="C304" s="1" t="n">
        <v>0.0411</v>
      </c>
      <c r="D304" s="1" t="e">
        <f aca="false"/>
        <v>#N/A</v>
      </c>
      <c r="E304" s="1" t="s">
        <v>1040</v>
      </c>
    </row>
    <row r="305" customFormat="false" ht="14.65" hidden="false" customHeight="false" outlineLevel="0" collapsed="false">
      <c r="A305" s="1" t="s">
        <v>441</v>
      </c>
      <c r="B305" s="1" t="n">
        <v>0.217</v>
      </c>
      <c r="C305" s="1" t="n">
        <v>0.0375</v>
      </c>
      <c r="D305" s="1" t="n">
        <v>0.816</v>
      </c>
      <c r="E305" s="1" t="s">
        <v>1119</v>
      </c>
    </row>
    <row r="306" customFormat="false" ht="14.65" hidden="false" customHeight="false" outlineLevel="0" collapsed="false">
      <c r="A306" s="1" t="s">
        <v>554</v>
      </c>
      <c r="B306" s="1" t="n">
        <v>0.217</v>
      </c>
      <c r="C306" s="1" t="n">
        <v>0.0382</v>
      </c>
      <c r="D306" s="1" t="n">
        <v>-0.447</v>
      </c>
      <c r="E306" s="1" t="s">
        <v>1120</v>
      </c>
    </row>
    <row r="307" customFormat="false" ht="14.65" hidden="false" customHeight="false" outlineLevel="0" collapsed="false">
      <c r="A307" s="1" t="s">
        <v>528</v>
      </c>
      <c r="B307" s="1" t="n">
        <v>0.217</v>
      </c>
      <c r="C307" s="1" t="n">
        <v>0.0365</v>
      </c>
      <c r="D307" s="1" t="n">
        <v>0.378</v>
      </c>
      <c r="E307" s="1" t="s">
        <v>1121</v>
      </c>
    </row>
    <row r="308" customFormat="false" ht="14.65" hidden="false" customHeight="false" outlineLevel="0" collapsed="false">
      <c r="A308" s="1" t="s">
        <v>385</v>
      </c>
      <c r="B308" s="1" t="n">
        <v>0.217</v>
      </c>
      <c r="C308" s="1" t="n">
        <v>0.0444</v>
      </c>
      <c r="D308" s="1" t="e">
        <f aca="false"/>
        <v>#N/A</v>
      </c>
      <c r="E308" s="1" t="s">
        <v>1109</v>
      </c>
    </row>
    <row r="309" customFormat="false" ht="14.65" hidden="false" customHeight="false" outlineLevel="0" collapsed="false">
      <c r="A309" s="1" t="s">
        <v>1122</v>
      </c>
      <c r="B309" s="1" t="n">
        <v>0.212</v>
      </c>
      <c r="C309" s="1" t="n">
        <v>0.037</v>
      </c>
      <c r="D309" s="1" t="n">
        <v>-0.447</v>
      </c>
      <c r="E309" s="1" t="s">
        <v>1123</v>
      </c>
    </row>
    <row r="310" customFormat="false" ht="14.65" hidden="false" customHeight="false" outlineLevel="0" collapsed="false">
      <c r="A310" s="1" t="s">
        <v>592</v>
      </c>
      <c r="B310" s="1" t="n">
        <v>0.212</v>
      </c>
      <c r="C310" s="1" t="n">
        <v>0.0435</v>
      </c>
      <c r="D310" s="1" t="e">
        <f aca="false"/>
        <v>#N/A</v>
      </c>
      <c r="E310" s="1" t="s">
        <v>593</v>
      </c>
    </row>
    <row r="311" customFormat="false" ht="14.65" hidden="false" customHeight="false" outlineLevel="0" collapsed="false">
      <c r="A311" s="1" t="s">
        <v>272</v>
      </c>
      <c r="B311" s="1" t="n">
        <v>0.212</v>
      </c>
      <c r="C311" s="1" t="n">
        <v>0.0385</v>
      </c>
      <c r="D311" s="1" t="e">
        <f aca="false"/>
        <v>#N/A</v>
      </c>
      <c r="E311" s="1" t="s">
        <v>1124</v>
      </c>
    </row>
    <row r="312" customFormat="false" ht="14.65" hidden="false" customHeight="false" outlineLevel="0" collapsed="false">
      <c r="A312" s="1" t="s">
        <v>606</v>
      </c>
      <c r="B312" s="1" t="n">
        <v>0.212</v>
      </c>
      <c r="C312" s="1" t="n">
        <v>0.0556</v>
      </c>
      <c r="D312" s="1" t="e">
        <f aca="false"/>
        <v>#N/A</v>
      </c>
      <c r="E312" s="1" t="s">
        <v>607</v>
      </c>
    </row>
    <row r="313" customFormat="false" ht="14.65" hidden="false" customHeight="false" outlineLevel="0" collapsed="false">
      <c r="A313" s="1" t="s">
        <v>1125</v>
      </c>
      <c r="B313" s="1" t="n">
        <v>0.212</v>
      </c>
      <c r="C313" s="1" t="n">
        <v>0.0556</v>
      </c>
      <c r="D313" s="1" t="e">
        <f aca="false"/>
        <v>#N/A</v>
      </c>
      <c r="E313" s="1" t="s">
        <v>1106</v>
      </c>
    </row>
    <row r="314" customFormat="false" ht="14.65" hidden="false" customHeight="false" outlineLevel="0" collapsed="false">
      <c r="A314" s="1" t="s">
        <v>1126</v>
      </c>
      <c r="B314" s="1" t="n">
        <v>0.209</v>
      </c>
      <c r="C314" s="1" t="n">
        <v>0.0395</v>
      </c>
      <c r="D314" s="1" t="e">
        <f aca="false"/>
        <v>#N/A</v>
      </c>
      <c r="E314" s="1" t="s">
        <v>1111</v>
      </c>
    </row>
    <row r="315" customFormat="false" ht="14.65" hidden="false" customHeight="false" outlineLevel="0" collapsed="false">
      <c r="A315" s="1" t="s">
        <v>586</v>
      </c>
      <c r="B315" s="1" t="n">
        <v>0.209</v>
      </c>
      <c r="C315" s="1" t="n">
        <v>0.0395</v>
      </c>
      <c r="D315" s="1" t="e">
        <f aca="false"/>
        <v>#N/A</v>
      </c>
      <c r="E315" s="1" t="s">
        <v>1127</v>
      </c>
    </row>
    <row r="316" customFormat="false" ht="14.65" hidden="false" customHeight="false" outlineLevel="0" collapsed="false">
      <c r="A316" s="1" t="s">
        <v>855</v>
      </c>
      <c r="B316" s="1" t="n">
        <v>0.209</v>
      </c>
      <c r="C316" s="1" t="n">
        <v>0.0395</v>
      </c>
      <c r="D316" s="1" t="e">
        <f aca="false"/>
        <v>#N/A</v>
      </c>
      <c r="E316" s="1" t="s">
        <v>1097</v>
      </c>
    </row>
    <row r="317" customFormat="false" ht="14.65" hidden="false" customHeight="false" outlineLevel="0" collapsed="false">
      <c r="A317" s="1" t="s">
        <v>1128</v>
      </c>
      <c r="B317" s="1" t="n">
        <v>0.209</v>
      </c>
      <c r="C317" s="1" t="n">
        <v>0.0395</v>
      </c>
      <c r="D317" s="1" t="e">
        <f aca="false"/>
        <v>#N/A</v>
      </c>
      <c r="E317" s="1" t="s">
        <v>1129</v>
      </c>
    </row>
    <row r="318" customFormat="false" ht="14.65" hidden="false" customHeight="false" outlineLevel="0" collapsed="false">
      <c r="A318" s="1" t="s">
        <v>453</v>
      </c>
      <c r="B318" s="1" t="n">
        <v>0.205</v>
      </c>
      <c r="C318" s="1" t="n">
        <v>0.0356</v>
      </c>
      <c r="D318" s="1" t="e">
        <f aca="false"/>
        <v>#N/A</v>
      </c>
      <c r="E318" s="1" t="s">
        <v>1130</v>
      </c>
    </row>
    <row r="319" customFormat="false" ht="14.65" hidden="false" customHeight="false" outlineLevel="0" collapsed="false">
      <c r="A319" s="1" t="s">
        <v>257</v>
      </c>
      <c r="B319" s="1" t="n">
        <v>0.205</v>
      </c>
      <c r="C319" s="1" t="n">
        <v>0.039</v>
      </c>
      <c r="D319" s="1" t="e">
        <f aca="false"/>
        <v>#N/A</v>
      </c>
      <c r="E319" s="1" t="s">
        <v>1040</v>
      </c>
    </row>
    <row r="320" customFormat="false" ht="14.65" hidden="false" customHeight="false" outlineLevel="0" collapsed="false">
      <c r="A320" s="1" t="s">
        <v>446</v>
      </c>
      <c r="B320" s="1" t="n">
        <v>0.205</v>
      </c>
      <c r="C320" s="1" t="n">
        <v>0.039</v>
      </c>
      <c r="D320" s="1" t="e">
        <f aca="false"/>
        <v>#N/A</v>
      </c>
      <c r="E320" s="1" t="s">
        <v>1127</v>
      </c>
    </row>
    <row r="321" customFormat="false" ht="14.65" hidden="false" customHeight="false" outlineLevel="0" collapsed="false">
      <c r="A321" s="1" t="s">
        <v>345</v>
      </c>
      <c r="B321" s="1" t="n">
        <v>0.201</v>
      </c>
      <c r="C321" s="1" t="n">
        <v>0.0355</v>
      </c>
      <c r="D321" s="1" t="e">
        <f aca="false"/>
        <v>#N/A</v>
      </c>
      <c r="E321" s="1" t="s">
        <v>1131</v>
      </c>
    </row>
    <row r="322" customFormat="false" ht="14.65" hidden="false" customHeight="false" outlineLevel="0" collapsed="false">
      <c r="A322" s="1" t="s">
        <v>597</v>
      </c>
      <c r="B322" s="1" t="n">
        <v>0.201</v>
      </c>
      <c r="C322" s="1" t="n">
        <v>0.0385</v>
      </c>
      <c r="D322" s="1" t="e">
        <f aca="false"/>
        <v>#N/A</v>
      </c>
      <c r="E322" s="1" t="s">
        <v>598</v>
      </c>
    </row>
    <row r="323" customFormat="false" ht="14.65" hidden="false" customHeight="false" outlineLevel="0" collapsed="false">
      <c r="A323" s="1" t="s">
        <v>262</v>
      </c>
      <c r="B323" s="1" t="n">
        <v>0.201</v>
      </c>
      <c r="C323" s="1" t="n">
        <v>0.0385</v>
      </c>
      <c r="D323" s="1" t="e">
        <f aca="false"/>
        <v>#N/A</v>
      </c>
      <c r="E323" s="1" t="s">
        <v>1132</v>
      </c>
    </row>
    <row r="324" customFormat="false" ht="14.65" hidden="false" customHeight="false" outlineLevel="0" collapsed="false">
      <c r="A324" s="1" t="s">
        <v>327</v>
      </c>
      <c r="B324" s="1" t="n">
        <v>0.201</v>
      </c>
      <c r="C324" s="1" t="n">
        <v>0.0357</v>
      </c>
      <c r="D324" s="1" t="e">
        <f aca="false"/>
        <v>#N/A</v>
      </c>
      <c r="E324" s="1" t="s">
        <v>1133</v>
      </c>
    </row>
    <row r="325" customFormat="false" ht="14.65" hidden="false" customHeight="false" outlineLevel="0" collapsed="false">
      <c r="A325" s="1" t="s">
        <v>610</v>
      </c>
      <c r="B325" s="1" t="n">
        <v>0.201</v>
      </c>
      <c r="C325" s="1" t="n">
        <v>0.0408</v>
      </c>
      <c r="D325" s="1" t="e">
        <f aca="false"/>
        <v>#N/A</v>
      </c>
      <c r="E325" s="1" t="s">
        <v>1134</v>
      </c>
    </row>
    <row r="326" customFormat="false" ht="14.65" hidden="false" customHeight="false" outlineLevel="0" collapsed="false">
      <c r="A326" s="1" t="s">
        <v>621</v>
      </c>
      <c r="B326" s="1" t="n">
        <v>0.201</v>
      </c>
      <c r="C326" s="1" t="n">
        <v>0.05</v>
      </c>
      <c r="D326" s="1" t="e">
        <f aca="false"/>
        <v>#N/A</v>
      </c>
      <c r="E326" s="1" t="s">
        <v>292</v>
      </c>
    </row>
    <row r="327" customFormat="false" ht="14.65" hidden="false" customHeight="false" outlineLevel="0" collapsed="false">
      <c r="A327" s="1" t="s">
        <v>622</v>
      </c>
      <c r="B327" s="1" t="n">
        <v>0.201</v>
      </c>
      <c r="C327" s="1" t="n">
        <v>0.05</v>
      </c>
      <c r="D327" s="1" t="e">
        <f aca="false"/>
        <v>#N/A</v>
      </c>
      <c r="E327" s="1" t="s">
        <v>292</v>
      </c>
    </row>
    <row r="328" customFormat="false" ht="14.65" hidden="false" customHeight="false" outlineLevel="0" collapsed="false">
      <c r="A328" s="1" t="s">
        <v>1135</v>
      </c>
      <c r="B328" s="1" t="n">
        <v>0.201</v>
      </c>
      <c r="C328" s="1" t="n">
        <v>0.0367</v>
      </c>
      <c r="D328" s="1" t="n">
        <v>1</v>
      </c>
      <c r="E328" s="1" t="s">
        <v>1136</v>
      </c>
    </row>
    <row r="329" customFormat="false" ht="14.65" hidden="false" customHeight="false" outlineLevel="0" collapsed="false">
      <c r="A329" s="1" t="s">
        <v>457</v>
      </c>
      <c r="B329" s="1" t="n">
        <v>0.201</v>
      </c>
      <c r="C329" s="1" t="n">
        <v>0.0367</v>
      </c>
      <c r="D329" s="1" t="e">
        <f aca="false"/>
        <v>#N/A</v>
      </c>
      <c r="E329" s="1" t="s">
        <v>1007</v>
      </c>
    </row>
    <row r="330" customFormat="false" ht="14.65" hidden="false" customHeight="false" outlineLevel="0" collapsed="false">
      <c r="A330" s="1" t="s">
        <v>582</v>
      </c>
      <c r="B330" s="1" t="n">
        <v>0.197</v>
      </c>
      <c r="C330" s="1" t="n">
        <v>0.0353</v>
      </c>
      <c r="D330" s="1" t="n">
        <v>0</v>
      </c>
      <c r="E330" s="1" t="s">
        <v>1137</v>
      </c>
    </row>
    <row r="331" customFormat="false" ht="14.65" hidden="false" customHeight="false" outlineLevel="0" collapsed="false">
      <c r="A331" s="1" t="s">
        <v>594</v>
      </c>
      <c r="B331" s="1" t="n">
        <v>0.197</v>
      </c>
      <c r="C331" s="1" t="n">
        <v>0.0364</v>
      </c>
      <c r="D331" s="1" t="n">
        <v>-1</v>
      </c>
      <c r="E331" s="1" t="s">
        <v>1051</v>
      </c>
    </row>
    <row r="332" customFormat="false" ht="14.65" hidden="false" customHeight="false" outlineLevel="0" collapsed="false">
      <c r="A332" s="1" t="s">
        <v>464</v>
      </c>
      <c r="B332" s="1" t="n">
        <v>0.193</v>
      </c>
      <c r="C332" s="1" t="n">
        <v>0.036</v>
      </c>
      <c r="D332" s="1" t="e">
        <f aca="false"/>
        <v>#N/A</v>
      </c>
      <c r="E332" s="1" t="s">
        <v>1138</v>
      </c>
    </row>
    <row r="333" customFormat="false" ht="14.65" hidden="false" customHeight="false" outlineLevel="0" collapsed="false">
      <c r="A333" s="1" t="s">
        <v>635</v>
      </c>
      <c r="B333" s="1" t="n">
        <v>0.192</v>
      </c>
      <c r="C333" s="1" t="n">
        <v>0.0476</v>
      </c>
      <c r="D333" s="1" t="e">
        <f aca="false"/>
        <v>#N/A</v>
      </c>
      <c r="E333" s="1" t="s">
        <v>799</v>
      </c>
    </row>
    <row r="334" customFormat="false" ht="14.65" hidden="false" customHeight="false" outlineLevel="0" collapsed="false">
      <c r="A334" s="1" t="s">
        <v>207</v>
      </c>
      <c r="B334" s="1" t="n">
        <v>0.191</v>
      </c>
      <c r="C334" s="1" t="n">
        <v>0.0352</v>
      </c>
      <c r="D334" s="1" t="e">
        <f aca="false"/>
        <v>#N/A</v>
      </c>
      <c r="E334" s="1" t="s">
        <v>1139</v>
      </c>
    </row>
    <row r="335" customFormat="false" ht="14.65" hidden="false" customHeight="false" outlineLevel="0" collapsed="false">
      <c r="A335" s="1" t="s">
        <v>802</v>
      </c>
      <c r="B335" s="1" t="n">
        <v>0.181</v>
      </c>
      <c r="C335" s="1" t="n">
        <v>0.0455</v>
      </c>
      <c r="D335" s="1" t="e">
        <f aca="false"/>
        <v>#N/A</v>
      </c>
      <c r="E335" s="1" t="s">
        <v>803</v>
      </c>
    </row>
    <row r="336" customFormat="false" ht="14.65" hidden="false" customHeight="false" outlineLevel="0" collapsed="false">
      <c r="A336" s="1" t="s">
        <v>608</v>
      </c>
      <c r="B336" s="1" t="n">
        <v>0.18</v>
      </c>
      <c r="C336" s="1" t="n">
        <v>0.0351</v>
      </c>
      <c r="D336" s="1" t="n">
        <v>0</v>
      </c>
      <c r="E336" s="1" t="s">
        <v>1140</v>
      </c>
    </row>
    <row r="337" customFormat="false" ht="14.65" hidden="false" customHeight="false" outlineLevel="0" collapsed="false">
      <c r="A337" s="1" t="s">
        <v>625</v>
      </c>
      <c r="B337" s="1" t="n">
        <v>0.179</v>
      </c>
      <c r="C337" s="1" t="n">
        <v>0.0377</v>
      </c>
      <c r="D337" s="1" t="e">
        <f aca="false"/>
        <v>#N/A</v>
      </c>
      <c r="E337" s="1" t="s">
        <v>626</v>
      </c>
    </row>
    <row r="338" customFormat="false" ht="14.65" hidden="false" customHeight="false" outlineLevel="0" collapsed="false">
      <c r="A338" s="1" t="s">
        <v>388</v>
      </c>
      <c r="B338" s="1" t="n">
        <v>0.179</v>
      </c>
      <c r="C338" s="1" t="n">
        <v>0.0338</v>
      </c>
      <c r="D338" s="1" t="e">
        <f aca="false"/>
        <v>#N/A</v>
      </c>
      <c r="E338" s="1" t="s">
        <v>1141</v>
      </c>
    </row>
    <row r="339" customFormat="false" ht="14.65" hidden="false" customHeight="false" outlineLevel="0" collapsed="false">
      <c r="A339" s="1" t="s">
        <v>1142</v>
      </c>
      <c r="B339" s="1" t="n">
        <v>0.177</v>
      </c>
      <c r="C339" s="1" t="n">
        <v>0.0342</v>
      </c>
      <c r="D339" s="1" t="n">
        <v>-0.447</v>
      </c>
      <c r="E339" s="1" t="s">
        <v>1143</v>
      </c>
    </row>
    <row r="340" customFormat="false" ht="14.65" hidden="false" customHeight="false" outlineLevel="0" collapsed="false">
      <c r="A340" s="1" t="s">
        <v>1144</v>
      </c>
      <c r="B340" s="1" t="n">
        <v>0.177</v>
      </c>
      <c r="C340" s="1" t="n">
        <v>0.0353</v>
      </c>
      <c r="D340" s="1" t="e">
        <f aca="false"/>
        <v>#N/A</v>
      </c>
      <c r="E340" s="1" t="s">
        <v>1113</v>
      </c>
    </row>
    <row r="341" customFormat="false" ht="14.65" hidden="false" customHeight="false" outlineLevel="0" collapsed="false">
      <c r="A341" s="1" t="s">
        <v>1145</v>
      </c>
      <c r="B341" s="1" t="n">
        <v>0.177</v>
      </c>
      <c r="C341" s="1" t="n">
        <v>0.0435</v>
      </c>
      <c r="D341" s="1" t="e">
        <f aca="false"/>
        <v>#N/A</v>
      </c>
      <c r="E341" s="1" t="s">
        <v>1146</v>
      </c>
    </row>
    <row r="342" customFormat="false" ht="14.65" hidden="false" customHeight="false" outlineLevel="0" collapsed="false">
      <c r="A342" s="1" t="s">
        <v>1147</v>
      </c>
      <c r="B342" s="1" t="n">
        <v>0.177</v>
      </c>
      <c r="C342" s="1" t="n">
        <v>0.0435</v>
      </c>
      <c r="D342" s="1" t="e">
        <f aca="false"/>
        <v>#N/A</v>
      </c>
      <c r="E342" s="1" t="s">
        <v>986</v>
      </c>
    </row>
    <row r="343" customFormat="false" ht="14.65" hidden="false" customHeight="false" outlineLevel="0" collapsed="false">
      <c r="A343" s="1" t="s">
        <v>314</v>
      </c>
      <c r="B343" s="1" t="n">
        <v>0.172</v>
      </c>
      <c r="C343" s="1" t="n">
        <v>0.0349</v>
      </c>
      <c r="D343" s="1" t="e">
        <f aca="false"/>
        <v>#N/A</v>
      </c>
      <c r="E343" s="1" t="s">
        <v>1040</v>
      </c>
    </row>
    <row r="344" customFormat="false" ht="14.65" hidden="false" customHeight="false" outlineLevel="0" collapsed="false">
      <c r="A344" s="1" t="s">
        <v>602</v>
      </c>
      <c r="B344" s="1" t="n">
        <v>0.172</v>
      </c>
      <c r="C344" s="1" t="n">
        <v>0.0333</v>
      </c>
      <c r="D344" s="1" t="n">
        <v>1.342</v>
      </c>
      <c r="E344" s="1" t="s">
        <v>1148</v>
      </c>
    </row>
    <row r="345" customFormat="false" ht="14.65" hidden="false" customHeight="false" outlineLevel="0" collapsed="false">
      <c r="A345" s="1" t="s">
        <v>1149</v>
      </c>
      <c r="B345" s="1" t="n">
        <v>0.171</v>
      </c>
      <c r="C345" s="1" t="n">
        <v>0.0339</v>
      </c>
      <c r="D345" s="1" t="e">
        <f aca="false"/>
        <v>#N/A</v>
      </c>
      <c r="E345" s="1" t="s">
        <v>1150</v>
      </c>
    </row>
    <row r="346" customFormat="false" ht="14.65" hidden="false" customHeight="false" outlineLevel="0" collapsed="false">
      <c r="A346" s="1" t="s">
        <v>629</v>
      </c>
      <c r="B346" s="1" t="n">
        <v>0.171</v>
      </c>
      <c r="C346" s="1" t="n">
        <v>0.0345</v>
      </c>
      <c r="D346" s="1" t="e">
        <f aca="false"/>
        <v>#N/A</v>
      </c>
      <c r="E346" s="1" t="s">
        <v>1151</v>
      </c>
    </row>
    <row r="347" customFormat="false" ht="14.65" hidden="false" customHeight="false" outlineLevel="0" collapsed="false">
      <c r="A347" s="1" t="s">
        <v>654</v>
      </c>
      <c r="B347" s="1" t="n">
        <v>0.171</v>
      </c>
      <c r="C347" s="1" t="n">
        <v>0.0417</v>
      </c>
      <c r="D347" s="1" t="e">
        <f aca="false"/>
        <v>#N/A</v>
      </c>
      <c r="E347" s="1" t="s">
        <v>588</v>
      </c>
    </row>
    <row r="348" customFormat="false" ht="14.65" hidden="false" customHeight="false" outlineLevel="0" collapsed="false">
      <c r="A348" s="1" t="s">
        <v>1152</v>
      </c>
      <c r="B348" s="1" t="n">
        <v>0.165</v>
      </c>
      <c r="C348" s="1" t="n">
        <v>0.0333</v>
      </c>
      <c r="D348" s="1" t="n">
        <v>0</v>
      </c>
      <c r="E348" s="1" t="s">
        <v>1153</v>
      </c>
    </row>
    <row r="349" customFormat="false" ht="14.65" hidden="false" customHeight="false" outlineLevel="0" collapsed="false">
      <c r="A349" s="1" t="s">
        <v>650</v>
      </c>
      <c r="B349" s="1" t="n">
        <v>0.165</v>
      </c>
      <c r="C349" s="1" t="n">
        <v>0.0351</v>
      </c>
      <c r="D349" s="1" t="e">
        <f aca="false"/>
        <v>#N/A</v>
      </c>
      <c r="E349" s="1" t="s">
        <v>651</v>
      </c>
    </row>
    <row r="350" customFormat="false" ht="14.65" hidden="false" customHeight="false" outlineLevel="0" collapsed="false">
      <c r="A350" s="1" t="s">
        <v>1154</v>
      </c>
      <c r="B350" s="1" t="n">
        <v>0.165</v>
      </c>
      <c r="C350" s="1" t="n">
        <v>0.04</v>
      </c>
      <c r="D350" s="1" t="e">
        <f aca="false"/>
        <v>#N/A</v>
      </c>
      <c r="E350" s="1" t="s">
        <v>1155</v>
      </c>
    </row>
    <row r="351" customFormat="false" ht="14.65" hidden="false" customHeight="false" outlineLevel="0" collapsed="false">
      <c r="A351" s="1" t="s">
        <v>667</v>
      </c>
      <c r="B351" s="1" t="n">
        <v>0.165</v>
      </c>
      <c r="C351" s="1" t="n">
        <v>0.04</v>
      </c>
      <c r="D351" s="1" t="e">
        <f aca="false"/>
        <v>#N/A</v>
      </c>
      <c r="E351" s="1" t="s">
        <v>292</v>
      </c>
    </row>
    <row r="352" customFormat="false" ht="14.65" hidden="false" customHeight="false" outlineLevel="0" collapsed="false">
      <c r="A352" s="1" t="s">
        <v>809</v>
      </c>
      <c r="B352" s="1" t="n">
        <v>0.155</v>
      </c>
      <c r="C352" s="1" t="n">
        <v>0.0385</v>
      </c>
      <c r="D352" s="1" t="e">
        <f aca="false"/>
        <v>#N/A</v>
      </c>
      <c r="E352" s="1" t="s">
        <v>759</v>
      </c>
    </row>
    <row r="353" customFormat="false" ht="14.65" hidden="false" customHeight="false" outlineLevel="0" collapsed="false">
      <c r="A353" s="1" t="s">
        <v>489</v>
      </c>
      <c r="B353" s="1" t="n">
        <v>0.154</v>
      </c>
      <c r="C353" s="1" t="n">
        <v>0.0339</v>
      </c>
      <c r="D353" s="1" t="e">
        <f aca="false"/>
        <v>#N/A</v>
      </c>
      <c r="E353" s="1" t="s">
        <v>1109</v>
      </c>
    </row>
    <row r="354" customFormat="false" ht="14.65" hidden="false" customHeight="false" outlineLevel="0" collapsed="false">
      <c r="A354" s="1" t="s">
        <v>683</v>
      </c>
      <c r="B354" s="1" t="n">
        <v>0.147</v>
      </c>
      <c r="C354" s="1" t="n">
        <v>0.037</v>
      </c>
      <c r="D354" s="1" t="e">
        <f aca="false"/>
        <v>#N/A</v>
      </c>
      <c r="E354" s="1" t="s">
        <v>684</v>
      </c>
    </row>
    <row r="355" customFormat="false" ht="14.65" hidden="false" customHeight="false" outlineLevel="0" collapsed="false">
      <c r="A355" s="1" t="s">
        <v>694</v>
      </c>
      <c r="B355" s="1" t="n">
        <v>0.13</v>
      </c>
      <c r="C355" s="1" t="n">
        <v>0.0345</v>
      </c>
      <c r="D355" s="1" t="e">
        <f aca="false"/>
        <v>#N/A</v>
      </c>
      <c r="E355" s="1" t="s">
        <v>115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5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4.6632653061225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87.6071428571429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70</v>
      </c>
    </row>
    <row r="2" customFormat="false" ht="14.65" hidden="false" customHeight="false" outlineLevel="0" collapsed="false">
      <c r="A2" s="1" t="s">
        <v>71</v>
      </c>
      <c r="B2" s="1" t="s">
        <v>72</v>
      </c>
      <c r="C2" s="1" t="s">
        <v>73</v>
      </c>
      <c r="D2" s="1" t="s">
        <v>74</v>
      </c>
      <c r="E2" s="1" t="s">
        <v>75</v>
      </c>
    </row>
    <row r="3" customFormat="false" ht="14.65" hidden="false" customHeight="false" outlineLevel="0" collapsed="false">
      <c r="A3" s="1" t="s">
        <v>812</v>
      </c>
      <c r="B3" s="1" t="n">
        <v>7.09</v>
      </c>
      <c r="C3" s="1" t="n">
        <v>0.108</v>
      </c>
      <c r="D3" s="1" t="n">
        <v>-2.53</v>
      </c>
      <c r="E3" s="1" t="s">
        <v>1156</v>
      </c>
    </row>
    <row r="4" customFormat="false" ht="14.65" hidden="false" customHeight="false" outlineLevel="0" collapsed="false">
      <c r="A4" s="1" t="s">
        <v>429</v>
      </c>
      <c r="B4" s="1" t="n">
        <v>6.21</v>
      </c>
      <c r="C4" s="1" t="n">
        <v>0.0526</v>
      </c>
      <c r="D4" s="1" t="n">
        <v>-3.606</v>
      </c>
      <c r="E4" s="1" t="s">
        <v>1157</v>
      </c>
    </row>
    <row r="5" customFormat="false" ht="14.65" hidden="false" customHeight="false" outlineLevel="0" collapsed="false">
      <c r="A5" s="1" t="s">
        <v>537</v>
      </c>
      <c r="B5" s="1" t="n">
        <v>5.09</v>
      </c>
      <c r="C5" s="1" t="n">
        <v>0.0703</v>
      </c>
      <c r="D5" s="1" t="e">
        <f aca="false"/>
        <v>#N/A</v>
      </c>
      <c r="E5" s="1" t="s">
        <v>1158</v>
      </c>
    </row>
    <row r="6" customFormat="false" ht="14.65" hidden="false" customHeight="false" outlineLevel="0" collapsed="false">
      <c r="A6" s="1" t="s">
        <v>528</v>
      </c>
      <c r="B6" s="1" t="n">
        <v>5.09</v>
      </c>
      <c r="C6" s="1" t="n">
        <v>0.0502</v>
      </c>
      <c r="D6" s="1" t="n">
        <v>-2.53</v>
      </c>
      <c r="E6" s="1" t="s">
        <v>1159</v>
      </c>
    </row>
    <row r="7" customFormat="false" ht="14.65" hidden="false" customHeight="false" outlineLevel="0" collapsed="false">
      <c r="A7" s="1" t="s">
        <v>129</v>
      </c>
      <c r="B7" s="1" t="n">
        <v>4.47</v>
      </c>
      <c r="C7" s="1" t="n">
        <v>0.0684</v>
      </c>
      <c r="D7" s="1" t="n">
        <v>-2.828</v>
      </c>
      <c r="E7" s="1" t="s">
        <v>1160</v>
      </c>
    </row>
    <row r="8" customFormat="false" ht="14.65" hidden="false" customHeight="false" outlineLevel="0" collapsed="false">
      <c r="A8" s="1" t="s">
        <v>602</v>
      </c>
      <c r="B8" s="1" t="n">
        <v>4.47</v>
      </c>
      <c r="C8" s="1" t="n">
        <v>0.0476</v>
      </c>
      <c r="D8" s="1" t="n">
        <v>-3.162</v>
      </c>
      <c r="E8" s="1" t="s">
        <v>1161</v>
      </c>
    </row>
    <row r="9" customFormat="false" ht="14.65" hidden="false" customHeight="false" outlineLevel="0" collapsed="false">
      <c r="A9" s="1" t="s">
        <v>511</v>
      </c>
      <c r="B9" s="1" t="n">
        <v>4.46</v>
      </c>
      <c r="C9" s="1" t="n">
        <v>0.0656</v>
      </c>
      <c r="D9" s="1" t="n">
        <v>-2.121</v>
      </c>
      <c r="E9" s="1" t="s">
        <v>1162</v>
      </c>
    </row>
    <row r="10" customFormat="false" ht="14.65" hidden="false" customHeight="false" outlineLevel="0" collapsed="false">
      <c r="A10" s="1" t="s">
        <v>355</v>
      </c>
      <c r="B10" s="1" t="n">
        <v>4.31</v>
      </c>
      <c r="C10" s="1" t="n">
        <v>0.0439</v>
      </c>
      <c r="D10" s="1" t="n">
        <v>-3</v>
      </c>
      <c r="E10" s="1" t="s">
        <v>1163</v>
      </c>
    </row>
    <row r="11" customFormat="false" ht="14.65" hidden="false" customHeight="false" outlineLevel="0" collapsed="false">
      <c r="A11" s="1" t="s">
        <v>509</v>
      </c>
      <c r="B11" s="1" t="n">
        <v>4.31</v>
      </c>
      <c r="C11" s="1" t="n">
        <v>0.0761</v>
      </c>
      <c r="D11" s="1" t="e">
        <f aca="false"/>
        <v>#N/A</v>
      </c>
      <c r="E11" s="1" t="s">
        <v>1164</v>
      </c>
    </row>
    <row r="12" customFormat="false" ht="14.65" hidden="false" customHeight="false" outlineLevel="0" collapsed="false">
      <c r="A12" s="1" t="s">
        <v>539</v>
      </c>
      <c r="B12" s="1" t="n">
        <v>4.13</v>
      </c>
      <c r="C12" s="1" t="n">
        <v>0.0466</v>
      </c>
      <c r="D12" s="1" t="n">
        <v>-2.828</v>
      </c>
      <c r="E12" s="1" t="s">
        <v>1165</v>
      </c>
    </row>
    <row r="13" customFormat="false" ht="14.65" hidden="false" customHeight="false" outlineLevel="0" collapsed="false">
      <c r="A13" s="1" t="s">
        <v>421</v>
      </c>
      <c r="B13" s="1" t="n">
        <v>4.13</v>
      </c>
      <c r="C13" s="1" t="n">
        <v>0.0686</v>
      </c>
      <c r="D13" s="1" t="e">
        <f aca="false"/>
        <v>#N/A</v>
      </c>
      <c r="E13" s="1" t="s">
        <v>1166</v>
      </c>
    </row>
    <row r="14" customFormat="false" ht="14.65" hidden="false" customHeight="false" outlineLevel="0" collapsed="false">
      <c r="A14" s="1" t="s">
        <v>605</v>
      </c>
      <c r="B14" s="1" t="n">
        <v>4.13</v>
      </c>
      <c r="C14" s="1" t="n">
        <v>0.0548</v>
      </c>
      <c r="D14" s="1" t="e">
        <f aca="false"/>
        <v>#N/A</v>
      </c>
      <c r="E14" s="1" t="s">
        <v>1167</v>
      </c>
    </row>
    <row r="15" customFormat="false" ht="14.65" hidden="false" customHeight="false" outlineLevel="0" collapsed="false">
      <c r="A15" s="1" t="s">
        <v>652</v>
      </c>
      <c r="B15" s="1" t="n">
        <v>4.13</v>
      </c>
      <c r="C15" s="1" t="n">
        <v>0.0321</v>
      </c>
      <c r="D15" s="1" t="e">
        <f aca="false"/>
        <v>#N/A</v>
      </c>
      <c r="E15" s="1" t="s">
        <v>1168</v>
      </c>
    </row>
    <row r="16" customFormat="false" ht="14.65" hidden="false" customHeight="false" outlineLevel="0" collapsed="false">
      <c r="A16" s="1" t="s">
        <v>347</v>
      </c>
      <c r="B16" s="1" t="n">
        <v>4.13</v>
      </c>
      <c r="C16" s="1" t="n">
        <v>0.0457</v>
      </c>
      <c r="D16" s="1" t="n">
        <v>-3</v>
      </c>
      <c r="E16" s="1" t="s">
        <v>1169</v>
      </c>
    </row>
    <row r="17" customFormat="false" ht="14.65" hidden="false" customHeight="false" outlineLevel="0" collapsed="false">
      <c r="A17" s="1" t="s">
        <v>399</v>
      </c>
      <c r="B17" s="1" t="n">
        <v>3.97</v>
      </c>
      <c r="C17" s="1" t="n">
        <v>0.0822</v>
      </c>
      <c r="D17" s="1" t="n">
        <v>-2.449</v>
      </c>
      <c r="E17" s="1" t="s">
        <v>1170</v>
      </c>
    </row>
    <row r="18" customFormat="false" ht="14.65" hidden="false" customHeight="false" outlineLevel="0" collapsed="false">
      <c r="A18" s="1" t="s">
        <v>213</v>
      </c>
      <c r="B18" s="1" t="n">
        <v>3.81</v>
      </c>
      <c r="C18" s="1" t="n">
        <v>0.0588</v>
      </c>
      <c r="D18" s="1" t="n">
        <v>-1.89</v>
      </c>
      <c r="E18" s="1" t="s">
        <v>1171</v>
      </c>
    </row>
    <row r="19" customFormat="false" ht="14.65" hidden="false" customHeight="false" outlineLevel="0" collapsed="false">
      <c r="A19" s="1" t="s">
        <v>638</v>
      </c>
      <c r="B19" s="1" t="n">
        <v>3.79</v>
      </c>
      <c r="C19" s="1" t="n">
        <v>0.0574</v>
      </c>
      <c r="D19" s="1" t="n">
        <v>-2.449</v>
      </c>
      <c r="E19" s="1" t="s">
        <v>1172</v>
      </c>
    </row>
    <row r="20" customFormat="false" ht="14.65" hidden="false" customHeight="false" outlineLevel="0" collapsed="false">
      <c r="A20" s="1" t="s">
        <v>582</v>
      </c>
      <c r="B20" s="1" t="n">
        <v>3.79</v>
      </c>
      <c r="C20" s="1" t="n">
        <v>0.0471</v>
      </c>
      <c r="D20" s="1" t="n">
        <v>-2.828</v>
      </c>
      <c r="E20" s="1" t="s">
        <v>1173</v>
      </c>
    </row>
    <row r="21" customFormat="false" ht="14.65" hidden="false" customHeight="false" outlineLevel="0" collapsed="false">
      <c r="A21" s="1" t="s">
        <v>687</v>
      </c>
      <c r="B21" s="1" t="n">
        <v>3.77</v>
      </c>
      <c r="C21" s="1" t="n">
        <v>0.0462</v>
      </c>
      <c r="D21" s="1" t="n">
        <v>2.121</v>
      </c>
      <c r="E21" s="1" t="s">
        <v>1174</v>
      </c>
    </row>
    <row r="22" customFormat="false" ht="14.65" hidden="false" customHeight="false" outlineLevel="0" collapsed="false">
      <c r="A22" s="1" t="s">
        <v>467</v>
      </c>
      <c r="B22" s="1" t="n">
        <v>3.77</v>
      </c>
      <c r="C22" s="1" t="n">
        <v>0.0723</v>
      </c>
      <c r="D22" s="1" t="n">
        <v>-2.236</v>
      </c>
      <c r="E22" s="1" t="s">
        <v>1175</v>
      </c>
    </row>
    <row r="23" customFormat="false" ht="14.65" hidden="false" customHeight="false" outlineLevel="0" collapsed="false">
      <c r="A23" s="1" t="s">
        <v>314</v>
      </c>
      <c r="B23" s="1" t="n">
        <v>3.71</v>
      </c>
      <c r="C23" s="1" t="n">
        <v>0.0698</v>
      </c>
      <c r="D23" s="1" t="e">
        <f aca="false"/>
        <v>#N/A</v>
      </c>
      <c r="E23" s="1" t="s">
        <v>1176</v>
      </c>
    </row>
    <row r="24" customFormat="false" ht="14.65" hidden="false" customHeight="false" outlineLevel="0" collapsed="false">
      <c r="A24" s="1" t="s">
        <v>282</v>
      </c>
      <c r="B24" s="1" t="n">
        <v>3.61</v>
      </c>
      <c r="C24" s="1" t="n">
        <v>0.0432</v>
      </c>
      <c r="D24" s="1" t="n">
        <v>-1.89</v>
      </c>
      <c r="E24" s="1" t="s">
        <v>1177</v>
      </c>
    </row>
    <row r="25" customFormat="false" ht="14.65" hidden="false" customHeight="false" outlineLevel="0" collapsed="false">
      <c r="A25" s="1" t="s">
        <v>505</v>
      </c>
      <c r="B25" s="1" t="n">
        <v>3.6</v>
      </c>
      <c r="C25" s="1" t="n">
        <v>0.0659</v>
      </c>
      <c r="D25" s="1" t="n">
        <v>-2.449</v>
      </c>
      <c r="E25" s="1" t="s">
        <v>1178</v>
      </c>
    </row>
    <row r="26" customFormat="false" ht="14.65" hidden="false" customHeight="false" outlineLevel="0" collapsed="false">
      <c r="A26" s="1" t="s">
        <v>457</v>
      </c>
      <c r="B26" s="1" t="n">
        <v>3.18</v>
      </c>
      <c r="C26" s="1" t="n">
        <v>0.055</v>
      </c>
      <c r="D26" s="1" t="e">
        <f aca="false"/>
        <v>#N/A</v>
      </c>
      <c r="E26" s="1" t="s">
        <v>1179</v>
      </c>
    </row>
    <row r="27" customFormat="false" ht="14.65" hidden="false" customHeight="false" outlineLevel="0" collapsed="false">
      <c r="A27" s="1" t="s">
        <v>1180</v>
      </c>
      <c r="B27" s="1" t="n">
        <v>3.1</v>
      </c>
      <c r="C27" s="1" t="n">
        <v>0.108</v>
      </c>
      <c r="D27" s="1" t="e">
        <f aca="false"/>
        <v>#N/A</v>
      </c>
      <c r="E27" s="1" t="s">
        <v>1181</v>
      </c>
    </row>
    <row r="28" customFormat="false" ht="14.65" hidden="false" customHeight="false" outlineLevel="0" collapsed="false">
      <c r="A28" s="1" t="s">
        <v>392</v>
      </c>
      <c r="B28" s="1" t="n">
        <v>3.1</v>
      </c>
      <c r="C28" s="1" t="n">
        <v>0.0704</v>
      </c>
      <c r="D28" s="1" t="e">
        <f aca="false"/>
        <v>#N/A</v>
      </c>
      <c r="E28" s="1" t="s">
        <v>1182</v>
      </c>
    </row>
    <row r="29" customFormat="false" ht="14.65" hidden="false" customHeight="false" outlineLevel="0" collapsed="false">
      <c r="A29" s="1" t="s">
        <v>215</v>
      </c>
      <c r="B29" s="1" t="n">
        <v>3.02</v>
      </c>
      <c r="C29" s="1" t="n">
        <v>0.0504</v>
      </c>
      <c r="D29" s="1" t="n">
        <v>1.342</v>
      </c>
      <c r="E29" s="1" t="s">
        <v>1183</v>
      </c>
    </row>
    <row r="30" customFormat="false" ht="14.65" hidden="false" customHeight="false" outlineLevel="0" collapsed="false">
      <c r="A30" s="1" t="s">
        <v>233</v>
      </c>
      <c r="B30" s="1" t="n">
        <v>3</v>
      </c>
      <c r="C30" s="1" t="n">
        <v>0.0496</v>
      </c>
      <c r="D30" s="1" t="n">
        <v>-2.449</v>
      </c>
      <c r="E30" s="1" t="s">
        <v>1184</v>
      </c>
    </row>
    <row r="31" customFormat="false" ht="14.65" hidden="false" customHeight="false" outlineLevel="0" collapsed="false">
      <c r="A31" s="1" t="s">
        <v>637</v>
      </c>
      <c r="B31" s="1" t="n">
        <v>3</v>
      </c>
      <c r="C31" s="1" t="n">
        <v>0.0492</v>
      </c>
      <c r="D31" s="1" t="e">
        <f aca="false"/>
        <v>#N/A</v>
      </c>
      <c r="E31" s="1" t="s">
        <v>1185</v>
      </c>
    </row>
    <row r="32" customFormat="false" ht="14.65" hidden="false" customHeight="false" outlineLevel="0" collapsed="false">
      <c r="A32" s="1" t="s">
        <v>640</v>
      </c>
      <c r="B32" s="1" t="n">
        <v>3</v>
      </c>
      <c r="C32" s="1" t="n">
        <v>0.0492</v>
      </c>
      <c r="D32" s="1" t="e">
        <f aca="false"/>
        <v>#N/A</v>
      </c>
      <c r="E32" s="1" t="s">
        <v>1186</v>
      </c>
    </row>
    <row r="33" customFormat="false" ht="14.65" hidden="false" customHeight="false" outlineLevel="0" collapsed="false">
      <c r="A33" s="1" t="s">
        <v>466</v>
      </c>
      <c r="B33" s="1" t="n">
        <v>2.87</v>
      </c>
      <c r="C33" s="1" t="n">
        <v>0.0602</v>
      </c>
      <c r="D33" s="1" t="e">
        <f aca="false"/>
        <v>#N/A</v>
      </c>
      <c r="E33" s="1" t="s">
        <v>1187</v>
      </c>
    </row>
    <row r="34" customFormat="false" ht="14.65" hidden="false" customHeight="false" outlineLevel="0" collapsed="false">
      <c r="A34" s="1" t="s">
        <v>435</v>
      </c>
      <c r="B34" s="1" t="n">
        <v>2.87</v>
      </c>
      <c r="C34" s="1" t="n">
        <v>0.0458</v>
      </c>
      <c r="D34" s="1" t="n">
        <v>-2.449</v>
      </c>
      <c r="E34" s="1" t="s">
        <v>1188</v>
      </c>
    </row>
    <row r="35" customFormat="false" ht="14.65" hidden="false" customHeight="false" outlineLevel="0" collapsed="false">
      <c r="A35" s="1" t="s">
        <v>385</v>
      </c>
      <c r="B35" s="1" t="n">
        <v>2.87</v>
      </c>
      <c r="C35" s="1" t="n">
        <v>0.0889</v>
      </c>
      <c r="D35" s="1" t="n">
        <v>-2</v>
      </c>
      <c r="E35" s="1" t="s">
        <v>1189</v>
      </c>
    </row>
    <row r="36" customFormat="false" ht="14.65" hidden="false" customHeight="false" outlineLevel="0" collapsed="false">
      <c r="A36" s="1" t="s">
        <v>859</v>
      </c>
      <c r="B36" s="1" t="n">
        <v>2.86</v>
      </c>
      <c r="C36" s="1" t="n">
        <v>0.0368</v>
      </c>
      <c r="D36" s="1" t="n">
        <v>-2.236</v>
      </c>
      <c r="E36" s="1" t="s">
        <v>1190</v>
      </c>
    </row>
    <row r="37" customFormat="false" ht="14.65" hidden="false" customHeight="false" outlineLevel="0" collapsed="false">
      <c r="A37" s="1" t="s">
        <v>110</v>
      </c>
      <c r="B37" s="1" t="n">
        <v>2.86</v>
      </c>
      <c r="C37" s="1" t="n">
        <v>0.0588</v>
      </c>
      <c r="D37" s="1" t="e">
        <f aca="false"/>
        <v>#N/A</v>
      </c>
      <c r="E37" s="1" t="s">
        <v>1191</v>
      </c>
    </row>
    <row r="38" customFormat="false" ht="14.65" hidden="false" customHeight="false" outlineLevel="0" collapsed="false">
      <c r="A38" s="1" t="s">
        <v>689</v>
      </c>
      <c r="B38" s="1" t="n">
        <v>2.81</v>
      </c>
      <c r="C38" s="1" t="n">
        <v>0.0438</v>
      </c>
      <c r="D38" s="1" t="n">
        <v>-2.449</v>
      </c>
      <c r="E38" s="1" t="s">
        <v>1192</v>
      </c>
    </row>
    <row r="39" customFormat="false" ht="14.65" hidden="false" customHeight="false" outlineLevel="0" collapsed="false">
      <c r="A39" s="1" t="s">
        <v>325</v>
      </c>
      <c r="B39" s="1" t="n">
        <v>2.81</v>
      </c>
      <c r="C39" s="1" t="n">
        <v>0.0568</v>
      </c>
      <c r="D39" s="1" t="e">
        <f aca="false"/>
        <v>#N/A</v>
      </c>
      <c r="E39" s="1" t="s">
        <v>1193</v>
      </c>
    </row>
    <row r="40" customFormat="false" ht="14.65" hidden="false" customHeight="false" outlineLevel="0" collapsed="false">
      <c r="A40" s="1" t="s">
        <v>245</v>
      </c>
      <c r="B40" s="1" t="n">
        <v>2.65</v>
      </c>
      <c r="C40" s="1" t="n">
        <v>0.0755</v>
      </c>
      <c r="D40" s="1" t="n">
        <v>-1</v>
      </c>
      <c r="E40" s="1" t="s">
        <v>1194</v>
      </c>
    </row>
    <row r="41" customFormat="false" ht="14.65" hidden="false" customHeight="false" outlineLevel="0" collapsed="false">
      <c r="A41" s="1" t="s">
        <v>268</v>
      </c>
      <c r="B41" s="1" t="n">
        <v>2.57</v>
      </c>
      <c r="C41" s="1" t="n">
        <v>0.0714</v>
      </c>
      <c r="D41" s="1" t="n">
        <v>-2</v>
      </c>
      <c r="E41" s="1" t="s">
        <v>1195</v>
      </c>
    </row>
    <row r="42" customFormat="false" ht="14.65" hidden="false" customHeight="false" outlineLevel="0" collapsed="false">
      <c r="A42" s="1" t="s">
        <v>137</v>
      </c>
      <c r="B42" s="1" t="n">
        <v>2.55</v>
      </c>
      <c r="C42" s="1" t="n">
        <v>0.049</v>
      </c>
      <c r="D42" s="1" t="n">
        <v>-2.236</v>
      </c>
      <c r="E42" s="1" t="s">
        <v>1196</v>
      </c>
    </row>
    <row r="43" customFormat="false" ht="14.65" hidden="false" customHeight="false" outlineLevel="0" collapsed="false">
      <c r="A43" s="1" t="s">
        <v>453</v>
      </c>
      <c r="B43" s="1" t="n">
        <v>2.48</v>
      </c>
      <c r="C43" s="1" t="n">
        <v>0.0311</v>
      </c>
      <c r="D43" s="1" t="e">
        <f aca="false"/>
        <v>#N/A</v>
      </c>
      <c r="E43" s="1" t="s">
        <v>1197</v>
      </c>
    </row>
    <row r="44" customFormat="false" ht="14.65" hidden="false" customHeight="false" outlineLevel="0" collapsed="false">
      <c r="A44" s="1" t="s">
        <v>317</v>
      </c>
      <c r="B44" s="1" t="n">
        <v>2.44</v>
      </c>
      <c r="C44" s="1" t="n">
        <v>0.0364</v>
      </c>
      <c r="D44" s="1" t="n">
        <v>-2.236</v>
      </c>
      <c r="E44" s="1" t="s">
        <v>1198</v>
      </c>
    </row>
    <row r="45" customFormat="false" ht="14.65" hidden="false" customHeight="false" outlineLevel="0" collapsed="false">
      <c r="A45" s="1" t="s">
        <v>594</v>
      </c>
      <c r="B45" s="1" t="n">
        <v>2.43</v>
      </c>
      <c r="C45" s="1" t="n">
        <v>0.0455</v>
      </c>
      <c r="D45" s="1" t="n">
        <v>-2.236</v>
      </c>
      <c r="E45" s="1" t="s">
        <v>1199</v>
      </c>
    </row>
    <row r="46" customFormat="false" ht="14.65" hidden="false" customHeight="false" outlineLevel="0" collapsed="false">
      <c r="A46" s="1" t="s">
        <v>321</v>
      </c>
      <c r="B46" s="1" t="n">
        <v>2.38</v>
      </c>
      <c r="C46" s="1" t="n">
        <v>0.0442</v>
      </c>
      <c r="D46" s="1" t="e">
        <f aca="false"/>
        <v>#N/A</v>
      </c>
      <c r="E46" s="1" t="s">
        <v>1200</v>
      </c>
    </row>
    <row r="47" customFormat="false" ht="14.65" hidden="false" customHeight="false" outlineLevel="0" collapsed="false">
      <c r="A47" s="1" t="s">
        <v>352</v>
      </c>
      <c r="B47" s="1" t="n">
        <v>2.38</v>
      </c>
      <c r="C47" s="1" t="n">
        <v>0.0615</v>
      </c>
      <c r="D47" s="1" t="n">
        <v>-2</v>
      </c>
      <c r="E47" s="1" t="s">
        <v>1201</v>
      </c>
    </row>
    <row r="48" customFormat="false" ht="14.65" hidden="false" customHeight="false" outlineLevel="0" collapsed="false">
      <c r="A48" s="1" t="s">
        <v>484</v>
      </c>
      <c r="B48" s="1" t="n">
        <v>2.37</v>
      </c>
      <c r="C48" s="1" t="n">
        <v>0.0435</v>
      </c>
      <c r="D48" s="1" t="n">
        <v>-2</v>
      </c>
      <c r="E48" s="1" t="s">
        <v>1202</v>
      </c>
    </row>
    <row r="49" customFormat="false" ht="14.65" hidden="false" customHeight="false" outlineLevel="0" collapsed="false">
      <c r="A49" s="1" t="s">
        <v>203</v>
      </c>
      <c r="B49" s="1" t="n">
        <v>2.28</v>
      </c>
      <c r="C49" s="1" t="n">
        <v>0.0571</v>
      </c>
      <c r="D49" s="1" t="n">
        <v>-2</v>
      </c>
      <c r="E49" s="1" t="s">
        <v>1203</v>
      </c>
    </row>
    <row r="50" customFormat="false" ht="14.65" hidden="false" customHeight="false" outlineLevel="0" collapsed="false">
      <c r="A50" s="1" t="s">
        <v>108</v>
      </c>
      <c r="B50" s="1" t="n">
        <v>2.28</v>
      </c>
      <c r="C50" s="1" t="n">
        <v>0.041</v>
      </c>
      <c r="D50" s="1" t="e">
        <f aca="false"/>
        <v>#N/A</v>
      </c>
      <c r="E50" s="1" t="s">
        <v>1204</v>
      </c>
    </row>
    <row r="51" customFormat="false" ht="14.65" hidden="false" customHeight="false" outlineLevel="0" collapsed="false">
      <c r="A51" s="1" t="s">
        <v>1205</v>
      </c>
      <c r="B51" s="1" t="n">
        <v>2.28</v>
      </c>
      <c r="C51" s="1" t="n">
        <v>0.0563</v>
      </c>
      <c r="D51" s="1" t="e">
        <f aca="false"/>
        <v>#N/A</v>
      </c>
      <c r="E51" s="1" t="s">
        <v>1206</v>
      </c>
    </row>
    <row r="52" customFormat="false" ht="14.65" hidden="false" customHeight="false" outlineLevel="0" collapsed="false">
      <c r="A52" s="1" t="s">
        <v>1207</v>
      </c>
      <c r="B52" s="1" t="n">
        <v>2.24</v>
      </c>
      <c r="C52" s="1" t="n">
        <v>0.0548</v>
      </c>
      <c r="D52" s="1" t="e">
        <f aca="false"/>
        <v>#N/A</v>
      </c>
      <c r="E52" s="1" t="s">
        <v>1208</v>
      </c>
    </row>
    <row r="53" customFormat="false" ht="14.65" hidden="false" customHeight="false" outlineLevel="0" collapsed="false">
      <c r="A53" s="1" t="s">
        <v>440</v>
      </c>
      <c r="B53" s="1" t="n">
        <v>2.18</v>
      </c>
      <c r="C53" s="1" t="n">
        <v>0.0526</v>
      </c>
      <c r="D53" s="1" t="e">
        <f aca="false"/>
        <v>#N/A</v>
      </c>
      <c r="E53" s="1" t="s">
        <v>1209</v>
      </c>
    </row>
    <row r="54" customFormat="false" ht="14.65" hidden="false" customHeight="false" outlineLevel="0" collapsed="false">
      <c r="A54" s="1" t="s">
        <v>554</v>
      </c>
      <c r="B54" s="1" t="n">
        <v>2.17</v>
      </c>
      <c r="C54" s="1" t="n">
        <v>0.0382</v>
      </c>
      <c r="D54" s="1" t="n">
        <v>-2.236</v>
      </c>
      <c r="E54" s="1" t="s">
        <v>1210</v>
      </c>
    </row>
    <row r="55" customFormat="false" ht="14.65" hidden="false" customHeight="false" outlineLevel="0" collapsed="false">
      <c r="A55" s="1" t="s">
        <v>443</v>
      </c>
      <c r="B55" s="1" t="n">
        <v>2.16</v>
      </c>
      <c r="C55" s="1" t="n">
        <v>0.0379</v>
      </c>
      <c r="D55" s="1" t="n">
        <v>-2.236</v>
      </c>
      <c r="E55" s="1" t="s">
        <v>1211</v>
      </c>
    </row>
    <row r="56" customFormat="false" ht="14.65" hidden="false" customHeight="false" outlineLevel="0" collapsed="false">
      <c r="A56" s="1" t="s">
        <v>345</v>
      </c>
      <c r="B56" s="1" t="n">
        <v>2.15</v>
      </c>
      <c r="C56" s="1" t="n">
        <v>0.0305</v>
      </c>
      <c r="D56" s="1" t="e">
        <f aca="false"/>
        <v>#N/A</v>
      </c>
      <c r="E56" s="1" t="s">
        <v>1212</v>
      </c>
    </row>
    <row r="57" customFormat="false" ht="14.65" hidden="false" customHeight="false" outlineLevel="0" collapsed="false">
      <c r="A57" s="1" t="s">
        <v>266</v>
      </c>
      <c r="B57" s="1" t="n">
        <v>2.15</v>
      </c>
      <c r="C57" s="1" t="n">
        <v>0.0506</v>
      </c>
      <c r="D57" s="1" t="e">
        <f aca="false"/>
        <v>#N/A</v>
      </c>
      <c r="E57" s="1" t="s">
        <v>1213</v>
      </c>
    </row>
    <row r="58" customFormat="false" ht="14.65" hidden="false" customHeight="false" outlineLevel="0" collapsed="false">
      <c r="A58" s="1" t="s">
        <v>353</v>
      </c>
      <c r="B58" s="1" t="n">
        <v>2.15</v>
      </c>
      <c r="C58" s="1" t="n">
        <v>0.0302</v>
      </c>
      <c r="D58" s="1" t="n">
        <v>-2.449</v>
      </c>
      <c r="E58" s="1" t="s">
        <v>1214</v>
      </c>
    </row>
    <row r="59" customFormat="false" ht="14.65" hidden="false" customHeight="false" outlineLevel="0" collapsed="false">
      <c r="A59" s="1" t="s">
        <v>1215</v>
      </c>
      <c r="B59" s="1" t="n">
        <v>2.15</v>
      </c>
      <c r="C59" s="1" t="n">
        <v>0.0811</v>
      </c>
      <c r="D59" s="1" t="e">
        <f aca="false"/>
        <v>#N/A</v>
      </c>
      <c r="E59" s="1" t="s">
        <v>1216</v>
      </c>
    </row>
    <row r="60" customFormat="false" ht="14.65" hidden="false" customHeight="false" outlineLevel="0" collapsed="false">
      <c r="A60" s="1" t="s">
        <v>135</v>
      </c>
      <c r="B60" s="1" t="n">
        <v>2.14</v>
      </c>
      <c r="C60" s="1" t="n">
        <v>0.0494</v>
      </c>
      <c r="D60" s="1" t="n">
        <v>-2</v>
      </c>
      <c r="E60" s="1" t="s">
        <v>1201</v>
      </c>
    </row>
    <row r="61" customFormat="false" ht="14.65" hidden="false" customHeight="false" outlineLevel="0" collapsed="false">
      <c r="A61" s="1" t="s">
        <v>458</v>
      </c>
      <c r="B61" s="1" t="n">
        <v>2.14</v>
      </c>
      <c r="C61" s="1" t="n">
        <v>0.0494</v>
      </c>
      <c r="D61" s="1" t="e">
        <f aca="false"/>
        <v>#N/A</v>
      </c>
      <c r="E61" s="1" t="s">
        <v>1217</v>
      </c>
    </row>
    <row r="62" customFormat="false" ht="14.65" hidden="false" customHeight="false" outlineLevel="0" collapsed="false">
      <c r="A62" s="1" t="s">
        <v>247</v>
      </c>
      <c r="B62" s="1" t="n">
        <v>2.13</v>
      </c>
      <c r="C62" s="1" t="n">
        <v>0.0296</v>
      </c>
      <c r="D62" s="1" t="n">
        <v>-2.449</v>
      </c>
      <c r="E62" s="1" t="s">
        <v>1218</v>
      </c>
    </row>
    <row r="63" customFormat="false" ht="14.65" hidden="false" customHeight="false" outlineLevel="0" collapsed="false">
      <c r="A63" s="1" t="s">
        <v>661</v>
      </c>
      <c r="B63" s="1" t="n">
        <v>2.08</v>
      </c>
      <c r="C63" s="1" t="n">
        <v>0.0201</v>
      </c>
      <c r="D63" s="1" t="e">
        <f aca="false"/>
        <v>#N/A</v>
      </c>
      <c r="E63" s="1" t="s">
        <v>1219</v>
      </c>
    </row>
    <row r="64" customFormat="false" ht="14.65" hidden="false" customHeight="false" outlineLevel="0" collapsed="false">
      <c r="A64" s="1" t="s">
        <v>185</v>
      </c>
      <c r="B64" s="1" t="n">
        <v>2.03</v>
      </c>
      <c r="C64" s="1" t="n">
        <v>0.0455</v>
      </c>
      <c r="D64" s="1" t="e">
        <f aca="false"/>
        <v>#N/A</v>
      </c>
      <c r="E64" s="1" t="s">
        <v>1220</v>
      </c>
    </row>
    <row r="65" customFormat="false" ht="14.65" hidden="false" customHeight="false" outlineLevel="0" collapsed="false">
      <c r="A65" s="1" t="s">
        <v>344</v>
      </c>
      <c r="B65" s="1" t="n">
        <v>2.02</v>
      </c>
      <c r="C65" s="1" t="n">
        <v>0.0449</v>
      </c>
      <c r="D65" s="1" t="e">
        <f aca="false"/>
        <v>#N/A</v>
      </c>
      <c r="E65" s="1" t="s">
        <v>1221</v>
      </c>
    </row>
    <row r="66" customFormat="false" ht="14.65" hidden="false" customHeight="false" outlineLevel="0" collapsed="false">
      <c r="A66" s="1" t="s">
        <v>349</v>
      </c>
      <c r="B66" s="1" t="n">
        <v>2.01</v>
      </c>
      <c r="C66" s="1" t="n">
        <v>0.0444</v>
      </c>
      <c r="D66" s="1" t="n">
        <v>-2</v>
      </c>
      <c r="E66" s="1" t="s">
        <v>1222</v>
      </c>
    </row>
    <row r="67" customFormat="false" ht="14.65" hidden="false" customHeight="false" outlineLevel="0" collapsed="false">
      <c r="A67" s="1" t="s">
        <v>754</v>
      </c>
      <c r="B67" s="1" t="n">
        <v>1.98</v>
      </c>
      <c r="C67" s="1" t="n">
        <v>0.0435</v>
      </c>
      <c r="D67" s="1" t="n">
        <v>-2</v>
      </c>
      <c r="E67" s="1" t="s">
        <v>1223</v>
      </c>
    </row>
    <row r="68" customFormat="false" ht="14.65" hidden="false" customHeight="false" outlineLevel="0" collapsed="false">
      <c r="A68" s="1" t="s">
        <v>1224</v>
      </c>
      <c r="B68" s="1" t="n">
        <v>1.89</v>
      </c>
      <c r="C68" s="1" t="n">
        <v>0.0625</v>
      </c>
      <c r="D68" s="1" t="e">
        <f aca="false"/>
        <v>#N/A</v>
      </c>
      <c r="E68" s="1" t="s">
        <v>1225</v>
      </c>
    </row>
    <row r="69" customFormat="false" ht="14.65" hidden="false" customHeight="false" outlineLevel="0" collapsed="false">
      <c r="A69" s="1" t="s">
        <v>541</v>
      </c>
      <c r="B69" s="1" t="n">
        <v>1.88</v>
      </c>
      <c r="C69" s="1" t="n">
        <v>0.0404</v>
      </c>
      <c r="D69" s="1" t="e">
        <f aca="false"/>
        <v>#N/A</v>
      </c>
      <c r="E69" s="1" t="s">
        <v>1226</v>
      </c>
    </row>
    <row r="70" customFormat="false" ht="14.65" hidden="false" customHeight="false" outlineLevel="0" collapsed="false">
      <c r="A70" s="1" t="s">
        <v>838</v>
      </c>
      <c r="B70" s="1" t="n">
        <v>1.87</v>
      </c>
      <c r="C70" s="1" t="n">
        <v>0.0612</v>
      </c>
      <c r="D70" s="1" t="e">
        <f aca="false"/>
        <v>#N/A</v>
      </c>
      <c r="E70" s="1" t="s">
        <v>1227</v>
      </c>
    </row>
    <row r="71" customFormat="false" ht="14.65" hidden="false" customHeight="false" outlineLevel="0" collapsed="false">
      <c r="A71" s="1" t="s">
        <v>388</v>
      </c>
      <c r="B71" s="1" t="n">
        <v>1.86</v>
      </c>
      <c r="C71" s="1" t="n">
        <v>0.0253</v>
      </c>
      <c r="D71" s="1" t="n">
        <v>-2</v>
      </c>
      <c r="E71" s="1" t="s">
        <v>1228</v>
      </c>
    </row>
    <row r="72" customFormat="false" ht="14.65" hidden="false" customHeight="false" outlineLevel="0" collapsed="false">
      <c r="A72" s="1" t="s">
        <v>455</v>
      </c>
      <c r="B72" s="1" t="n">
        <v>1.84</v>
      </c>
      <c r="C72" s="1" t="n">
        <v>0.0299</v>
      </c>
      <c r="D72" s="1" t="n">
        <v>-1</v>
      </c>
      <c r="E72" s="1" t="s">
        <v>1229</v>
      </c>
    </row>
    <row r="73" customFormat="false" ht="14.65" hidden="false" customHeight="false" outlineLevel="0" collapsed="false">
      <c r="A73" s="1" t="s">
        <v>590</v>
      </c>
      <c r="B73" s="1" t="n">
        <v>1.77</v>
      </c>
      <c r="C73" s="1" t="n">
        <v>0.0287</v>
      </c>
      <c r="D73" s="1" t="n">
        <v>-2.236</v>
      </c>
      <c r="E73" s="1" t="s">
        <v>1230</v>
      </c>
    </row>
    <row r="74" customFormat="false" ht="14.65" hidden="false" customHeight="false" outlineLevel="0" collapsed="false">
      <c r="A74" s="1" t="s">
        <v>1231</v>
      </c>
      <c r="B74" s="1" t="n">
        <v>1.75</v>
      </c>
      <c r="C74" s="1" t="n">
        <v>0.0282</v>
      </c>
      <c r="D74" s="1" t="e">
        <f aca="false"/>
        <v>#N/A</v>
      </c>
      <c r="E74" s="1" t="s">
        <v>1232</v>
      </c>
    </row>
    <row r="75" customFormat="false" ht="14.65" hidden="false" customHeight="false" outlineLevel="0" collapsed="false">
      <c r="A75" s="1" t="s">
        <v>310</v>
      </c>
      <c r="B75" s="1" t="n">
        <v>1.74</v>
      </c>
      <c r="C75" s="1" t="n">
        <v>0.036</v>
      </c>
      <c r="D75" s="1" t="n">
        <v>-2</v>
      </c>
      <c r="E75" s="1" t="s">
        <v>1233</v>
      </c>
    </row>
    <row r="76" customFormat="false" ht="14.65" hidden="false" customHeight="false" outlineLevel="0" collapsed="false">
      <c r="A76" s="1" t="s">
        <v>608</v>
      </c>
      <c r="B76" s="1" t="n">
        <v>1.71</v>
      </c>
      <c r="C76" s="1" t="n">
        <v>0.0351</v>
      </c>
      <c r="D76" s="1" t="n">
        <v>-2</v>
      </c>
      <c r="E76" s="1" t="s">
        <v>1234</v>
      </c>
    </row>
    <row r="77" customFormat="false" ht="14.65" hidden="false" customHeight="false" outlineLevel="0" collapsed="false">
      <c r="A77" s="1" t="s">
        <v>489</v>
      </c>
      <c r="B77" s="1" t="n">
        <v>1.69</v>
      </c>
      <c r="C77" s="1" t="n">
        <v>0.0508</v>
      </c>
      <c r="D77" s="1" t="e">
        <f aca="false"/>
        <v>#N/A</v>
      </c>
      <c r="E77" s="1" t="s">
        <v>1235</v>
      </c>
    </row>
    <row r="78" customFormat="false" ht="14.65" hidden="false" customHeight="false" outlineLevel="0" collapsed="false">
      <c r="A78" s="1" t="s">
        <v>673</v>
      </c>
      <c r="B78" s="1" t="n">
        <v>1.66</v>
      </c>
      <c r="C78" s="1" t="n">
        <v>0.0492</v>
      </c>
      <c r="D78" s="1" t="e">
        <f aca="false"/>
        <v>#N/A</v>
      </c>
      <c r="E78" s="1" t="s">
        <v>1236</v>
      </c>
    </row>
    <row r="79" customFormat="false" ht="14.65" hidden="false" customHeight="false" outlineLevel="0" collapsed="false">
      <c r="A79" s="1" t="s">
        <v>1237</v>
      </c>
      <c r="B79" s="1" t="n">
        <v>1.66</v>
      </c>
      <c r="C79" s="1" t="n">
        <v>0.0265</v>
      </c>
      <c r="D79" s="1" t="e">
        <f aca="false"/>
        <v>#N/A</v>
      </c>
      <c r="E79" s="1" t="s">
        <v>1232</v>
      </c>
    </row>
    <row r="80" customFormat="false" ht="14.65" hidden="false" customHeight="false" outlineLevel="0" collapsed="false">
      <c r="A80" s="1" t="s">
        <v>365</v>
      </c>
      <c r="B80" s="1" t="n">
        <v>1.65</v>
      </c>
      <c r="C80" s="1" t="n">
        <v>0.0333</v>
      </c>
      <c r="D80" s="1" t="e">
        <f aca="false"/>
        <v>#N/A</v>
      </c>
      <c r="E80" s="1" t="s">
        <v>1201</v>
      </c>
    </row>
    <row r="81" customFormat="false" ht="14.65" hidden="false" customHeight="false" outlineLevel="0" collapsed="false">
      <c r="A81" s="1" t="s">
        <v>98</v>
      </c>
      <c r="B81" s="1" t="n">
        <v>1.64</v>
      </c>
      <c r="C81" s="1" t="n">
        <v>0.0476</v>
      </c>
      <c r="D81" s="1" t="e">
        <f aca="false"/>
        <v>#N/A</v>
      </c>
      <c r="E81" s="1" t="s">
        <v>1238</v>
      </c>
    </row>
    <row r="82" customFormat="false" ht="14.65" hidden="false" customHeight="false" outlineLevel="0" collapsed="false">
      <c r="A82" s="1" t="s">
        <v>375</v>
      </c>
      <c r="B82" s="1" t="n">
        <v>1.64</v>
      </c>
      <c r="C82" s="1" t="n">
        <v>0.0328</v>
      </c>
      <c r="D82" s="1" t="n">
        <v>-1</v>
      </c>
      <c r="E82" s="1" t="s">
        <v>1239</v>
      </c>
    </row>
    <row r="83" customFormat="false" ht="14.65" hidden="false" customHeight="false" outlineLevel="0" collapsed="false">
      <c r="A83" s="1" t="s">
        <v>177</v>
      </c>
      <c r="B83" s="1" t="n">
        <v>1.63</v>
      </c>
      <c r="C83" s="1" t="n">
        <v>0.0469</v>
      </c>
      <c r="D83" s="1" t="e">
        <f aca="false"/>
        <v>#N/A</v>
      </c>
      <c r="E83" s="1" t="s">
        <v>1240</v>
      </c>
    </row>
    <row r="84" customFormat="false" ht="14.65" hidden="false" customHeight="false" outlineLevel="0" collapsed="false">
      <c r="A84" s="1" t="s">
        <v>642</v>
      </c>
      <c r="B84" s="1" t="n">
        <v>1.62</v>
      </c>
      <c r="C84" s="1" t="n">
        <v>0.0323</v>
      </c>
      <c r="D84" s="1" t="n">
        <v>-1</v>
      </c>
      <c r="E84" s="1" t="s">
        <v>1241</v>
      </c>
    </row>
    <row r="85" customFormat="false" ht="14.65" hidden="false" customHeight="false" outlineLevel="0" collapsed="false">
      <c r="A85" s="1" t="s">
        <v>557</v>
      </c>
      <c r="B85" s="1" t="n">
        <v>1.62</v>
      </c>
      <c r="C85" s="1" t="n">
        <v>0.0255</v>
      </c>
      <c r="D85" s="1" t="n">
        <v>-2.236</v>
      </c>
      <c r="E85" s="1" t="s">
        <v>1242</v>
      </c>
    </row>
    <row r="86" customFormat="false" ht="14.65" hidden="false" customHeight="false" outlineLevel="0" collapsed="false">
      <c r="A86" s="1" t="s">
        <v>187</v>
      </c>
      <c r="B86" s="1" t="n">
        <v>1.6</v>
      </c>
      <c r="C86" s="1" t="n">
        <v>0.0455</v>
      </c>
      <c r="D86" s="1" t="e">
        <f aca="false"/>
        <v>#N/A</v>
      </c>
      <c r="E86" s="1" t="s">
        <v>1243</v>
      </c>
    </row>
    <row r="87" customFormat="false" ht="14.65" hidden="false" customHeight="false" outlineLevel="0" collapsed="false">
      <c r="A87" s="1" t="s">
        <v>1244</v>
      </c>
      <c r="B87" s="1" t="n">
        <v>1.6</v>
      </c>
      <c r="C87" s="1" t="n">
        <v>0.0315</v>
      </c>
      <c r="D87" s="1" t="e">
        <f aca="false"/>
        <v>#N/A</v>
      </c>
      <c r="E87" s="1" t="s">
        <v>1245</v>
      </c>
    </row>
    <row r="88" customFormat="false" ht="14.65" hidden="false" customHeight="false" outlineLevel="0" collapsed="false">
      <c r="A88" s="1" t="s">
        <v>189</v>
      </c>
      <c r="B88" s="1" t="n">
        <v>1.6</v>
      </c>
      <c r="C88" s="1" t="n">
        <v>0.0448</v>
      </c>
      <c r="D88" s="1" t="e">
        <f aca="false"/>
        <v>#N/A</v>
      </c>
      <c r="E88" s="1" t="s">
        <v>1246</v>
      </c>
    </row>
    <row r="89" customFormat="false" ht="14.65" hidden="false" customHeight="false" outlineLevel="0" collapsed="false">
      <c r="A89" s="1" t="s">
        <v>367</v>
      </c>
      <c r="B89" s="1" t="n">
        <v>1.59</v>
      </c>
      <c r="C89" s="1" t="n">
        <v>0.0441</v>
      </c>
      <c r="D89" s="1" t="e">
        <f aca="false"/>
        <v>#N/A</v>
      </c>
      <c r="E89" s="1" t="s">
        <v>1247</v>
      </c>
    </row>
    <row r="90" customFormat="false" ht="14.65" hidden="false" customHeight="false" outlineLevel="0" collapsed="false">
      <c r="A90" s="1" t="s">
        <v>114</v>
      </c>
      <c r="B90" s="1" t="n">
        <v>1.59</v>
      </c>
      <c r="C90" s="1" t="n">
        <v>0.0441</v>
      </c>
      <c r="D90" s="1" t="e">
        <f aca="false"/>
        <v>#N/A</v>
      </c>
      <c r="E90" s="1" t="s">
        <v>1238</v>
      </c>
    </row>
    <row r="91" customFormat="false" ht="14.65" hidden="false" customHeight="false" outlineLevel="0" collapsed="false">
      <c r="A91" s="1" t="s">
        <v>249</v>
      </c>
      <c r="B91" s="1" t="n">
        <v>1.59</v>
      </c>
      <c r="C91" s="1" t="n">
        <v>0.0246</v>
      </c>
      <c r="D91" s="1" t="e">
        <f aca="false"/>
        <v>#N/A</v>
      </c>
      <c r="E91" s="1" t="s">
        <v>1248</v>
      </c>
    </row>
    <row r="92" customFormat="false" ht="14.65" hidden="false" customHeight="false" outlineLevel="0" collapsed="false">
      <c r="A92" s="1" t="s">
        <v>423</v>
      </c>
      <c r="B92" s="1" t="n">
        <v>1.59</v>
      </c>
      <c r="C92" s="1" t="n">
        <v>0.0308</v>
      </c>
      <c r="D92" s="1" t="e">
        <f aca="false"/>
        <v>#N/A</v>
      </c>
      <c r="E92" s="1" t="s">
        <v>1213</v>
      </c>
    </row>
    <row r="93" customFormat="false" ht="14.65" hidden="false" customHeight="false" outlineLevel="0" collapsed="false">
      <c r="A93" s="1" t="s">
        <v>543</v>
      </c>
      <c r="B93" s="1" t="n">
        <v>1.59</v>
      </c>
      <c r="C93" s="1" t="n">
        <v>0.0435</v>
      </c>
      <c r="D93" s="1" t="e">
        <f aca="false"/>
        <v>#N/A</v>
      </c>
      <c r="E93" s="1" t="s">
        <v>1249</v>
      </c>
    </row>
    <row r="94" customFormat="false" ht="14.65" hidden="false" customHeight="false" outlineLevel="0" collapsed="false">
      <c r="A94" s="1" t="s">
        <v>301</v>
      </c>
      <c r="B94" s="1" t="n">
        <v>1.57</v>
      </c>
      <c r="C94" s="1" t="n">
        <v>0.0301</v>
      </c>
      <c r="D94" s="1" t="n">
        <v>-2</v>
      </c>
      <c r="E94" s="1" t="s">
        <v>1250</v>
      </c>
    </row>
    <row r="95" customFormat="false" ht="14.65" hidden="false" customHeight="false" outlineLevel="0" collapsed="false">
      <c r="A95" s="1" t="s">
        <v>654</v>
      </c>
      <c r="B95" s="1" t="n">
        <v>1.57</v>
      </c>
      <c r="C95" s="1" t="n">
        <v>0.0833</v>
      </c>
      <c r="D95" s="1" t="e">
        <f aca="false"/>
        <v>#N/A</v>
      </c>
      <c r="E95" s="1" t="s">
        <v>1251</v>
      </c>
    </row>
    <row r="96" customFormat="false" ht="14.65" hidden="false" customHeight="false" outlineLevel="0" collapsed="false">
      <c r="A96" s="1" t="s">
        <v>153</v>
      </c>
      <c r="B96" s="1" t="n">
        <v>1.55</v>
      </c>
      <c r="C96" s="1" t="n">
        <v>0.0417</v>
      </c>
      <c r="D96" s="1" t="e">
        <f aca="false"/>
        <v>#N/A</v>
      </c>
      <c r="E96" s="1" t="s">
        <v>1243</v>
      </c>
    </row>
    <row r="97" customFormat="false" ht="14.65" hidden="false" customHeight="false" outlineLevel="0" collapsed="false">
      <c r="A97" s="1" t="s">
        <v>329</v>
      </c>
      <c r="B97" s="1" t="n">
        <v>1.5</v>
      </c>
      <c r="C97" s="1" t="n">
        <v>0.0284</v>
      </c>
      <c r="D97" s="1" t="n">
        <v>-1</v>
      </c>
      <c r="E97" s="1" t="s">
        <v>1252</v>
      </c>
    </row>
    <row r="98" customFormat="false" ht="14.65" hidden="false" customHeight="false" outlineLevel="0" collapsed="false">
      <c r="A98" s="1" t="s">
        <v>683</v>
      </c>
      <c r="B98" s="1" t="n">
        <v>1.48</v>
      </c>
      <c r="C98" s="1" t="n">
        <v>0.0741</v>
      </c>
      <c r="D98" s="1" t="e">
        <f aca="false"/>
        <v>#N/A</v>
      </c>
      <c r="E98" s="1" t="s">
        <v>1253</v>
      </c>
    </row>
    <row r="99" customFormat="false" ht="14.65" hidden="false" customHeight="false" outlineLevel="0" collapsed="false">
      <c r="A99" s="1" t="s">
        <v>161</v>
      </c>
      <c r="B99" s="1" t="n">
        <v>1.48</v>
      </c>
      <c r="C99" s="1" t="n">
        <v>0.039</v>
      </c>
      <c r="D99" s="1" t="e">
        <f aca="false"/>
        <v>#N/A</v>
      </c>
      <c r="E99" s="1" t="s">
        <v>1254</v>
      </c>
    </row>
    <row r="100" customFormat="false" ht="14.65" hidden="false" customHeight="false" outlineLevel="0" collapsed="false">
      <c r="A100" s="1" t="s">
        <v>262</v>
      </c>
      <c r="B100" s="1" t="n">
        <v>1.48</v>
      </c>
      <c r="C100" s="1" t="n">
        <v>0.0385</v>
      </c>
      <c r="D100" s="1" t="e">
        <f aca="false"/>
        <v>#N/A</v>
      </c>
      <c r="E100" s="1" t="s">
        <v>1255</v>
      </c>
    </row>
    <row r="101" customFormat="false" ht="14.65" hidden="false" customHeight="false" outlineLevel="0" collapsed="false">
      <c r="A101" s="1" t="s">
        <v>671</v>
      </c>
      <c r="B101" s="1" t="n">
        <v>1.48</v>
      </c>
      <c r="C101" s="1" t="n">
        <v>0.0194</v>
      </c>
      <c r="D101" s="1" t="e">
        <f aca="false"/>
        <v>#N/A</v>
      </c>
      <c r="E101" s="1" t="s">
        <v>1256</v>
      </c>
    </row>
    <row r="102" customFormat="false" ht="14.65" hidden="false" customHeight="false" outlineLevel="0" collapsed="false">
      <c r="A102" s="1" t="s">
        <v>235</v>
      </c>
      <c r="B102" s="1" t="n">
        <v>1.46</v>
      </c>
      <c r="C102" s="1" t="n">
        <v>0.0221</v>
      </c>
      <c r="D102" s="1" t="e">
        <f aca="false"/>
        <v>#N/A</v>
      </c>
      <c r="E102" s="1" t="s">
        <v>1257</v>
      </c>
    </row>
    <row r="103" customFormat="false" ht="14.65" hidden="false" customHeight="false" outlineLevel="0" collapsed="false">
      <c r="A103" s="1" t="s">
        <v>468</v>
      </c>
      <c r="B103" s="1" t="n">
        <v>1.41</v>
      </c>
      <c r="C103" s="1" t="n">
        <v>0.0361</v>
      </c>
      <c r="D103" s="1" t="e">
        <f aca="false"/>
        <v>#N/A</v>
      </c>
      <c r="E103" s="1" t="s">
        <v>1238</v>
      </c>
    </row>
    <row r="104" customFormat="false" ht="14.65" hidden="false" customHeight="false" outlineLevel="0" collapsed="false">
      <c r="A104" s="1" t="s">
        <v>141</v>
      </c>
      <c r="B104" s="1" t="n">
        <v>1.41</v>
      </c>
      <c r="C104" s="1" t="n">
        <v>0.0357</v>
      </c>
      <c r="D104" s="1" t="e">
        <f aca="false"/>
        <v>#N/A</v>
      </c>
      <c r="E104" s="1" t="s">
        <v>1254</v>
      </c>
    </row>
    <row r="105" customFormat="false" ht="14.65" hidden="false" customHeight="false" outlineLevel="0" collapsed="false">
      <c r="A105" s="1" t="s">
        <v>305</v>
      </c>
      <c r="B105" s="1" t="n">
        <v>1.41</v>
      </c>
      <c r="C105" s="1" t="n">
        <v>0.0357</v>
      </c>
      <c r="D105" s="1" t="e">
        <f aca="false"/>
        <v>#N/A</v>
      </c>
      <c r="E105" s="1" t="s">
        <v>1258</v>
      </c>
    </row>
    <row r="106" customFormat="false" ht="14.65" hidden="false" customHeight="false" outlineLevel="0" collapsed="false">
      <c r="A106" s="1" t="s">
        <v>179</v>
      </c>
      <c r="B106" s="1" t="n">
        <v>1.39</v>
      </c>
      <c r="C106" s="1" t="n">
        <v>0.0349</v>
      </c>
      <c r="D106" s="1" t="e">
        <f aca="false"/>
        <v>#N/A</v>
      </c>
      <c r="E106" s="1" t="s">
        <v>1243</v>
      </c>
    </row>
    <row r="107" customFormat="false" ht="14.65" hidden="false" customHeight="false" outlineLevel="0" collapsed="false">
      <c r="A107" s="1" t="s">
        <v>702</v>
      </c>
      <c r="B107" s="1" t="n">
        <v>1.38</v>
      </c>
      <c r="C107" s="1" t="n">
        <v>0.0625</v>
      </c>
      <c r="D107" s="1" t="e">
        <f aca="false"/>
        <v>#N/A</v>
      </c>
      <c r="E107" s="1" t="s">
        <v>1259</v>
      </c>
    </row>
    <row r="108" customFormat="false" ht="14.65" hidden="false" customHeight="false" outlineLevel="0" collapsed="false">
      <c r="A108" s="1" t="s">
        <v>297</v>
      </c>
      <c r="B108" s="1" t="n">
        <v>1.37</v>
      </c>
      <c r="C108" s="1" t="n">
        <v>0.0252</v>
      </c>
      <c r="D108" s="1" t="e">
        <f aca="false"/>
        <v>#N/A</v>
      </c>
      <c r="E108" s="1" t="s">
        <v>1260</v>
      </c>
    </row>
    <row r="109" customFormat="false" ht="14.65" hidden="false" customHeight="false" outlineLevel="0" collapsed="false">
      <c r="A109" s="1" t="s">
        <v>441</v>
      </c>
      <c r="B109" s="1" t="n">
        <v>1.37</v>
      </c>
      <c r="C109" s="1" t="n">
        <v>0.025</v>
      </c>
      <c r="D109" s="1" t="n">
        <v>-2</v>
      </c>
      <c r="E109" s="1" t="s">
        <v>1261</v>
      </c>
    </row>
    <row r="110" customFormat="false" ht="14.65" hidden="false" customHeight="false" outlineLevel="0" collapsed="false">
      <c r="A110" s="1" t="s">
        <v>1262</v>
      </c>
      <c r="B110" s="1" t="n">
        <v>1.36</v>
      </c>
      <c r="C110" s="1" t="n">
        <v>0.0337</v>
      </c>
      <c r="D110" s="1" t="e">
        <f aca="false"/>
        <v>#N/A</v>
      </c>
      <c r="E110" s="1" t="s">
        <v>1263</v>
      </c>
    </row>
    <row r="111" customFormat="false" ht="14.65" hidden="false" customHeight="false" outlineLevel="0" collapsed="false">
      <c r="A111" s="1" t="s">
        <v>195</v>
      </c>
      <c r="B111" s="1" t="n">
        <v>1.34</v>
      </c>
      <c r="C111" s="1" t="n">
        <v>0.033</v>
      </c>
      <c r="D111" s="1" t="e">
        <f aca="false"/>
        <v>#N/A</v>
      </c>
      <c r="E111" s="1" t="s">
        <v>1264</v>
      </c>
    </row>
    <row r="112" customFormat="false" ht="14.65" hidden="false" customHeight="false" outlineLevel="0" collapsed="false">
      <c r="A112" s="1" t="s">
        <v>1265</v>
      </c>
      <c r="B112" s="1" t="n">
        <v>1.33</v>
      </c>
      <c r="C112" s="1" t="n">
        <v>0.0571</v>
      </c>
      <c r="D112" s="1" t="e">
        <f aca="false"/>
        <v>#N/A</v>
      </c>
      <c r="E112" s="1" t="s">
        <v>1266</v>
      </c>
    </row>
    <row r="113" customFormat="false" ht="14.65" hidden="false" customHeight="false" outlineLevel="0" collapsed="false">
      <c r="A113" s="1" t="s">
        <v>133</v>
      </c>
      <c r="B113" s="1" t="n">
        <v>1.33</v>
      </c>
      <c r="C113" s="1" t="n">
        <v>0.0241</v>
      </c>
      <c r="D113" s="1" t="n">
        <v>-2</v>
      </c>
      <c r="E113" s="1" t="s">
        <v>1267</v>
      </c>
    </row>
    <row r="114" customFormat="false" ht="14.65" hidden="false" customHeight="false" outlineLevel="0" collapsed="false">
      <c r="A114" s="1" t="s">
        <v>1268</v>
      </c>
      <c r="B114" s="1" t="n">
        <v>1.31</v>
      </c>
      <c r="C114" s="1" t="n">
        <v>0.0556</v>
      </c>
      <c r="D114" s="1" t="e">
        <f aca="false"/>
        <v>#N/A</v>
      </c>
      <c r="E114" s="1" t="s">
        <v>1253</v>
      </c>
    </row>
    <row r="115" customFormat="false" ht="14.65" hidden="false" customHeight="false" outlineLevel="0" collapsed="false">
      <c r="A115" s="1" t="s">
        <v>116</v>
      </c>
      <c r="B115" s="1" t="n">
        <v>1.28</v>
      </c>
      <c r="C115" s="1" t="n">
        <v>0.0231</v>
      </c>
      <c r="D115" s="1" t="e">
        <f aca="false"/>
        <v>#N/A</v>
      </c>
      <c r="E115" s="1" t="s">
        <v>1269</v>
      </c>
    </row>
    <row r="116" customFormat="false" ht="14.65" hidden="false" customHeight="false" outlineLevel="0" collapsed="false">
      <c r="A116" s="1" t="s">
        <v>159</v>
      </c>
      <c r="B116" s="1" t="n">
        <v>1.28</v>
      </c>
      <c r="C116" s="1" t="n">
        <v>0.0306</v>
      </c>
      <c r="D116" s="1" t="e">
        <f aca="false"/>
        <v>#N/A</v>
      </c>
      <c r="E116" s="1" t="s">
        <v>1243</v>
      </c>
    </row>
    <row r="117" customFormat="false" ht="14.65" hidden="false" customHeight="false" outlineLevel="0" collapsed="false">
      <c r="A117" s="1" t="s">
        <v>397</v>
      </c>
      <c r="B117" s="1" t="n">
        <v>1.27</v>
      </c>
      <c r="C117" s="1" t="n">
        <v>0.0303</v>
      </c>
      <c r="D117" s="1" t="e">
        <f aca="false"/>
        <v>#N/A</v>
      </c>
      <c r="E117" s="1" t="s">
        <v>1270</v>
      </c>
    </row>
    <row r="118" customFormat="false" ht="14.65" hidden="false" customHeight="false" outlineLevel="0" collapsed="false">
      <c r="A118" s="1" t="s">
        <v>413</v>
      </c>
      <c r="B118" s="1" t="n">
        <v>1.25</v>
      </c>
      <c r="C118" s="1" t="n">
        <v>0.0297</v>
      </c>
      <c r="D118" s="1" t="e">
        <f aca="false"/>
        <v>#N/A</v>
      </c>
      <c r="E118" s="1" t="s">
        <v>1270</v>
      </c>
    </row>
    <row r="119" customFormat="false" ht="14.65" hidden="false" customHeight="false" outlineLevel="0" collapsed="false">
      <c r="A119" s="1" t="s">
        <v>415</v>
      </c>
      <c r="B119" s="1" t="n">
        <v>1.25</v>
      </c>
      <c r="C119" s="1" t="n">
        <v>0.0297</v>
      </c>
      <c r="D119" s="1" t="e">
        <f aca="false"/>
        <v>#N/A</v>
      </c>
      <c r="E119" s="1" t="s">
        <v>1271</v>
      </c>
    </row>
    <row r="120" customFormat="false" ht="14.65" hidden="false" customHeight="false" outlineLevel="0" collapsed="false">
      <c r="A120" s="1" t="s">
        <v>323</v>
      </c>
      <c r="B120" s="1" t="n">
        <v>1.25</v>
      </c>
      <c r="C120" s="1" t="n">
        <v>0.05</v>
      </c>
      <c r="D120" s="1" t="e">
        <f aca="false"/>
        <v>#N/A</v>
      </c>
      <c r="E120" s="1" t="s">
        <v>1253</v>
      </c>
    </row>
    <row r="121" customFormat="false" ht="14.65" hidden="false" customHeight="false" outlineLevel="0" collapsed="false">
      <c r="A121" s="1" t="s">
        <v>272</v>
      </c>
      <c r="B121" s="1" t="n">
        <v>1.23</v>
      </c>
      <c r="C121" s="1" t="n">
        <v>0.0288</v>
      </c>
      <c r="D121" s="1" t="e">
        <f aca="false"/>
        <v>#N/A</v>
      </c>
      <c r="E121" s="1" t="s">
        <v>1254</v>
      </c>
    </row>
    <row r="122" customFormat="false" ht="14.65" hidden="false" customHeight="false" outlineLevel="0" collapsed="false">
      <c r="A122" s="1" t="s">
        <v>445</v>
      </c>
      <c r="B122" s="1" t="n">
        <v>1.23</v>
      </c>
      <c r="C122" s="1" t="n">
        <v>0.0288</v>
      </c>
      <c r="D122" s="1" t="e">
        <f aca="false"/>
        <v>#N/A</v>
      </c>
      <c r="E122" s="1" t="s">
        <v>1272</v>
      </c>
    </row>
    <row r="123" customFormat="false" ht="14.65" hidden="false" customHeight="false" outlineLevel="0" collapsed="false">
      <c r="A123" s="1" t="s">
        <v>1273</v>
      </c>
      <c r="B123" s="1" t="n">
        <v>1.23</v>
      </c>
      <c r="C123" s="1" t="n">
        <v>0.0219</v>
      </c>
      <c r="D123" s="1" t="e">
        <f aca="false"/>
        <v>#N/A</v>
      </c>
      <c r="E123" s="1" t="s">
        <v>1274</v>
      </c>
    </row>
    <row r="124" customFormat="false" ht="14.65" hidden="false" customHeight="false" outlineLevel="0" collapsed="false">
      <c r="A124" s="1" t="s">
        <v>183</v>
      </c>
      <c r="B124" s="1" t="n">
        <v>1.23</v>
      </c>
      <c r="C124" s="1" t="n">
        <v>0.0217</v>
      </c>
      <c r="D124" s="1" t="n">
        <v>-2</v>
      </c>
      <c r="E124" s="1" t="s">
        <v>1234</v>
      </c>
    </row>
    <row r="125" customFormat="false" ht="14.65" hidden="false" customHeight="false" outlineLevel="0" collapsed="false">
      <c r="A125" s="1" t="s">
        <v>522</v>
      </c>
      <c r="B125" s="1" t="n">
        <v>1.22</v>
      </c>
      <c r="C125" s="1" t="n">
        <v>0.0216</v>
      </c>
      <c r="D125" s="1" t="n">
        <v>-2</v>
      </c>
      <c r="E125" s="1" t="s">
        <v>1275</v>
      </c>
    </row>
    <row r="126" customFormat="false" ht="14.65" hidden="false" customHeight="false" outlineLevel="0" collapsed="false">
      <c r="A126" s="1" t="s">
        <v>299</v>
      </c>
      <c r="B126" s="1" t="n">
        <v>1.22</v>
      </c>
      <c r="C126" s="1" t="n">
        <v>0.0215</v>
      </c>
      <c r="D126" s="1" t="e">
        <f aca="false"/>
        <v>#N/A</v>
      </c>
      <c r="E126" s="1" t="s">
        <v>1276</v>
      </c>
    </row>
    <row r="127" customFormat="false" ht="14.65" hidden="false" customHeight="false" outlineLevel="0" collapsed="false">
      <c r="A127" s="1" t="s">
        <v>361</v>
      </c>
      <c r="B127" s="1" t="n">
        <v>1.22</v>
      </c>
      <c r="C127" s="1" t="n">
        <v>0.0465</v>
      </c>
      <c r="D127" s="1" t="e">
        <f aca="false"/>
        <v>#N/A</v>
      </c>
      <c r="E127" s="1" t="s">
        <v>1277</v>
      </c>
    </row>
    <row r="128" customFormat="false" ht="14.65" hidden="false" customHeight="false" outlineLevel="0" collapsed="false">
      <c r="A128" s="1" t="s">
        <v>303</v>
      </c>
      <c r="B128" s="1" t="n">
        <v>1.22</v>
      </c>
      <c r="C128" s="1" t="n">
        <v>0.0214</v>
      </c>
      <c r="D128" s="1" t="n">
        <v>-2</v>
      </c>
      <c r="E128" s="1" t="s">
        <v>1278</v>
      </c>
    </row>
    <row r="129" customFormat="false" ht="14.65" hidden="false" customHeight="false" outlineLevel="0" collapsed="false">
      <c r="A129" s="1" t="s">
        <v>1279</v>
      </c>
      <c r="B129" s="1" t="n">
        <v>1.2</v>
      </c>
      <c r="C129" s="1" t="n">
        <v>0.0455</v>
      </c>
      <c r="D129" s="1" t="e">
        <f aca="false"/>
        <v>#N/A</v>
      </c>
      <c r="E129" s="1" t="s">
        <v>1253</v>
      </c>
    </row>
    <row r="130" customFormat="false" ht="14.65" hidden="false" customHeight="false" outlineLevel="0" collapsed="false">
      <c r="A130" s="1" t="s">
        <v>312</v>
      </c>
      <c r="B130" s="1" t="n">
        <v>1.19</v>
      </c>
      <c r="C130" s="1" t="n">
        <v>0.0208</v>
      </c>
      <c r="D130" s="1" t="n">
        <v>-2</v>
      </c>
      <c r="E130" s="1" t="s">
        <v>1234</v>
      </c>
    </row>
    <row r="131" customFormat="false" ht="14.65" hidden="false" customHeight="false" outlineLevel="0" collapsed="false">
      <c r="A131" s="1" t="s">
        <v>464</v>
      </c>
      <c r="B131" s="1" t="n">
        <v>1.19</v>
      </c>
      <c r="C131" s="1" t="n">
        <v>0.027</v>
      </c>
      <c r="D131" s="1" t="e">
        <f aca="false"/>
        <v>#N/A</v>
      </c>
      <c r="E131" s="1" t="s">
        <v>1258</v>
      </c>
    </row>
    <row r="132" customFormat="false" ht="14.65" hidden="false" customHeight="false" outlineLevel="0" collapsed="false">
      <c r="A132" s="1" t="s">
        <v>88</v>
      </c>
      <c r="B132" s="1" t="n">
        <v>1.19</v>
      </c>
      <c r="C132" s="1" t="n">
        <v>0.0207</v>
      </c>
      <c r="D132" s="1" t="e">
        <f aca="false"/>
        <v>#N/A</v>
      </c>
      <c r="E132" s="1" t="s">
        <v>1280</v>
      </c>
    </row>
    <row r="133" customFormat="false" ht="14.65" hidden="false" customHeight="false" outlineLevel="0" collapsed="false">
      <c r="A133" s="1" t="s">
        <v>469</v>
      </c>
      <c r="B133" s="1" t="n">
        <v>1.18</v>
      </c>
      <c r="C133" s="1" t="n">
        <v>0.0265</v>
      </c>
      <c r="D133" s="1" t="e">
        <f aca="false"/>
        <v>#N/A</v>
      </c>
      <c r="E133" s="1" t="s">
        <v>1243</v>
      </c>
    </row>
    <row r="134" customFormat="false" ht="14.65" hidden="false" customHeight="false" outlineLevel="0" collapsed="false">
      <c r="A134" s="1" t="s">
        <v>147</v>
      </c>
      <c r="B134" s="1" t="n">
        <v>1.15</v>
      </c>
      <c r="C134" s="1" t="n">
        <v>0.0201</v>
      </c>
      <c r="D134" s="1" t="n">
        <v>-2</v>
      </c>
      <c r="E134" s="1" t="s">
        <v>1261</v>
      </c>
    </row>
    <row r="135" customFormat="false" ht="14.65" hidden="false" customHeight="false" outlineLevel="0" collapsed="false">
      <c r="A135" s="1" t="s">
        <v>1149</v>
      </c>
      <c r="B135" s="1" t="n">
        <v>1.14</v>
      </c>
      <c r="C135" s="1" t="n">
        <v>0.0254</v>
      </c>
      <c r="D135" s="1" t="e">
        <f aca="false"/>
        <v>#N/A</v>
      </c>
      <c r="E135" s="1" t="s">
        <v>1238</v>
      </c>
    </row>
    <row r="136" customFormat="false" ht="14.65" hidden="false" customHeight="false" outlineLevel="0" collapsed="false">
      <c r="A136" s="1" t="s">
        <v>241</v>
      </c>
      <c r="B136" s="1" t="n">
        <v>1.1</v>
      </c>
      <c r="C136" s="1" t="n">
        <v>0.0385</v>
      </c>
      <c r="D136" s="1" t="e">
        <f aca="false"/>
        <v>#N/A</v>
      </c>
      <c r="E136" s="1" t="s">
        <v>1277</v>
      </c>
    </row>
    <row r="137" customFormat="false" ht="14.65" hidden="false" customHeight="false" outlineLevel="0" collapsed="false">
      <c r="A137" s="1" t="s">
        <v>167</v>
      </c>
      <c r="B137" s="1" t="n">
        <v>1.07</v>
      </c>
      <c r="C137" s="1" t="n">
        <v>0.0236</v>
      </c>
      <c r="D137" s="1" t="e">
        <f aca="false"/>
        <v>#N/A</v>
      </c>
      <c r="E137" s="1" t="s">
        <v>1243</v>
      </c>
    </row>
    <row r="138" customFormat="false" ht="14.65" hidden="false" customHeight="false" outlineLevel="0" collapsed="false">
      <c r="A138" s="1" t="s">
        <v>261</v>
      </c>
      <c r="B138" s="1" t="n">
        <v>1.06</v>
      </c>
      <c r="C138" s="1" t="n">
        <v>0.0364</v>
      </c>
      <c r="D138" s="1" t="e">
        <f aca="false"/>
        <v>#N/A</v>
      </c>
      <c r="E138" s="1" t="s">
        <v>1277</v>
      </c>
    </row>
    <row r="139" customFormat="false" ht="14.65" hidden="false" customHeight="false" outlineLevel="0" collapsed="false">
      <c r="A139" s="1" t="s">
        <v>118</v>
      </c>
      <c r="B139" s="1" t="n">
        <v>1.05</v>
      </c>
      <c r="C139" s="1" t="n">
        <v>0.0231</v>
      </c>
      <c r="D139" s="1" t="e">
        <f aca="false"/>
        <v>#N/A</v>
      </c>
      <c r="E139" s="1" t="s">
        <v>1243</v>
      </c>
    </row>
    <row r="140" customFormat="false" ht="14.65" hidden="false" customHeight="false" outlineLevel="0" collapsed="false">
      <c r="A140" s="1" t="s">
        <v>646</v>
      </c>
      <c r="B140" s="1" t="n">
        <v>1.04</v>
      </c>
      <c r="C140" s="1" t="n">
        <v>0.0351</v>
      </c>
      <c r="D140" s="1" t="e">
        <f aca="false"/>
        <v>#N/A</v>
      </c>
      <c r="E140" s="1" t="s">
        <v>1281</v>
      </c>
    </row>
    <row r="141" customFormat="false" ht="14.65" hidden="false" customHeight="false" outlineLevel="0" collapsed="false">
      <c r="A141" s="1" t="s">
        <v>284</v>
      </c>
      <c r="B141" s="1" t="n">
        <v>1.04</v>
      </c>
      <c r="C141" s="1" t="n">
        <v>0.0227</v>
      </c>
      <c r="D141" s="1" t="e">
        <f aca="false"/>
        <v>#N/A</v>
      </c>
      <c r="E141" s="1" t="s">
        <v>1243</v>
      </c>
    </row>
    <row r="142" customFormat="false" ht="14.65" hidden="false" customHeight="false" outlineLevel="0" collapsed="false">
      <c r="A142" s="1" t="s">
        <v>494</v>
      </c>
      <c r="B142" s="1" t="n">
        <v>1</v>
      </c>
      <c r="C142" s="1" t="n">
        <v>0.0333</v>
      </c>
      <c r="D142" s="1" t="e">
        <f aca="false"/>
        <v>#N/A</v>
      </c>
      <c r="E142" s="1" t="s">
        <v>1277</v>
      </c>
    </row>
    <row r="143" customFormat="false" ht="14.65" hidden="false" customHeight="false" outlineLevel="0" collapsed="false">
      <c r="A143" s="1" t="s">
        <v>778</v>
      </c>
      <c r="B143" s="1" t="n">
        <v>0.98</v>
      </c>
      <c r="C143" s="1" t="n">
        <v>0.0323</v>
      </c>
      <c r="D143" s="1" t="e">
        <f aca="false"/>
        <v>#N/A</v>
      </c>
      <c r="E143" s="1" t="s">
        <v>1282</v>
      </c>
    </row>
    <row r="144" customFormat="false" ht="14.65" hidden="false" customHeight="false" outlineLevel="0" collapsed="false">
      <c r="A144" s="1" t="s">
        <v>207</v>
      </c>
      <c r="B144" s="1" t="n">
        <v>0.969</v>
      </c>
      <c r="C144" s="1" t="n">
        <v>0.0211</v>
      </c>
      <c r="D144" s="1" t="e">
        <f aca="false"/>
        <v>#N/A</v>
      </c>
      <c r="E144" s="1" t="s">
        <v>1254</v>
      </c>
    </row>
    <row r="145" customFormat="false" ht="14.65" hidden="false" customHeight="false" outlineLevel="0" collapsed="false">
      <c r="A145" s="1" t="s">
        <v>331</v>
      </c>
      <c r="B145" s="1" t="n">
        <v>0.965</v>
      </c>
      <c r="C145" s="1" t="n">
        <v>0.0312</v>
      </c>
      <c r="D145" s="1" t="e">
        <f aca="false"/>
        <v>#N/A</v>
      </c>
      <c r="E145" s="1" t="s">
        <v>1277</v>
      </c>
    </row>
    <row r="146" customFormat="false" ht="14.65" hidden="false" customHeight="false" outlineLevel="0" collapsed="false">
      <c r="A146" s="1" t="s">
        <v>102</v>
      </c>
      <c r="B146" s="1" t="n">
        <v>0.965</v>
      </c>
      <c r="C146" s="1" t="n">
        <v>0.0312</v>
      </c>
      <c r="D146" s="1" t="e">
        <f aca="false"/>
        <v>#N/A</v>
      </c>
      <c r="E146" s="1" t="s">
        <v>1283</v>
      </c>
    </row>
    <row r="147" customFormat="false" ht="14.65" hidden="false" customHeight="false" outlineLevel="0" collapsed="false">
      <c r="A147" s="1" t="s">
        <v>94</v>
      </c>
      <c r="B147" s="1" t="n">
        <v>0.944</v>
      </c>
      <c r="C147" s="1" t="n">
        <v>0.0166</v>
      </c>
      <c r="D147" s="1" t="n">
        <v>1</v>
      </c>
      <c r="E147" s="1" t="s">
        <v>1278</v>
      </c>
    </row>
    <row r="148" customFormat="false" ht="14.65" hidden="false" customHeight="false" outlineLevel="0" collapsed="false">
      <c r="A148" s="1" t="s">
        <v>495</v>
      </c>
      <c r="B148" s="1" t="n">
        <v>0.939</v>
      </c>
      <c r="C148" s="1" t="n">
        <v>0.0203</v>
      </c>
      <c r="D148" s="1" t="e">
        <f aca="false"/>
        <v>#N/A</v>
      </c>
      <c r="E148" s="1" t="s">
        <v>1284</v>
      </c>
    </row>
    <row r="149" customFormat="false" ht="14.65" hidden="false" customHeight="false" outlineLevel="0" collapsed="false">
      <c r="A149" s="1" t="s">
        <v>191</v>
      </c>
      <c r="B149" s="1" t="n">
        <v>0.939</v>
      </c>
      <c r="C149" s="1" t="n">
        <v>0.0299</v>
      </c>
      <c r="D149" s="1" t="e">
        <f aca="false"/>
        <v>#N/A</v>
      </c>
      <c r="E149" s="1" t="s">
        <v>1277</v>
      </c>
    </row>
    <row r="150" customFormat="false" ht="14.65" hidden="false" customHeight="false" outlineLevel="0" collapsed="false">
      <c r="A150" s="1" t="s">
        <v>427</v>
      </c>
      <c r="B150" s="1" t="n">
        <v>0.923</v>
      </c>
      <c r="C150" s="1" t="n">
        <v>0.0162</v>
      </c>
      <c r="D150" s="1" t="n">
        <v>-2</v>
      </c>
      <c r="E150" s="1" t="s">
        <v>1285</v>
      </c>
    </row>
    <row r="151" customFormat="false" ht="14.65" hidden="false" customHeight="false" outlineLevel="0" collapsed="false">
      <c r="A151" s="1" t="s">
        <v>199</v>
      </c>
      <c r="B151" s="1" t="n">
        <v>0.923</v>
      </c>
      <c r="C151" s="1" t="n">
        <v>0.029</v>
      </c>
      <c r="D151" s="1" t="e">
        <f aca="false"/>
        <v>#N/A</v>
      </c>
      <c r="E151" s="1" t="s">
        <v>1277</v>
      </c>
    </row>
    <row r="152" customFormat="false" ht="14.65" hidden="false" customHeight="false" outlineLevel="0" collapsed="false">
      <c r="A152" s="1" t="s">
        <v>201</v>
      </c>
      <c r="B152" s="1" t="n">
        <v>0.915</v>
      </c>
      <c r="C152" s="1" t="n">
        <v>0.0286</v>
      </c>
      <c r="D152" s="1" t="e">
        <f aca="false"/>
        <v>#N/A</v>
      </c>
      <c r="E152" s="1" t="s">
        <v>1277</v>
      </c>
    </row>
    <row r="153" customFormat="false" ht="14.65" hidden="false" customHeight="false" outlineLevel="0" collapsed="false">
      <c r="A153" s="1" t="s">
        <v>854</v>
      </c>
      <c r="B153" s="1" t="n">
        <v>0.912</v>
      </c>
      <c r="C153" s="1" t="n">
        <v>0.0282</v>
      </c>
      <c r="D153" s="1" t="e">
        <f aca="false"/>
        <v>#N/A</v>
      </c>
      <c r="E153" s="1" t="s">
        <v>1286</v>
      </c>
    </row>
    <row r="154" customFormat="false" ht="14.65" hidden="false" customHeight="false" outlineLevel="0" collapsed="false">
      <c r="A154" s="1" t="s">
        <v>562</v>
      </c>
      <c r="B154" s="1" t="n">
        <v>0.912</v>
      </c>
      <c r="C154" s="1" t="n">
        <v>0.0282</v>
      </c>
      <c r="D154" s="1" t="e">
        <f aca="false"/>
        <v>#N/A</v>
      </c>
      <c r="E154" s="1" t="s">
        <v>1287</v>
      </c>
    </row>
    <row r="155" customFormat="false" ht="14.65" hidden="false" customHeight="false" outlineLevel="0" collapsed="false">
      <c r="A155" s="1" t="s">
        <v>270</v>
      </c>
      <c r="B155" s="1" t="n">
        <v>0.912</v>
      </c>
      <c r="C155" s="1" t="n">
        <v>0.0194</v>
      </c>
      <c r="D155" s="1" t="e">
        <f aca="false"/>
        <v>#N/A</v>
      </c>
      <c r="E155" s="1" t="s">
        <v>1243</v>
      </c>
    </row>
    <row r="156" customFormat="false" ht="14.65" hidden="false" customHeight="false" outlineLevel="0" collapsed="false">
      <c r="A156" s="1" t="s">
        <v>151</v>
      </c>
      <c r="B156" s="1" t="n">
        <v>0.901</v>
      </c>
      <c r="C156" s="1" t="n">
        <v>0.0191</v>
      </c>
      <c r="D156" s="1" t="e">
        <f aca="false"/>
        <v>#N/A</v>
      </c>
      <c r="E156" s="1" t="s">
        <v>1270</v>
      </c>
    </row>
    <row r="157" customFormat="false" ht="14.65" hidden="false" customHeight="false" outlineLevel="0" collapsed="false">
      <c r="A157" s="1" t="s">
        <v>570</v>
      </c>
      <c r="B157" s="1" t="n">
        <v>0.897</v>
      </c>
      <c r="C157" s="1" t="n">
        <v>0.0274</v>
      </c>
      <c r="D157" s="1" t="e">
        <f aca="false"/>
        <v>#N/A</v>
      </c>
      <c r="E157" s="1" t="s">
        <v>1288</v>
      </c>
    </row>
    <row r="158" customFormat="false" ht="14.65" hidden="false" customHeight="false" outlineLevel="0" collapsed="false">
      <c r="A158" s="1" t="s">
        <v>1289</v>
      </c>
      <c r="B158" s="1" t="n">
        <v>0.883</v>
      </c>
      <c r="C158" s="1" t="n">
        <v>0.0267</v>
      </c>
      <c r="D158" s="1" t="e">
        <f aca="false"/>
        <v>#N/A</v>
      </c>
      <c r="E158" s="1" t="s">
        <v>1290</v>
      </c>
    </row>
    <row r="159" customFormat="false" ht="14.65" hidden="false" customHeight="false" outlineLevel="0" collapsed="false">
      <c r="A159" s="1" t="s">
        <v>243</v>
      </c>
      <c r="B159" s="1" t="n">
        <v>0.883</v>
      </c>
      <c r="C159" s="1" t="n">
        <v>0.0267</v>
      </c>
      <c r="D159" s="1" t="e">
        <f aca="false"/>
        <v>#N/A</v>
      </c>
      <c r="E159" s="1" t="s">
        <v>1277</v>
      </c>
    </row>
    <row r="160" customFormat="false" ht="14.65" hidden="false" customHeight="false" outlineLevel="0" collapsed="false">
      <c r="A160" s="1" t="s">
        <v>586</v>
      </c>
      <c r="B160" s="1" t="n">
        <v>0.881</v>
      </c>
      <c r="C160" s="1" t="n">
        <v>0.0263</v>
      </c>
      <c r="D160" s="1" t="e">
        <f aca="false"/>
        <v>#N/A</v>
      </c>
      <c r="E160" s="1" t="s">
        <v>1277</v>
      </c>
    </row>
    <row r="161" customFormat="false" ht="14.65" hidden="false" customHeight="false" outlineLevel="0" collapsed="false">
      <c r="A161" s="1" t="s">
        <v>251</v>
      </c>
      <c r="B161" s="1" t="n">
        <v>0.881</v>
      </c>
      <c r="C161" s="1" t="n">
        <v>0.0263</v>
      </c>
      <c r="D161" s="1" t="e">
        <f aca="false"/>
        <v>#N/A</v>
      </c>
      <c r="E161" s="1" t="s">
        <v>1277</v>
      </c>
    </row>
    <row r="162" customFormat="false" ht="14.65" hidden="false" customHeight="false" outlineLevel="0" collapsed="false">
      <c r="A162" s="1" t="s">
        <v>125</v>
      </c>
      <c r="B162" s="1" t="n">
        <v>0.881</v>
      </c>
      <c r="C162" s="1" t="n">
        <v>0.0263</v>
      </c>
      <c r="D162" s="1" t="e">
        <f aca="false"/>
        <v>#N/A</v>
      </c>
      <c r="E162" s="1" t="s">
        <v>1277</v>
      </c>
    </row>
    <row r="163" customFormat="false" ht="14.65" hidden="false" customHeight="false" outlineLevel="0" collapsed="false">
      <c r="A163" s="1" t="s">
        <v>257</v>
      </c>
      <c r="B163" s="1" t="n">
        <v>0.879</v>
      </c>
      <c r="C163" s="1" t="n">
        <v>0.026</v>
      </c>
      <c r="D163" s="1" t="e">
        <f aca="false"/>
        <v>#N/A</v>
      </c>
      <c r="E163" s="1" t="s">
        <v>1277</v>
      </c>
    </row>
    <row r="164" customFormat="false" ht="14.65" hidden="false" customHeight="false" outlineLevel="0" collapsed="false">
      <c r="A164" s="1" t="s">
        <v>259</v>
      </c>
      <c r="B164" s="1" t="n">
        <v>0.879</v>
      </c>
      <c r="C164" s="1" t="n">
        <v>0.026</v>
      </c>
      <c r="D164" s="1" t="e">
        <f aca="false"/>
        <v>#N/A</v>
      </c>
      <c r="E164" s="1" t="s">
        <v>1277</v>
      </c>
    </row>
    <row r="165" customFormat="false" ht="14.65" hidden="false" customHeight="false" outlineLevel="0" collapsed="false">
      <c r="A165" s="1" t="s">
        <v>446</v>
      </c>
      <c r="B165" s="1" t="n">
        <v>0.879</v>
      </c>
      <c r="C165" s="1" t="n">
        <v>0.026</v>
      </c>
      <c r="D165" s="1" t="e">
        <f aca="false"/>
        <v>#N/A</v>
      </c>
      <c r="E165" s="1" t="s">
        <v>1277</v>
      </c>
    </row>
    <row r="166" customFormat="false" ht="14.65" hidden="false" customHeight="false" outlineLevel="0" collapsed="false">
      <c r="A166" s="1" t="s">
        <v>327</v>
      </c>
      <c r="B166" s="1" t="n">
        <v>0.861</v>
      </c>
      <c r="C166" s="1" t="n">
        <v>0.0179</v>
      </c>
      <c r="D166" s="1" t="e">
        <f aca="false"/>
        <v>#N/A</v>
      </c>
      <c r="E166" s="1" t="s">
        <v>1243</v>
      </c>
    </row>
    <row r="167" customFormat="false" ht="14.65" hidden="false" customHeight="false" outlineLevel="0" collapsed="false">
      <c r="A167" s="1" t="s">
        <v>584</v>
      </c>
      <c r="B167" s="1" t="n">
        <v>0.86</v>
      </c>
      <c r="C167" s="1" t="n">
        <v>0.0148</v>
      </c>
      <c r="D167" s="1" t="e">
        <f aca="false"/>
        <v>#N/A</v>
      </c>
      <c r="E167" s="1" t="s">
        <v>1291</v>
      </c>
    </row>
    <row r="168" customFormat="false" ht="14.65" hidden="false" customHeight="false" outlineLevel="0" collapsed="false">
      <c r="A168" s="1" t="s">
        <v>278</v>
      </c>
      <c r="B168" s="1" t="n">
        <v>0.85</v>
      </c>
      <c r="C168" s="1" t="n">
        <v>0.0247</v>
      </c>
      <c r="D168" s="1" t="e">
        <f aca="false"/>
        <v>#N/A</v>
      </c>
      <c r="E168" s="1" t="s">
        <v>1277</v>
      </c>
    </row>
    <row r="169" customFormat="false" ht="14.65" hidden="false" customHeight="false" outlineLevel="0" collapsed="false">
      <c r="A169" s="1" t="s">
        <v>1292</v>
      </c>
      <c r="B169" s="1" t="n">
        <v>0.826</v>
      </c>
      <c r="C169" s="1" t="n">
        <v>0.0238</v>
      </c>
      <c r="D169" s="1" t="e">
        <f aca="false"/>
        <v>#N/A</v>
      </c>
      <c r="E169" s="1" t="s">
        <v>1293</v>
      </c>
    </row>
    <row r="170" customFormat="false" ht="14.65" hidden="false" customHeight="false" outlineLevel="0" collapsed="false">
      <c r="A170" s="1" t="s">
        <v>308</v>
      </c>
      <c r="B170" s="1" t="n">
        <v>0.822</v>
      </c>
      <c r="C170" s="1" t="n">
        <v>0.0235</v>
      </c>
      <c r="D170" s="1" t="e">
        <f aca="false"/>
        <v>#N/A</v>
      </c>
      <c r="E170" s="1" t="s">
        <v>1277</v>
      </c>
    </row>
    <row r="171" customFormat="false" ht="14.65" hidden="false" customHeight="false" outlineLevel="0" collapsed="false">
      <c r="A171" s="1" t="s">
        <v>473</v>
      </c>
      <c r="B171" s="1" t="n">
        <v>0.822</v>
      </c>
      <c r="C171" s="1" t="n">
        <v>0.0235</v>
      </c>
      <c r="D171" s="1" t="e">
        <f aca="false"/>
        <v>#N/A</v>
      </c>
      <c r="E171" s="1" t="s">
        <v>1277</v>
      </c>
    </row>
    <row r="172" customFormat="false" ht="14.65" hidden="false" customHeight="false" outlineLevel="0" collapsed="false">
      <c r="A172" s="1" t="s">
        <v>390</v>
      </c>
      <c r="B172" s="1" t="n">
        <v>0.81</v>
      </c>
      <c r="C172" s="1" t="n">
        <v>0.0167</v>
      </c>
      <c r="D172" s="1" t="e">
        <f aca="false"/>
        <v>#N/A</v>
      </c>
      <c r="E172" s="1" t="s">
        <v>1255</v>
      </c>
    </row>
    <row r="173" customFormat="false" ht="14.65" hidden="false" customHeight="false" outlineLevel="0" collapsed="false">
      <c r="A173" s="1" t="s">
        <v>535</v>
      </c>
      <c r="B173" s="1" t="n">
        <v>0.81</v>
      </c>
      <c r="C173" s="1" t="n">
        <v>0.014</v>
      </c>
      <c r="D173" s="1" t="e">
        <f aca="false"/>
        <v>#N/A</v>
      </c>
      <c r="E173" s="1" t="s">
        <v>1234</v>
      </c>
    </row>
    <row r="174" customFormat="false" ht="14.65" hidden="false" customHeight="false" outlineLevel="0" collapsed="false">
      <c r="A174" s="1" t="s">
        <v>92</v>
      </c>
      <c r="B174" s="1" t="n">
        <v>0.81</v>
      </c>
      <c r="C174" s="1" t="n">
        <v>0.0139</v>
      </c>
      <c r="D174" s="1" t="e">
        <f aca="false"/>
        <v>#N/A</v>
      </c>
      <c r="E174" s="1" t="s">
        <v>1294</v>
      </c>
    </row>
    <row r="175" customFormat="false" ht="14.65" hidden="false" customHeight="false" outlineLevel="0" collapsed="false">
      <c r="A175" s="1" t="s">
        <v>490</v>
      </c>
      <c r="B175" s="1" t="n">
        <v>0.81</v>
      </c>
      <c r="C175" s="1" t="n">
        <v>0.0227</v>
      </c>
      <c r="D175" s="1" t="e">
        <f aca="false"/>
        <v>#N/A</v>
      </c>
      <c r="E175" s="1" t="s">
        <v>1295</v>
      </c>
    </row>
    <row r="176" customFormat="false" ht="14.65" hidden="false" customHeight="false" outlineLevel="0" collapsed="false">
      <c r="A176" s="1" t="s">
        <v>1070</v>
      </c>
      <c r="B176" s="1" t="n">
        <v>0.81</v>
      </c>
      <c r="C176" s="1" t="n">
        <v>0.0227</v>
      </c>
      <c r="D176" s="1" t="e">
        <f aca="false"/>
        <v>#N/A</v>
      </c>
      <c r="E176" s="1" t="s">
        <v>1296</v>
      </c>
    </row>
    <row r="177" customFormat="false" ht="14.65" hidden="false" customHeight="false" outlineLevel="0" collapsed="false">
      <c r="A177" s="1" t="s">
        <v>1297</v>
      </c>
      <c r="B177" s="1" t="n">
        <v>0.805</v>
      </c>
      <c r="C177" s="1" t="n">
        <v>0.0225</v>
      </c>
      <c r="D177" s="1" t="e">
        <f aca="false"/>
        <v>#N/A</v>
      </c>
      <c r="E177" s="1" t="s">
        <v>1293</v>
      </c>
    </row>
    <row r="178" customFormat="false" ht="14.65" hidden="false" customHeight="false" outlineLevel="0" collapsed="false">
      <c r="A178" s="1" t="s">
        <v>1298</v>
      </c>
      <c r="B178" s="1" t="n">
        <v>0.805</v>
      </c>
      <c r="C178" s="1" t="n">
        <v>0.0556</v>
      </c>
      <c r="D178" s="1" t="e">
        <f aca="false"/>
        <v>#N/A</v>
      </c>
      <c r="E178" s="1" t="s">
        <v>1299</v>
      </c>
    </row>
    <row r="179" customFormat="false" ht="14.65" hidden="false" customHeight="false" outlineLevel="0" collapsed="false">
      <c r="A179" s="1" t="s">
        <v>120</v>
      </c>
      <c r="B179" s="1" t="n">
        <v>0.801</v>
      </c>
      <c r="C179" s="1" t="n">
        <v>0.0222</v>
      </c>
      <c r="D179" s="1" t="e">
        <f aca="false"/>
        <v>#N/A</v>
      </c>
      <c r="E179" s="1" t="s">
        <v>1277</v>
      </c>
    </row>
    <row r="180" customFormat="false" ht="14.65" hidden="false" customHeight="false" outlineLevel="0" collapsed="false">
      <c r="A180" s="1" t="s">
        <v>363</v>
      </c>
      <c r="B180" s="1" t="n">
        <v>0.782</v>
      </c>
      <c r="C180" s="1" t="n">
        <v>0.0215</v>
      </c>
      <c r="D180" s="1" t="e">
        <f aca="false"/>
        <v>#N/A</v>
      </c>
      <c r="E180" s="1" t="s">
        <v>1277</v>
      </c>
    </row>
    <row r="181" customFormat="false" ht="14.65" hidden="false" customHeight="false" outlineLevel="0" collapsed="false">
      <c r="A181" s="1" t="s">
        <v>90</v>
      </c>
      <c r="B181" s="1" t="n">
        <v>0.782</v>
      </c>
      <c r="C181" s="1" t="n">
        <v>0.0215</v>
      </c>
      <c r="D181" s="1" t="e">
        <f aca="false"/>
        <v>#N/A</v>
      </c>
      <c r="E181" s="1" t="s">
        <v>1283</v>
      </c>
    </row>
    <row r="182" customFormat="false" ht="14.65" hidden="false" customHeight="false" outlineLevel="0" collapsed="false">
      <c r="A182" s="1" t="s">
        <v>306</v>
      </c>
      <c r="B182" s="1" t="n">
        <v>0.781</v>
      </c>
      <c r="C182" s="1" t="n">
        <v>0.0158</v>
      </c>
      <c r="D182" s="1" t="e">
        <f aca="false"/>
        <v>#N/A</v>
      </c>
      <c r="E182" s="1" t="s">
        <v>1243</v>
      </c>
    </row>
    <row r="183" customFormat="false" ht="14.65" hidden="false" customHeight="false" outlineLevel="0" collapsed="false">
      <c r="A183" s="1" t="s">
        <v>211</v>
      </c>
      <c r="B183" s="1" t="n">
        <v>0.779</v>
      </c>
      <c r="C183" s="1" t="n">
        <v>0.0213</v>
      </c>
      <c r="D183" s="1" t="e">
        <f aca="false"/>
        <v>#N/A</v>
      </c>
      <c r="E183" s="1" t="s">
        <v>1277</v>
      </c>
    </row>
    <row r="184" customFormat="false" ht="14.65" hidden="false" customHeight="false" outlineLevel="0" collapsed="false">
      <c r="A184" s="1" t="s">
        <v>621</v>
      </c>
      <c r="B184" s="1" t="n">
        <v>0.779</v>
      </c>
      <c r="C184" s="1" t="n">
        <v>0.05</v>
      </c>
      <c r="D184" s="1" t="e">
        <f aca="false"/>
        <v>#N/A</v>
      </c>
      <c r="E184" s="1" t="s">
        <v>1299</v>
      </c>
    </row>
    <row r="185" customFormat="false" ht="14.65" hidden="false" customHeight="false" outlineLevel="0" collapsed="false">
      <c r="A185" s="1" t="s">
        <v>622</v>
      </c>
      <c r="B185" s="1" t="n">
        <v>0.779</v>
      </c>
      <c r="C185" s="1" t="n">
        <v>0.05</v>
      </c>
      <c r="D185" s="1" t="e">
        <f aca="false"/>
        <v>#N/A</v>
      </c>
      <c r="E185" s="1" t="s">
        <v>1299</v>
      </c>
    </row>
    <row r="186" customFormat="false" ht="14.65" hidden="false" customHeight="false" outlineLevel="0" collapsed="false">
      <c r="A186" s="1" t="s">
        <v>96</v>
      </c>
      <c r="B186" s="1" t="n">
        <v>0.779</v>
      </c>
      <c r="C186" s="1" t="n">
        <v>0.0211</v>
      </c>
      <c r="D186" s="1" t="e">
        <f aca="false"/>
        <v>#N/A</v>
      </c>
      <c r="E186" s="1" t="s">
        <v>1277</v>
      </c>
    </row>
    <row r="187" customFormat="false" ht="14.65" hidden="false" customHeight="false" outlineLevel="0" collapsed="false">
      <c r="A187" s="1" t="s">
        <v>635</v>
      </c>
      <c r="B187" s="1" t="n">
        <v>0.764</v>
      </c>
      <c r="C187" s="1" t="n">
        <v>0.0476</v>
      </c>
      <c r="D187" s="1" t="e">
        <f aca="false"/>
        <v>#N/A</v>
      </c>
      <c r="E187" s="1" t="s">
        <v>1300</v>
      </c>
    </row>
    <row r="188" customFormat="false" ht="14.65" hidden="false" customHeight="false" outlineLevel="0" collapsed="false">
      <c r="A188" s="1" t="s">
        <v>157</v>
      </c>
      <c r="B188" s="1" t="n">
        <v>0.762</v>
      </c>
      <c r="C188" s="1" t="n">
        <v>0.0204</v>
      </c>
      <c r="D188" s="1" t="e">
        <f aca="false"/>
        <v>#N/A</v>
      </c>
      <c r="E188" s="1" t="s">
        <v>1277</v>
      </c>
    </row>
    <row r="189" customFormat="false" ht="14.65" hidden="false" customHeight="false" outlineLevel="0" collapsed="false">
      <c r="A189" s="1" t="s">
        <v>802</v>
      </c>
      <c r="B189" s="1" t="n">
        <v>0.75</v>
      </c>
      <c r="C189" s="1" t="n">
        <v>0.0455</v>
      </c>
      <c r="D189" s="1" t="e">
        <f aca="false"/>
        <v>#N/A</v>
      </c>
      <c r="E189" s="1" t="s">
        <v>1301</v>
      </c>
    </row>
    <row r="190" customFormat="false" ht="14.65" hidden="false" customHeight="false" outlineLevel="0" collapsed="false">
      <c r="A190" s="1" t="s">
        <v>555</v>
      </c>
      <c r="B190" s="1" t="n">
        <v>0.745</v>
      </c>
      <c r="C190" s="1" t="n">
        <v>0.0198</v>
      </c>
      <c r="D190" s="1" t="e">
        <f aca="false"/>
        <v>#N/A</v>
      </c>
      <c r="E190" s="1" t="s">
        <v>1302</v>
      </c>
    </row>
    <row r="191" customFormat="false" ht="14.65" hidden="false" customHeight="false" outlineLevel="0" collapsed="false">
      <c r="A191" s="1" t="s">
        <v>264</v>
      </c>
      <c r="B191" s="1" t="n">
        <v>0.734</v>
      </c>
      <c r="C191" s="1" t="n">
        <v>0.0194</v>
      </c>
      <c r="D191" s="1" t="e">
        <f aca="false"/>
        <v>#N/A</v>
      </c>
      <c r="E191" s="1" t="s">
        <v>1277</v>
      </c>
    </row>
    <row r="192" customFormat="false" ht="14.65" hidden="false" customHeight="false" outlineLevel="0" collapsed="false">
      <c r="A192" s="1" t="s">
        <v>1303</v>
      </c>
      <c r="B192" s="1" t="n">
        <v>0.724</v>
      </c>
      <c r="C192" s="1" t="n">
        <v>0.0417</v>
      </c>
      <c r="D192" s="1" t="e">
        <f aca="false"/>
        <v>#N/A</v>
      </c>
      <c r="E192" s="1" t="s">
        <v>1304</v>
      </c>
    </row>
    <row r="193" customFormat="false" ht="14.65" hidden="false" customHeight="false" outlineLevel="0" collapsed="false">
      <c r="A193" s="1" t="s">
        <v>1305</v>
      </c>
      <c r="B193" s="1" t="n">
        <v>0.724</v>
      </c>
      <c r="C193" s="1" t="n">
        <v>0.0417</v>
      </c>
      <c r="D193" s="1" t="e">
        <f aca="false"/>
        <v>#N/A</v>
      </c>
      <c r="E193" s="1" t="s">
        <v>1304</v>
      </c>
    </row>
    <row r="194" customFormat="false" ht="14.65" hidden="false" customHeight="false" outlineLevel="0" collapsed="false">
      <c r="A194" s="1" t="s">
        <v>449</v>
      </c>
      <c r="B194" s="1" t="n">
        <v>0.723</v>
      </c>
      <c r="C194" s="1" t="n">
        <v>0.0189</v>
      </c>
      <c r="D194" s="1" t="e">
        <f aca="false"/>
        <v>#N/A</v>
      </c>
      <c r="E194" s="1" t="s">
        <v>1277</v>
      </c>
    </row>
    <row r="195" customFormat="false" ht="14.65" hidden="false" customHeight="false" outlineLevel="0" collapsed="false">
      <c r="A195" s="1" t="s">
        <v>280</v>
      </c>
      <c r="B195" s="1" t="n">
        <v>0.723</v>
      </c>
      <c r="C195" s="1" t="n">
        <v>0.0189</v>
      </c>
      <c r="D195" s="1" t="e">
        <f aca="false"/>
        <v>#N/A</v>
      </c>
      <c r="E195" s="1" t="s">
        <v>1277</v>
      </c>
    </row>
    <row r="196" customFormat="false" ht="14.65" hidden="false" customHeight="false" outlineLevel="0" collapsed="false">
      <c r="A196" s="1" t="s">
        <v>664</v>
      </c>
      <c r="B196" s="1" t="n">
        <v>0.716</v>
      </c>
      <c r="C196" s="1" t="n">
        <v>0.04</v>
      </c>
      <c r="D196" s="1" t="e">
        <f aca="false"/>
        <v>#N/A</v>
      </c>
      <c r="E196" s="1" t="s">
        <v>1304</v>
      </c>
    </row>
    <row r="197" customFormat="false" ht="14.65" hidden="false" customHeight="false" outlineLevel="0" collapsed="false">
      <c r="A197" s="1" t="s">
        <v>667</v>
      </c>
      <c r="B197" s="1" t="n">
        <v>0.716</v>
      </c>
      <c r="C197" s="1" t="n">
        <v>0.04</v>
      </c>
      <c r="D197" s="1" t="e">
        <f aca="false"/>
        <v>#N/A</v>
      </c>
      <c r="E197" s="1" t="s">
        <v>1299</v>
      </c>
    </row>
    <row r="198" customFormat="false" ht="14.65" hidden="false" customHeight="false" outlineLevel="0" collapsed="false">
      <c r="A198" s="1" t="s">
        <v>820</v>
      </c>
      <c r="B198" s="1" t="n">
        <v>0.705</v>
      </c>
      <c r="C198" s="1" t="n">
        <v>0.0182</v>
      </c>
      <c r="D198" s="1" t="e">
        <f aca="false"/>
        <v>#N/A</v>
      </c>
      <c r="E198" s="1" t="s">
        <v>1253</v>
      </c>
    </row>
    <row r="199" customFormat="false" ht="14.65" hidden="false" customHeight="false" outlineLevel="0" collapsed="false">
      <c r="A199" s="1" t="s">
        <v>677</v>
      </c>
      <c r="B199" s="1" t="n">
        <v>0.705</v>
      </c>
      <c r="C199" s="1" t="n">
        <v>0.0385</v>
      </c>
      <c r="D199" s="1" t="e">
        <f aca="false"/>
        <v>#N/A</v>
      </c>
      <c r="E199" s="1" t="s">
        <v>1306</v>
      </c>
    </row>
    <row r="200" customFormat="false" ht="14.65" hidden="false" customHeight="false" outlineLevel="0" collapsed="false">
      <c r="A200" s="1" t="s">
        <v>86</v>
      </c>
      <c r="B200" s="1" t="n">
        <v>0.704</v>
      </c>
      <c r="C200" s="1" t="n">
        <v>0.018</v>
      </c>
      <c r="D200" s="1" t="e">
        <f aca="false"/>
        <v>#N/A</v>
      </c>
      <c r="E200" s="1" t="s">
        <v>1277</v>
      </c>
    </row>
    <row r="201" customFormat="false" ht="14.65" hidden="false" customHeight="false" outlineLevel="0" collapsed="false">
      <c r="A201" s="1" t="s">
        <v>1057</v>
      </c>
      <c r="B201" s="1" t="n">
        <v>0.704</v>
      </c>
      <c r="C201" s="1" t="n">
        <v>0.018</v>
      </c>
      <c r="D201" s="1" t="e">
        <f aca="false"/>
        <v>#N/A</v>
      </c>
      <c r="E201" s="1" t="s">
        <v>1307</v>
      </c>
    </row>
    <row r="202" customFormat="false" ht="14.65" hidden="false" customHeight="false" outlineLevel="0" collapsed="false">
      <c r="A202" s="1" t="s">
        <v>685</v>
      </c>
      <c r="B202" s="1" t="n">
        <v>0.696</v>
      </c>
      <c r="C202" s="1" t="n">
        <v>0.037</v>
      </c>
      <c r="D202" s="1" t="e">
        <f aca="false"/>
        <v>#N/A</v>
      </c>
      <c r="E202" s="1" t="s">
        <v>1308</v>
      </c>
    </row>
    <row r="203" customFormat="false" ht="14.65" hidden="false" customHeight="false" outlineLevel="0" collapsed="false">
      <c r="A203" s="1" t="s">
        <v>197</v>
      </c>
      <c r="B203" s="1" t="n">
        <v>0.684</v>
      </c>
      <c r="C203" s="1" t="n">
        <v>0.0174</v>
      </c>
      <c r="D203" s="1" t="e">
        <f aca="false"/>
        <v>#N/A</v>
      </c>
      <c r="E203" s="1" t="s">
        <v>1277</v>
      </c>
    </row>
    <row r="204" customFormat="false" ht="14.65" hidden="false" customHeight="false" outlineLevel="0" collapsed="false">
      <c r="A204" s="1" t="s">
        <v>82</v>
      </c>
      <c r="B204" s="1" t="n">
        <v>0.675</v>
      </c>
      <c r="C204" s="1" t="n">
        <v>0.0171</v>
      </c>
      <c r="D204" s="1" t="e">
        <f aca="false"/>
        <v>#N/A</v>
      </c>
      <c r="E204" s="1" t="s">
        <v>1277</v>
      </c>
    </row>
    <row r="205" customFormat="false" ht="14.65" hidden="false" customHeight="false" outlineLevel="0" collapsed="false">
      <c r="A205" s="1" t="s">
        <v>623</v>
      </c>
      <c r="B205" s="1" t="n">
        <v>0.66</v>
      </c>
      <c r="C205" s="1" t="n">
        <v>0.0167</v>
      </c>
      <c r="D205" s="1" t="e">
        <f aca="false"/>
        <v>#N/A</v>
      </c>
      <c r="E205" s="1" t="s">
        <v>1286</v>
      </c>
    </row>
    <row r="206" customFormat="false" ht="14.65" hidden="false" customHeight="false" outlineLevel="0" collapsed="false">
      <c r="A206" s="1" t="s">
        <v>1309</v>
      </c>
      <c r="B206" s="1" t="n">
        <v>0.653</v>
      </c>
      <c r="C206" s="1" t="n">
        <v>0.0129</v>
      </c>
      <c r="D206" s="1" t="e">
        <f aca="false"/>
        <v>#N/A</v>
      </c>
      <c r="E206" s="1" t="s">
        <v>1271</v>
      </c>
    </row>
    <row r="207" customFormat="false" ht="14.65" hidden="false" customHeight="false" outlineLevel="0" collapsed="false">
      <c r="A207" s="1" t="s">
        <v>513</v>
      </c>
      <c r="B207" s="1" t="n">
        <v>0.653</v>
      </c>
      <c r="C207" s="1" t="n">
        <v>0.0164</v>
      </c>
      <c r="D207" s="1" t="e">
        <f aca="false"/>
        <v>#N/A</v>
      </c>
      <c r="E207" s="1" t="s">
        <v>1277</v>
      </c>
    </row>
    <row r="208" customFormat="false" ht="14.65" hidden="false" customHeight="false" outlineLevel="0" collapsed="false">
      <c r="A208" s="1" t="s">
        <v>131</v>
      </c>
      <c r="B208" s="1" t="n">
        <v>0.645</v>
      </c>
      <c r="C208" s="1" t="n">
        <v>0.0128</v>
      </c>
      <c r="D208" s="1" t="e">
        <f aca="false"/>
        <v>#N/A</v>
      </c>
      <c r="E208" s="1" t="s">
        <v>1310</v>
      </c>
    </row>
    <row r="209" customFormat="false" ht="14.65" hidden="false" customHeight="false" outlineLevel="0" collapsed="false">
      <c r="A209" s="1" t="s">
        <v>492</v>
      </c>
      <c r="B209" s="1" t="n">
        <v>0.633</v>
      </c>
      <c r="C209" s="1" t="n">
        <v>0.0303</v>
      </c>
      <c r="D209" s="1" t="e">
        <f aca="false"/>
        <v>#N/A</v>
      </c>
      <c r="E209" s="1" t="s">
        <v>1311</v>
      </c>
    </row>
    <row r="210" customFormat="false" ht="14.65" hidden="false" customHeight="false" outlineLevel="0" collapsed="false">
      <c r="A210" s="1" t="s">
        <v>169</v>
      </c>
      <c r="B210" s="1" t="n">
        <v>0.633</v>
      </c>
      <c r="C210" s="1" t="n">
        <v>0.0157</v>
      </c>
      <c r="D210" s="1" t="e">
        <f aca="false"/>
        <v>#N/A</v>
      </c>
      <c r="E210" s="1" t="s">
        <v>1277</v>
      </c>
    </row>
    <row r="211" customFormat="false" ht="14.65" hidden="false" customHeight="false" outlineLevel="0" collapsed="false">
      <c r="A211" s="1" t="s">
        <v>705</v>
      </c>
      <c r="B211" s="1" t="n">
        <v>0.631</v>
      </c>
      <c r="C211" s="1" t="n">
        <v>0.0294</v>
      </c>
      <c r="D211" s="1" t="e">
        <f aca="false"/>
        <v>#N/A</v>
      </c>
      <c r="E211" s="1" t="s">
        <v>1304</v>
      </c>
    </row>
    <row r="212" customFormat="false" ht="14.65" hidden="false" customHeight="false" outlineLevel="0" collapsed="false">
      <c r="A212" s="1" t="s">
        <v>500</v>
      </c>
      <c r="B212" s="1" t="n">
        <v>0.631</v>
      </c>
      <c r="C212" s="1" t="n">
        <v>0.0294</v>
      </c>
      <c r="D212" s="1" t="e">
        <f aca="false"/>
        <v>#N/A</v>
      </c>
      <c r="E212" s="1" t="s">
        <v>1300</v>
      </c>
    </row>
    <row r="213" customFormat="false" ht="14.65" hidden="false" customHeight="false" outlineLevel="0" collapsed="false">
      <c r="A213" s="1" t="s">
        <v>502</v>
      </c>
      <c r="B213" s="1" t="n">
        <v>0.631</v>
      </c>
      <c r="C213" s="1" t="n">
        <v>0.0294</v>
      </c>
      <c r="D213" s="1" t="e">
        <f aca="false"/>
        <v>#N/A</v>
      </c>
      <c r="E213" s="1" t="s">
        <v>1304</v>
      </c>
    </row>
    <row r="214" customFormat="false" ht="14.65" hidden="false" customHeight="false" outlineLevel="0" collapsed="false">
      <c r="A214" s="1" t="s">
        <v>417</v>
      </c>
      <c r="B214" s="1" t="n">
        <v>0.631</v>
      </c>
      <c r="C214" s="1" t="n">
        <v>0.0155</v>
      </c>
      <c r="D214" s="1" t="e">
        <f aca="false"/>
        <v>#N/A</v>
      </c>
      <c r="E214" s="1" t="s">
        <v>1286</v>
      </c>
    </row>
    <row r="215" customFormat="false" ht="14.65" hidden="false" customHeight="false" outlineLevel="0" collapsed="false">
      <c r="A215" s="1" t="s">
        <v>425</v>
      </c>
      <c r="B215" s="1" t="n">
        <v>0.628</v>
      </c>
      <c r="C215" s="1" t="n">
        <v>0.0154</v>
      </c>
      <c r="D215" s="1" t="e">
        <f aca="false"/>
        <v>#N/A</v>
      </c>
      <c r="E215" s="1" t="s">
        <v>1277</v>
      </c>
    </row>
    <row r="216" customFormat="false" ht="14.65" hidden="false" customHeight="false" outlineLevel="0" collapsed="false">
      <c r="A216" s="1" t="s">
        <v>1312</v>
      </c>
      <c r="B216" s="1" t="n">
        <v>0.592</v>
      </c>
      <c r="C216" s="1" t="n">
        <v>0.0263</v>
      </c>
      <c r="D216" s="1" t="e">
        <f aca="false"/>
        <v>#N/A</v>
      </c>
      <c r="E216" s="1" t="s">
        <v>1313</v>
      </c>
    </row>
    <row r="217" customFormat="false" ht="14.65" hidden="false" customHeight="false" outlineLevel="0" collapsed="false">
      <c r="A217" s="1" t="s">
        <v>826</v>
      </c>
      <c r="B217" s="1" t="n">
        <v>0.584</v>
      </c>
      <c r="C217" s="1" t="n">
        <v>0.0256</v>
      </c>
      <c r="D217" s="1" t="e">
        <f aca="false"/>
        <v>#N/A</v>
      </c>
      <c r="E217" s="1" t="s">
        <v>1314</v>
      </c>
    </row>
    <row r="218" customFormat="false" ht="14.65" hidden="false" customHeight="false" outlineLevel="0" collapsed="false">
      <c r="A218" s="1" t="s">
        <v>1018</v>
      </c>
      <c r="B218" s="1" t="n">
        <v>0.576</v>
      </c>
      <c r="C218" s="1" t="n">
        <v>0.014</v>
      </c>
      <c r="D218" s="1" t="e">
        <f aca="false"/>
        <v>#N/A</v>
      </c>
      <c r="E218" s="1" t="s">
        <v>1277</v>
      </c>
    </row>
    <row r="219" customFormat="false" ht="14.65" hidden="false" customHeight="false" outlineLevel="0" collapsed="false">
      <c r="A219" s="1" t="s">
        <v>617</v>
      </c>
      <c r="B219" s="1" t="n">
        <v>0.576</v>
      </c>
      <c r="C219" s="1" t="n">
        <v>0.0103</v>
      </c>
      <c r="D219" s="1" t="n">
        <v>0</v>
      </c>
      <c r="E219" s="1" t="s">
        <v>1315</v>
      </c>
    </row>
    <row r="220" customFormat="false" ht="14.65" hidden="false" customHeight="false" outlineLevel="0" collapsed="false">
      <c r="A220" s="1" t="s">
        <v>357</v>
      </c>
      <c r="B220" s="1" t="n">
        <v>0.576</v>
      </c>
      <c r="C220" s="1" t="n">
        <v>0.0139</v>
      </c>
      <c r="D220" s="1" t="e">
        <f aca="false"/>
        <v>#N/A</v>
      </c>
      <c r="E220" s="1" t="s">
        <v>1277</v>
      </c>
    </row>
    <row r="221" customFormat="false" ht="14.65" hidden="false" customHeight="false" outlineLevel="0" collapsed="false">
      <c r="A221" s="1" t="s">
        <v>475</v>
      </c>
      <c r="B221" s="1" t="n">
        <v>0.576</v>
      </c>
      <c r="C221" s="1" t="n">
        <v>0.0139</v>
      </c>
      <c r="D221" s="1" t="e">
        <f aca="false"/>
        <v>#N/A</v>
      </c>
      <c r="E221" s="1" t="s">
        <v>1316</v>
      </c>
    </row>
    <row r="222" customFormat="false" ht="14.65" hidden="false" customHeight="false" outlineLevel="0" collapsed="false">
      <c r="A222" s="1" t="s">
        <v>559</v>
      </c>
      <c r="B222" s="1" t="n">
        <v>0.576</v>
      </c>
      <c r="C222" s="1" t="n">
        <v>0.0244</v>
      </c>
      <c r="D222" s="1" t="e">
        <f aca="false"/>
        <v>#N/A</v>
      </c>
      <c r="E222" s="1" t="s">
        <v>1311</v>
      </c>
    </row>
    <row r="223" customFormat="false" ht="14.65" hidden="false" customHeight="false" outlineLevel="0" collapsed="false">
      <c r="A223" s="1" t="s">
        <v>560</v>
      </c>
      <c r="B223" s="1" t="n">
        <v>0.576</v>
      </c>
      <c r="C223" s="1" t="n">
        <v>0.0244</v>
      </c>
      <c r="D223" s="1" t="e">
        <f aca="false"/>
        <v>#N/A</v>
      </c>
      <c r="E223" s="1" t="s">
        <v>1317</v>
      </c>
    </row>
    <row r="224" customFormat="false" ht="14.65" hidden="false" customHeight="false" outlineLevel="0" collapsed="false">
      <c r="A224" s="1" t="s">
        <v>1142</v>
      </c>
      <c r="B224" s="1" t="n">
        <v>0.573</v>
      </c>
      <c r="C224" s="1" t="n">
        <v>0.0137</v>
      </c>
      <c r="D224" s="1" t="e">
        <f aca="false"/>
        <v>#N/A</v>
      </c>
      <c r="E224" s="1" t="s">
        <v>1318</v>
      </c>
    </row>
    <row r="225" customFormat="false" ht="14.65" hidden="false" customHeight="false" outlineLevel="0" collapsed="false">
      <c r="A225" s="1" t="s">
        <v>139</v>
      </c>
      <c r="B225" s="1" t="n">
        <v>0.573</v>
      </c>
      <c r="C225" s="1" t="n">
        <v>0.0137</v>
      </c>
      <c r="D225" s="1" t="e">
        <f aca="false"/>
        <v>#N/A</v>
      </c>
      <c r="E225" s="1" t="s">
        <v>1319</v>
      </c>
    </row>
    <row r="226" customFormat="false" ht="14.65" hidden="false" customHeight="false" outlineLevel="0" collapsed="false">
      <c r="A226" s="1" t="s">
        <v>568</v>
      </c>
      <c r="B226" s="1" t="n">
        <v>0.573</v>
      </c>
      <c r="C226" s="1" t="n">
        <v>0.0238</v>
      </c>
      <c r="D226" s="1" t="e">
        <f aca="false"/>
        <v>#N/A</v>
      </c>
      <c r="E226" s="1" t="s">
        <v>1317</v>
      </c>
    </row>
    <row r="227" customFormat="false" ht="14.65" hidden="false" customHeight="false" outlineLevel="0" collapsed="false">
      <c r="A227" s="1" t="s">
        <v>611</v>
      </c>
      <c r="B227" s="1" t="n">
        <v>0.564</v>
      </c>
      <c r="C227" s="1" t="n">
        <v>0.0134</v>
      </c>
      <c r="D227" s="1" t="e">
        <f aca="false"/>
        <v>#N/A</v>
      </c>
      <c r="E227" s="1" t="s">
        <v>1320</v>
      </c>
    </row>
    <row r="228" customFormat="false" ht="14.65" hidden="false" customHeight="false" outlineLevel="0" collapsed="false">
      <c r="A228" s="1" t="s">
        <v>613</v>
      </c>
      <c r="B228" s="1" t="n">
        <v>0.562</v>
      </c>
      <c r="C228" s="1" t="n">
        <v>0.0133</v>
      </c>
      <c r="D228" s="1" t="e">
        <f aca="false"/>
        <v>#N/A</v>
      </c>
      <c r="E228" s="1" t="s">
        <v>1277</v>
      </c>
    </row>
    <row r="229" customFormat="false" ht="14.65" hidden="false" customHeight="false" outlineLevel="0" collapsed="false">
      <c r="A229" s="1" t="s">
        <v>1321</v>
      </c>
      <c r="B229" s="1" t="n">
        <v>0.538</v>
      </c>
      <c r="C229" s="1" t="n">
        <v>0.0213</v>
      </c>
      <c r="D229" s="1" t="e">
        <f aca="false"/>
        <v>#N/A</v>
      </c>
      <c r="E229" s="1" t="s">
        <v>1322</v>
      </c>
    </row>
    <row r="230" customFormat="false" ht="14.65" hidden="false" customHeight="false" outlineLevel="0" collapsed="false">
      <c r="A230" s="1" t="s">
        <v>1323</v>
      </c>
      <c r="B230" s="1" t="n">
        <v>0.538</v>
      </c>
      <c r="C230" s="1" t="n">
        <v>0.0213</v>
      </c>
      <c r="D230" s="1" t="e">
        <f aca="false"/>
        <v>#N/A</v>
      </c>
      <c r="E230" s="1" t="s">
        <v>1317</v>
      </c>
    </row>
    <row r="231" customFormat="false" ht="14.65" hidden="false" customHeight="false" outlineLevel="0" collapsed="false">
      <c r="A231" s="1" t="s">
        <v>1048</v>
      </c>
      <c r="B231" s="1" t="n">
        <v>0.531</v>
      </c>
      <c r="C231" s="1" t="n">
        <v>0.0126</v>
      </c>
      <c r="D231" s="1" t="e">
        <f aca="false"/>
        <v>#N/A</v>
      </c>
      <c r="E231" s="1" t="s">
        <v>1324</v>
      </c>
    </row>
    <row r="232" customFormat="false" ht="14.65" hidden="false" customHeight="false" outlineLevel="0" collapsed="false">
      <c r="A232" s="1" t="s">
        <v>610</v>
      </c>
      <c r="B232" s="1" t="n">
        <v>0.527</v>
      </c>
      <c r="C232" s="1" t="n">
        <v>0.0204</v>
      </c>
      <c r="D232" s="1" t="e">
        <f aca="false"/>
        <v>#N/A</v>
      </c>
      <c r="E232" s="1" t="s">
        <v>1300</v>
      </c>
    </row>
    <row r="233" customFormat="false" ht="14.65" hidden="false" customHeight="false" outlineLevel="0" collapsed="false">
      <c r="A233" s="1" t="s">
        <v>625</v>
      </c>
      <c r="B233" s="1" t="n">
        <v>0.5</v>
      </c>
      <c r="C233" s="1" t="n">
        <v>0.0189</v>
      </c>
      <c r="D233" s="1" t="e">
        <f aca="false"/>
        <v>#N/A</v>
      </c>
      <c r="E233" s="1" t="s">
        <v>1325</v>
      </c>
    </row>
    <row r="234" customFormat="false" ht="14.65" hidden="false" customHeight="false" outlineLevel="0" collapsed="false">
      <c r="A234" s="1" t="s">
        <v>675</v>
      </c>
      <c r="B234" s="1" t="n">
        <v>0.5</v>
      </c>
      <c r="C234" s="1" t="n">
        <v>0.0118</v>
      </c>
      <c r="D234" s="1" t="e">
        <f aca="false"/>
        <v>#N/A</v>
      </c>
      <c r="E234" s="1" t="s">
        <v>1277</v>
      </c>
    </row>
    <row r="235" customFormat="false" ht="14.65" hidden="false" customHeight="false" outlineLevel="0" collapsed="false">
      <c r="A235" s="1" t="s">
        <v>112</v>
      </c>
      <c r="B235" s="1" t="n">
        <v>0.439</v>
      </c>
      <c r="C235" s="1" t="n">
        <v>0.0106</v>
      </c>
      <c r="D235" s="1" t="e">
        <f aca="false"/>
        <v>#N/A</v>
      </c>
      <c r="E235" s="1" t="s">
        <v>1277</v>
      </c>
    </row>
    <row r="236" customFormat="false" ht="14.65" hidden="false" customHeight="false" outlineLevel="0" collapsed="false">
      <c r="A236" s="1" t="s">
        <v>530</v>
      </c>
      <c r="B236" s="1" t="n">
        <v>0.439</v>
      </c>
      <c r="C236" s="1" t="n">
        <v>0.0106</v>
      </c>
      <c r="D236" s="1" t="e">
        <f aca="false"/>
        <v>#N/A</v>
      </c>
      <c r="E236" s="1" t="s">
        <v>1277</v>
      </c>
    </row>
    <row r="237" customFormat="false" ht="14.65" hidden="false" customHeight="false" outlineLevel="0" collapsed="false">
      <c r="A237" s="1" t="s">
        <v>520</v>
      </c>
      <c r="B237" s="1" t="n">
        <v>0.439</v>
      </c>
      <c r="C237" s="1" t="n">
        <v>0.0156</v>
      </c>
      <c r="D237" s="1" t="e">
        <f aca="false"/>
        <v>#N/A</v>
      </c>
      <c r="E237" s="1" t="s">
        <v>1313</v>
      </c>
    </row>
    <row r="238" customFormat="false" ht="14.65" hidden="false" customHeight="false" outlineLevel="0" collapsed="false">
      <c r="A238" s="1" t="s">
        <v>692</v>
      </c>
      <c r="B238" s="1" t="n">
        <v>0.43</v>
      </c>
      <c r="C238" s="1" t="n">
        <v>0.0152</v>
      </c>
      <c r="D238" s="1" t="e">
        <f aca="false"/>
        <v>#N/A</v>
      </c>
      <c r="E238" s="1" t="s">
        <v>1317</v>
      </c>
    </row>
    <row r="239" customFormat="false" ht="14.65" hidden="false" customHeight="false" outlineLevel="0" collapsed="false">
      <c r="A239" s="1" t="s">
        <v>451</v>
      </c>
      <c r="B239" s="1" t="n">
        <v>0.429</v>
      </c>
      <c r="C239" s="1" t="n">
        <v>0.0103</v>
      </c>
      <c r="D239" s="1" t="e">
        <f aca="false"/>
        <v>#N/A</v>
      </c>
      <c r="E239" s="1" t="s">
        <v>1277</v>
      </c>
    </row>
    <row r="240" customFormat="false" ht="14.65" hidden="false" customHeight="false" outlineLevel="0" collapsed="false">
      <c r="A240" s="1" t="s">
        <v>1326</v>
      </c>
      <c r="B240" s="1" t="n">
        <v>0.418</v>
      </c>
      <c r="C240" s="1" t="n">
        <v>0.0145</v>
      </c>
      <c r="D240" s="1" t="e">
        <f aca="false"/>
        <v>#N/A</v>
      </c>
      <c r="E240" s="1" t="s">
        <v>1317</v>
      </c>
    </row>
    <row r="241" customFormat="false" ht="14.65" hidden="false" customHeight="false" outlineLevel="0" collapsed="false">
      <c r="A241" s="1" t="s">
        <v>595</v>
      </c>
      <c r="B241" s="1" t="n">
        <v>0.381</v>
      </c>
      <c r="C241" s="1" t="n">
        <v>0.0128</v>
      </c>
      <c r="D241" s="1" t="e">
        <f aca="false"/>
        <v>#N/A</v>
      </c>
      <c r="E241" s="1" t="s">
        <v>1317</v>
      </c>
    </row>
    <row r="242" customFormat="false" ht="14.65" hidden="false" customHeight="false" outlineLevel="0" collapsed="false">
      <c r="A242" s="1" t="s">
        <v>597</v>
      </c>
      <c r="B242" s="1" t="n">
        <v>0.381</v>
      </c>
      <c r="C242" s="1" t="n">
        <v>0.0128</v>
      </c>
      <c r="D242" s="1" t="e">
        <f aca="false"/>
        <v>#N/A</v>
      </c>
      <c r="E242" s="1" t="s">
        <v>1304</v>
      </c>
    </row>
    <row r="243" customFormat="false" ht="14.65" hidden="false" customHeight="false" outlineLevel="0" collapsed="false">
      <c r="A243" s="1" t="s">
        <v>599</v>
      </c>
      <c r="B243" s="1" t="n">
        <v>0.381</v>
      </c>
      <c r="C243" s="1" t="n">
        <v>0.0128</v>
      </c>
      <c r="D243" s="1" t="e">
        <f aca="false"/>
        <v>#N/A</v>
      </c>
      <c r="E243" s="1" t="s">
        <v>1313</v>
      </c>
    </row>
    <row r="244" customFormat="false" ht="14.65" hidden="false" customHeight="false" outlineLevel="0" collapsed="false">
      <c r="A244" s="1" t="s">
        <v>1144</v>
      </c>
      <c r="B244" s="1" t="n">
        <v>0.355</v>
      </c>
      <c r="C244" s="1" t="n">
        <v>0.0118</v>
      </c>
      <c r="D244" s="1" t="e">
        <f aca="false"/>
        <v>#N/A</v>
      </c>
      <c r="E244" s="1" t="s">
        <v>1317</v>
      </c>
    </row>
    <row r="245" customFormat="false" ht="14.65" hidden="false" customHeight="false" outlineLevel="0" collapsed="false">
      <c r="A245" s="1" t="s">
        <v>319</v>
      </c>
      <c r="B245" s="1" t="n">
        <v>0.349</v>
      </c>
      <c r="C245" s="1" t="n">
        <v>0.0115</v>
      </c>
      <c r="D245" s="1" t="e">
        <f aca="false"/>
        <v>#N/A</v>
      </c>
      <c r="E245" s="1" t="s">
        <v>1317</v>
      </c>
    </row>
    <row r="246" customFormat="false" ht="14.65" hidden="false" customHeight="false" outlineLevel="0" collapsed="false">
      <c r="A246" s="1" t="s">
        <v>1327</v>
      </c>
      <c r="B246" s="1" t="n">
        <v>0.345</v>
      </c>
      <c r="C246" s="1" t="n">
        <v>0.0112</v>
      </c>
      <c r="D246" s="1" t="e">
        <f aca="false"/>
        <v>#N/A</v>
      </c>
      <c r="E246" s="1" t="s">
        <v>1306</v>
      </c>
    </row>
    <row r="247" customFormat="false" ht="14.65" hidden="false" customHeight="false" outlineLevel="0" collapsed="false">
      <c r="A247" s="1" t="s">
        <v>497</v>
      </c>
      <c r="B247" s="1" t="n">
        <v>0.345</v>
      </c>
      <c r="C247" s="1" t="n">
        <v>0.0112</v>
      </c>
      <c r="D247" s="1" t="e">
        <f aca="false"/>
        <v>#N/A</v>
      </c>
      <c r="E247" s="1" t="s">
        <v>1300</v>
      </c>
    </row>
    <row r="248" customFormat="false" ht="14.65" hidden="false" customHeight="false" outlineLevel="0" collapsed="false">
      <c r="A248" s="1" t="s">
        <v>1328</v>
      </c>
      <c r="B248" s="1" t="n">
        <v>0.343</v>
      </c>
      <c r="C248" s="1" t="n">
        <v>0.0111</v>
      </c>
      <c r="D248" s="1" t="e">
        <f aca="false"/>
        <v>#N/A</v>
      </c>
      <c r="E248" s="1" t="s">
        <v>1322</v>
      </c>
    </row>
    <row r="249" customFormat="false" ht="14.65" hidden="false" customHeight="false" outlineLevel="0" collapsed="false">
      <c r="A249" s="1" t="s">
        <v>1329</v>
      </c>
      <c r="B249" s="1" t="n">
        <v>0.338</v>
      </c>
      <c r="C249" s="1" t="n">
        <v>0.0109</v>
      </c>
      <c r="D249" s="1" t="e">
        <f aca="false"/>
        <v>#N/A</v>
      </c>
      <c r="E249" s="1" t="s">
        <v>1317</v>
      </c>
    </row>
    <row r="250" customFormat="false" ht="14.65" hidden="false" customHeight="false" outlineLevel="0" collapsed="false">
      <c r="A250" s="1" t="s">
        <v>76</v>
      </c>
      <c r="B250" s="1" t="n">
        <v>0.306</v>
      </c>
      <c r="C250" s="1" t="n">
        <v>0.00784</v>
      </c>
      <c r="D250" s="1" t="e">
        <f aca="false"/>
        <v>#N/A</v>
      </c>
      <c r="E250" s="1" t="s">
        <v>1330</v>
      </c>
    </row>
    <row r="251" customFormat="false" ht="14.65" hidden="false" customHeight="false" outlineLevel="0" collapsed="false">
      <c r="A251" s="1" t="s">
        <v>1135</v>
      </c>
      <c r="B251" s="1" t="n">
        <v>0.288</v>
      </c>
      <c r="C251" s="1" t="n">
        <v>0.00917</v>
      </c>
      <c r="D251" s="1" t="e">
        <f aca="false"/>
        <v>#N/A</v>
      </c>
      <c r="E251" s="1" t="s">
        <v>1331</v>
      </c>
    </row>
    <row r="252" customFormat="false" ht="14.65" hidden="false" customHeight="false" outlineLevel="0" collapsed="false">
      <c r="A252" s="1" t="s">
        <v>600</v>
      </c>
      <c r="B252" s="1" t="n">
        <v>0.284</v>
      </c>
      <c r="C252" s="1" t="n">
        <v>0.00901</v>
      </c>
      <c r="D252" s="1" t="e">
        <f aca="false"/>
        <v>#N/A</v>
      </c>
      <c r="E252" s="1" t="s">
        <v>1317</v>
      </c>
    </row>
    <row r="253" customFormat="false" ht="14.65" hidden="false" customHeight="false" outlineLevel="0" collapsed="false">
      <c r="A253" s="1" t="s">
        <v>205</v>
      </c>
      <c r="B253" s="1" t="n">
        <v>0.27</v>
      </c>
      <c r="C253" s="1" t="n">
        <v>0.00855</v>
      </c>
      <c r="D253" s="1" t="e">
        <f aca="false"/>
        <v>#N/A</v>
      </c>
      <c r="E253" s="1" t="s">
        <v>1304</v>
      </c>
    </row>
    <row r="254" customFormat="false" ht="14.65" hidden="false" customHeight="false" outlineLevel="0" collapsed="false">
      <c r="A254" s="1" t="s">
        <v>631</v>
      </c>
      <c r="B254" s="1" t="n">
        <v>0.262</v>
      </c>
      <c r="C254" s="1" t="n">
        <v>0.00826</v>
      </c>
      <c r="D254" s="1" t="e">
        <f aca="false"/>
        <v>#N/A</v>
      </c>
      <c r="E254" s="1" t="s">
        <v>1332</v>
      </c>
    </row>
    <row r="255" customFormat="false" ht="14.65" hidden="false" customHeight="false" outlineLevel="0" collapsed="false">
      <c r="A255" s="1" t="s">
        <v>644</v>
      </c>
      <c r="B255" s="1" t="n">
        <v>0.254</v>
      </c>
      <c r="C255" s="1" t="n">
        <v>0.008</v>
      </c>
      <c r="D255" s="1" t="e">
        <f aca="false"/>
        <v>#N/A</v>
      </c>
      <c r="E255" s="1" t="s">
        <v>1317</v>
      </c>
    </row>
    <row r="256" customFormat="false" ht="14.65" hidden="false" customHeight="false" outlineLevel="0" collapsed="false">
      <c r="A256" s="1" t="s">
        <v>437</v>
      </c>
      <c r="B256" s="1" t="n">
        <v>0.244</v>
      </c>
      <c r="C256" s="1" t="n">
        <v>0.00763</v>
      </c>
      <c r="D256" s="1" t="e">
        <f aca="false"/>
        <v>#N/A</v>
      </c>
      <c r="E256" s="1" t="s">
        <v>1333</v>
      </c>
    </row>
    <row r="257" customFormat="false" ht="14.65" hidden="false" customHeight="false" outlineLevel="0" collapsed="false">
      <c r="A257" s="1" t="s">
        <v>439</v>
      </c>
      <c r="B257" s="1" t="n">
        <v>0.244</v>
      </c>
      <c r="C257" s="1" t="n">
        <v>0.00763</v>
      </c>
      <c r="D257" s="1" t="e">
        <f aca="false"/>
        <v>#N/A</v>
      </c>
      <c r="E257" s="1" t="s">
        <v>1333</v>
      </c>
    </row>
    <row r="258" customFormat="false" ht="14.65" hidden="false" customHeight="false" outlineLevel="0" collapsed="false">
      <c r="A258" s="1" t="s">
        <v>846</v>
      </c>
      <c r="B258" s="1" t="n">
        <v>0.228</v>
      </c>
      <c r="C258" s="1" t="n">
        <v>0.00714</v>
      </c>
      <c r="D258" s="1" t="e">
        <f aca="false"/>
        <v>#N/A</v>
      </c>
      <c r="E258" s="1" t="s">
        <v>131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9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7.0918367346939"/>
    <col collapsed="false" hidden="false" max="2" min="2" style="0" width="15.9285714285714"/>
    <col collapsed="false" hidden="false" max="3" min="3" style="0" width="7.4234693877551"/>
    <col collapsed="false" hidden="false" max="4" min="4" style="0" width="7.96428571428571"/>
    <col collapsed="false" hidden="false" max="5" min="5" style="0" width="130.535714285714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70</v>
      </c>
    </row>
    <row r="2" customFormat="false" ht="14.65" hidden="false" customHeight="false" outlineLevel="0" collapsed="false">
      <c r="A2" s="1" t="s">
        <v>71</v>
      </c>
      <c r="B2" s="1" t="s">
        <v>72</v>
      </c>
      <c r="C2" s="1" t="s">
        <v>73</v>
      </c>
      <c r="D2" s="1" t="s">
        <v>74</v>
      </c>
      <c r="E2" s="1" t="s">
        <v>75</v>
      </c>
    </row>
    <row r="3" customFormat="false" ht="14.65" hidden="false" customHeight="false" outlineLevel="0" collapsed="false">
      <c r="A3" s="1" t="s">
        <v>76</v>
      </c>
      <c r="B3" s="1" t="n">
        <v>6.29</v>
      </c>
      <c r="C3" s="1" t="n">
        <v>0.0745</v>
      </c>
      <c r="D3" s="1" t="e">
        <f aca="false"/>
        <v>#N/A</v>
      </c>
      <c r="E3" s="1" t="s">
        <v>1334</v>
      </c>
    </row>
    <row r="4" customFormat="false" ht="14.65" hidden="false" customHeight="false" outlineLevel="0" collapsed="false">
      <c r="A4" s="1" t="s">
        <v>84</v>
      </c>
      <c r="B4" s="1" t="n">
        <v>2.92</v>
      </c>
      <c r="C4" s="1" t="n">
        <v>0.13</v>
      </c>
      <c r="D4" s="1" t="e">
        <f aca="false"/>
        <v>#N/A</v>
      </c>
      <c r="E4" s="1" t="s">
        <v>1335</v>
      </c>
    </row>
    <row r="5" customFormat="false" ht="14.65" hidden="false" customHeight="false" outlineLevel="0" collapsed="false">
      <c r="A5" s="1" t="s">
        <v>133</v>
      </c>
      <c r="B5" s="1" t="n">
        <v>2.8</v>
      </c>
      <c r="C5" s="1" t="n">
        <v>0.0663</v>
      </c>
      <c r="D5" s="1" t="n">
        <v>-1.342</v>
      </c>
      <c r="E5" s="1" t="s">
        <v>1336</v>
      </c>
    </row>
    <row r="6" customFormat="false" ht="14.65" hidden="false" customHeight="false" outlineLevel="0" collapsed="false">
      <c r="A6" s="1" t="s">
        <v>633</v>
      </c>
      <c r="B6" s="1" t="n">
        <v>1.88</v>
      </c>
      <c r="C6" s="1" t="n">
        <v>0.19</v>
      </c>
      <c r="D6" s="1" t="e">
        <f aca="false"/>
        <v>#N/A</v>
      </c>
      <c r="E6" s="1" t="s">
        <v>1337</v>
      </c>
    </row>
    <row r="7" customFormat="false" ht="14.65" hidden="false" customHeight="false" outlineLevel="0" collapsed="false">
      <c r="A7" s="1" t="s">
        <v>104</v>
      </c>
      <c r="B7" s="1" t="n">
        <v>1.75</v>
      </c>
      <c r="C7" s="1" t="n">
        <v>0.3</v>
      </c>
      <c r="D7" s="1" t="e">
        <f aca="false"/>
        <v>#N/A</v>
      </c>
      <c r="E7" s="1" t="s">
        <v>105</v>
      </c>
    </row>
    <row r="8" customFormat="false" ht="14.65" hidden="false" customHeight="false" outlineLevel="0" collapsed="false">
      <c r="A8" s="1" t="s">
        <v>340</v>
      </c>
      <c r="B8" s="1" t="n">
        <v>1.22</v>
      </c>
      <c r="C8" s="1" t="n">
        <v>0.5</v>
      </c>
      <c r="D8" s="1" t="e">
        <f aca="false"/>
        <v>#N/A</v>
      </c>
      <c r="E8" s="1" t="s">
        <v>1338</v>
      </c>
    </row>
    <row r="9" customFormat="false" ht="14.65" hidden="false" customHeight="false" outlineLevel="0" collapsed="false">
      <c r="A9" s="1" t="s">
        <v>635</v>
      </c>
      <c r="B9" s="1" t="n">
        <v>0.895</v>
      </c>
      <c r="C9" s="1" t="n">
        <v>0.143</v>
      </c>
      <c r="D9" s="1" t="e">
        <f aca="false"/>
        <v>#N/A</v>
      </c>
      <c r="E9" s="1" t="s">
        <v>1339</v>
      </c>
    </row>
    <row r="10" customFormat="false" ht="14.65" hidden="false" customHeight="false" outlineLevel="0" collapsed="false">
      <c r="A10" s="1" t="s">
        <v>135</v>
      </c>
      <c r="B10" s="1" t="n">
        <v>0.764</v>
      </c>
      <c r="C10" s="1" t="n">
        <v>0.0617</v>
      </c>
      <c r="D10" s="1" t="n">
        <v>-0.447</v>
      </c>
      <c r="E10" s="1" t="s">
        <v>1340</v>
      </c>
    </row>
    <row r="11" customFormat="false" ht="14.65" hidden="false" customHeight="false" outlineLevel="0" collapsed="false">
      <c r="A11" s="1" t="s">
        <v>270</v>
      </c>
      <c r="B11" s="1" t="n">
        <v>0.764</v>
      </c>
      <c r="C11" s="1" t="n">
        <v>0.0452</v>
      </c>
      <c r="D11" s="1" t="n">
        <v>1</v>
      </c>
      <c r="E11" s="1" t="s">
        <v>1341</v>
      </c>
    </row>
    <row r="12" customFormat="false" ht="14.65" hidden="false" customHeight="false" outlineLevel="0" collapsed="false">
      <c r="A12" s="1" t="s">
        <v>94</v>
      </c>
      <c r="B12" s="1" t="n">
        <v>0.764</v>
      </c>
      <c r="C12" s="1" t="n">
        <v>0.0373</v>
      </c>
      <c r="D12" s="1" t="n">
        <v>-0.447</v>
      </c>
      <c r="E12" s="1" t="s">
        <v>1342</v>
      </c>
    </row>
    <row r="13" customFormat="false" ht="14.65" hidden="false" customHeight="false" outlineLevel="0" collapsed="false">
      <c r="A13" s="1" t="s">
        <v>532</v>
      </c>
      <c r="B13" s="1" t="n">
        <v>0.53</v>
      </c>
      <c r="C13" s="1" t="n">
        <v>0.167</v>
      </c>
      <c r="D13" s="1" t="e">
        <f aca="false"/>
        <v>#N/A</v>
      </c>
      <c r="E13" s="1" t="s">
        <v>1343</v>
      </c>
    </row>
    <row r="14" customFormat="false" ht="14.65" hidden="false" customHeight="false" outlineLevel="0" collapsed="false">
      <c r="A14" s="1" t="s">
        <v>1344</v>
      </c>
      <c r="B14" s="1" t="n">
        <v>0.53</v>
      </c>
      <c r="C14" s="1" t="n">
        <v>0.154</v>
      </c>
      <c r="D14" s="1" t="e">
        <f aca="false"/>
        <v>#N/A</v>
      </c>
      <c r="E14" s="1" t="s">
        <v>1345</v>
      </c>
    </row>
    <row r="15" customFormat="false" ht="14.65" hidden="false" customHeight="false" outlineLevel="0" collapsed="false">
      <c r="A15" s="1" t="s">
        <v>114</v>
      </c>
      <c r="B15" s="1" t="n">
        <v>0.53</v>
      </c>
      <c r="C15" s="1" t="n">
        <v>0.0588</v>
      </c>
      <c r="D15" s="1" t="n">
        <v>0</v>
      </c>
      <c r="E15" s="1" t="s">
        <v>1346</v>
      </c>
    </row>
    <row r="16" customFormat="false" ht="14.65" hidden="false" customHeight="false" outlineLevel="0" collapsed="false">
      <c r="A16" s="1" t="s">
        <v>165</v>
      </c>
      <c r="B16" s="1" t="n">
        <v>0.53</v>
      </c>
      <c r="C16" s="1" t="n">
        <v>1</v>
      </c>
      <c r="D16" s="1" t="e">
        <f aca="false"/>
        <v>#N/A</v>
      </c>
      <c r="E16" s="1" t="s">
        <v>166</v>
      </c>
    </row>
    <row r="17" customFormat="false" ht="14.65" hidden="false" customHeight="false" outlineLevel="0" collapsed="false">
      <c r="A17" s="1" t="s">
        <v>1347</v>
      </c>
      <c r="B17" s="1" t="n">
        <v>0.53</v>
      </c>
      <c r="C17" s="1" t="n">
        <v>1</v>
      </c>
      <c r="D17" s="1" t="e">
        <f aca="false"/>
        <v>#N/A</v>
      </c>
      <c r="E17" s="1" t="s">
        <v>1348</v>
      </c>
    </row>
    <row r="18" customFormat="false" ht="14.65" hidden="false" customHeight="false" outlineLevel="0" collapsed="false">
      <c r="A18" s="1" t="s">
        <v>1349</v>
      </c>
      <c r="B18" s="1" t="n">
        <v>0.53</v>
      </c>
      <c r="C18" s="1" t="n">
        <v>0.143</v>
      </c>
      <c r="D18" s="1" t="e">
        <f aca="false"/>
        <v>#N/A</v>
      </c>
      <c r="E18" s="1" t="s">
        <v>1345</v>
      </c>
    </row>
    <row r="19" customFormat="false" ht="14.65" hidden="false" customHeight="false" outlineLevel="0" collapsed="false">
      <c r="A19" s="1" t="s">
        <v>86</v>
      </c>
      <c r="B19" s="1" t="n">
        <v>0.53</v>
      </c>
      <c r="C19" s="1" t="n">
        <v>0.045</v>
      </c>
      <c r="D19" s="1" t="n">
        <v>0</v>
      </c>
      <c r="E19" s="1" t="s">
        <v>1350</v>
      </c>
    </row>
    <row r="20" customFormat="false" ht="14.65" hidden="false" customHeight="false" outlineLevel="0" collapsed="false">
      <c r="A20" s="1" t="s">
        <v>560</v>
      </c>
      <c r="B20" s="1" t="n">
        <v>0.53</v>
      </c>
      <c r="C20" s="1" t="n">
        <v>0.0732</v>
      </c>
      <c r="D20" s="1" t="e">
        <f aca="false"/>
        <v>#N/A</v>
      </c>
      <c r="E20" s="1" t="s">
        <v>1351</v>
      </c>
    </row>
    <row r="21" customFormat="false" ht="14.65" hidden="false" customHeight="false" outlineLevel="0" collapsed="false">
      <c r="A21" s="1" t="s">
        <v>469</v>
      </c>
      <c r="B21" s="1" t="n">
        <v>0.53</v>
      </c>
      <c r="C21" s="1" t="n">
        <v>0.0442</v>
      </c>
      <c r="D21" s="1" t="n">
        <v>-1.342</v>
      </c>
      <c r="E21" s="1" t="s">
        <v>1352</v>
      </c>
    </row>
    <row r="22" customFormat="false" ht="14.65" hidden="false" customHeight="false" outlineLevel="0" collapsed="false">
      <c r="A22" s="1" t="s">
        <v>427</v>
      </c>
      <c r="B22" s="1" t="n">
        <v>0.53</v>
      </c>
      <c r="C22" s="1" t="n">
        <v>0.0324</v>
      </c>
      <c r="D22" s="1" t="n">
        <v>0.816</v>
      </c>
      <c r="E22" s="1" t="s">
        <v>1353</v>
      </c>
    </row>
    <row r="23" customFormat="false" ht="14.65" hidden="false" customHeight="false" outlineLevel="0" collapsed="false">
      <c r="A23" s="1" t="s">
        <v>760</v>
      </c>
      <c r="B23" s="1" t="n">
        <v>0.53</v>
      </c>
      <c r="C23" s="1" t="n">
        <v>0.0698</v>
      </c>
      <c r="D23" s="1" t="e">
        <f aca="false"/>
        <v>#N/A</v>
      </c>
      <c r="E23" s="1" t="s">
        <v>1354</v>
      </c>
    </row>
    <row r="24" customFormat="false" ht="14.65" hidden="false" customHeight="false" outlineLevel="0" collapsed="false">
      <c r="A24" s="1" t="s">
        <v>1355</v>
      </c>
      <c r="B24" s="1" t="n">
        <v>0.53</v>
      </c>
      <c r="C24" s="1" t="n">
        <v>0.118</v>
      </c>
      <c r="D24" s="1" t="e">
        <f aca="false"/>
        <v>#N/A</v>
      </c>
      <c r="E24" s="1" t="s">
        <v>1345</v>
      </c>
    </row>
    <row r="25" customFormat="false" ht="14.65" hidden="false" customHeight="false" outlineLevel="0" collapsed="false">
      <c r="A25" s="1" t="s">
        <v>108</v>
      </c>
      <c r="B25" s="1" t="n">
        <v>0.53</v>
      </c>
      <c r="C25" s="1" t="n">
        <v>0.041</v>
      </c>
      <c r="D25" s="1" t="e">
        <f aca="false"/>
        <v>#N/A</v>
      </c>
      <c r="E25" s="1" t="s">
        <v>1356</v>
      </c>
    </row>
    <row r="26" customFormat="false" ht="14.65" hidden="false" customHeight="false" outlineLevel="0" collapsed="false">
      <c r="A26" s="1" t="s">
        <v>327</v>
      </c>
      <c r="B26" s="1" t="n">
        <v>0.53</v>
      </c>
      <c r="C26" s="1" t="n">
        <v>0.0357</v>
      </c>
      <c r="D26" s="1" t="e">
        <f aca="false"/>
        <v>#N/A</v>
      </c>
      <c r="E26" s="1" t="s">
        <v>1357</v>
      </c>
    </row>
    <row r="27" customFormat="false" ht="14.65" hidden="false" customHeight="false" outlineLevel="0" collapsed="false">
      <c r="A27" s="1" t="s">
        <v>141</v>
      </c>
      <c r="B27" s="1" t="n">
        <v>0.53</v>
      </c>
      <c r="C27" s="1" t="n">
        <v>0.0476</v>
      </c>
      <c r="D27" s="1" t="e">
        <f aca="false"/>
        <v>#N/A</v>
      </c>
      <c r="E27" s="1" t="s">
        <v>1358</v>
      </c>
    </row>
    <row r="28" customFormat="false" ht="14.65" hidden="false" customHeight="false" outlineLevel="0" collapsed="false">
      <c r="A28" s="1" t="s">
        <v>1359</v>
      </c>
      <c r="B28" s="1" t="n">
        <v>0.53</v>
      </c>
      <c r="C28" s="1" t="n">
        <v>0.5</v>
      </c>
      <c r="D28" s="1" t="e">
        <f aca="false"/>
        <v>#N/A</v>
      </c>
      <c r="E28" s="1" t="s">
        <v>1360</v>
      </c>
    </row>
    <row r="29" customFormat="false" ht="14.65" hidden="false" customHeight="false" outlineLevel="0" collapsed="false">
      <c r="A29" s="1" t="s">
        <v>217</v>
      </c>
      <c r="B29" s="1" t="n">
        <v>0.53</v>
      </c>
      <c r="C29" s="1" t="n">
        <v>0.5</v>
      </c>
      <c r="D29" s="1" t="e">
        <f aca="false"/>
        <v>#N/A</v>
      </c>
      <c r="E29" s="1" t="s">
        <v>218</v>
      </c>
    </row>
    <row r="30" customFormat="false" ht="14.65" hidden="false" customHeight="false" outlineLevel="0" collapsed="false">
      <c r="A30" s="1" t="s">
        <v>1361</v>
      </c>
      <c r="B30" s="1" t="n">
        <v>0.53</v>
      </c>
      <c r="C30" s="1" t="n">
        <v>0.5</v>
      </c>
      <c r="D30" s="1" t="e">
        <f aca="false"/>
        <v>#N/A</v>
      </c>
      <c r="E30" s="1" t="s">
        <v>1362</v>
      </c>
    </row>
    <row r="31" customFormat="false" ht="14.65" hidden="false" customHeight="false" outlineLevel="0" collapsed="false">
      <c r="A31" s="1" t="s">
        <v>1363</v>
      </c>
      <c r="B31" s="1" t="n">
        <v>0.53</v>
      </c>
      <c r="C31" s="1" t="n">
        <v>0.5</v>
      </c>
      <c r="D31" s="1" t="e">
        <f aca="false"/>
        <v>#N/A</v>
      </c>
      <c r="E31" s="1" t="s">
        <v>1362</v>
      </c>
    </row>
    <row r="32" customFormat="false" ht="14.65" hidden="false" customHeight="false" outlineLevel="0" collapsed="false">
      <c r="A32" s="1" t="s">
        <v>1364</v>
      </c>
      <c r="B32" s="1" t="n">
        <v>0.53</v>
      </c>
      <c r="C32" s="1" t="n">
        <v>0.5</v>
      </c>
      <c r="D32" s="1" t="e">
        <f aca="false"/>
        <v>#N/A</v>
      </c>
      <c r="E32" s="1" t="s">
        <v>1365</v>
      </c>
    </row>
    <row r="33" customFormat="false" ht="14.65" hidden="false" customHeight="false" outlineLevel="0" collapsed="false">
      <c r="A33" s="1" t="s">
        <v>419</v>
      </c>
      <c r="B33" s="1" t="n">
        <v>0.53</v>
      </c>
      <c r="C33" s="1" t="n">
        <v>0.0612</v>
      </c>
      <c r="D33" s="1" t="e">
        <f aca="false"/>
        <v>#N/A</v>
      </c>
      <c r="E33" s="1" t="s">
        <v>1366</v>
      </c>
    </row>
    <row r="34" customFormat="false" ht="14.65" hidden="false" customHeight="false" outlineLevel="0" collapsed="false">
      <c r="A34" s="1" t="s">
        <v>1367</v>
      </c>
      <c r="B34" s="1" t="n">
        <v>0.53</v>
      </c>
      <c r="C34" s="1" t="n">
        <v>0.1</v>
      </c>
      <c r="D34" s="1" t="e">
        <f aca="false"/>
        <v>#N/A</v>
      </c>
      <c r="E34" s="1" t="s">
        <v>1345</v>
      </c>
    </row>
    <row r="35" customFormat="false" ht="14.65" hidden="false" customHeight="false" outlineLevel="0" collapsed="false">
      <c r="A35" s="1" t="s">
        <v>319</v>
      </c>
      <c r="B35" s="1" t="n">
        <v>0.53</v>
      </c>
      <c r="C35" s="1" t="n">
        <v>0.046</v>
      </c>
      <c r="D35" s="1" t="e">
        <f aca="false"/>
        <v>#N/A</v>
      </c>
      <c r="E35" s="1" t="s">
        <v>1368</v>
      </c>
    </row>
    <row r="36" customFormat="false" ht="14.65" hidden="false" customHeight="false" outlineLevel="0" collapsed="false">
      <c r="A36" s="1" t="s">
        <v>423</v>
      </c>
      <c r="B36" s="1" t="n">
        <v>0.53</v>
      </c>
      <c r="C36" s="1" t="n">
        <v>0.0385</v>
      </c>
      <c r="D36" s="1" t="e">
        <f aca="false"/>
        <v>#N/A</v>
      </c>
      <c r="E36" s="1" t="s">
        <v>1369</v>
      </c>
    </row>
    <row r="37" customFormat="false" ht="14.65" hidden="false" customHeight="false" outlineLevel="0" collapsed="false">
      <c r="A37" s="1" t="s">
        <v>634</v>
      </c>
      <c r="B37" s="1" t="n">
        <v>0.53</v>
      </c>
      <c r="C37" s="1" t="n">
        <v>0.0952</v>
      </c>
      <c r="D37" s="1" t="e">
        <f aca="false"/>
        <v>#N/A</v>
      </c>
      <c r="E37" s="1" t="s">
        <v>1338</v>
      </c>
    </row>
    <row r="38" customFormat="false" ht="14.65" hidden="false" customHeight="false" outlineLevel="0" collapsed="false">
      <c r="A38" s="1" t="s">
        <v>381</v>
      </c>
      <c r="B38" s="1" t="n">
        <v>0.53</v>
      </c>
      <c r="C38" s="1" t="n">
        <v>0.0337</v>
      </c>
      <c r="D38" s="1" t="e">
        <f aca="false"/>
        <v>#N/A</v>
      </c>
      <c r="E38" s="1" t="s">
        <v>1370</v>
      </c>
    </row>
    <row r="39" customFormat="false" ht="14.65" hidden="false" customHeight="false" outlineLevel="0" collapsed="false">
      <c r="A39" s="1" t="s">
        <v>383</v>
      </c>
      <c r="B39" s="1" t="n">
        <v>0.53</v>
      </c>
      <c r="C39" s="1" t="n">
        <v>0.0337</v>
      </c>
      <c r="D39" s="1" t="e">
        <f aca="false"/>
        <v>#N/A</v>
      </c>
      <c r="E39" s="1" t="s">
        <v>1371</v>
      </c>
    </row>
    <row r="40" customFormat="false" ht="14.65" hidden="false" customHeight="false" outlineLevel="0" collapsed="false">
      <c r="A40" s="1" t="s">
        <v>1372</v>
      </c>
      <c r="B40" s="1" t="n">
        <v>0.476</v>
      </c>
      <c r="C40" s="1" t="n">
        <v>0.333</v>
      </c>
      <c r="D40" s="1" t="e">
        <f aca="false"/>
        <v>#N/A</v>
      </c>
      <c r="E40" s="1" t="s">
        <v>1373</v>
      </c>
    </row>
    <row r="41" customFormat="false" ht="14.65" hidden="false" customHeight="false" outlineLevel="0" collapsed="false">
      <c r="A41" s="1" t="s">
        <v>106</v>
      </c>
      <c r="B41" s="1" t="n">
        <v>0.476</v>
      </c>
      <c r="C41" s="1" t="n">
        <v>0.333</v>
      </c>
      <c r="D41" s="1" t="e">
        <f aca="false"/>
        <v>#N/A</v>
      </c>
      <c r="E41" s="1" t="s">
        <v>1374</v>
      </c>
    </row>
    <row r="42" customFormat="false" ht="14.65" hidden="false" customHeight="false" outlineLevel="0" collapsed="false">
      <c r="A42" s="1" t="s">
        <v>289</v>
      </c>
      <c r="B42" s="1" t="n">
        <v>0.476</v>
      </c>
      <c r="C42" s="1" t="n">
        <v>0.333</v>
      </c>
      <c r="D42" s="1" t="e">
        <f aca="false"/>
        <v>#N/A</v>
      </c>
      <c r="E42" s="1" t="s">
        <v>290</v>
      </c>
    </row>
    <row r="43" customFormat="false" ht="14.65" hidden="false" customHeight="false" outlineLevel="0" collapsed="false">
      <c r="A43" s="1" t="s">
        <v>1375</v>
      </c>
      <c r="B43" s="1" t="n">
        <v>0.476</v>
      </c>
      <c r="C43" s="1" t="n">
        <v>0.333</v>
      </c>
      <c r="D43" s="1" t="e">
        <f aca="false"/>
        <v>#N/A</v>
      </c>
      <c r="E43" s="1" t="s">
        <v>1376</v>
      </c>
    </row>
    <row r="44" customFormat="false" ht="14.65" hidden="false" customHeight="false" outlineLevel="0" collapsed="false">
      <c r="A44" s="1" t="s">
        <v>668</v>
      </c>
      <c r="B44" s="1" t="n">
        <v>0.453</v>
      </c>
      <c r="C44" s="1" t="n">
        <v>0.08</v>
      </c>
      <c r="D44" s="1" t="e">
        <f aca="false"/>
        <v>#N/A</v>
      </c>
      <c r="E44" s="1" t="s">
        <v>1338</v>
      </c>
    </row>
    <row r="45" customFormat="false" ht="14.65" hidden="false" customHeight="false" outlineLevel="0" collapsed="false">
      <c r="A45" s="1" t="s">
        <v>88</v>
      </c>
      <c r="B45" s="1" t="n">
        <v>0.453</v>
      </c>
      <c r="C45" s="1" t="n">
        <v>0.0311</v>
      </c>
      <c r="D45" s="1" t="e">
        <f aca="false"/>
        <v>#N/A</v>
      </c>
      <c r="E45" s="1" t="s">
        <v>1377</v>
      </c>
    </row>
    <row r="46" customFormat="false" ht="14.65" hidden="false" customHeight="false" outlineLevel="0" collapsed="false">
      <c r="A46" s="1" t="s">
        <v>677</v>
      </c>
      <c r="B46" s="1" t="n">
        <v>0.453</v>
      </c>
      <c r="C46" s="1" t="n">
        <v>0.0769</v>
      </c>
      <c r="D46" s="1" t="e">
        <f aca="false"/>
        <v>#N/A</v>
      </c>
      <c r="E46" s="1" t="s">
        <v>1378</v>
      </c>
    </row>
    <row r="47" customFormat="false" ht="14.65" hidden="false" customHeight="false" outlineLevel="0" collapsed="false">
      <c r="A47" s="1" t="s">
        <v>127</v>
      </c>
      <c r="B47" s="1" t="n">
        <v>0.453</v>
      </c>
      <c r="C47" s="1" t="n">
        <v>0.0769</v>
      </c>
      <c r="D47" s="1" t="e">
        <f aca="false"/>
        <v>#N/A</v>
      </c>
      <c r="E47" s="1" t="s">
        <v>1379</v>
      </c>
    </row>
    <row r="48" customFormat="false" ht="14.65" hidden="false" customHeight="false" outlineLevel="0" collapsed="false">
      <c r="A48" s="1" t="s">
        <v>137</v>
      </c>
      <c r="B48" s="1" t="n">
        <v>0.453</v>
      </c>
      <c r="C48" s="1" t="n">
        <v>0.0392</v>
      </c>
      <c r="D48" s="1" t="n">
        <v>0</v>
      </c>
      <c r="E48" s="1" t="s">
        <v>1380</v>
      </c>
    </row>
    <row r="49" customFormat="false" ht="14.65" hidden="false" customHeight="false" outlineLevel="0" collapsed="false">
      <c r="A49" s="1" t="s">
        <v>345</v>
      </c>
      <c r="B49" s="1" t="n">
        <v>0.453</v>
      </c>
      <c r="C49" s="1" t="n">
        <v>0.0305</v>
      </c>
      <c r="D49" s="1" t="e">
        <f aca="false"/>
        <v>#N/A</v>
      </c>
      <c r="E49" s="1" t="s">
        <v>1381</v>
      </c>
    </row>
    <row r="50" customFormat="false" ht="14.65" hidden="false" customHeight="false" outlineLevel="0" collapsed="false">
      <c r="A50" s="1" t="s">
        <v>98</v>
      </c>
      <c r="B50" s="1" t="n">
        <v>0.446</v>
      </c>
      <c r="C50" s="1" t="n">
        <v>0.0476</v>
      </c>
      <c r="D50" s="1" t="e">
        <f aca="false"/>
        <v>#N/A</v>
      </c>
      <c r="E50" s="1" t="s">
        <v>1382</v>
      </c>
    </row>
    <row r="51" customFormat="false" ht="14.65" hidden="false" customHeight="false" outlineLevel="0" collapsed="false">
      <c r="A51" s="1" t="s">
        <v>1383</v>
      </c>
      <c r="B51" s="1" t="n">
        <v>0.446</v>
      </c>
      <c r="C51" s="1" t="n">
        <v>0.25</v>
      </c>
      <c r="D51" s="1" t="e">
        <f aca="false"/>
        <v>#N/A</v>
      </c>
      <c r="E51" s="1" t="s">
        <v>1384</v>
      </c>
    </row>
    <row r="52" customFormat="false" ht="14.65" hidden="false" customHeight="false" outlineLevel="0" collapsed="false">
      <c r="A52" s="1" t="s">
        <v>280</v>
      </c>
      <c r="B52" s="1" t="n">
        <v>0.446</v>
      </c>
      <c r="C52" s="1" t="n">
        <v>0.0377</v>
      </c>
      <c r="D52" s="1" t="n">
        <v>0</v>
      </c>
      <c r="E52" s="1" t="s">
        <v>1385</v>
      </c>
    </row>
    <row r="53" customFormat="false" ht="14.65" hidden="false" customHeight="false" outlineLevel="0" collapsed="false">
      <c r="A53" s="1" t="s">
        <v>691</v>
      </c>
      <c r="B53" s="1" t="n">
        <v>0.446</v>
      </c>
      <c r="C53" s="1" t="n">
        <v>0.0714</v>
      </c>
      <c r="D53" s="1" t="e">
        <f aca="false"/>
        <v>#N/A</v>
      </c>
      <c r="E53" s="1" t="s">
        <v>1386</v>
      </c>
    </row>
    <row r="54" customFormat="false" ht="14.65" hidden="false" customHeight="false" outlineLevel="0" collapsed="false">
      <c r="A54" s="1" t="s">
        <v>249</v>
      </c>
      <c r="B54" s="1" t="n">
        <v>0.446</v>
      </c>
      <c r="C54" s="1" t="n">
        <v>0.0296</v>
      </c>
      <c r="D54" s="1" t="e">
        <f aca="false"/>
        <v>#N/A</v>
      </c>
      <c r="E54" s="1" t="s">
        <v>1387</v>
      </c>
    </row>
    <row r="55" customFormat="false" ht="14.65" hidden="false" customHeight="false" outlineLevel="0" collapsed="false">
      <c r="A55" s="1" t="s">
        <v>352</v>
      </c>
      <c r="B55" s="1" t="n">
        <v>0.441</v>
      </c>
      <c r="C55" s="1" t="n">
        <v>0.0462</v>
      </c>
      <c r="D55" s="1" t="e">
        <f aca="false"/>
        <v>#N/A</v>
      </c>
      <c r="E55" s="1" t="s">
        <v>1388</v>
      </c>
    </row>
    <row r="56" customFormat="false" ht="14.65" hidden="false" customHeight="false" outlineLevel="0" collapsed="false">
      <c r="A56" s="1" t="s">
        <v>189</v>
      </c>
      <c r="B56" s="1" t="n">
        <v>0.418</v>
      </c>
      <c r="C56" s="1" t="n">
        <v>0.0448</v>
      </c>
      <c r="D56" s="1" t="e">
        <f aca="false"/>
        <v>#N/A</v>
      </c>
      <c r="E56" s="1" t="s">
        <v>1389</v>
      </c>
    </row>
    <row r="57" customFormat="false" ht="14.65" hidden="false" customHeight="false" outlineLevel="0" collapsed="false">
      <c r="A57" s="1" t="s">
        <v>297</v>
      </c>
      <c r="B57" s="1" t="n">
        <v>0.418</v>
      </c>
      <c r="C57" s="1" t="n">
        <v>0.0314</v>
      </c>
      <c r="D57" s="1" t="n">
        <v>-0.447</v>
      </c>
      <c r="E57" s="1" t="s">
        <v>1390</v>
      </c>
    </row>
    <row r="58" customFormat="false" ht="14.65" hidden="false" customHeight="false" outlineLevel="0" collapsed="false">
      <c r="A58" s="1" t="s">
        <v>367</v>
      </c>
      <c r="B58" s="1" t="n">
        <v>0.418</v>
      </c>
      <c r="C58" s="1" t="n">
        <v>0.0441</v>
      </c>
      <c r="D58" s="1" t="e">
        <f aca="false"/>
        <v>#N/A</v>
      </c>
      <c r="E58" s="1" t="s">
        <v>1391</v>
      </c>
    </row>
    <row r="59" customFormat="false" ht="14.65" hidden="false" customHeight="false" outlineLevel="0" collapsed="false">
      <c r="A59" s="1" t="s">
        <v>999</v>
      </c>
      <c r="B59" s="1" t="n">
        <v>0.413</v>
      </c>
      <c r="C59" s="1" t="n">
        <v>0.2</v>
      </c>
      <c r="D59" s="1" t="e">
        <f aca="false"/>
        <v>#N/A</v>
      </c>
      <c r="E59" s="1" t="s">
        <v>1392</v>
      </c>
    </row>
    <row r="60" customFormat="false" ht="14.65" hidden="false" customHeight="false" outlineLevel="0" collapsed="false">
      <c r="A60" s="1" t="s">
        <v>608</v>
      </c>
      <c r="B60" s="1" t="n">
        <v>0.413</v>
      </c>
      <c r="C60" s="1" t="n">
        <v>0.0351</v>
      </c>
      <c r="D60" s="1" t="n">
        <v>-1</v>
      </c>
      <c r="E60" s="1" t="s">
        <v>1393</v>
      </c>
    </row>
    <row r="61" customFormat="false" ht="14.65" hidden="false" customHeight="false" outlineLevel="0" collapsed="false">
      <c r="A61" s="1" t="s">
        <v>484</v>
      </c>
      <c r="B61" s="1" t="n">
        <v>0.413</v>
      </c>
      <c r="C61" s="1" t="n">
        <v>0.0348</v>
      </c>
      <c r="D61" s="1" t="n">
        <v>0</v>
      </c>
      <c r="E61" s="1" t="s">
        <v>1394</v>
      </c>
    </row>
    <row r="62" customFormat="false" ht="14.65" hidden="false" customHeight="false" outlineLevel="0" collapsed="false">
      <c r="A62" s="1" t="s">
        <v>149</v>
      </c>
      <c r="B62" s="1" t="n">
        <v>0.413</v>
      </c>
      <c r="C62" s="1" t="n">
        <v>0.0625</v>
      </c>
      <c r="D62" s="1" t="e">
        <f aca="false"/>
        <v>#N/A</v>
      </c>
      <c r="E62" s="1" t="s">
        <v>1395</v>
      </c>
    </row>
    <row r="63" customFormat="false" ht="14.65" hidden="false" customHeight="false" outlineLevel="0" collapsed="false">
      <c r="A63" s="1" t="s">
        <v>82</v>
      </c>
      <c r="B63" s="1" t="n">
        <v>0.413</v>
      </c>
      <c r="C63" s="1" t="n">
        <v>0.0342</v>
      </c>
      <c r="D63" s="1" t="n">
        <v>1</v>
      </c>
      <c r="E63" s="1" t="s">
        <v>1396</v>
      </c>
    </row>
    <row r="64" customFormat="false" ht="14.65" hidden="false" customHeight="false" outlineLevel="0" collapsed="false">
      <c r="A64" s="1" t="s">
        <v>153</v>
      </c>
      <c r="B64" s="1" t="n">
        <v>0.413</v>
      </c>
      <c r="C64" s="1" t="n">
        <v>0.0417</v>
      </c>
      <c r="D64" s="1" t="e">
        <f aca="false"/>
        <v>#N/A</v>
      </c>
      <c r="E64" s="1" t="s">
        <v>1397</v>
      </c>
    </row>
    <row r="65" customFormat="false" ht="14.65" hidden="false" customHeight="false" outlineLevel="0" collapsed="false">
      <c r="A65" s="1" t="s">
        <v>399</v>
      </c>
      <c r="B65" s="1" t="n">
        <v>0.413</v>
      </c>
      <c r="C65" s="1" t="n">
        <v>0.0411</v>
      </c>
      <c r="D65" s="1" t="e">
        <f aca="false"/>
        <v>#N/A</v>
      </c>
      <c r="E65" s="1" t="s">
        <v>1398</v>
      </c>
    </row>
    <row r="66" customFormat="false" ht="14.65" hidden="false" customHeight="false" outlineLevel="0" collapsed="false">
      <c r="A66" s="1" t="s">
        <v>705</v>
      </c>
      <c r="B66" s="1" t="n">
        <v>0.413</v>
      </c>
      <c r="C66" s="1" t="n">
        <v>0.0588</v>
      </c>
      <c r="D66" s="1" t="e">
        <f aca="false"/>
        <v>#N/A</v>
      </c>
      <c r="E66" s="1" t="s">
        <v>1399</v>
      </c>
    </row>
    <row r="67" customFormat="false" ht="14.65" hidden="false" customHeight="false" outlineLevel="0" collapsed="false">
      <c r="A67" s="1" t="s">
        <v>502</v>
      </c>
      <c r="B67" s="1" t="n">
        <v>0.413</v>
      </c>
      <c r="C67" s="1" t="n">
        <v>0.0588</v>
      </c>
      <c r="D67" s="1" t="e">
        <f aca="false"/>
        <v>#N/A</v>
      </c>
      <c r="E67" s="1" t="s">
        <v>1400</v>
      </c>
    </row>
    <row r="68" customFormat="false" ht="14.65" hidden="false" customHeight="false" outlineLevel="0" collapsed="false">
      <c r="A68" s="1" t="s">
        <v>365</v>
      </c>
      <c r="B68" s="1" t="n">
        <v>0.413</v>
      </c>
      <c r="C68" s="1" t="n">
        <v>0.0333</v>
      </c>
      <c r="D68" s="1" t="e">
        <f aca="false"/>
        <v>#N/A</v>
      </c>
      <c r="E68" s="1" t="s">
        <v>1401</v>
      </c>
    </row>
    <row r="69" customFormat="false" ht="14.65" hidden="false" customHeight="false" outlineLevel="0" collapsed="false">
      <c r="A69" s="1" t="s">
        <v>408</v>
      </c>
      <c r="B69" s="1" t="n">
        <v>0.413</v>
      </c>
      <c r="C69" s="1" t="n">
        <v>0.167</v>
      </c>
      <c r="D69" s="1" t="e">
        <f aca="false"/>
        <v>#N/A</v>
      </c>
      <c r="E69" s="1" t="s">
        <v>1402</v>
      </c>
    </row>
    <row r="70" customFormat="false" ht="14.65" hidden="false" customHeight="false" outlineLevel="0" collapsed="false">
      <c r="A70" s="1" t="s">
        <v>1403</v>
      </c>
      <c r="B70" s="1" t="n">
        <v>0.413</v>
      </c>
      <c r="C70" s="1" t="n">
        <v>0.167</v>
      </c>
      <c r="D70" s="1" t="e">
        <f aca="false"/>
        <v>#N/A</v>
      </c>
      <c r="E70" s="1" t="s">
        <v>1404</v>
      </c>
    </row>
    <row r="71" customFormat="false" ht="14.65" hidden="false" customHeight="false" outlineLevel="0" collapsed="false">
      <c r="A71" s="1" t="s">
        <v>233</v>
      </c>
      <c r="B71" s="1" t="n">
        <v>0.413</v>
      </c>
      <c r="C71" s="1" t="n">
        <v>0.0331</v>
      </c>
      <c r="D71" s="1" t="e">
        <f aca="false"/>
        <v>#N/A</v>
      </c>
      <c r="E71" s="1" t="s">
        <v>1405</v>
      </c>
    </row>
    <row r="72" customFormat="false" ht="14.65" hidden="false" customHeight="false" outlineLevel="0" collapsed="false">
      <c r="A72" s="1" t="s">
        <v>640</v>
      </c>
      <c r="B72" s="1" t="n">
        <v>0.413</v>
      </c>
      <c r="C72" s="1" t="n">
        <v>0.0328</v>
      </c>
      <c r="D72" s="1" t="e">
        <f aca="false"/>
        <v>#N/A</v>
      </c>
      <c r="E72" s="1" t="s">
        <v>1406</v>
      </c>
    </row>
    <row r="73" customFormat="false" ht="14.65" hidden="false" customHeight="false" outlineLevel="0" collapsed="false">
      <c r="A73" s="1" t="s">
        <v>440</v>
      </c>
      <c r="B73" s="1" t="n">
        <v>0.413</v>
      </c>
      <c r="C73" s="1" t="n">
        <v>0.0395</v>
      </c>
      <c r="D73" s="1" t="e">
        <f aca="false"/>
        <v>#N/A</v>
      </c>
      <c r="E73" s="1" t="s">
        <v>1398</v>
      </c>
    </row>
    <row r="74" customFormat="false" ht="14.65" hidden="false" customHeight="false" outlineLevel="0" collapsed="false">
      <c r="A74" s="1" t="s">
        <v>642</v>
      </c>
      <c r="B74" s="1" t="n">
        <v>0.413</v>
      </c>
      <c r="C74" s="1" t="n">
        <v>0.0323</v>
      </c>
      <c r="D74" s="1" t="n">
        <v>0</v>
      </c>
      <c r="E74" s="1" t="s">
        <v>1407</v>
      </c>
    </row>
    <row r="75" customFormat="false" ht="14.65" hidden="false" customHeight="false" outlineLevel="0" collapsed="false">
      <c r="A75" s="1" t="s">
        <v>644</v>
      </c>
      <c r="B75" s="1" t="n">
        <v>0.413</v>
      </c>
      <c r="C75" s="1" t="n">
        <v>0.032</v>
      </c>
      <c r="D75" s="1" t="e">
        <f aca="false"/>
        <v>#N/A</v>
      </c>
      <c r="E75" s="1" t="s">
        <v>1408</v>
      </c>
    </row>
    <row r="76" customFormat="false" ht="14.65" hidden="false" customHeight="false" outlineLevel="0" collapsed="false">
      <c r="A76" s="1" t="s">
        <v>262</v>
      </c>
      <c r="B76" s="1" t="n">
        <v>0.413</v>
      </c>
      <c r="C76" s="1" t="n">
        <v>0.0385</v>
      </c>
      <c r="D76" s="1" t="e">
        <f aca="false"/>
        <v>#N/A</v>
      </c>
      <c r="E76" s="1" t="s">
        <v>1409</v>
      </c>
    </row>
    <row r="77" customFormat="false" ht="14.65" hidden="false" customHeight="false" outlineLevel="0" collapsed="false">
      <c r="A77" s="1" t="s">
        <v>526</v>
      </c>
      <c r="B77" s="1" t="n">
        <v>0.413</v>
      </c>
      <c r="C77" s="1" t="n">
        <v>0.0541</v>
      </c>
      <c r="D77" s="1" t="e">
        <f aca="false"/>
        <v>#N/A</v>
      </c>
      <c r="E77" s="1" t="s">
        <v>1338</v>
      </c>
    </row>
    <row r="78" customFormat="false" ht="14.65" hidden="false" customHeight="false" outlineLevel="0" collapsed="false">
      <c r="A78" s="1" t="s">
        <v>1215</v>
      </c>
      <c r="B78" s="1" t="n">
        <v>0.413</v>
      </c>
      <c r="C78" s="1" t="n">
        <v>0.0541</v>
      </c>
      <c r="D78" s="1" t="e">
        <f aca="false"/>
        <v>#N/A</v>
      </c>
      <c r="E78" s="1" t="s">
        <v>1378</v>
      </c>
    </row>
    <row r="79" customFormat="false" ht="14.65" hidden="false" customHeight="false" outlineLevel="0" collapsed="false">
      <c r="A79" s="1" t="s">
        <v>92</v>
      </c>
      <c r="B79" s="1" t="n">
        <v>0.413</v>
      </c>
      <c r="C79" s="1" t="n">
        <v>0.0244</v>
      </c>
      <c r="D79" s="1" t="e">
        <f aca="false"/>
        <v>#N/A</v>
      </c>
      <c r="E79" s="1" t="s">
        <v>1410</v>
      </c>
    </row>
    <row r="80" customFormat="false" ht="14.65" hidden="false" customHeight="false" outlineLevel="0" collapsed="false">
      <c r="A80" s="1" t="s">
        <v>167</v>
      </c>
      <c r="B80" s="1" t="n">
        <v>0.413</v>
      </c>
      <c r="C80" s="1" t="n">
        <v>0.0315</v>
      </c>
      <c r="D80" s="1" t="e">
        <f aca="false"/>
        <v>#N/A</v>
      </c>
      <c r="E80" s="1" t="s">
        <v>1411</v>
      </c>
    </row>
    <row r="81" customFormat="false" ht="14.65" hidden="false" customHeight="false" outlineLevel="0" collapsed="false">
      <c r="A81" s="1" t="s">
        <v>458</v>
      </c>
      <c r="B81" s="1" t="n">
        <v>0.413</v>
      </c>
      <c r="C81" s="1" t="n">
        <v>0.037</v>
      </c>
      <c r="D81" s="1" t="e">
        <f aca="false"/>
        <v>#N/A</v>
      </c>
      <c r="E81" s="1" t="s">
        <v>1412</v>
      </c>
    </row>
    <row r="82" customFormat="false" ht="14.65" hidden="false" customHeight="false" outlineLevel="0" collapsed="false">
      <c r="A82" s="1" t="s">
        <v>118</v>
      </c>
      <c r="B82" s="1" t="n">
        <v>0.413</v>
      </c>
      <c r="C82" s="1" t="n">
        <v>0.0308</v>
      </c>
      <c r="D82" s="1" t="e">
        <f aca="false"/>
        <v>#N/A</v>
      </c>
      <c r="E82" s="1" t="s">
        <v>1405</v>
      </c>
    </row>
    <row r="83" customFormat="false" ht="14.65" hidden="false" customHeight="false" outlineLevel="0" collapsed="false">
      <c r="A83" s="1" t="s">
        <v>466</v>
      </c>
      <c r="B83" s="1" t="n">
        <v>0.413</v>
      </c>
      <c r="C83" s="1" t="n">
        <v>0.0361</v>
      </c>
      <c r="D83" s="1" t="e">
        <f aca="false"/>
        <v>#N/A</v>
      </c>
      <c r="E83" s="1" t="s">
        <v>1388</v>
      </c>
    </row>
    <row r="84" customFormat="false" ht="14.65" hidden="false" customHeight="false" outlineLevel="0" collapsed="false">
      <c r="A84" s="1" t="s">
        <v>467</v>
      </c>
      <c r="B84" s="1" t="n">
        <v>0.413</v>
      </c>
      <c r="C84" s="1" t="n">
        <v>0.0361</v>
      </c>
      <c r="D84" s="1" t="e">
        <f aca="false"/>
        <v>#N/A</v>
      </c>
      <c r="E84" s="1" t="s">
        <v>1388</v>
      </c>
    </row>
    <row r="85" customFormat="false" ht="14.65" hidden="false" customHeight="false" outlineLevel="0" collapsed="false">
      <c r="A85" s="1" t="s">
        <v>468</v>
      </c>
      <c r="B85" s="1" t="n">
        <v>0.413</v>
      </c>
      <c r="C85" s="1" t="n">
        <v>0.0361</v>
      </c>
      <c r="D85" s="1" t="e">
        <f aca="false"/>
        <v>#N/A</v>
      </c>
      <c r="E85" s="1" t="s">
        <v>1398</v>
      </c>
    </row>
    <row r="86" customFormat="false" ht="14.65" hidden="false" customHeight="false" outlineLevel="0" collapsed="false">
      <c r="A86" s="1" t="s">
        <v>183</v>
      </c>
      <c r="B86" s="1" t="n">
        <v>0.413</v>
      </c>
      <c r="C86" s="1" t="n">
        <v>0.0272</v>
      </c>
      <c r="D86" s="1" t="n">
        <v>-1</v>
      </c>
      <c r="E86" s="1" t="s">
        <v>1413</v>
      </c>
    </row>
    <row r="87" customFormat="false" ht="14.65" hidden="false" customHeight="false" outlineLevel="0" collapsed="false">
      <c r="A87" s="1" t="s">
        <v>552</v>
      </c>
      <c r="B87" s="1" t="n">
        <v>0.413</v>
      </c>
      <c r="C87" s="1" t="n">
        <v>0.05</v>
      </c>
      <c r="D87" s="1" t="e">
        <f aca="false"/>
        <v>#N/A</v>
      </c>
      <c r="E87" s="1" t="s">
        <v>1414</v>
      </c>
    </row>
    <row r="88" customFormat="false" ht="14.65" hidden="false" customHeight="false" outlineLevel="0" collapsed="false">
      <c r="A88" s="1" t="s">
        <v>284</v>
      </c>
      <c r="B88" s="1" t="n">
        <v>0.413</v>
      </c>
      <c r="C88" s="1" t="n">
        <v>0.0303</v>
      </c>
      <c r="D88" s="1" t="e">
        <f aca="false"/>
        <v>#N/A</v>
      </c>
      <c r="E88" s="1" t="s">
        <v>1415</v>
      </c>
    </row>
    <row r="89" customFormat="false" ht="14.65" hidden="false" customHeight="false" outlineLevel="0" collapsed="false">
      <c r="A89" s="1" t="s">
        <v>459</v>
      </c>
      <c r="B89" s="1" t="n">
        <v>0.413</v>
      </c>
      <c r="C89" s="1" t="n">
        <v>0.125</v>
      </c>
      <c r="D89" s="1" t="e">
        <f aca="false"/>
        <v>#N/A</v>
      </c>
      <c r="E89" s="1" t="s">
        <v>460</v>
      </c>
    </row>
    <row r="90" customFormat="false" ht="14.65" hidden="false" customHeight="false" outlineLevel="0" collapsed="false">
      <c r="A90" s="1" t="s">
        <v>461</v>
      </c>
      <c r="B90" s="1" t="n">
        <v>0.413</v>
      </c>
      <c r="C90" s="1" t="n">
        <v>0.125</v>
      </c>
      <c r="D90" s="1" t="e">
        <f aca="false"/>
        <v>#N/A</v>
      </c>
      <c r="E90" s="1" t="s">
        <v>1365</v>
      </c>
    </row>
    <row r="91" customFormat="false" ht="14.65" hidden="false" customHeight="false" outlineLevel="0" collapsed="false">
      <c r="A91" s="1" t="s">
        <v>155</v>
      </c>
      <c r="B91" s="1" t="n">
        <v>0.413</v>
      </c>
      <c r="C91" s="1" t="n">
        <v>0.125</v>
      </c>
      <c r="D91" s="1" t="e">
        <f aca="false"/>
        <v>#N/A</v>
      </c>
      <c r="E91" s="1" t="s">
        <v>1416</v>
      </c>
    </row>
    <row r="92" customFormat="false" ht="14.65" hidden="false" customHeight="false" outlineLevel="0" collapsed="false">
      <c r="A92" s="1" t="s">
        <v>1417</v>
      </c>
      <c r="B92" s="1" t="n">
        <v>0.413</v>
      </c>
      <c r="C92" s="1" t="n">
        <v>0.125</v>
      </c>
      <c r="D92" s="1" t="e">
        <f aca="false"/>
        <v>#N/A</v>
      </c>
      <c r="E92" s="1" t="s">
        <v>1418</v>
      </c>
    </row>
    <row r="93" customFormat="false" ht="14.65" hidden="false" customHeight="false" outlineLevel="0" collapsed="false">
      <c r="A93" s="1" t="s">
        <v>110</v>
      </c>
      <c r="B93" s="1" t="n">
        <v>0.413</v>
      </c>
      <c r="C93" s="1" t="n">
        <v>0.0353</v>
      </c>
      <c r="D93" s="1" t="e">
        <f aca="false"/>
        <v>#N/A</v>
      </c>
      <c r="E93" s="1" t="s">
        <v>1382</v>
      </c>
    </row>
    <row r="94" customFormat="false" ht="14.65" hidden="false" customHeight="false" outlineLevel="0" collapsed="false">
      <c r="A94" s="1" t="s">
        <v>473</v>
      </c>
      <c r="B94" s="1" t="n">
        <v>0.413</v>
      </c>
      <c r="C94" s="1" t="n">
        <v>0.0353</v>
      </c>
      <c r="D94" s="1" t="e">
        <f aca="false"/>
        <v>#N/A</v>
      </c>
      <c r="E94" s="1" t="s">
        <v>1419</v>
      </c>
    </row>
    <row r="95" customFormat="false" ht="14.65" hidden="false" customHeight="false" outlineLevel="0" collapsed="false">
      <c r="A95" s="1" t="s">
        <v>1144</v>
      </c>
      <c r="B95" s="1" t="n">
        <v>0.413</v>
      </c>
      <c r="C95" s="1" t="n">
        <v>0.0353</v>
      </c>
      <c r="D95" s="1" t="e">
        <f aca="false"/>
        <v>#N/A</v>
      </c>
      <c r="E95" s="1" t="s">
        <v>1420</v>
      </c>
    </row>
    <row r="96" customFormat="false" ht="14.65" hidden="false" customHeight="false" outlineLevel="0" collapsed="false">
      <c r="A96" s="1" t="s">
        <v>530</v>
      </c>
      <c r="B96" s="1" t="n">
        <v>0.406</v>
      </c>
      <c r="C96" s="1" t="n">
        <v>0.0265</v>
      </c>
      <c r="D96" s="1" t="e">
        <f aca="false"/>
        <v>#N/A</v>
      </c>
      <c r="E96" s="1" t="s">
        <v>1421</v>
      </c>
    </row>
    <row r="97" customFormat="false" ht="14.65" hidden="false" customHeight="false" outlineLevel="0" collapsed="false">
      <c r="A97" s="1" t="s">
        <v>490</v>
      </c>
      <c r="B97" s="1" t="n">
        <v>0.406</v>
      </c>
      <c r="C97" s="1" t="n">
        <v>0.0341</v>
      </c>
      <c r="D97" s="1" t="e">
        <f aca="false"/>
        <v>#N/A</v>
      </c>
      <c r="E97" s="1" t="s">
        <v>1422</v>
      </c>
    </row>
    <row r="98" customFormat="false" ht="14.65" hidden="false" customHeight="false" outlineLevel="0" collapsed="false">
      <c r="A98" s="1" t="s">
        <v>312</v>
      </c>
      <c r="B98" s="1" t="n">
        <v>0.406</v>
      </c>
      <c r="C98" s="1" t="n">
        <v>0.026</v>
      </c>
      <c r="D98" s="1" t="n">
        <v>-1</v>
      </c>
      <c r="E98" s="1" t="s">
        <v>1413</v>
      </c>
    </row>
    <row r="99" customFormat="false" ht="14.65" hidden="false" customHeight="false" outlineLevel="0" collapsed="false">
      <c r="A99" s="1" t="s">
        <v>477</v>
      </c>
      <c r="B99" s="1" t="n">
        <v>0.406</v>
      </c>
      <c r="C99" s="1" t="n">
        <v>0.111</v>
      </c>
      <c r="D99" s="1" t="e">
        <f aca="false"/>
        <v>#N/A</v>
      </c>
      <c r="E99" s="1" t="s">
        <v>478</v>
      </c>
    </row>
    <row r="100" customFormat="false" ht="14.65" hidden="false" customHeight="false" outlineLevel="0" collapsed="false">
      <c r="A100" s="1" t="s">
        <v>479</v>
      </c>
      <c r="B100" s="1" t="n">
        <v>0.406</v>
      </c>
      <c r="C100" s="1" t="n">
        <v>0.111</v>
      </c>
      <c r="D100" s="1" t="e">
        <f aca="false"/>
        <v>#N/A</v>
      </c>
      <c r="E100" s="1" t="s">
        <v>480</v>
      </c>
    </row>
    <row r="101" customFormat="false" ht="14.65" hidden="false" customHeight="false" outlineLevel="0" collapsed="false">
      <c r="A101" s="1" t="s">
        <v>481</v>
      </c>
      <c r="B101" s="1" t="n">
        <v>0.406</v>
      </c>
      <c r="C101" s="1" t="n">
        <v>0.111</v>
      </c>
      <c r="D101" s="1" t="e">
        <f aca="false"/>
        <v>#N/A</v>
      </c>
      <c r="E101" s="1" t="s">
        <v>482</v>
      </c>
    </row>
    <row r="102" customFormat="false" ht="14.65" hidden="false" customHeight="false" outlineLevel="0" collapsed="false">
      <c r="A102" s="1" t="s">
        <v>483</v>
      </c>
      <c r="B102" s="1" t="n">
        <v>0.406</v>
      </c>
      <c r="C102" s="1" t="n">
        <v>0.111</v>
      </c>
      <c r="D102" s="1" t="e">
        <f aca="false"/>
        <v>#N/A</v>
      </c>
      <c r="E102" s="1" t="s">
        <v>290</v>
      </c>
    </row>
    <row r="103" customFormat="false" ht="14.65" hidden="false" customHeight="false" outlineLevel="0" collapsed="false">
      <c r="A103" s="1" t="s">
        <v>846</v>
      </c>
      <c r="B103" s="1" t="n">
        <v>0.406</v>
      </c>
      <c r="C103" s="1" t="n">
        <v>0.0286</v>
      </c>
      <c r="D103" s="1" t="e">
        <f aca="false"/>
        <v>#N/A</v>
      </c>
      <c r="E103" s="1" t="s">
        <v>1423</v>
      </c>
    </row>
    <row r="104" customFormat="false" ht="14.65" hidden="false" customHeight="false" outlineLevel="0" collapsed="false">
      <c r="A104" s="1" t="s">
        <v>671</v>
      </c>
      <c r="B104" s="1" t="n">
        <v>0.406</v>
      </c>
      <c r="C104" s="1" t="n">
        <v>0.0227</v>
      </c>
      <c r="D104" s="1" t="e">
        <f aca="false"/>
        <v>#N/A</v>
      </c>
      <c r="E104" s="1" t="s">
        <v>1424</v>
      </c>
    </row>
    <row r="105" customFormat="false" ht="14.65" hidden="false" customHeight="false" outlineLevel="0" collapsed="false">
      <c r="A105" s="1" t="s">
        <v>120</v>
      </c>
      <c r="B105" s="1" t="n">
        <v>0.406</v>
      </c>
      <c r="C105" s="1" t="n">
        <v>0.0333</v>
      </c>
      <c r="D105" s="1" t="e">
        <f aca="false"/>
        <v>#N/A</v>
      </c>
      <c r="E105" s="1" t="s">
        <v>1425</v>
      </c>
    </row>
    <row r="106" customFormat="false" ht="14.65" hidden="false" customHeight="false" outlineLevel="0" collapsed="false">
      <c r="A106" s="1" t="s">
        <v>349</v>
      </c>
      <c r="B106" s="1" t="n">
        <v>0.406</v>
      </c>
      <c r="C106" s="1" t="n">
        <v>0.0333</v>
      </c>
      <c r="D106" s="1" t="e">
        <f aca="false"/>
        <v>#N/A</v>
      </c>
      <c r="E106" s="1" t="s">
        <v>1426</v>
      </c>
    </row>
    <row r="107" customFormat="false" ht="14.65" hidden="false" customHeight="false" outlineLevel="0" collapsed="false">
      <c r="A107" s="1" t="s">
        <v>385</v>
      </c>
      <c r="B107" s="1" t="n">
        <v>0.405</v>
      </c>
      <c r="C107" s="1" t="n">
        <v>0.0444</v>
      </c>
      <c r="D107" s="1" t="e">
        <f aca="false"/>
        <v>#N/A</v>
      </c>
      <c r="E107" s="1" t="s">
        <v>1400</v>
      </c>
    </row>
    <row r="108" customFormat="false" ht="14.65" hidden="false" customHeight="false" outlineLevel="0" collapsed="false">
      <c r="A108" s="1" t="s">
        <v>833</v>
      </c>
      <c r="B108" s="1" t="n">
        <v>0.405</v>
      </c>
      <c r="C108" s="1" t="n">
        <v>0.0444</v>
      </c>
      <c r="D108" s="1" t="e">
        <f aca="false"/>
        <v>#N/A</v>
      </c>
      <c r="E108" s="1" t="s">
        <v>1427</v>
      </c>
    </row>
    <row r="109" customFormat="false" ht="14.65" hidden="false" customHeight="false" outlineLevel="0" collapsed="false">
      <c r="A109" s="1" t="s">
        <v>475</v>
      </c>
      <c r="B109" s="1" t="n">
        <v>0.394</v>
      </c>
      <c r="C109" s="1" t="n">
        <v>0.0278</v>
      </c>
      <c r="D109" s="1" t="e">
        <f aca="false"/>
        <v>#N/A</v>
      </c>
      <c r="E109" s="1" t="s">
        <v>1428</v>
      </c>
    </row>
    <row r="110" customFormat="false" ht="14.65" hidden="false" customHeight="false" outlineLevel="0" collapsed="false">
      <c r="A110" s="1" t="s">
        <v>499</v>
      </c>
      <c r="B110" s="1" t="n">
        <v>0.394</v>
      </c>
      <c r="C110" s="1" t="n">
        <v>0.1</v>
      </c>
      <c r="D110" s="1" t="e">
        <f aca="false"/>
        <v>#N/A</v>
      </c>
      <c r="E110" s="1" t="s">
        <v>482</v>
      </c>
    </row>
    <row r="111" customFormat="false" ht="14.65" hidden="false" customHeight="false" outlineLevel="0" collapsed="false">
      <c r="A111" s="1" t="s">
        <v>211</v>
      </c>
      <c r="B111" s="1" t="n">
        <v>0.389</v>
      </c>
      <c r="C111" s="1" t="n">
        <v>0.0319</v>
      </c>
      <c r="D111" s="1" t="e">
        <f aca="false"/>
        <v>#N/A</v>
      </c>
      <c r="E111" s="1" t="s">
        <v>1429</v>
      </c>
    </row>
    <row r="112" customFormat="false" ht="14.65" hidden="false" customHeight="false" outlineLevel="0" collapsed="false">
      <c r="A112" s="1" t="s">
        <v>139</v>
      </c>
      <c r="B112" s="1" t="n">
        <v>0.389</v>
      </c>
      <c r="C112" s="1" t="n">
        <v>0.0274</v>
      </c>
      <c r="D112" s="1" t="e">
        <f aca="false"/>
        <v>#N/A</v>
      </c>
      <c r="E112" s="1" t="s">
        <v>1430</v>
      </c>
    </row>
    <row r="113" customFormat="false" ht="14.65" hidden="false" customHeight="false" outlineLevel="0" collapsed="false">
      <c r="A113" s="1" t="s">
        <v>247</v>
      </c>
      <c r="B113" s="1" t="n">
        <v>0.38</v>
      </c>
      <c r="C113" s="1" t="n">
        <v>0.0246</v>
      </c>
      <c r="D113" s="1" t="n">
        <v>-1</v>
      </c>
      <c r="E113" s="1" t="s">
        <v>1413</v>
      </c>
    </row>
    <row r="114" customFormat="false" ht="14.65" hidden="false" customHeight="false" outlineLevel="0" collapsed="false">
      <c r="A114" s="1" t="s">
        <v>516</v>
      </c>
      <c r="B114" s="1" t="n">
        <v>0.375</v>
      </c>
      <c r="C114" s="1" t="n">
        <v>0.0909</v>
      </c>
      <c r="D114" s="1" t="e">
        <f aca="false"/>
        <v>#N/A</v>
      </c>
      <c r="E114" s="1" t="s">
        <v>482</v>
      </c>
    </row>
    <row r="115" customFormat="false" ht="14.65" hidden="false" customHeight="false" outlineLevel="0" collapsed="false">
      <c r="A115" s="1" t="s">
        <v>517</v>
      </c>
      <c r="B115" s="1" t="n">
        <v>0.375</v>
      </c>
      <c r="C115" s="1" t="n">
        <v>0.0909</v>
      </c>
      <c r="D115" s="1" t="e">
        <f aca="false"/>
        <v>#N/A</v>
      </c>
      <c r="E115" s="1" t="s">
        <v>518</v>
      </c>
    </row>
    <row r="116" customFormat="false" ht="14.65" hidden="false" customHeight="false" outlineLevel="0" collapsed="false">
      <c r="A116" s="1" t="s">
        <v>615</v>
      </c>
      <c r="B116" s="1" t="n">
        <v>0.359</v>
      </c>
      <c r="C116" s="1" t="n">
        <v>0.0392</v>
      </c>
      <c r="D116" s="1" t="e">
        <f aca="false"/>
        <v>#N/A</v>
      </c>
      <c r="E116" s="1" t="s">
        <v>616</v>
      </c>
    </row>
    <row r="117" customFormat="false" ht="14.65" hidden="false" customHeight="false" outlineLevel="0" collapsed="false">
      <c r="A117" s="1" t="s">
        <v>602</v>
      </c>
      <c r="B117" s="1" t="n">
        <v>0.359</v>
      </c>
      <c r="C117" s="1" t="n">
        <v>0.0238</v>
      </c>
      <c r="D117" s="1" t="e">
        <f aca="false"/>
        <v>#N/A</v>
      </c>
      <c r="E117" s="1" t="s">
        <v>1431</v>
      </c>
    </row>
    <row r="118" customFormat="false" ht="14.65" hidden="false" customHeight="false" outlineLevel="0" collapsed="false">
      <c r="A118" s="1" t="s">
        <v>193</v>
      </c>
      <c r="B118" s="1" t="n">
        <v>0.359</v>
      </c>
      <c r="C118" s="1" t="n">
        <v>0.0833</v>
      </c>
      <c r="D118" s="1" t="e">
        <f aca="false"/>
        <v>#N/A</v>
      </c>
      <c r="E118" s="1" t="s">
        <v>1432</v>
      </c>
    </row>
    <row r="119" customFormat="false" ht="14.65" hidden="false" customHeight="false" outlineLevel="0" collapsed="false">
      <c r="A119" s="1" t="s">
        <v>1433</v>
      </c>
      <c r="B119" s="1" t="n">
        <v>0.359</v>
      </c>
      <c r="C119" s="1" t="n">
        <v>0.0833</v>
      </c>
      <c r="D119" s="1" t="e">
        <f aca="false"/>
        <v>#N/A</v>
      </c>
      <c r="E119" s="1" t="s">
        <v>1434</v>
      </c>
    </row>
    <row r="120" customFormat="false" ht="14.65" hidden="false" customHeight="false" outlineLevel="0" collapsed="false">
      <c r="A120" s="1" t="s">
        <v>534</v>
      </c>
      <c r="B120" s="1" t="n">
        <v>0.359</v>
      </c>
      <c r="C120" s="1" t="n">
        <v>0.0833</v>
      </c>
      <c r="D120" s="1" t="e">
        <f aca="false"/>
        <v>#N/A</v>
      </c>
      <c r="E120" s="1" t="s">
        <v>460</v>
      </c>
    </row>
    <row r="121" customFormat="false" ht="14.65" hidden="false" customHeight="false" outlineLevel="0" collapsed="false">
      <c r="A121" s="1" t="s">
        <v>239</v>
      </c>
      <c r="B121" s="1" t="n">
        <v>0.358</v>
      </c>
      <c r="C121" s="1" t="n">
        <v>0.0385</v>
      </c>
      <c r="D121" s="1" t="e">
        <f aca="false"/>
        <v>#N/A</v>
      </c>
      <c r="E121" s="1" t="s">
        <v>1435</v>
      </c>
    </row>
    <row r="122" customFormat="false" ht="14.65" hidden="false" customHeight="false" outlineLevel="0" collapsed="false">
      <c r="A122" s="1" t="s">
        <v>241</v>
      </c>
      <c r="B122" s="1" t="n">
        <v>0.358</v>
      </c>
      <c r="C122" s="1" t="n">
        <v>0.0385</v>
      </c>
      <c r="D122" s="1" t="e">
        <f aca="false"/>
        <v>#N/A</v>
      </c>
      <c r="E122" s="1" t="s">
        <v>1436</v>
      </c>
    </row>
    <row r="123" customFormat="false" ht="14.65" hidden="false" customHeight="false" outlineLevel="0" collapsed="false">
      <c r="A123" s="1" t="s">
        <v>209</v>
      </c>
      <c r="B123" s="1" t="n">
        <v>0.355</v>
      </c>
      <c r="C123" s="1" t="n">
        <v>0.0769</v>
      </c>
      <c r="D123" s="1" t="e">
        <f aca="false"/>
        <v>#N/A</v>
      </c>
      <c r="E123" s="1" t="s">
        <v>1437</v>
      </c>
    </row>
    <row r="124" customFormat="false" ht="14.65" hidden="false" customHeight="false" outlineLevel="0" collapsed="false">
      <c r="A124" s="1" t="s">
        <v>547</v>
      </c>
      <c r="B124" s="1" t="n">
        <v>0.355</v>
      </c>
      <c r="C124" s="1" t="n">
        <v>0.0769</v>
      </c>
      <c r="D124" s="1" t="e">
        <f aca="false"/>
        <v>#N/A</v>
      </c>
      <c r="E124" s="1" t="s">
        <v>482</v>
      </c>
    </row>
    <row r="125" customFormat="false" ht="14.65" hidden="false" customHeight="false" outlineLevel="0" collapsed="false">
      <c r="A125" s="1" t="s">
        <v>1078</v>
      </c>
      <c r="B125" s="1" t="n">
        <v>0.355</v>
      </c>
      <c r="C125" s="1" t="n">
        <v>0.0769</v>
      </c>
      <c r="D125" s="1" t="e">
        <f aca="false"/>
        <v>#N/A</v>
      </c>
      <c r="E125" s="1" t="s">
        <v>1404</v>
      </c>
    </row>
    <row r="126" customFormat="false" ht="14.65" hidden="false" customHeight="false" outlineLevel="0" collapsed="false">
      <c r="A126" s="1" t="s">
        <v>548</v>
      </c>
      <c r="B126" s="1" t="n">
        <v>0.355</v>
      </c>
      <c r="C126" s="1" t="n">
        <v>0.0769</v>
      </c>
      <c r="D126" s="1" t="e">
        <f aca="false"/>
        <v>#N/A</v>
      </c>
      <c r="E126" s="1" t="s">
        <v>549</v>
      </c>
    </row>
    <row r="127" customFormat="false" ht="14.65" hidden="false" customHeight="false" outlineLevel="0" collapsed="false">
      <c r="A127" s="1" t="s">
        <v>1080</v>
      </c>
      <c r="B127" s="1" t="n">
        <v>0.355</v>
      </c>
      <c r="C127" s="1" t="n">
        <v>0.0769</v>
      </c>
      <c r="D127" s="1" t="e">
        <f aca="false"/>
        <v>#N/A</v>
      </c>
      <c r="E127" s="1" t="s">
        <v>1404</v>
      </c>
    </row>
    <row r="128" customFormat="false" ht="14.65" hidden="false" customHeight="false" outlineLevel="0" collapsed="false">
      <c r="A128" s="1" t="s">
        <v>1081</v>
      </c>
      <c r="B128" s="1" t="n">
        <v>0.355</v>
      </c>
      <c r="C128" s="1" t="n">
        <v>0.0769</v>
      </c>
      <c r="D128" s="1" t="e">
        <f aca="false"/>
        <v>#N/A</v>
      </c>
      <c r="E128" s="1" t="s">
        <v>1404</v>
      </c>
    </row>
    <row r="129" customFormat="false" ht="14.65" hidden="false" customHeight="false" outlineLevel="0" collapsed="false">
      <c r="A129" s="1" t="s">
        <v>441</v>
      </c>
      <c r="B129" s="1" t="n">
        <v>0.349</v>
      </c>
      <c r="C129" s="1" t="n">
        <v>0.025</v>
      </c>
      <c r="D129" s="1" t="e">
        <f aca="false"/>
        <v>#N/A</v>
      </c>
      <c r="E129" s="1" t="s">
        <v>1405</v>
      </c>
    </row>
    <row r="130" customFormat="false" ht="14.65" hidden="false" customHeight="false" outlineLevel="0" collapsed="false">
      <c r="A130" s="1" t="s">
        <v>449</v>
      </c>
      <c r="B130" s="1" t="n">
        <v>0.345</v>
      </c>
      <c r="C130" s="1" t="n">
        <v>0.0283</v>
      </c>
      <c r="D130" s="1" t="e">
        <f aca="false"/>
        <v>#N/A</v>
      </c>
      <c r="E130" s="1" t="s">
        <v>1438</v>
      </c>
    </row>
    <row r="131" customFormat="false" ht="14.65" hidden="false" customHeight="false" outlineLevel="0" collapsed="false">
      <c r="A131" s="1" t="s">
        <v>1122</v>
      </c>
      <c r="B131" s="1" t="n">
        <v>0.343</v>
      </c>
      <c r="C131" s="1" t="n">
        <v>0.0247</v>
      </c>
      <c r="D131" s="1" t="n">
        <v>-2</v>
      </c>
      <c r="E131" s="1" t="s">
        <v>1439</v>
      </c>
    </row>
    <row r="132" customFormat="false" ht="14.65" hidden="false" customHeight="false" outlineLevel="0" collapsed="false">
      <c r="A132" s="1" t="s">
        <v>1440</v>
      </c>
      <c r="B132" s="1" t="n">
        <v>0.343</v>
      </c>
      <c r="C132" s="1" t="n">
        <v>0.0714</v>
      </c>
      <c r="D132" s="1" t="e">
        <f aca="false"/>
        <v>#N/A</v>
      </c>
      <c r="E132" s="1" t="s">
        <v>1441</v>
      </c>
    </row>
    <row r="133" customFormat="false" ht="14.65" hidden="false" customHeight="false" outlineLevel="0" collapsed="false">
      <c r="A133" s="1" t="s">
        <v>566</v>
      </c>
      <c r="B133" s="1" t="n">
        <v>0.343</v>
      </c>
      <c r="C133" s="1" t="n">
        <v>0.0714</v>
      </c>
      <c r="D133" s="1" t="e">
        <f aca="false"/>
        <v>#N/A</v>
      </c>
      <c r="E133" s="1" t="s">
        <v>1365</v>
      </c>
    </row>
    <row r="134" customFormat="false" ht="14.65" hidden="false" customHeight="false" outlineLevel="0" collapsed="false">
      <c r="A134" s="1" t="s">
        <v>650</v>
      </c>
      <c r="B134" s="1" t="n">
        <v>0.34</v>
      </c>
      <c r="C134" s="1" t="n">
        <v>0.0351</v>
      </c>
      <c r="D134" s="1" t="e">
        <f aca="false"/>
        <v>#N/A</v>
      </c>
      <c r="E134" s="1" t="s">
        <v>1442</v>
      </c>
    </row>
    <row r="135" customFormat="false" ht="14.65" hidden="false" customHeight="false" outlineLevel="0" collapsed="false">
      <c r="A135" s="1" t="s">
        <v>317</v>
      </c>
      <c r="B135" s="1" t="n">
        <v>0.34</v>
      </c>
      <c r="C135" s="1" t="n">
        <v>0.0242</v>
      </c>
      <c r="D135" s="1" t="e">
        <f aca="false"/>
        <v>#N/A</v>
      </c>
      <c r="E135" s="1" t="s">
        <v>1405</v>
      </c>
    </row>
    <row r="136" customFormat="false" ht="14.65" hidden="false" customHeight="false" outlineLevel="0" collapsed="false">
      <c r="A136" s="1" t="s">
        <v>535</v>
      </c>
      <c r="B136" s="1" t="n">
        <v>0.34</v>
      </c>
      <c r="C136" s="1" t="n">
        <v>0.021</v>
      </c>
      <c r="D136" s="1" t="e">
        <f aca="false"/>
        <v>#N/A</v>
      </c>
      <c r="E136" s="1" t="s">
        <v>1443</v>
      </c>
    </row>
    <row r="137" customFormat="false" ht="14.65" hidden="false" customHeight="false" outlineLevel="0" collapsed="false">
      <c r="A137" s="1" t="s">
        <v>576</v>
      </c>
      <c r="B137" s="1" t="n">
        <v>0.34</v>
      </c>
      <c r="C137" s="1" t="n">
        <v>0.0667</v>
      </c>
      <c r="D137" s="1" t="e">
        <f aca="false"/>
        <v>#N/A</v>
      </c>
      <c r="E137" s="1" t="s">
        <v>577</v>
      </c>
    </row>
    <row r="138" customFormat="false" ht="14.65" hidden="false" customHeight="false" outlineLevel="0" collapsed="false">
      <c r="A138" s="1" t="s">
        <v>1444</v>
      </c>
      <c r="B138" s="1" t="n">
        <v>0.34</v>
      </c>
      <c r="C138" s="1" t="n">
        <v>0.0667</v>
      </c>
      <c r="D138" s="1" t="e">
        <f aca="false"/>
        <v>#N/A</v>
      </c>
      <c r="E138" s="1" t="s">
        <v>1418</v>
      </c>
    </row>
    <row r="139" customFormat="false" ht="14.65" hidden="false" customHeight="false" outlineLevel="0" collapsed="false">
      <c r="A139" s="1" t="s">
        <v>464</v>
      </c>
      <c r="B139" s="1" t="n">
        <v>0.34</v>
      </c>
      <c r="C139" s="1" t="n">
        <v>0.027</v>
      </c>
      <c r="D139" s="1" t="e">
        <f aca="false"/>
        <v>#N/A</v>
      </c>
      <c r="E139" s="1" t="s">
        <v>1445</v>
      </c>
    </row>
    <row r="140" customFormat="false" ht="14.65" hidden="false" customHeight="false" outlineLevel="0" collapsed="false">
      <c r="A140" s="1" t="s">
        <v>600</v>
      </c>
      <c r="B140" s="1" t="n">
        <v>0.34</v>
      </c>
      <c r="C140" s="1" t="n">
        <v>0.027</v>
      </c>
      <c r="D140" s="1" t="e">
        <f aca="false"/>
        <v>#N/A</v>
      </c>
      <c r="E140" s="1" t="s">
        <v>1446</v>
      </c>
    </row>
    <row r="141" customFormat="false" ht="14.65" hidden="false" customHeight="false" outlineLevel="0" collapsed="false">
      <c r="A141" s="1" t="s">
        <v>310</v>
      </c>
      <c r="B141" s="1" t="n">
        <v>0.34</v>
      </c>
      <c r="C141" s="1" t="n">
        <v>0.027</v>
      </c>
      <c r="D141" s="1" t="e">
        <f aca="false"/>
        <v>#N/A</v>
      </c>
      <c r="E141" s="1" t="s">
        <v>1429</v>
      </c>
    </row>
    <row r="142" customFormat="false" ht="14.65" hidden="false" customHeight="false" outlineLevel="0" collapsed="false">
      <c r="A142" s="1" t="s">
        <v>489</v>
      </c>
      <c r="B142" s="1" t="n">
        <v>0.34</v>
      </c>
      <c r="C142" s="1" t="n">
        <v>0.0339</v>
      </c>
      <c r="D142" s="1" t="e">
        <f aca="false"/>
        <v>#N/A</v>
      </c>
      <c r="E142" s="1" t="s">
        <v>1447</v>
      </c>
    </row>
    <row r="143" customFormat="false" ht="14.65" hidden="false" customHeight="false" outlineLevel="0" collapsed="false">
      <c r="A143" s="1" t="s">
        <v>572</v>
      </c>
      <c r="B143" s="1" t="n">
        <v>0.34</v>
      </c>
      <c r="C143" s="1" t="n">
        <v>0.0237</v>
      </c>
      <c r="D143" s="1" t="e">
        <f aca="false"/>
        <v>#N/A</v>
      </c>
      <c r="E143" s="1" t="s">
        <v>1448</v>
      </c>
    </row>
    <row r="144" customFormat="false" ht="14.65" hidden="false" customHeight="false" outlineLevel="0" collapsed="false">
      <c r="A144" s="1" t="s">
        <v>663</v>
      </c>
      <c r="B144" s="1" t="n">
        <v>0.34</v>
      </c>
      <c r="C144" s="1" t="n">
        <v>0.0333</v>
      </c>
      <c r="D144" s="1" t="e">
        <f aca="false"/>
        <v>#N/A</v>
      </c>
      <c r="E144" s="1" t="s">
        <v>1449</v>
      </c>
    </row>
    <row r="145" customFormat="false" ht="14.65" hidden="false" customHeight="false" outlineLevel="0" collapsed="false">
      <c r="A145" s="1" t="s">
        <v>78</v>
      </c>
      <c r="B145" s="1" t="n">
        <v>0.34</v>
      </c>
      <c r="C145" s="1" t="n">
        <v>0.0333</v>
      </c>
      <c r="D145" s="1" t="e">
        <f aca="false"/>
        <v>#N/A</v>
      </c>
      <c r="E145" s="1" t="s">
        <v>1450</v>
      </c>
    </row>
    <row r="146" customFormat="false" ht="14.65" hidden="false" customHeight="false" outlineLevel="0" collapsed="false">
      <c r="A146" s="1" t="s">
        <v>582</v>
      </c>
      <c r="B146" s="1" t="n">
        <v>0.34</v>
      </c>
      <c r="C146" s="1" t="n">
        <v>0.0235</v>
      </c>
      <c r="D146" s="1" t="e">
        <f aca="false"/>
        <v>#N/A</v>
      </c>
      <c r="E146" s="1" t="s">
        <v>1451</v>
      </c>
    </row>
    <row r="147" customFormat="false" ht="14.65" hidden="false" customHeight="false" outlineLevel="0" collapsed="false">
      <c r="A147" s="1" t="s">
        <v>587</v>
      </c>
      <c r="B147" s="1" t="n">
        <v>0.338</v>
      </c>
      <c r="C147" s="1" t="n">
        <v>0.0625</v>
      </c>
      <c r="D147" s="1" t="e">
        <f aca="false"/>
        <v>#N/A</v>
      </c>
      <c r="E147" s="1" t="s">
        <v>1452</v>
      </c>
    </row>
    <row r="148" customFormat="false" ht="14.65" hidden="false" customHeight="false" outlineLevel="0" collapsed="false">
      <c r="A148" s="1" t="s">
        <v>1453</v>
      </c>
      <c r="B148" s="1" t="n">
        <v>0.338</v>
      </c>
      <c r="C148" s="1" t="n">
        <v>0.0625</v>
      </c>
      <c r="D148" s="1" t="e">
        <f aca="false"/>
        <v>#N/A</v>
      </c>
      <c r="E148" s="1" t="s">
        <v>1454</v>
      </c>
    </row>
    <row r="149" customFormat="false" ht="14.65" hidden="false" customHeight="false" outlineLevel="0" collapsed="false">
      <c r="A149" s="1" t="s">
        <v>197</v>
      </c>
      <c r="B149" s="1" t="n">
        <v>0.338</v>
      </c>
      <c r="C149" s="1" t="n">
        <v>0.0261</v>
      </c>
      <c r="D149" s="1" t="e">
        <f aca="false"/>
        <v>#N/A</v>
      </c>
      <c r="E149" s="1" t="s">
        <v>1455</v>
      </c>
    </row>
    <row r="150" customFormat="false" ht="14.65" hidden="false" customHeight="false" outlineLevel="0" collapsed="false">
      <c r="A150" s="1" t="s">
        <v>116</v>
      </c>
      <c r="B150" s="1" t="n">
        <v>0.338</v>
      </c>
      <c r="C150" s="1" t="n">
        <v>0.0231</v>
      </c>
      <c r="D150" s="1" t="e">
        <f aca="false"/>
        <v>#N/A</v>
      </c>
      <c r="E150" s="1" t="s">
        <v>1456</v>
      </c>
    </row>
    <row r="151" customFormat="false" ht="14.65" hidden="false" customHeight="false" outlineLevel="0" collapsed="false">
      <c r="A151" s="1" t="s">
        <v>778</v>
      </c>
      <c r="B151" s="1" t="n">
        <v>0.338</v>
      </c>
      <c r="C151" s="1" t="n">
        <v>0.0323</v>
      </c>
      <c r="D151" s="1" t="e">
        <f aca="false"/>
        <v>#N/A</v>
      </c>
      <c r="E151" s="1" t="s">
        <v>1457</v>
      </c>
    </row>
    <row r="152" customFormat="false" ht="14.65" hidden="false" customHeight="false" outlineLevel="0" collapsed="false">
      <c r="A152" s="1" t="s">
        <v>131</v>
      </c>
      <c r="B152" s="1" t="n">
        <v>0.338</v>
      </c>
      <c r="C152" s="1" t="n">
        <v>0.0213</v>
      </c>
      <c r="D152" s="1" t="n">
        <v>0</v>
      </c>
      <c r="E152" s="1" t="s">
        <v>1458</v>
      </c>
    </row>
    <row r="153" customFormat="false" ht="14.65" hidden="false" customHeight="false" outlineLevel="0" collapsed="false">
      <c r="A153" s="1" t="s">
        <v>100</v>
      </c>
      <c r="B153" s="1" t="n">
        <v>0.338</v>
      </c>
      <c r="C153" s="1" t="n">
        <v>0.0317</v>
      </c>
      <c r="D153" s="1" t="e">
        <f aca="false"/>
        <v>#N/A</v>
      </c>
      <c r="E153" s="1" t="s">
        <v>1459</v>
      </c>
    </row>
    <row r="154" customFormat="false" ht="14.65" hidden="false" customHeight="false" outlineLevel="0" collapsed="false">
      <c r="A154" s="1" t="s">
        <v>286</v>
      </c>
      <c r="B154" s="1" t="n">
        <v>0.338</v>
      </c>
      <c r="C154" s="1" t="n">
        <v>0.0588</v>
      </c>
      <c r="D154" s="1" t="e">
        <f aca="false"/>
        <v>#N/A</v>
      </c>
      <c r="E154" s="1" t="s">
        <v>1437</v>
      </c>
    </row>
    <row r="155" customFormat="false" ht="14.65" hidden="false" customHeight="false" outlineLevel="0" collapsed="false">
      <c r="A155" s="1" t="s">
        <v>145</v>
      </c>
      <c r="B155" s="1" t="n">
        <v>0.338</v>
      </c>
      <c r="C155" s="1" t="n">
        <v>0.0588</v>
      </c>
      <c r="D155" s="1" t="e">
        <f aca="false"/>
        <v>#N/A</v>
      </c>
      <c r="E155" s="1" t="s">
        <v>1437</v>
      </c>
    </row>
    <row r="156" customFormat="false" ht="14.65" hidden="false" customHeight="false" outlineLevel="0" collapsed="false">
      <c r="A156" s="1" t="s">
        <v>604</v>
      </c>
      <c r="B156" s="1" t="n">
        <v>0.338</v>
      </c>
      <c r="C156" s="1" t="n">
        <v>0.0588</v>
      </c>
      <c r="D156" s="1" t="e">
        <f aca="false"/>
        <v>#N/A</v>
      </c>
      <c r="E156" s="1" t="s">
        <v>549</v>
      </c>
    </row>
    <row r="157" customFormat="false" ht="14.65" hidden="false" customHeight="false" outlineLevel="0" collapsed="false">
      <c r="A157" s="1" t="s">
        <v>1149</v>
      </c>
      <c r="B157" s="1" t="n">
        <v>0.338</v>
      </c>
      <c r="C157" s="1" t="n">
        <v>0.0254</v>
      </c>
      <c r="D157" s="1" t="e">
        <f aca="false"/>
        <v>#N/A</v>
      </c>
      <c r="E157" s="1" t="s">
        <v>1398</v>
      </c>
    </row>
    <row r="158" customFormat="false" ht="14.65" hidden="false" customHeight="false" outlineLevel="0" collapsed="false">
      <c r="A158" s="1" t="s">
        <v>102</v>
      </c>
      <c r="B158" s="1" t="n">
        <v>0.338</v>
      </c>
      <c r="C158" s="1" t="n">
        <v>0.0312</v>
      </c>
      <c r="D158" s="1" t="e">
        <f aca="false"/>
        <v>#N/A</v>
      </c>
      <c r="E158" s="1" t="s">
        <v>1460</v>
      </c>
    </row>
    <row r="159" customFormat="false" ht="14.65" hidden="false" customHeight="false" outlineLevel="0" collapsed="false">
      <c r="A159" s="1" t="s">
        <v>520</v>
      </c>
      <c r="B159" s="1" t="n">
        <v>0.338</v>
      </c>
      <c r="C159" s="1" t="n">
        <v>0.0312</v>
      </c>
      <c r="D159" s="1" t="e">
        <f aca="false"/>
        <v>#N/A</v>
      </c>
      <c r="E159" s="1" t="s">
        <v>1379</v>
      </c>
    </row>
    <row r="160" customFormat="false" ht="14.65" hidden="false" customHeight="false" outlineLevel="0" collapsed="false">
      <c r="A160" s="1" t="s">
        <v>177</v>
      </c>
      <c r="B160" s="1" t="n">
        <v>0.338</v>
      </c>
      <c r="C160" s="1" t="n">
        <v>0.0312</v>
      </c>
      <c r="D160" s="1" t="e">
        <f aca="false"/>
        <v>#N/A</v>
      </c>
      <c r="E160" s="1" t="s">
        <v>1461</v>
      </c>
    </row>
    <row r="161" customFormat="false" ht="14.65" hidden="false" customHeight="false" outlineLevel="0" collapsed="false">
      <c r="A161" s="1" t="s">
        <v>623</v>
      </c>
      <c r="B161" s="1" t="n">
        <v>0.337</v>
      </c>
      <c r="C161" s="1" t="n">
        <v>0.025</v>
      </c>
      <c r="D161" s="1" t="e">
        <f aca="false"/>
        <v>#N/A</v>
      </c>
      <c r="E161" s="1" t="s">
        <v>1420</v>
      </c>
    </row>
    <row r="162" customFormat="false" ht="14.65" hidden="false" customHeight="false" outlineLevel="0" collapsed="false">
      <c r="A162" s="1" t="s">
        <v>524</v>
      </c>
      <c r="B162" s="1" t="n">
        <v>0.337</v>
      </c>
      <c r="C162" s="1" t="n">
        <v>0.0308</v>
      </c>
      <c r="D162" s="1" t="e">
        <f aca="false"/>
        <v>#N/A</v>
      </c>
      <c r="E162" s="1" t="s">
        <v>1462</v>
      </c>
    </row>
    <row r="163" customFormat="false" ht="14.65" hidden="false" customHeight="false" outlineLevel="0" collapsed="false">
      <c r="A163" s="1" t="s">
        <v>1298</v>
      </c>
      <c r="B163" s="1" t="n">
        <v>0.337</v>
      </c>
      <c r="C163" s="1" t="n">
        <v>0.0556</v>
      </c>
      <c r="D163" s="1" t="e">
        <f aca="false"/>
        <v>#N/A</v>
      </c>
      <c r="E163" s="1" t="s">
        <v>1463</v>
      </c>
    </row>
    <row r="164" customFormat="false" ht="14.65" hidden="false" customHeight="false" outlineLevel="0" collapsed="false">
      <c r="A164" s="1" t="s">
        <v>390</v>
      </c>
      <c r="B164" s="1" t="n">
        <v>0.337</v>
      </c>
      <c r="C164" s="1" t="n">
        <v>0.0222</v>
      </c>
      <c r="D164" s="1" t="n">
        <v>1</v>
      </c>
      <c r="E164" s="1" t="s">
        <v>1464</v>
      </c>
    </row>
    <row r="165" customFormat="false" ht="14.65" hidden="false" customHeight="false" outlineLevel="0" collapsed="false">
      <c r="A165" s="1" t="s">
        <v>692</v>
      </c>
      <c r="B165" s="1" t="n">
        <v>0.337</v>
      </c>
      <c r="C165" s="1" t="n">
        <v>0.0303</v>
      </c>
      <c r="D165" s="1" t="e">
        <f aca="false"/>
        <v>#N/A</v>
      </c>
      <c r="E165" s="1" t="s">
        <v>1465</v>
      </c>
    </row>
    <row r="166" customFormat="false" ht="14.65" hidden="false" customHeight="false" outlineLevel="0" collapsed="false">
      <c r="A166" s="1" t="s">
        <v>1089</v>
      </c>
      <c r="B166" s="1" t="n">
        <v>0.337</v>
      </c>
      <c r="C166" s="1" t="n">
        <v>0.0303</v>
      </c>
      <c r="D166" s="1" t="e">
        <f aca="false"/>
        <v>#N/A</v>
      </c>
      <c r="E166" s="1" t="s">
        <v>1462</v>
      </c>
    </row>
    <row r="167" customFormat="false" ht="14.65" hidden="false" customHeight="false" outlineLevel="0" collapsed="false">
      <c r="A167" s="1" t="s">
        <v>187</v>
      </c>
      <c r="B167" s="1" t="n">
        <v>0.337</v>
      </c>
      <c r="C167" s="1" t="n">
        <v>0.0303</v>
      </c>
      <c r="D167" s="1" t="e">
        <f aca="false"/>
        <v>#N/A</v>
      </c>
      <c r="E167" s="1" t="s">
        <v>1466</v>
      </c>
    </row>
    <row r="168" customFormat="false" ht="14.65" hidden="false" customHeight="false" outlineLevel="0" collapsed="false">
      <c r="A168" s="1" t="s">
        <v>513</v>
      </c>
      <c r="B168" s="1" t="n">
        <v>0.336</v>
      </c>
      <c r="C168" s="1" t="n">
        <v>0.0246</v>
      </c>
      <c r="D168" s="1" t="e">
        <f aca="false"/>
        <v>#N/A</v>
      </c>
      <c r="E168" s="1" t="s">
        <v>1438</v>
      </c>
    </row>
    <row r="169" customFormat="false" ht="14.65" hidden="false" customHeight="false" outlineLevel="0" collapsed="false">
      <c r="A169" s="1" t="s">
        <v>1326</v>
      </c>
      <c r="B169" s="1" t="n">
        <v>0.322</v>
      </c>
      <c r="C169" s="1" t="n">
        <v>0.029</v>
      </c>
      <c r="D169" s="1" t="e">
        <f aca="false"/>
        <v>#N/A</v>
      </c>
      <c r="E169" s="1" t="s">
        <v>1467</v>
      </c>
    </row>
    <row r="170" customFormat="false" ht="14.65" hidden="false" customHeight="false" outlineLevel="0" collapsed="false">
      <c r="A170" s="1" t="s">
        <v>199</v>
      </c>
      <c r="B170" s="1" t="n">
        <v>0.322</v>
      </c>
      <c r="C170" s="1" t="n">
        <v>0.029</v>
      </c>
      <c r="D170" s="1" t="e">
        <f aca="false"/>
        <v>#N/A</v>
      </c>
      <c r="E170" s="1" t="s">
        <v>1400</v>
      </c>
    </row>
    <row r="171" customFormat="false" ht="14.65" hidden="false" customHeight="false" outlineLevel="0" collapsed="false">
      <c r="A171" s="1" t="s">
        <v>395</v>
      </c>
      <c r="B171" s="1" t="n">
        <v>0.322</v>
      </c>
      <c r="C171" s="1" t="n">
        <v>0.0238</v>
      </c>
      <c r="D171" s="1" t="e">
        <f aca="false"/>
        <v>#N/A</v>
      </c>
      <c r="E171" s="1" t="s">
        <v>1468</v>
      </c>
    </row>
    <row r="172" customFormat="false" ht="14.65" hidden="false" customHeight="false" outlineLevel="0" collapsed="false">
      <c r="A172" s="1" t="s">
        <v>621</v>
      </c>
      <c r="B172" s="1" t="n">
        <v>0.322</v>
      </c>
      <c r="C172" s="1" t="n">
        <v>0.05</v>
      </c>
      <c r="D172" s="1" t="e">
        <f aca="false"/>
        <v>#N/A</v>
      </c>
      <c r="E172" s="1" t="s">
        <v>1463</v>
      </c>
    </row>
    <row r="173" customFormat="false" ht="14.65" hidden="false" customHeight="false" outlineLevel="0" collapsed="false">
      <c r="A173" s="1" t="s">
        <v>622</v>
      </c>
      <c r="B173" s="1" t="n">
        <v>0.322</v>
      </c>
      <c r="C173" s="1" t="n">
        <v>0.05</v>
      </c>
      <c r="D173" s="1" t="e">
        <f aca="false"/>
        <v>#N/A</v>
      </c>
      <c r="E173" s="1" t="s">
        <v>1463</v>
      </c>
    </row>
    <row r="174" customFormat="false" ht="14.65" hidden="false" customHeight="false" outlineLevel="0" collapsed="false">
      <c r="A174" s="1" t="s">
        <v>303</v>
      </c>
      <c r="B174" s="1" t="n">
        <v>0.322</v>
      </c>
      <c r="C174" s="1" t="n">
        <v>0.0214</v>
      </c>
      <c r="D174" s="1" t="n">
        <v>-1</v>
      </c>
      <c r="E174" s="1" t="s">
        <v>1393</v>
      </c>
    </row>
    <row r="175" customFormat="false" ht="14.65" hidden="false" customHeight="false" outlineLevel="0" collapsed="false">
      <c r="A175" s="1" t="s">
        <v>169</v>
      </c>
      <c r="B175" s="1" t="n">
        <v>0.322</v>
      </c>
      <c r="C175" s="1" t="n">
        <v>0.0236</v>
      </c>
      <c r="D175" s="1" t="e">
        <f aca="false"/>
        <v>#N/A</v>
      </c>
      <c r="E175" s="1" t="s">
        <v>1426</v>
      </c>
    </row>
    <row r="176" customFormat="false" ht="14.65" hidden="false" customHeight="false" outlineLevel="0" collapsed="false">
      <c r="A176" s="1" t="s">
        <v>537</v>
      </c>
      <c r="B176" s="1" t="n">
        <v>0.322</v>
      </c>
      <c r="C176" s="1" t="n">
        <v>0.0234</v>
      </c>
      <c r="D176" s="1" t="e">
        <f aca="false"/>
        <v>#N/A</v>
      </c>
      <c r="E176" s="1" t="s">
        <v>1469</v>
      </c>
    </row>
    <row r="177" customFormat="false" ht="14.65" hidden="false" customHeight="false" outlineLevel="0" collapsed="false">
      <c r="A177" s="1" t="s">
        <v>854</v>
      </c>
      <c r="B177" s="1" t="n">
        <v>0.322</v>
      </c>
      <c r="C177" s="1" t="n">
        <v>0.0282</v>
      </c>
      <c r="D177" s="1" t="e">
        <f aca="false"/>
        <v>#N/A</v>
      </c>
      <c r="E177" s="1" t="s">
        <v>1470</v>
      </c>
    </row>
    <row r="178" customFormat="false" ht="14.65" hidden="false" customHeight="false" outlineLevel="0" collapsed="false">
      <c r="A178" s="1" t="s">
        <v>392</v>
      </c>
      <c r="B178" s="1" t="n">
        <v>0.322</v>
      </c>
      <c r="C178" s="1" t="n">
        <v>0.0282</v>
      </c>
      <c r="D178" s="1" t="e">
        <f aca="false"/>
        <v>#N/A</v>
      </c>
      <c r="E178" s="1" t="s">
        <v>1400</v>
      </c>
    </row>
    <row r="179" customFormat="false" ht="14.65" hidden="false" customHeight="false" outlineLevel="0" collapsed="false">
      <c r="A179" s="1" t="s">
        <v>661</v>
      </c>
      <c r="B179" s="1" t="n">
        <v>0.322</v>
      </c>
      <c r="C179" s="1" t="n">
        <v>0.0179</v>
      </c>
      <c r="D179" s="1" t="e">
        <f aca="false"/>
        <v>#N/A</v>
      </c>
      <c r="E179" s="1" t="s">
        <v>1471</v>
      </c>
    </row>
    <row r="180" customFormat="false" ht="14.65" hidden="false" customHeight="false" outlineLevel="0" collapsed="false">
      <c r="A180" s="1" t="s">
        <v>417</v>
      </c>
      <c r="B180" s="1" t="n">
        <v>0.322</v>
      </c>
      <c r="C180" s="1" t="n">
        <v>0.0233</v>
      </c>
      <c r="D180" s="1" t="e">
        <f aca="false"/>
        <v>#N/A</v>
      </c>
      <c r="E180" s="1" t="s">
        <v>1472</v>
      </c>
    </row>
    <row r="181" customFormat="false" ht="14.65" hidden="false" customHeight="false" outlineLevel="0" collapsed="false">
      <c r="A181" s="1" t="s">
        <v>306</v>
      </c>
      <c r="B181" s="1" t="n">
        <v>0.322</v>
      </c>
      <c r="C181" s="1" t="n">
        <v>0.0211</v>
      </c>
      <c r="D181" s="1" t="e">
        <f aca="false"/>
        <v>#N/A</v>
      </c>
      <c r="E181" s="1" t="s">
        <v>1473</v>
      </c>
    </row>
    <row r="182" customFormat="false" ht="14.65" hidden="false" customHeight="false" outlineLevel="0" collapsed="false">
      <c r="A182" s="1" t="s">
        <v>1112</v>
      </c>
      <c r="B182" s="1" t="n">
        <v>0.32</v>
      </c>
      <c r="C182" s="1" t="n">
        <v>0.0278</v>
      </c>
      <c r="D182" s="1" t="e">
        <f aca="false"/>
        <v>#N/A</v>
      </c>
      <c r="E182" s="1" t="s">
        <v>1474</v>
      </c>
    </row>
    <row r="183" customFormat="false" ht="14.65" hidden="false" customHeight="false" outlineLevel="0" collapsed="false">
      <c r="A183" s="1" t="s">
        <v>554</v>
      </c>
      <c r="B183" s="1" t="n">
        <v>0.316</v>
      </c>
      <c r="C183" s="1" t="n">
        <v>0.0229</v>
      </c>
      <c r="D183" s="1" t="e">
        <f aca="false"/>
        <v>#N/A</v>
      </c>
      <c r="E183" s="1" t="s">
        <v>1475</v>
      </c>
    </row>
    <row r="184" customFormat="false" ht="14.65" hidden="false" customHeight="false" outlineLevel="0" collapsed="false">
      <c r="A184" s="1" t="s">
        <v>570</v>
      </c>
      <c r="B184" s="1" t="n">
        <v>0.316</v>
      </c>
      <c r="C184" s="1" t="n">
        <v>0.0274</v>
      </c>
      <c r="D184" s="1" t="e">
        <f aca="false"/>
        <v>#N/A</v>
      </c>
      <c r="E184" s="1" t="s">
        <v>1476</v>
      </c>
    </row>
    <row r="185" customFormat="false" ht="14.65" hidden="false" customHeight="false" outlineLevel="0" collapsed="false">
      <c r="A185" s="1" t="s">
        <v>369</v>
      </c>
      <c r="B185" s="1" t="n">
        <v>0.314</v>
      </c>
      <c r="C185" s="1" t="n">
        <v>0.0455</v>
      </c>
      <c r="D185" s="1" t="e">
        <f aca="false"/>
        <v>#N/A</v>
      </c>
      <c r="E185" s="1" t="s">
        <v>1477</v>
      </c>
    </row>
    <row r="186" customFormat="false" ht="14.65" hidden="false" customHeight="false" outlineLevel="0" collapsed="false">
      <c r="A186" s="1" t="s">
        <v>617</v>
      </c>
      <c r="B186" s="1" t="n">
        <v>0.31</v>
      </c>
      <c r="C186" s="1" t="n">
        <v>0.0179</v>
      </c>
      <c r="D186" s="1" t="n">
        <v>-0.816</v>
      </c>
      <c r="E186" s="1" t="s">
        <v>1478</v>
      </c>
    </row>
    <row r="187" customFormat="false" ht="14.65" hidden="false" customHeight="false" outlineLevel="0" collapsed="false">
      <c r="A187" s="1" t="s">
        <v>243</v>
      </c>
      <c r="B187" s="1" t="n">
        <v>0.31</v>
      </c>
      <c r="C187" s="1" t="n">
        <v>0.0267</v>
      </c>
      <c r="D187" s="1" t="e">
        <f aca="false"/>
        <v>#N/A</v>
      </c>
      <c r="E187" s="1" t="s">
        <v>1479</v>
      </c>
    </row>
    <row r="188" customFormat="false" ht="14.65" hidden="false" customHeight="false" outlineLevel="0" collapsed="false">
      <c r="A188" s="1" t="s">
        <v>347</v>
      </c>
      <c r="B188" s="1" t="n">
        <v>0.31</v>
      </c>
      <c r="C188" s="1" t="n">
        <v>0.0203</v>
      </c>
      <c r="D188" s="1" t="e">
        <f aca="false"/>
        <v>#N/A</v>
      </c>
      <c r="E188" s="1" t="s">
        <v>1480</v>
      </c>
    </row>
    <row r="189" customFormat="false" ht="14.65" hidden="false" customHeight="false" outlineLevel="0" collapsed="false">
      <c r="A189" s="1" t="s">
        <v>386</v>
      </c>
      <c r="B189" s="1" t="n">
        <v>0.31</v>
      </c>
      <c r="C189" s="1" t="n">
        <v>0.0435</v>
      </c>
      <c r="D189" s="1" t="e">
        <f aca="false"/>
        <v>#N/A</v>
      </c>
      <c r="E189" s="1" t="s">
        <v>1481</v>
      </c>
    </row>
    <row r="190" customFormat="false" ht="14.65" hidden="false" customHeight="false" outlineLevel="0" collapsed="false">
      <c r="A190" s="1" t="s">
        <v>1145</v>
      </c>
      <c r="B190" s="1" t="n">
        <v>0.31</v>
      </c>
      <c r="C190" s="1" t="n">
        <v>0.0435</v>
      </c>
      <c r="D190" s="1" t="e">
        <f aca="false"/>
        <v>#N/A</v>
      </c>
      <c r="E190" s="1" t="s">
        <v>1482</v>
      </c>
    </row>
    <row r="191" customFormat="false" ht="14.65" hidden="false" customHeight="false" outlineLevel="0" collapsed="false">
      <c r="A191" s="1" t="s">
        <v>251</v>
      </c>
      <c r="B191" s="1" t="n">
        <v>0.31</v>
      </c>
      <c r="C191" s="1" t="n">
        <v>0.0263</v>
      </c>
      <c r="D191" s="1" t="e">
        <f aca="false"/>
        <v>#N/A</v>
      </c>
      <c r="E191" s="1" t="s">
        <v>1483</v>
      </c>
    </row>
    <row r="192" customFormat="false" ht="14.65" hidden="false" customHeight="false" outlineLevel="0" collapsed="false">
      <c r="A192" s="1" t="s">
        <v>161</v>
      </c>
      <c r="B192" s="1" t="n">
        <v>0.31</v>
      </c>
      <c r="C192" s="1" t="n">
        <v>0.026</v>
      </c>
      <c r="D192" s="1" t="e">
        <f aca="false"/>
        <v>#N/A</v>
      </c>
      <c r="E192" s="1" t="s">
        <v>1483</v>
      </c>
    </row>
    <row r="193" customFormat="false" ht="14.65" hidden="false" customHeight="false" outlineLevel="0" collapsed="false">
      <c r="A193" s="1" t="s">
        <v>446</v>
      </c>
      <c r="B193" s="1" t="n">
        <v>0.31</v>
      </c>
      <c r="C193" s="1" t="n">
        <v>0.026</v>
      </c>
      <c r="D193" s="1" t="e">
        <f aca="false"/>
        <v>#N/A</v>
      </c>
      <c r="E193" s="1" t="s">
        <v>1400</v>
      </c>
    </row>
    <row r="194" customFormat="false" ht="14.65" hidden="false" customHeight="false" outlineLevel="0" collapsed="false">
      <c r="A194" s="1" t="s">
        <v>689</v>
      </c>
      <c r="B194" s="1" t="n">
        <v>0.31</v>
      </c>
      <c r="C194" s="1" t="n">
        <v>0.0219</v>
      </c>
      <c r="D194" s="1" t="e">
        <f aca="false"/>
        <v>#N/A</v>
      </c>
      <c r="E194" s="1" t="s">
        <v>1484</v>
      </c>
    </row>
    <row r="195" customFormat="false" ht="14.65" hidden="false" customHeight="false" outlineLevel="0" collapsed="false">
      <c r="A195" s="1" t="s">
        <v>1303</v>
      </c>
      <c r="B195" s="1" t="n">
        <v>0.31</v>
      </c>
      <c r="C195" s="1" t="n">
        <v>0.0417</v>
      </c>
      <c r="D195" s="1" t="e">
        <f aca="false"/>
        <v>#N/A</v>
      </c>
      <c r="E195" s="1" t="s">
        <v>1485</v>
      </c>
    </row>
    <row r="196" customFormat="false" ht="14.65" hidden="false" customHeight="false" outlineLevel="0" collapsed="false">
      <c r="A196" s="1" t="s">
        <v>1305</v>
      </c>
      <c r="B196" s="1" t="n">
        <v>0.31</v>
      </c>
      <c r="C196" s="1" t="n">
        <v>0.0417</v>
      </c>
      <c r="D196" s="1" t="e">
        <f aca="false"/>
        <v>#N/A</v>
      </c>
      <c r="E196" s="1" t="s">
        <v>1485</v>
      </c>
    </row>
    <row r="197" customFormat="false" ht="14.65" hidden="false" customHeight="false" outlineLevel="0" collapsed="false">
      <c r="A197" s="1" t="s">
        <v>655</v>
      </c>
      <c r="B197" s="1" t="n">
        <v>0.31</v>
      </c>
      <c r="C197" s="1" t="n">
        <v>0.0417</v>
      </c>
      <c r="D197" s="1" t="e">
        <f aca="false"/>
        <v>#N/A</v>
      </c>
      <c r="E197" s="1" t="s">
        <v>656</v>
      </c>
    </row>
    <row r="198" customFormat="false" ht="14.65" hidden="false" customHeight="false" outlineLevel="0" collapsed="false">
      <c r="A198" s="1" t="s">
        <v>595</v>
      </c>
      <c r="B198" s="1" t="n">
        <v>0.31</v>
      </c>
      <c r="C198" s="1" t="n">
        <v>0.0256</v>
      </c>
      <c r="D198" s="1" t="e">
        <f aca="false"/>
        <v>#N/A</v>
      </c>
      <c r="E198" s="1" t="s">
        <v>1486</v>
      </c>
    </row>
    <row r="199" customFormat="false" ht="14.65" hidden="false" customHeight="false" outlineLevel="0" collapsed="false">
      <c r="A199" s="1" t="s">
        <v>599</v>
      </c>
      <c r="B199" s="1" t="n">
        <v>0.31</v>
      </c>
      <c r="C199" s="1" t="n">
        <v>0.0256</v>
      </c>
      <c r="D199" s="1" t="e">
        <f aca="false"/>
        <v>#N/A</v>
      </c>
      <c r="E199" s="1" t="s">
        <v>1379</v>
      </c>
    </row>
    <row r="200" customFormat="false" ht="14.65" hidden="false" customHeight="false" outlineLevel="0" collapsed="false">
      <c r="A200" s="1" t="s">
        <v>266</v>
      </c>
      <c r="B200" s="1" t="n">
        <v>0.309</v>
      </c>
      <c r="C200" s="1" t="n">
        <v>0.0253</v>
      </c>
      <c r="D200" s="1" t="e">
        <f aca="false"/>
        <v>#N/A</v>
      </c>
      <c r="E200" s="1" t="s">
        <v>1466</v>
      </c>
    </row>
    <row r="201" customFormat="false" ht="14.65" hidden="false" customHeight="false" outlineLevel="0" collapsed="false">
      <c r="A201" s="1" t="s">
        <v>664</v>
      </c>
      <c r="B201" s="1" t="n">
        <v>0.309</v>
      </c>
      <c r="C201" s="1" t="n">
        <v>0.04</v>
      </c>
      <c r="D201" s="1" t="e">
        <f aca="false"/>
        <v>#N/A</v>
      </c>
      <c r="E201" s="1" t="s">
        <v>1485</v>
      </c>
    </row>
    <row r="202" customFormat="false" ht="14.65" hidden="false" customHeight="false" outlineLevel="0" collapsed="false">
      <c r="A202" s="1" t="s">
        <v>667</v>
      </c>
      <c r="B202" s="1" t="n">
        <v>0.309</v>
      </c>
      <c r="C202" s="1" t="n">
        <v>0.04</v>
      </c>
      <c r="D202" s="1" t="e">
        <f aca="false"/>
        <v>#N/A</v>
      </c>
      <c r="E202" s="1" t="s">
        <v>1463</v>
      </c>
    </row>
    <row r="203" customFormat="false" ht="14.65" hidden="false" customHeight="false" outlineLevel="0" collapsed="false">
      <c r="A203" s="1" t="s">
        <v>400</v>
      </c>
      <c r="B203" s="1" t="n">
        <v>0.309</v>
      </c>
      <c r="C203" s="1" t="n">
        <v>0.04</v>
      </c>
      <c r="D203" s="1" t="e">
        <f aca="false"/>
        <v>#N/A</v>
      </c>
      <c r="E203" s="1" t="s">
        <v>1487</v>
      </c>
    </row>
    <row r="204" customFormat="false" ht="14.65" hidden="false" customHeight="false" outlineLevel="0" collapsed="false">
      <c r="A204" s="1" t="s">
        <v>175</v>
      </c>
      <c r="B204" s="1" t="n">
        <v>0.309</v>
      </c>
      <c r="C204" s="1" t="n">
        <v>0.04</v>
      </c>
      <c r="D204" s="1" t="e">
        <f aca="false"/>
        <v>#N/A</v>
      </c>
      <c r="E204" s="1" t="s">
        <v>1487</v>
      </c>
    </row>
    <row r="205" customFormat="false" ht="14.65" hidden="false" customHeight="false" outlineLevel="0" collapsed="false">
      <c r="A205" s="1" t="s">
        <v>809</v>
      </c>
      <c r="B205" s="1" t="n">
        <v>0.297</v>
      </c>
      <c r="C205" s="1" t="n">
        <v>0.0385</v>
      </c>
      <c r="D205" s="1" t="e">
        <f aca="false"/>
        <v>#N/A</v>
      </c>
      <c r="E205" s="1" t="s">
        <v>1488</v>
      </c>
    </row>
    <row r="206" customFormat="false" ht="14.65" hidden="false" customHeight="false" outlineLevel="0" collapsed="false">
      <c r="A206" s="1" t="s">
        <v>357</v>
      </c>
      <c r="B206" s="1" t="n">
        <v>0.293</v>
      </c>
      <c r="C206" s="1" t="n">
        <v>0.0208</v>
      </c>
      <c r="D206" s="1" t="e">
        <f aca="false"/>
        <v>#N/A</v>
      </c>
      <c r="E206" s="1" t="s">
        <v>1489</v>
      </c>
    </row>
    <row r="207" customFormat="false" ht="14.65" hidden="false" customHeight="false" outlineLevel="0" collapsed="false">
      <c r="A207" s="1" t="s">
        <v>1142</v>
      </c>
      <c r="B207" s="1" t="n">
        <v>0.288</v>
      </c>
      <c r="C207" s="1" t="n">
        <v>0.0205</v>
      </c>
      <c r="D207" s="1" t="e">
        <f aca="false"/>
        <v>#N/A</v>
      </c>
      <c r="E207" s="1" t="s">
        <v>1420</v>
      </c>
    </row>
    <row r="208" customFormat="false" ht="14.65" hidden="false" customHeight="false" outlineLevel="0" collapsed="false">
      <c r="A208" s="1" t="s">
        <v>605</v>
      </c>
      <c r="B208" s="1" t="n">
        <v>0.288</v>
      </c>
      <c r="C208" s="1" t="n">
        <v>0.0205</v>
      </c>
      <c r="D208" s="1" t="e">
        <f aca="false"/>
        <v>#N/A</v>
      </c>
      <c r="E208" s="1" t="s">
        <v>1490</v>
      </c>
    </row>
    <row r="209" customFormat="false" ht="14.65" hidden="false" customHeight="false" outlineLevel="0" collapsed="false">
      <c r="A209" s="1" t="s">
        <v>305</v>
      </c>
      <c r="B209" s="1" t="n">
        <v>0.288</v>
      </c>
      <c r="C209" s="1" t="n">
        <v>0.0238</v>
      </c>
      <c r="D209" s="1" t="e">
        <f aca="false"/>
        <v>#N/A</v>
      </c>
      <c r="E209" s="1" t="s">
        <v>1436</v>
      </c>
    </row>
    <row r="210" customFormat="false" ht="14.65" hidden="false" customHeight="false" outlineLevel="0" collapsed="false">
      <c r="A210" s="1" t="s">
        <v>179</v>
      </c>
      <c r="B210" s="1" t="n">
        <v>0.28</v>
      </c>
      <c r="C210" s="1" t="n">
        <v>0.0233</v>
      </c>
      <c r="D210" s="1" t="e">
        <f aca="false"/>
        <v>#N/A</v>
      </c>
      <c r="E210" s="1" t="s">
        <v>1466</v>
      </c>
    </row>
    <row r="211" customFormat="false" ht="14.65" hidden="false" customHeight="false" outlineLevel="0" collapsed="false">
      <c r="A211" s="1" t="s">
        <v>314</v>
      </c>
      <c r="B211" s="1" t="n">
        <v>0.28</v>
      </c>
      <c r="C211" s="1" t="n">
        <v>0.0233</v>
      </c>
      <c r="D211" s="1" t="e">
        <f aca="false"/>
        <v>#N/A</v>
      </c>
      <c r="E211" s="1" t="s">
        <v>1466</v>
      </c>
    </row>
    <row r="212" customFormat="false" ht="14.65" hidden="false" customHeight="false" outlineLevel="0" collapsed="false">
      <c r="A212" s="1" t="s">
        <v>315</v>
      </c>
      <c r="B212" s="1" t="n">
        <v>0.28</v>
      </c>
      <c r="C212" s="1" t="n">
        <v>0.0233</v>
      </c>
      <c r="D212" s="1" t="e">
        <f aca="false"/>
        <v>#N/A</v>
      </c>
      <c r="E212" s="1" t="s">
        <v>1379</v>
      </c>
    </row>
    <row r="213" customFormat="false" ht="14.65" hidden="false" customHeight="false" outlineLevel="0" collapsed="false">
      <c r="A213" s="1" t="s">
        <v>1070</v>
      </c>
      <c r="B213" s="1" t="n">
        <v>0.273</v>
      </c>
      <c r="C213" s="1" t="n">
        <v>0.0227</v>
      </c>
      <c r="D213" s="1" t="e">
        <f aca="false"/>
        <v>#N/A</v>
      </c>
      <c r="E213" s="1" t="s">
        <v>1467</v>
      </c>
    </row>
    <row r="214" customFormat="false" ht="14.65" hidden="false" customHeight="false" outlineLevel="0" collapsed="false">
      <c r="A214" s="1" t="s">
        <v>325</v>
      </c>
      <c r="B214" s="1" t="n">
        <v>0.273</v>
      </c>
      <c r="C214" s="1" t="n">
        <v>0.0227</v>
      </c>
      <c r="D214" s="1" t="e">
        <f aca="false"/>
        <v>#N/A</v>
      </c>
      <c r="E214" s="1" t="s">
        <v>1466</v>
      </c>
    </row>
    <row r="215" customFormat="false" ht="14.65" hidden="false" customHeight="false" outlineLevel="0" collapsed="false">
      <c r="A215" s="1" t="s">
        <v>185</v>
      </c>
      <c r="B215" s="1" t="n">
        <v>0.273</v>
      </c>
      <c r="C215" s="1" t="n">
        <v>0.0227</v>
      </c>
      <c r="D215" s="1" t="e">
        <f aca="false"/>
        <v>#N/A</v>
      </c>
      <c r="E215" s="1" t="s">
        <v>1466</v>
      </c>
    </row>
    <row r="216" customFormat="false" ht="14.65" hidden="false" customHeight="false" outlineLevel="0" collapsed="false">
      <c r="A216" s="1" t="s">
        <v>1327</v>
      </c>
      <c r="B216" s="1" t="n">
        <v>0.269</v>
      </c>
      <c r="C216" s="1" t="n">
        <v>0.0225</v>
      </c>
      <c r="D216" s="1" t="e">
        <f aca="false"/>
        <v>#N/A</v>
      </c>
      <c r="E216" s="1" t="s">
        <v>1491</v>
      </c>
    </row>
    <row r="217" customFormat="false" ht="14.65" hidden="false" customHeight="false" outlineLevel="0" collapsed="false">
      <c r="A217" s="1" t="s">
        <v>1328</v>
      </c>
      <c r="B217" s="1" t="n">
        <v>0.266</v>
      </c>
      <c r="C217" s="1" t="n">
        <v>0.0222</v>
      </c>
      <c r="D217" s="1" t="e">
        <f aca="false"/>
        <v>#N/A</v>
      </c>
      <c r="E217" s="1" t="s">
        <v>1492</v>
      </c>
    </row>
    <row r="218" customFormat="false" ht="14.65" hidden="false" customHeight="false" outlineLevel="0" collapsed="false">
      <c r="A218" s="1" t="s">
        <v>839</v>
      </c>
      <c r="B218" s="1" t="n">
        <v>0.266</v>
      </c>
      <c r="C218" s="1" t="n">
        <v>0.0181</v>
      </c>
      <c r="D218" s="1" t="e">
        <f aca="false"/>
        <v>#N/A</v>
      </c>
      <c r="E218" s="1" t="s">
        <v>1493</v>
      </c>
    </row>
    <row r="219" customFormat="false" ht="14.65" hidden="false" customHeight="false" outlineLevel="0" collapsed="false">
      <c r="A219" s="1" t="s">
        <v>471</v>
      </c>
      <c r="B219" s="1" t="n">
        <v>0.264</v>
      </c>
      <c r="C219" s="1" t="n">
        <v>0.0323</v>
      </c>
      <c r="D219" s="1" t="e">
        <f aca="false"/>
        <v>#N/A</v>
      </c>
      <c r="E219" s="1" t="s">
        <v>290</v>
      </c>
    </row>
    <row r="220" customFormat="false" ht="14.65" hidden="false" customHeight="false" outlineLevel="0" collapsed="false">
      <c r="A220" s="1" t="s">
        <v>195</v>
      </c>
      <c r="B220" s="1" t="n">
        <v>0.264</v>
      </c>
      <c r="C220" s="1" t="n">
        <v>0.022</v>
      </c>
      <c r="D220" s="1" t="e">
        <f aca="false"/>
        <v>#N/A</v>
      </c>
      <c r="E220" s="1" t="s">
        <v>1400</v>
      </c>
    </row>
    <row r="221" customFormat="false" ht="14.65" hidden="false" customHeight="false" outlineLevel="0" collapsed="false">
      <c r="A221" s="1" t="s">
        <v>1329</v>
      </c>
      <c r="B221" s="1" t="n">
        <v>0.263</v>
      </c>
      <c r="C221" s="1" t="n">
        <v>0.0217</v>
      </c>
      <c r="D221" s="1" t="e">
        <f aca="false"/>
        <v>#N/A</v>
      </c>
      <c r="E221" s="1" t="s">
        <v>1494</v>
      </c>
    </row>
    <row r="222" customFormat="false" ht="14.65" hidden="false" customHeight="false" outlineLevel="0" collapsed="false">
      <c r="A222" s="1" t="s">
        <v>453</v>
      </c>
      <c r="B222" s="1" t="n">
        <v>0.263</v>
      </c>
      <c r="C222" s="1" t="n">
        <v>0.0178</v>
      </c>
      <c r="D222" s="1" t="e">
        <f aca="false"/>
        <v>#N/A</v>
      </c>
      <c r="E222" s="1" t="s">
        <v>1495</v>
      </c>
    </row>
    <row r="223" customFormat="false" ht="14.65" hidden="false" customHeight="false" outlineLevel="0" collapsed="false">
      <c r="A223" s="1" t="s">
        <v>703</v>
      </c>
      <c r="B223" s="1" t="n">
        <v>0.263</v>
      </c>
      <c r="C223" s="1" t="n">
        <v>0.0312</v>
      </c>
      <c r="D223" s="1" t="e">
        <f aca="false"/>
        <v>#N/A</v>
      </c>
      <c r="E223" s="1" t="s">
        <v>1496</v>
      </c>
    </row>
    <row r="224" customFormat="false" ht="14.65" hidden="false" customHeight="false" outlineLevel="0" collapsed="false">
      <c r="A224" s="1" t="s">
        <v>90</v>
      </c>
      <c r="B224" s="1" t="n">
        <v>0.263</v>
      </c>
      <c r="C224" s="1" t="n">
        <v>0.0215</v>
      </c>
      <c r="D224" s="1" t="e">
        <f aca="false"/>
        <v>#N/A</v>
      </c>
      <c r="E224" s="1" t="s">
        <v>1460</v>
      </c>
    </row>
    <row r="225" customFormat="false" ht="14.65" hidden="false" customHeight="false" outlineLevel="0" collapsed="false">
      <c r="A225" s="1" t="s">
        <v>514</v>
      </c>
      <c r="B225" s="1" t="n">
        <v>0.263</v>
      </c>
      <c r="C225" s="1" t="n">
        <v>0.0215</v>
      </c>
      <c r="D225" s="1" t="e">
        <f aca="false"/>
        <v>#N/A</v>
      </c>
      <c r="E225" s="1" t="s">
        <v>1462</v>
      </c>
    </row>
    <row r="226" customFormat="false" ht="14.65" hidden="false" customHeight="false" outlineLevel="0" collapsed="false">
      <c r="A226" s="1" t="s">
        <v>235</v>
      </c>
      <c r="B226" s="1" t="n">
        <v>0.263</v>
      </c>
      <c r="C226" s="1" t="n">
        <v>0.0177</v>
      </c>
      <c r="D226" s="1" t="e">
        <f aca="false"/>
        <v>#N/A</v>
      </c>
      <c r="E226" s="1" t="s">
        <v>1497</v>
      </c>
    </row>
    <row r="227" customFormat="false" ht="14.65" hidden="false" customHeight="false" outlineLevel="0" collapsed="false">
      <c r="A227" s="1" t="s">
        <v>255</v>
      </c>
      <c r="B227" s="1" t="n">
        <v>0.257</v>
      </c>
      <c r="C227" s="1" t="n">
        <v>0.0303</v>
      </c>
      <c r="D227" s="1" t="e">
        <f aca="false"/>
        <v>#N/A</v>
      </c>
      <c r="E227" s="1" t="s">
        <v>1498</v>
      </c>
    </row>
    <row r="228" customFormat="false" ht="14.65" hidden="false" customHeight="false" outlineLevel="0" collapsed="false">
      <c r="A228" s="1" t="s">
        <v>96</v>
      </c>
      <c r="B228" s="1" t="n">
        <v>0.256</v>
      </c>
      <c r="C228" s="1" t="n">
        <v>0.0211</v>
      </c>
      <c r="D228" s="1" t="e">
        <f aca="false"/>
        <v>#N/A</v>
      </c>
      <c r="E228" s="1" t="s">
        <v>1499</v>
      </c>
    </row>
    <row r="229" customFormat="false" ht="14.65" hidden="false" customHeight="false" outlineLevel="0" collapsed="false">
      <c r="A229" s="1" t="s">
        <v>500</v>
      </c>
      <c r="B229" s="1" t="n">
        <v>0.253</v>
      </c>
      <c r="C229" s="1" t="n">
        <v>0.0294</v>
      </c>
      <c r="D229" s="1" t="e">
        <f aca="false"/>
        <v>#N/A</v>
      </c>
      <c r="E229" s="1" t="s">
        <v>1500</v>
      </c>
    </row>
    <row r="230" customFormat="false" ht="14.65" hidden="false" customHeight="false" outlineLevel="0" collapsed="false">
      <c r="A230" s="1" t="s">
        <v>1501</v>
      </c>
      <c r="B230" s="1" t="n">
        <v>0.253</v>
      </c>
      <c r="C230" s="1" t="n">
        <v>0.0294</v>
      </c>
      <c r="D230" s="1" t="e">
        <f aca="false"/>
        <v>#N/A</v>
      </c>
      <c r="E230" s="1" t="s">
        <v>1502</v>
      </c>
    </row>
    <row r="231" customFormat="false" ht="14.65" hidden="false" customHeight="false" outlineLevel="0" collapsed="false">
      <c r="A231" s="1" t="s">
        <v>159</v>
      </c>
      <c r="B231" s="1" t="n">
        <v>0.247</v>
      </c>
      <c r="C231" s="1" t="n">
        <v>0.0204</v>
      </c>
      <c r="D231" s="1" t="e">
        <f aca="false"/>
        <v>#N/A</v>
      </c>
      <c r="E231" s="1" t="s">
        <v>1466</v>
      </c>
    </row>
    <row r="232" customFormat="false" ht="14.65" hidden="false" customHeight="false" outlineLevel="0" collapsed="false">
      <c r="A232" s="1" t="s">
        <v>274</v>
      </c>
      <c r="B232" s="1" t="n">
        <v>0.247</v>
      </c>
      <c r="C232" s="1" t="n">
        <v>0.0286</v>
      </c>
      <c r="D232" s="1" t="e">
        <f aca="false"/>
        <v>#N/A</v>
      </c>
      <c r="E232" s="1" t="s">
        <v>1437</v>
      </c>
    </row>
    <row r="233" customFormat="false" ht="14.65" hidden="false" customHeight="false" outlineLevel="0" collapsed="false">
      <c r="A233" s="1" t="s">
        <v>388</v>
      </c>
      <c r="B233" s="1" t="n">
        <v>0.237</v>
      </c>
      <c r="C233" s="1" t="n">
        <v>0.0169</v>
      </c>
      <c r="D233" s="1" t="e">
        <f aca="false"/>
        <v>#N/A</v>
      </c>
      <c r="E233" s="1" t="s">
        <v>1503</v>
      </c>
    </row>
    <row r="234" customFormat="false" ht="14.65" hidden="false" customHeight="false" outlineLevel="0" collapsed="false">
      <c r="A234" s="1" t="s">
        <v>555</v>
      </c>
      <c r="B234" s="1" t="n">
        <v>0.236</v>
      </c>
      <c r="C234" s="1" t="n">
        <v>0.0198</v>
      </c>
      <c r="D234" s="1" t="e">
        <f aca="false"/>
        <v>#N/A</v>
      </c>
      <c r="E234" s="1" t="s">
        <v>1465</v>
      </c>
    </row>
    <row r="235" customFormat="false" ht="14.65" hidden="false" customHeight="false" outlineLevel="0" collapsed="false">
      <c r="A235" s="1" t="s">
        <v>415</v>
      </c>
      <c r="B235" s="1" t="n">
        <v>0.236</v>
      </c>
      <c r="C235" s="1" t="n">
        <v>0.0198</v>
      </c>
      <c r="D235" s="1" t="e">
        <f aca="false"/>
        <v>#N/A</v>
      </c>
      <c r="E235" s="1" t="s">
        <v>1504</v>
      </c>
    </row>
    <row r="236" customFormat="false" ht="14.65" hidden="false" customHeight="false" outlineLevel="0" collapsed="false">
      <c r="A236" s="1" t="s">
        <v>1180</v>
      </c>
      <c r="B236" s="1" t="n">
        <v>0.235</v>
      </c>
      <c r="C236" s="1" t="n">
        <v>0.027</v>
      </c>
      <c r="D236" s="1" t="e">
        <f aca="false"/>
        <v>#N/A</v>
      </c>
      <c r="E236" s="1" t="s">
        <v>1505</v>
      </c>
    </row>
    <row r="237" customFormat="false" ht="14.65" hidden="false" customHeight="false" outlineLevel="0" collapsed="false">
      <c r="A237" s="1" t="s">
        <v>421</v>
      </c>
      <c r="B237" s="1" t="n">
        <v>0.235</v>
      </c>
      <c r="C237" s="1" t="n">
        <v>0.0196</v>
      </c>
      <c r="D237" s="1" t="e">
        <f aca="false"/>
        <v>#N/A</v>
      </c>
      <c r="E237" s="1" t="s">
        <v>1466</v>
      </c>
    </row>
    <row r="238" customFormat="false" ht="14.65" hidden="false" customHeight="false" outlineLevel="0" collapsed="false">
      <c r="A238" s="1" t="s">
        <v>1506</v>
      </c>
      <c r="B238" s="1" t="n">
        <v>0.235</v>
      </c>
      <c r="C238" s="1" t="n">
        <v>0.0175</v>
      </c>
      <c r="D238" s="1" t="e">
        <f aca="false"/>
        <v>#N/A</v>
      </c>
      <c r="E238" s="1" t="s">
        <v>1507</v>
      </c>
    </row>
    <row r="239" customFormat="false" ht="14.65" hidden="false" customHeight="false" outlineLevel="0" collapsed="false">
      <c r="A239" s="1" t="s">
        <v>264</v>
      </c>
      <c r="B239" s="1" t="n">
        <v>0.235</v>
      </c>
      <c r="C239" s="1" t="n">
        <v>0.0194</v>
      </c>
      <c r="D239" s="1" t="e">
        <f aca="false"/>
        <v>#N/A</v>
      </c>
      <c r="E239" s="1" t="s">
        <v>1436</v>
      </c>
    </row>
    <row r="240" customFormat="false" ht="14.65" hidden="false" customHeight="false" outlineLevel="0" collapsed="false">
      <c r="A240" s="1" t="s">
        <v>1508</v>
      </c>
      <c r="B240" s="1" t="n">
        <v>0.235</v>
      </c>
      <c r="C240" s="1" t="n">
        <v>0.0263</v>
      </c>
      <c r="D240" s="1" t="e">
        <f aca="false"/>
        <v>#N/A</v>
      </c>
      <c r="E240" s="1" t="s">
        <v>1500</v>
      </c>
    </row>
    <row r="241" customFormat="false" ht="14.65" hidden="false" customHeight="false" outlineLevel="0" collapsed="false">
      <c r="A241" s="1" t="s">
        <v>823</v>
      </c>
      <c r="B241" s="1" t="n">
        <v>0.235</v>
      </c>
      <c r="C241" s="1" t="n">
        <v>0.0263</v>
      </c>
      <c r="D241" s="1" t="e">
        <f aca="false"/>
        <v>#N/A</v>
      </c>
      <c r="E241" s="1" t="s">
        <v>1509</v>
      </c>
    </row>
    <row r="242" customFormat="false" ht="14.65" hidden="false" customHeight="false" outlineLevel="0" collapsed="false">
      <c r="A242" s="1" t="s">
        <v>272</v>
      </c>
      <c r="B242" s="1" t="n">
        <v>0.234</v>
      </c>
      <c r="C242" s="1" t="n">
        <v>0.0192</v>
      </c>
      <c r="D242" s="1" t="e">
        <f aca="false"/>
        <v>#N/A</v>
      </c>
      <c r="E242" s="1" t="s">
        <v>1436</v>
      </c>
    </row>
    <row r="243" customFormat="false" ht="14.65" hidden="false" customHeight="false" outlineLevel="0" collapsed="false">
      <c r="A243" s="1" t="s">
        <v>590</v>
      </c>
      <c r="B243" s="1" t="n">
        <v>0.234</v>
      </c>
      <c r="C243" s="1" t="n">
        <v>0.0172</v>
      </c>
      <c r="D243" s="1" t="e">
        <f aca="false"/>
        <v>#N/A</v>
      </c>
      <c r="E243" s="1" t="s">
        <v>1510</v>
      </c>
    </row>
    <row r="244" customFormat="false" ht="14.65" hidden="false" customHeight="false" outlineLevel="0" collapsed="false">
      <c r="A244" s="1" t="s">
        <v>163</v>
      </c>
      <c r="B244" s="1" t="n">
        <v>0.234</v>
      </c>
      <c r="C244" s="1" t="n">
        <v>0.0256</v>
      </c>
      <c r="D244" s="1" t="e">
        <f aca="false"/>
        <v>#N/A</v>
      </c>
      <c r="E244" s="1" t="s">
        <v>1511</v>
      </c>
    </row>
    <row r="245" customFormat="false" ht="14.65" hidden="false" customHeight="false" outlineLevel="0" collapsed="false">
      <c r="A245" s="1" t="s">
        <v>1085</v>
      </c>
      <c r="B245" s="1" t="n">
        <v>0.234</v>
      </c>
      <c r="C245" s="1" t="n">
        <v>0.0256</v>
      </c>
      <c r="D245" s="1" t="e">
        <f aca="false"/>
        <v>#N/A</v>
      </c>
      <c r="E245" s="1" t="s">
        <v>1512</v>
      </c>
    </row>
    <row r="246" customFormat="false" ht="14.65" hidden="false" customHeight="false" outlineLevel="0" collapsed="false">
      <c r="A246" s="1" t="s">
        <v>429</v>
      </c>
      <c r="B246" s="1" t="n">
        <v>0.233</v>
      </c>
      <c r="C246" s="1" t="n">
        <v>0.0162</v>
      </c>
      <c r="D246" s="1" t="e">
        <f aca="false"/>
        <v>#N/A</v>
      </c>
      <c r="E246" s="1" t="s">
        <v>1513</v>
      </c>
    </row>
    <row r="247" customFormat="false" ht="14.65" hidden="false" customHeight="false" outlineLevel="0" collapsed="false">
      <c r="A247" s="1" t="s">
        <v>323</v>
      </c>
      <c r="B247" s="1" t="n">
        <v>0.233</v>
      </c>
      <c r="C247" s="1" t="n">
        <v>0.025</v>
      </c>
      <c r="D247" s="1" t="e">
        <f aca="false"/>
        <v>#N/A</v>
      </c>
      <c r="E247" s="1" t="s">
        <v>1500</v>
      </c>
    </row>
    <row r="248" customFormat="false" ht="14.65" hidden="false" customHeight="false" outlineLevel="0" collapsed="false">
      <c r="A248" s="1" t="s">
        <v>1514</v>
      </c>
      <c r="B248" s="1" t="n">
        <v>0.233</v>
      </c>
      <c r="C248" s="1" t="n">
        <v>0.025</v>
      </c>
      <c r="D248" s="1" t="e">
        <f aca="false"/>
        <v>#N/A</v>
      </c>
      <c r="E248" s="1" t="s">
        <v>1500</v>
      </c>
    </row>
    <row r="249" customFormat="false" ht="14.65" hidden="false" customHeight="false" outlineLevel="0" collapsed="false">
      <c r="A249" s="1" t="s">
        <v>1515</v>
      </c>
      <c r="B249" s="1" t="n">
        <v>0.233</v>
      </c>
      <c r="C249" s="1" t="n">
        <v>0.025</v>
      </c>
      <c r="D249" s="1" t="e">
        <f aca="false"/>
        <v>#N/A</v>
      </c>
      <c r="E249" s="1" t="s">
        <v>1516</v>
      </c>
    </row>
    <row r="250" customFormat="false" ht="14.65" hidden="false" customHeight="false" outlineLevel="0" collapsed="false">
      <c r="A250" s="1" t="s">
        <v>1231</v>
      </c>
      <c r="B250" s="1" t="n">
        <v>0.232</v>
      </c>
      <c r="C250" s="1" t="n">
        <v>0.0169</v>
      </c>
      <c r="D250" s="1" t="e">
        <f aca="false"/>
        <v>#N/A</v>
      </c>
      <c r="E250" s="1" t="s">
        <v>1517</v>
      </c>
    </row>
    <row r="251" customFormat="false" ht="14.65" hidden="false" customHeight="false" outlineLevel="0" collapsed="false">
      <c r="A251" s="1" t="s">
        <v>594</v>
      </c>
      <c r="B251" s="1" t="n">
        <v>0.222</v>
      </c>
      <c r="C251" s="1" t="n">
        <v>0.0182</v>
      </c>
      <c r="D251" s="1" t="e">
        <f aca="false"/>
        <v>#N/A</v>
      </c>
      <c r="E251" s="1" t="s">
        <v>1466</v>
      </c>
    </row>
    <row r="252" customFormat="false" ht="14.65" hidden="false" customHeight="false" outlineLevel="0" collapsed="false">
      <c r="A252" s="1" t="s">
        <v>568</v>
      </c>
      <c r="B252" s="1" t="n">
        <v>0.222</v>
      </c>
      <c r="C252" s="1" t="n">
        <v>0.0238</v>
      </c>
      <c r="D252" s="1" t="e">
        <f aca="false"/>
        <v>#N/A</v>
      </c>
      <c r="E252" s="1" t="s">
        <v>1518</v>
      </c>
    </row>
    <row r="253" customFormat="false" ht="14.65" hidden="false" customHeight="false" outlineLevel="0" collapsed="false">
      <c r="A253" s="1" t="s">
        <v>1057</v>
      </c>
      <c r="B253" s="1" t="n">
        <v>0.22</v>
      </c>
      <c r="C253" s="1" t="n">
        <v>0.018</v>
      </c>
      <c r="D253" s="1" t="e">
        <f aca="false"/>
        <v>#N/A</v>
      </c>
      <c r="E253" s="1" t="s">
        <v>1465</v>
      </c>
    </row>
    <row r="254" customFormat="false" ht="14.65" hidden="false" customHeight="false" outlineLevel="0" collapsed="false">
      <c r="A254" s="1" t="s">
        <v>361</v>
      </c>
      <c r="B254" s="1" t="n">
        <v>0.218</v>
      </c>
      <c r="C254" s="1" t="n">
        <v>0.0233</v>
      </c>
      <c r="D254" s="1" t="e">
        <f aca="false"/>
        <v>#N/A</v>
      </c>
      <c r="E254" s="1" t="s">
        <v>1519</v>
      </c>
    </row>
    <row r="255" customFormat="false" ht="14.65" hidden="false" customHeight="false" outlineLevel="0" collapsed="false">
      <c r="A255" s="1" t="s">
        <v>522</v>
      </c>
      <c r="B255" s="1" t="n">
        <v>0.216</v>
      </c>
      <c r="C255" s="1" t="n">
        <v>0.0162</v>
      </c>
      <c r="D255" s="1" t="e">
        <f aca="false"/>
        <v>#N/A</v>
      </c>
      <c r="E255" s="1" t="s">
        <v>1520</v>
      </c>
    </row>
    <row r="256" customFormat="false" ht="14.65" hidden="false" customHeight="false" outlineLevel="0" collapsed="false">
      <c r="A256" s="1" t="s">
        <v>282</v>
      </c>
      <c r="B256" s="1" t="n">
        <v>0.216</v>
      </c>
      <c r="C256" s="1" t="n">
        <v>0.0162</v>
      </c>
      <c r="D256" s="1" t="e">
        <f aca="false"/>
        <v>#N/A</v>
      </c>
      <c r="E256" s="1" t="s">
        <v>1521</v>
      </c>
    </row>
    <row r="257" customFormat="false" ht="14.65" hidden="false" customHeight="false" outlineLevel="0" collapsed="false">
      <c r="A257" s="1" t="s">
        <v>371</v>
      </c>
      <c r="B257" s="1" t="n">
        <v>0.216</v>
      </c>
      <c r="C257" s="1" t="n">
        <v>0.0227</v>
      </c>
      <c r="D257" s="1" t="e">
        <f aca="false"/>
        <v>#N/A</v>
      </c>
      <c r="E257" s="1" t="s">
        <v>1522</v>
      </c>
    </row>
    <row r="258" customFormat="false" ht="14.65" hidden="false" customHeight="false" outlineLevel="0" collapsed="false">
      <c r="A258" s="1" t="s">
        <v>1237</v>
      </c>
      <c r="B258" s="1" t="n">
        <v>0.204</v>
      </c>
      <c r="C258" s="1" t="n">
        <v>0.0159</v>
      </c>
      <c r="D258" s="1" t="e">
        <f aca="false"/>
        <v>#N/A</v>
      </c>
      <c r="E258" s="1" t="s">
        <v>1517</v>
      </c>
    </row>
    <row r="259" customFormat="false" ht="14.65" hidden="false" customHeight="false" outlineLevel="0" collapsed="false">
      <c r="A259" s="1" t="s">
        <v>129</v>
      </c>
      <c r="B259" s="1" t="n">
        <v>0.204</v>
      </c>
      <c r="C259" s="1" t="n">
        <v>0.0171</v>
      </c>
      <c r="D259" s="1" t="e">
        <f aca="false"/>
        <v>#N/A</v>
      </c>
      <c r="E259" s="1" t="s">
        <v>1523</v>
      </c>
    </row>
    <row r="260" customFormat="false" ht="14.65" hidden="false" customHeight="false" outlineLevel="0" collapsed="false">
      <c r="A260" s="1" t="s">
        <v>1524</v>
      </c>
      <c r="B260" s="1" t="n">
        <v>0.202</v>
      </c>
      <c r="C260" s="1" t="n">
        <v>0.0213</v>
      </c>
      <c r="D260" s="1" t="e">
        <f aca="false"/>
        <v>#N/A</v>
      </c>
      <c r="E260" s="1" t="s">
        <v>1434</v>
      </c>
    </row>
    <row r="261" customFormat="false" ht="14.65" hidden="false" customHeight="false" outlineLevel="0" collapsed="false">
      <c r="A261" s="1" t="s">
        <v>1323</v>
      </c>
      <c r="B261" s="1" t="n">
        <v>0.202</v>
      </c>
      <c r="C261" s="1" t="n">
        <v>0.0213</v>
      </c>
      <c r="D261" s="1" t="e">
        <f aca="false"/>
        <v>#N/A</v>
      </c>
      <c r="E261" s="1" t="s">
        <v>1518</v>
      </c>
    </row>
    <row r="262" customFormat="false" ht="14.65" hidden="false" customHeight="false" outlineLevel="0" collapsed="false">
      <c r="A262" s="1" t="s">
        <v>213</v>
      </c>
      <c r="B262" s="1" t="n">
        <v>0.202</v>
      </c>
      <c r="C262" s="1" t="n">
        <v>0.0168</v>
      </c>
      <c r="D262" s="1" t="e">
        <f aca="false"/>
        <v>#N/A</v>
      </c>
      <c r="E262" s="1" t="s">
        <v>1466</v>
      </c>
    </row>
    <row r="263" customFormat="false" ht="14.65" hidden="false" customHeight="false" outlineLevel="0" collapsed="false">
      <c r="A263" s="1" t="s">
        <v>215</v>
      </c>
      <c r="B263" s="1" t="n">
        <v>0.202</v>
      </c>
      <c r="C263" s="1" t="n">
        <v>0.0168</v>
      </c>
      <c r="D263" s="1" t="e">
        <f aca="false"/>
        <v>#N/A</v>
      </c>
      <c r="E263" s="1" t="s">
        <v>1525</v>
      </c>
    </row>
    <row r="264" customFormat="false" ht="14.65" hidden="false" customHeight="false" outlineLevel="0" collapsed="false">
      <c r="A264" s="1" t="s">
        <v>539</v>
      </c>
      <c r="B264" s="1" t="n">
        <v>0.202</v>
      </c>
      <c r="C264" s="1" t="n">
        <v>0.0155</v>
      </c>
      <c r="D264" s="1" t="e">
        <f aca="false"/>
        <v>#N/A</v>
      </c>
      <c r="E264" s="1" t="s">
        <v>1490</v>
      </c>
    </row>
    <row r="265" customFormat="false" ht="14.65" hidden="false" customHeight="false" outlineLevel="0" collapsed="false">
      <c r="A265" s="1" t="s">
        <v>1152</v>
      </c>
      <c r="B265" s="1" t="n">
        <v>0.202</v>
      </c>
      <c r="C265" s="1" t="n">
        <v>0.0167</v>
      </c>
      <c r="D265" s="1" t="e">
        <f aca="false"/>
        <v>#N/A</v>
      </c>
      <c r="E265" s="1" t="s">
        <v>1526</v>
      </c>
    </row>
    <row r="266" customFormat="false" ht="14.65" hidden="false" customHeight="false" outlineLevel="0" collapsed="false">
      <c r="A266" s="1" t="s">
        <v>631</v>
      </c>
      <c r="B266" s="1" t="n">
        <v>0.202</v>
      </c>
      <c r="C266" s="1" t="n">
        <v>0.0165</v>
      </c>
      <c r="D266" s="1" t="e">
        <f aca="false"/>
        <v>#N/A</v>
      </c>
      <c r="E266" s="1" t="s">
        <v>1527</v>
      </c>
    </row>
    <row r="267" customFormat="false" ht="14.65" hidden="false" customHeight="false" outlineLevel="0" collapsed="false">
      <c r="A267" s="1" t="s">
        <v>637</v>
      </c>
      <c r="B267" s="1" t="n">
        <v>0.202</v>
      </c>
      <c r="C267" s="1" t="n">
        <v>0.0164</v>
      </c>
      <c r="D267" s="1" t="e">
        <f aca="false"/>
        <v>#N/A</v>
      </c>
      <c r="E267" s="1" t="s">
        <v>1466</v>
      </c>
    </row>
    <row r="268" customFormat="false" ht="14.65" hidden="false" customHeight="false" outlineLevel="0" collapsed="false">
      <c r="A268" s="1" t="s">
        <v>511</v>
      </c>
      <c r="B268" s="1" t="n">
        <v>0.202</v>
      </c>
      <c r="C268" s="1" t="n">
        <v>0.0164</v>
      </c>
      <c r="D268" s="1" t="e">
        <f aca="false"/>
        <v>#N/A</v>
      </c>
      <c r="E268" s="1" t="s">
        <v>1483</v>
      </c>
    </row>
    <row r="269" customFormat="false" ht="14.65" hidden="false" customHeight="false" outlineLevel="0" collapsed="false">
      <c r="A269" s="1" t="s">
        <v>375</v>
      </c>
      <c r="B269" s="1" t="n">
        <v>0.202</v>
      </c>
      <c r="C269" s="1" t="n">
        <v>0.0164</v>
      </c>
      <c r="D269" s="1" t="e">
        <f aca="false"/>
        <v>#N/A</v>
      </c>
      <c r="E269" s="1" t="s">
        <v>1528</v>
      </c>
    </row>
    <row r="270" customFormat="false" ht="14.65" hidden="false" customHeight="false" outlineLevel="0" collapsed="false">
      <c r="A270" s="1" t="s">
        <v>638</v>
      </c>
      <c r="B270" s="1" t="n">
        <v>0.202</v>
      </c>
      <c r="C270" s="1" t="n">
        <v>0.0164</v>
      </c>
      <c r="D270" s="1" t="e">
        <f aca="false"/>
        <v>#N/A</v>
      </c>
      <c r="E270" s="1" t="s">
        <v>1529</v>
      </c>
    </row>
    <row r="271" customFormat="false" ht="14.65" hidden="false" customHeight="false" outlineLevel="0" collapsed="false">
      <c r="A271" s="1" t="s">
        <v>147</v>
      </c>
      <c r="B271" s="1" t="n">
        <v>0.196</v>
      </c>
      <c r="C271" s="1" t="n">
        <v>0.0151</v>
      </c>
      <c r="D271" s="1" t="e">
        <f aca="false"/>
        <v>#N/A</v>
      </c>
      <c r="E271" s="1" t="s">
        <v>1530</v>
      </c>
    </row>
    <row r="272" customFormat="false" ht="14.65" hidden="false" customHeight="false" outlineLevel="0" collapsed="false">
      <c r="A272" s="1" t="s">
        <v>353</v>
      </c>
      <c r="B272" s="1" t="n">
        <v>0.196</v>
      </c>
      <c r="C272" s="1" t="n">
        <v>0.0151</v>
      </c>
      <c r="D272" s="1" t="e">
        <f aca="false"/>
        <v>#N/A</v>
      </c>
      <c r="E272" s="1" t="s">
        <v>1388</v>
      </c>
    </row>
    <row r="273" customFormat="false" ht="14.65" hidden="false" customHeight="false" outlineLevel="0" collapsed="false">
      <c r="A273" s="1" t="s">
        <v>1244</v>
      </c>
      <c r="B273" s="1" t="n">
        <v>0.188</v>
      </c>
      <c r="C273" s="1" t="n">
        <v>0.0157</v>
      </c>
      <c r="D273" s="1" t="e">
        <f aca="false"/>
        <v>#N/A</v>
      </c>
      <c r="E273" s="1" t="s">
        <v>1531</v>
      </c>
    </row>
    <row r="274" customFormat="false" ht="14.65" hidden="false" customHeight="false" outlineLevel="0" collapsed="false">
      <c r="A274" s="1" t="s">
        <v>245</v>
      </c>
      <c r="B274" s="1" t="n">
        <v>0.186</v>
      </c>
      <c r="C274" s="1" t="n">
        <v>0.0189</v>
      </c>
      <c r="D274" s="1" t="e">
        <f aca="false"/>
        <v>#N/A</v>
      </c>
      <c r="E274" s="1" t="s">
        <v>1519</v>
      </c>
    </row>
    <row r="275" customFormat="false" ht="14.65" hidden="false" customHeight="false" outlineLevel="0" collapsed="false">
      <c r="A275" s="1" t="s">
        <v>1114</v>
      </c>
      <c r="B275" s="1" t="n">
        <v>0.181</v>
      </c>
      <c r="C275" s="1" t="n">
        <v>0.0154</v>
      </c>
      <c r="D275" s="1" t="e">
        <f aca="false"/>
        <v>#N/A</v>
      </c>
      <c r="E275" s="1" t="s">
        <v>1474</v>
      </c>
    </row>
    <row r="276" customFormat="false" ht="14.65" hidden="false" customHeight="false" outlineLevel="0" collapsed="false">
      <c r="A276" s="1" t="s">
        <v>435</v>
      </c>
      <c r="B276" s="1" t="n">
        <v>0.18</v>
      </c>
      <c r="C276" s="1" t="n">
        <v>0.0153</v>
      </c>
      <c r="D276" s="1" t="e">
        <f aca="false"/>
        <v>#N/A</v>
      </c>
      <c r="E276" s="1" t="s">
        <v>1483</v>
      </c>
    </row>
    <row r="277" customFormat="false" ht="14.65" hidden="false" customHeight="false" outlineLevel="0" collapsed="false">
      <c r="A277" s="1" t="s">
        <v>261</v>
      </c>
      <c r="B277" s="1" t="n">
        <v>0.18</v>
      </c>
      <c r="C277" s="1" t="n">
        <v>0.0182</v>
      </c>
      <c r="D277" s="1" t="e">
        <f aca="false"/>
        <v>#N/A</v>
      </c>
      <c r="E277" s="1" t="s">
        <v>1519</v>
      </c>
    </row>
    <row r="278" customFormat="false" ht="14.65" hidden="false" customHeight="false" outlineLevel="0" collapsed="false">
      <c r="A278" s="1" t="s">
        <v>443</v>
      </c>
      <c r="B278" s="1" t="n">
        <v>0.179</v>
      </c>
      <c r="C278" s="1" t="n">
        <v>0.0152</v>
      </c>
      <c r="D278" s="1" t="e">
        <f aca="false"/>
        <v>#N/A</v>
      </c>
      <c r="E278" s="1" t="s">
        <v>1504</v>
      </c>
    </row>
    <row r="279" customFormat="false" ht="14.65" hidden="false" customHeight="false" outlineLevel="0" collapsed="false">
      <c r="A279" s="1" t="s">
        <v>268</v>
      </c>
      <c r="B279" s="1" t="n">
        <v>0.178</v>
      </c>
      <c r="C279" s="1" t="n">
        <v>0.0179</v>
      </c>
      <c r="D279" s="1" t="e">
        <f aca="false"/>
        <v>#N/A</v>
      </c>
      <c r="E279" s="1" t="s">
        <v>1532</v>
      </c>
    </row>
    <row r="280" customFormat="false" ht="14.65" hidden="false" customHeight="false" outlineLevel="0" collapsed="false">
      <c r="A280" s="1" t="s">
        <v>181</v>
      </c>
      <c r="B280" s="1" t="n">
        <v>0.176</v>
      </c>
      <c r="C280" s="1" t="n">
        <v>0.0149</v>
      </c>
      <c r="D280" s="1" t="e">
        <f aca="false"/>
        <v>#N/A</v>
      </c>
      <c r="E280" s="1" t="s">
        <v>1533</v>
      </c>
    </row>
    <row r="281" customFormat="false" ht="14.65" hidden="false" customHeight="false" outlineLevel="0" collapsed="false">
      <c r="A281" s="1" t="s">
        <v>648</v>
      </c>
      <c r="B281" s="1" t="n">
        <v>0.176</v>
      </c>
      <c r="C281" s="1" t="n">
        <v>0.0175</v>
      </c>
      <c r="D281" s="1" t="e">
        <f aca="false"/>
        <v>#N/A</v>
      </c>
      <c r="E281" s="1" t="s">
        <v>1384</v>
      </c>
    </row>
    <row r="282" customFormat="false" ht="14.65" hidden="false" customHeight="false" outlineLevel="0" collapsed="false">
      <c r="A282" s="1" t="s">
        <v>494</v>
      </c>
      <c r="B282" s="1" t="n">
        <v>0.163</v>
      </c>
      <c r="C282" s="1" t="n">
        <v>0.0167</v>
      </c>
      <c r="D282" s="1" t="e">
        <f aca="false"/>
        <v>#N/A</v>
      </c>
      <c r="E282" s="1" t="s">
        <v>1519</v>
      </c>
    </row>
    <row r="283" customFormat="false" ht="14.65" hidden="false" customHeight="false" outlineLevel="0" collapsed="false">
      <c r="A283" s="1" t="s">
        <v>652</v>
      </c>
      <c r="B283" s="1" t="n">
        <v>0.163</v>
      </c>
      <c r="C283" s="1" t="n">
        <v>0.0134</v>
      </c>
      <c r="D283" s="1" t="e">
        <f aca="false"/>
        <v>#N/A</v>
      </c>
      <c r="E283" s="1" t="s">
        <v>1534</v>
      </c>
    </row>
    <row r="284" customFormat="false" ht="14.65" hidden="false" customHeight="false" outlineLevel="0" collapsed="false">
      <c r="A284" s="1" t="s">
        <v>680</v>
      </c>
      <c r="B284" s="1" t="n">
        <v>0.156</v>
      </c>
      <c r="C284" s="1" t="n">
        <v>0.0161</v>
      </c>
      <c r="D284" s="1" t="e">
        <f aca="false"/>
        <v>#N/A</v>
      </c>
      <c r="E284" s="1" t="s">
        <v>1384</v>
      </c>
    </row>
    <row r="285" customFormat="false" ht="14.65" hidden="false" customHeight="false" outlineLevel="0" collapsed="false">
      <c r="A285" s="1" t="s">
        <v>1018</v>
      </c>
      <c r="B285" s="1" t="n">
        <v>0.155</v>
      </c>
      <c r="C285" s="1" t="n">
        <v>0.014</v>
      </c>
      <c r="D285" s="1" t="e">
        <f aca="false"/>
        <v>#N/A</v>
      </c>
      <c r="E285" s="1" t="s">
        <v>1535</v>
      </c>
    </row>
    <row r="286" customFormat="false" ht="14.65" hidden="false" customHeight="false" outlineLevel="0" collapsed="false">
      <c r="A286" s="1" t="s">
        <v>331</v>
      </c>
      <c r="B286" s="1" t="n">
        <v>0.151</v>
      </c>
      <c r="C286" s="1" t="n">
        <v>0.0156</v>
      </c>
      <c r="D286" s="1" t="e">
        <f aca="false"/>
        <v>#N/A</v>
      </c>
      <c r="E286" s="1" t="s">
        <v>1519</v>
      </c>
    </row>
    <row r="287" customFormat="false" ht="14.65" hidden="false" customHeight="false" outlineLevel="0" collapsed="false">
      <c r="A287" s="1" t="s">
        <v>495</v>
      </c>
      <c r="B287" s="1" t="n">
        <v>0.144</v>
      </c>
      <c r="C287" s="1" t="n">
        <v>0.0135</v>
      </c>
      <c r="D287" s="1" t="e">
        <f aca="false"/>
        <v>#N/A</v>
      </c>
      <c r="E287" s="1" t="s">
        <v>1536</v>
      </c>
    </row>
    <row r="288" customFormat="false" ht="14.65" hidden="false" customHeight="false" outlineLevel="0" collapsed="false">
      <c r="A288" s="1" t="s">
        <v>191</v>
      </c>
      <c r="B288" s="1" t="n">
        <v>0.142</v>
      </c>
      <c r="C288" s="1" t="n">
        <v>0.0149</v>
      </c>
      <c r="D288" s="1" t="e">
        <f aca="false"/>
        <v>#N/A</v>
      </c>
      <c r="E288" s="1" t="s">
        <v>1519</v>
      </c>
    </row>
    <row r="289" customFormat="false" ht="14.65" hidden="false" customHeight="false" outlineLevel="0" collapsed="false">
      <c r="A289" s="1" t="s">
        <v>613</v>
      </c>
      <c r="B289" s="1" t="n">
        <v>0.142</v>
      </c>
      <c r="C289" s="1" t="n">
        <v>0.0133</v>
      </c>
      <c r="D289" s="1" t="e">
        <f aca="false"/>
        <v>#N/A</v>
      </c>
      <c r="E289" s="1" t="s">
        <v>1479</v>
      </c>
    </row>
    <row r="290" customFormat="false" ht="14.65" hidden="false" customHeight="false" outlineLevel="0" collapsed="false">
      <c r="A290" s="1" t="s">
        <v>699</v>
      </c>
      <c r="B290" s="1" t="n">
        <v>0.142</v>
      </c>
      <c r="C290" s="1" t="n">
        <v>0.0147</v>
      </c>
      <c r="D290" s="1" t="e">
        <f aca="false"/>
        <v>#N/A</v>
      </c>
      <c r="E290" s="1" t="s">
        <v>1485</v>
      </c>
    </row>
    <row r="291" customFormat="false" ht="14.65" hidden="false" customHeight="false" outlineLevel="0" collapsed="false">
      <c r="A291" s="1" t="s">
        <v>853</v>
      </c>
      <c r="B291" s="1" t="n">
        <v>0.142</v>
      </c>
      <c r="C291" s="1" t="n">
        <v>0.0147</v>
      </c>
      <c r="D291" s="1" t="e">
        <f aca="false"/>
        <v>#N/A</v>
      </c>
      <c r="E291" s="1" t="s">
        <v>1537</v>
      </c>
    </row>
    <row r="292" customFormat="false" ht="14.65" hidden="false" customHeight="false" outlineLevel="0" collapsed="false">
      <c r="A292" s="1" t="s">
        <v>201</v>
      </c>
      <c r="B292" s="1" t="n">
        <v>0.137</v>
      </c>
      <c r="C292" s="1" t="n">
        <v>0.0143</v>
      </c>
      <c r="D292" s="1" t="e">
        <f aca="false"/>
        <v>#N/A</v>
      </c>
      <c r="E292" s="1" t="s">
        <v>1519</v>
      </c>
    </row>
    <row r="293" customFormat="false" ht="14.65" hidden="false" customHeight="false" outlineLevel="0" collapsed="false">
      <c r="A293" s="1" t="s">
        <v>203</v>
      </c>
      <c r="B293" s="1" t="n">
        <v>0.137</v>
      </c>
      <c r="C293" s="1" t="n">
        <v>0.0143</v>
      </c>
      <c r="D293" s="1" t="e">
        <f aca="false"/>
        <v>#N/A</v>
      </c>
      <c r="E293" s="1" t="s">
        <v>1519</v>
      </c>
    </row>
    <row r="294" customFormat="false" ht="14.65" hidden="false" customHeight="false" outlineLevel="0" collapsed="false">
      <c r="A294" s="1" t="s">
        <v>1110</v>
      </c>
      <c r="B294" s="1" t="n">
        <v>0.131</v>
      </c>
      <c r="C294" s="1" t="n">
        <v>0.0139</v>
      </c>
      <c r="D294" s="1" t="e">
        <f aca="false"/>
        <v>#N/A</v>
      </c>
      <c r="E294" s="1" t="s">
        <v>1477</v>
      </c>
    </row>
    <row r="295" customFormat="false" ht="14.65" hidden="false" customHeight="false" outlineLevel="0" collapsed="false">
      <c r="A295" s="1" t="s">
        <v>1207</v>
      </c>
      <c r="B295" s="1" t="n">
        <v>0.131</v>
      </c>
      <c r="C295" s="1" t="n">
        <v>0.0137</v>
      </c>
      <c r="D295" s="1" t="e">
        <f aca="false"/>
        <v>#N/A</v>
      </c>
      <c r="E295" s="1" t="s">
        <v>1485</v>
      </c>
    </row>
    <row r="296" customFormat="false" ht="14.65" hidden="false" customHeight="false" outlineLevel="0" collapsed="false">
      <c r="A296" s="1" t="s">
        <v>1117</v>
      </c>
      <c r="B296" s="1" t="n">
        <v>0.131</v>
      </c>
      <c r="C296" s="1" t="n">
        <v>0.0137</v>
      </c>
      <c r="D296" s="1" t="e">
        <f aca="false"/>
        <v>#N/A</v>
      </c>
      <c r="E296" s="1" t="s">
        <v>1485</v>
      </c>
    </row>
    <row r="297" customFormat="false" ht="14.65" hidden="false" customHeight="false" outlineLevel="0" collapsed="false">
      <c r="A297" s="1" t="s">
        <v>1289</v>
      </c>
      <c r="B297" s="1" t="n">
        <v>0.125</v>
      </c>
      <c r="C297" s="1" t="n">
        <v>0.0133</v>
      </c>
      <c r="D297" s="1" t="e">
        <f aca="false"/>
        <v>#N/A</v>
      </c>
      <c r="E297" s="1" t="s">
        <v>148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33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4.6632653061225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45.6275510204082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70</v>
      </c>
    </row>
    <row r="2" customFormat="false" ht="14.65" hidden="false" customHeight="false" outlineLevel="0" collapsed="false">
      <c r="A2" s="1" t="s">
        <v>71</v>
      </c>
      <c r="B2" s="1" t="s">
        <v>72</v>
      </c>
      <c r="C2" s="1" t="s">
        <v>73</v>
      </c>
      <c r="D2" s="1" t="s">
        <v>74</v>
      </c>
      <c r="E2" s="1" t="s">
        <v>75</v>
      </c>
    </row>
    <row r="3" customFormat="false" ht="14.65" hidden="false" customHeight="false" outlineLevel="0" collapsed="false">
      <c r="A3" s="1" t="s">
        <v>215</v>
      </c>
      <c r="B3" s="1" t="n">
        <v>3.49</v>
      </c>
      <c r="C3" s="1" t="n">
        <v>0.0579</v>
      </c>
      <c r="D3" s="1" t="n">
        <v>-1.633</v>
      </c>
      <c r="E3" s="1" t="s">
        <v>1538</v>
      </c>
    </row>
    <row r="4" customFormat="false" ht="14.65" hidden="false" customHeight="false" outlineLevel="0" collapsed="false">
      <c r="A4" s="1" t="s">
        <v>331</v>
      </c>
      <c r="B4" s="1" t="n">
        <v>1.7</v>
      </c>
      <c r="C4" s="1" t="n">
        <v>0.0606</v>
      </c>
      <c r="D4" s="1" t="e">
        <f aca="false"/>
        <v>#N/A</v>
      </c>
      <c r="E4" s="1" t="s">
        <v>1539</v>
      </c>
    </row>
    <row r="5" customFormat="false" ht="14.65" hidden="false" customHeight="false" outlineLevel="0" collapsed="false">
      <c r="A5" s="1" t="s">
        <v>642</v>
      </c>
      <c r="B5" s="1" t="n">
        <v>1.7</v>
      </c>
      <c r="C5" s="1" t="n">
        <v>0.0388</v>
      </c>
      <c r="D5" s="1" t="n">
        <v>1</v>
      </c>
      <c r="E5" s="1" t="s">
        <v>1540</v>
      </c>
    </row>
    <row r="6" customFormat="false" ht="14.65" hidden="false" customHeight="false" outlineLevel="0" collapsed="false">
      <c r="A6" s="1" t="s">
        <v>112</v>
      </c>
      <c r="B6" s="1" t="n">
        <v>1.7</v>
      </c>
      <c r="C6" s="1" t="n">
        <v>0.0291</v>
      </c>
      <c r="D6" s="1" t="n">
        <v>1</v>
      </c>
      <c r="E6" s="1" t="s">
        <v>1541</v>
      </c>
    </row>
    <row r="7" customFormat="false" ht="14.65" hidden="false" customHeight="false" outlineLevel="0" collapsed="false">
      <c r="A7" s="1" t="s">
        <v>399</v>
      </c>
      <c r="B7" s="1" t="n">
        <v>1.7</v>
      </c>
      <c r="C7" s="1" t="n">
        <v>0.0541</v>
      </c>
      <c r="D7" s="1" t="n">
        <v>0</v>
      </c>
      <c r="E7" s="1" t="s">
        <v>1542</v>
      </c>
    </row>
    <row r="8" customFormat="false" ht="14.65" hidden="false" customHeight="false" outlineLevel="0" collapsed="false">
      <c r="A8" s="1" t="s">
        <v>634</v>
      </c>
      <c r="B8" s="1" t="n">
        <v>1.68</v>
      </c>
      <c r="C8" s="1" t="n">
        <v>0.0909</v>
      </c>
      <c r="D8" s="1" t="e">
        <f aca="false"/>
        <v>#N/A</v>
      </c>
      <c r="E8" s="1" t="s">
        <v>1543</v>
      </c>
    </row>
    <row r="9" customFormat="false" ht="14.65" hidden="false" customHeight="false" outlineLevel="0" collapsed="false">
      <c r="A9" s="1" t="s">
        <v>161</v>
      </c>
      <c r="B9" s="1" t="n">
        <v>1.68</v>
      </c>
      <c r="C9" s="1" t="n">
        <v>0.0482</v>
      </c>
      <c r="D9" s="1" t="n">
        <v>-1</v>
      </c>
      <c r="E9" s="1" t="s">
        <v>1539</v>
      </c>
    </row>
    <row r="10" customFormat="false" ht="14.65" hidden="false" customHeight="false" outlineLevel="0" collapsed="false">
      <c r="A10" s="1" t="s">
        <v>1544</v>
      </c>
      <c r="B10" s="1" t="n">
        <v>1.68</v>
      </c>
      <c r="C10" s="1" t="n">
        <v>0.25</v>
      </c>
      <c r="D10" s="1" t="e">
        <f aca="false"/>
        <v>#N/A</v>
      </c>
      <c r="E10" s="1" t="s">
        <v>1545</v>
      </c>
    </row>
    <row r="11" customFormat="false" ht="14.65" hidden="false" customHeight="false" outlineLevel="0" collapsed="false">
      <c r="A11" s="1" t="s">
        <v>141</v>
      </c>
      <c r="B11" s="1" t="n">
        <v>1.68</v>
      </c>
      <c r="C11" s="1" t="n">
        <v>0.046</v>
      </c>
      <c r="D11" s="1" t="e">
        <f aca="false"/>
        <v>#N/A</v>
      </c>
      <c r="E11" s="1" t="s">
        <v>1542</v>
      </c>
    </row>
    <row r="12" customFormat="false" ht="14.65" hidden="false" customHeight="false" outlineLevel="0" collapsed="false">
      <c r="A12" s="1" t="s">
        <v>272</v>
      </c>
      <c r="B12" s="1" t="n">
        <v>1.48</v>
      </c>
      <c r="C12" s="1" t="n">
        <v>0.0385</v>
      </c>
      <c r="D12" s="1" t="e">
        <f aca="false"/>
        <v>#N/A</v>
      </c>
      <c r="E12" s="1" t="s">
        <v>1542</v>
      </c>
    </row>
    <row r="13" customFormat="false" ht="14.65" hidden="false" customHeight="false" outlineLevel="0" collapsed="false">
      <c r="A13" s="1" t="s">
        <v>449</v>
      </c>
      <c r="B13" s="1" t="n">
        <v>1.48</v>
      </c>
      <c r="C13" s="1" t="n">
        <v>0.0377</v>
      </c>
      <c r="D13" s="1" t="n">
        <v>-1</v>
      </c>
      <c r="E13" s="1" t="s">
        <v>1546</v>
      </c>
    </row>
    <row r="14" customFormat="false" ht="14.65" hidden="false" customHeight="false" outlineLevel="0" collapsed="false">
      <c r="A14" s="1" t="s">
        <v>264</v>
      </c>
      <c r="B14" s="1" t="n">
        <v>1.48</v>
      </c>
      <c r="C14" s="1" t="n">
        <v>0.0367</v>
      </c>
      <c r="D14" s="1" t="e">
        <f aca="false"/>
        <v>#N/A</v>
      </c>
      <c r="E14" s="1" t="s">
        <v>1547</v>
      </c>
    </row>
    <row r="15" customFormat="false" ht="14.65" hidden="false" customHeight="false" outlineLevel="0" collapsed="false">
      <c r="A15" s="1" t="s">
        <v>90</v>
      </c>
      <c r="B15" s="1" t="n">
        <v>1.48</v>
      </c>
      <c r="C15" s="1" t="n">
        <v>0.0364</v>
      </c>
      <c r="D15" s="1" t="e">
        <f aca="false"/>
        <v>#N/A</v>
      </c>
      <c r="E15" s="1" t="s">
        <v>1548</v>
      </c>
    </row>
    <row r="16" customFormat="false" ht="14.65" hidden="false" customHeight="false" outlineLevel="0" collapsed="false">
      <c r="A16" s="1" t="s">
        <v>86</v>
      </c>
      <c r="B16" s="1" t="n">
        <v>1.48</v>
      </c>
      <c r="C16" s="1" t="n">
        <v>0.036</v>
      </c>
      <c r="D16" s="1" t="e">
        <f aca="false"/>
        <v>#N/A</v>
      </c>
      <c r="E16" s="1" t="s">
        <v>1542</v>
      </c>
    </row>
    <row r="17" customFormat="false" ht="14.65" hidden="false" customHeight="false" outlineLevel="0" collapsed="false">
      <c r="A17" s="1" t="s">
        <v>1149</v>
      </c>
      <c r="B17" s="1" t="n">
        <v>1.47</v>
      </c>
      <c r="C17" s="1" t="n">
        <v>0.0333</v>
      </c>
      <c r="D17" s="1" t="n">
        <v>0</v>
      </c>
      <c r="E17" s="1" t="s">
        <v>1542</v>
      </c>
    </row>
    <row r="18" customFormat="false" ht="14.65" hidden="false" customHeight="false" outlineLevel="0" collapsed="false">
      <c r="A18" s="1" t="s">
        <v>838</v>
      </c>
      <c r="B18" s="1" t="n">
        <v>1.47</v>
      </c>
      <c r="C18" s="1" t="n">
        <v>0.0536</v>
      </c>
      <c r="D18" s="1" t="e">
        <f aca="false"/>
        <v>#N/A</v>
      </c>
      <c r="E18" s="1" t="s">
        <v>1549</v>
      </c>
    </row>
    <row r="19" customFormat="false" ht="14.65" hidden="false" customHeight="false" outlineLevel="0" collapsed="false">
      <c r="A19" s="1" t="s">
        <v>261</v>
      </c>
      <c r="B19" s="1" t="n">
        <v>1.47</v>
      </c>
      <c r="C19" s="1" t="n">
        <v>0.0526</v>
      </c>
      <c r="D19" s="1" t="e">
        <f aca="false"/>
        <v>#N/A</v>
      </c>
      <c r="E19" s="1" t="s">
        <v>1550</v>
      </c>
    </row>
    <row r="20" customFormat="false" ht="14.65" hidden="false" customHeight="false" outlineLevel="0" collapsed="false">
      <c r="A20" s="1" t="s">
        <v>513</v>
      </c>
      <c r="B20" s="1" t="n">
        <v>1.47</v>
      </c>
      <c r="C20" s="1" t="n">
        <v>0.0328</v>
      </c>
      <c r="D20" s="1" t="e">
        <f aca="false"/>
        <v>#N/A</v>
      </c>
      <c r="E20" s="1" t="s">
        <v>1546</v>
      </c>
    </row>
    <row r="21" customFormat="false" ht="14.65" hidden="false" customHeight="false" outlineLevel="0" collapsed="false">
      <c r="A21" s="1" t="s">
        <v>241</v>
      </c>
      <c r="B21" s="1" t="n">
        <v>1.47</v>
      </c>
      <c r="C21" s="1" t="n">
        <v>0.0517</v>
      </c>
      <c r="D21" s="1" t="e">
        <f aca="false"/>
        <v>#N/A</v>
      </c>
      <c r="E21" s="1" t="s">
        <v>1551</v>
      </c>
    </row>
    <row r="22" customFormat="false" ht="14.65" hidden="false" customHeight="false" outlineLevel="0" collapsed="false">
      <c r="A22" s="1" t="s">
        <v>108</v>
      </c>
      <c r="B22" s="1" t="n">
        <v>1.47</v>
      </c>
      <c r="C22" s="1" t="n">
        <v>0.0323</v>
      </c>
      <c r="D22" s="1" t="e">
        <f aca="false"/>
        <v>#N/A</v>
      </c>
      <c r="E22" s="1" t="s">
        <v>1552</v>
      </c>
    </row>
    <row r="23" customFormat="false" ht="14.65" hidden="false" customHeight="false" outlineLevel="0" collapsed="false">
      <c r="A23" s="1" t="s">
        <v>405</v>
      </c>
      <c r="B23" s="1" t="n">
        <v>1.47</v>
      </c>
      <c r="C23" s="1" t="n">
        <v>0.125</v>
      </c>
      <c r="D23" s="1" t="e">
        <f aca="false"/>
        <v>#N/A</v>
      </c>
      <c r="E23" s="1" t="s">
        <v>1553</v>
      </c>
    </row>
    <row r="24" customFormat="false" ht="14.65" hidden="false" customHeight="false" outlineLevel="0" collapsed="false">
      <c r="A24" s="1" t="s">
        <v>537</v>
      </c>
      <c r="B24" s="1" t="n">
        <v>1.39</v>
      </c>
      <c r="C24" s="1" t="n">
        <v>0.0301</v>
      </c>
      <c r="D24" s="1" t="e">
        <f aca="false"/>
        <v>#N/A</v>
      </c>
      <c r="E24" s="1" t="s">
        <v>1554</v>
      </c>
    </row>
    <row r="25" customFormat="false" ht="14.65" hidden="false" customHeight="false" outlineLevel="0" collapsed="false">
      <c r="A25" s="1" t="s">
        <v>189</v>
      </c>
      <c r="B25" s="1" t="n">
        <v>1.33</v>
      </c>
      <c r="C25" s="1" t="n">
        <v>0.0435</v>
      </c>
      <c r="D25" s="1" t="e">
        <f aca="false"/>
        <v>#N/A</v>
      </c>
      <c r="E25" s="1" t="s">
        <v>1551</v>
      </c>
    </row>
    <row r="26" customFormat="false" ht="14.65" hidden="false" customHeight="false" outlineLevel="0" collapsed="false">
      <c r="A26" s="1" t="s">
        <v>199</v>
      </c>
      <c r="B26" s="1" t="n">
        <v>1.33</v>
      </c>
      <c r="C26" s="1" t="n">
        <v>0.0435</v>
      </c>
      <c r="D26" s="1" t="e">
        <f aca="false"/>
        <v>#N/A</v>
      </c>
      <c r="E26" s="1" t="s">
        <v>1550</v>
      </c>
    </row>
    <row r="27" customFormat="false" ht="14.65" hidden="false" customHeight="false" outlineLevel="0" collapsed="false">
      <c r="A27" s="1" t="s">
        <v>357</v>
      </c>
      <c r="B27" s="1" t="n">
        <v>1.33</v>
      </c>
      <c r="C27" s="1" t="n">
        <v>0.0274</v>
      </c>
      <c r="D27" s="1" t="e">
        <f aca="false"/>
        <v>#N/A</v>
      </c>
      <c r="E27" s="1" t="s">
        <v>1555</v>
      </c>
    </row>
    <row r="28" customFormat="false" ht="14.65" hidden="false" customHeight="false" outlineLevel="0" collapsed="false">
      <c r="A28" s="1" t="s">
        <v>1309</v>
      </c>
      <c r="B28" s="1" t="n">
        <v>1.33</v>
      </c>
      <c r="C28" s="1" t="n">
        <v>0.021</v>
      </c>
      <c r="D28" s="1" t="e">
        <f aca="false"/>
        <v>#N/A</v>
      </c>
      <c r="E28" s="1" t="s">
        <v>1556</v>
      </c>
    </row>
    <row r="29" customFormat="false" ht="14.65" hidden="false" customHeight="false" outlineLevel="0" collapsed="false">
      <c r="A29" s="1" t="s">
        <v>1018</v>
      </c>
      <c r="B29" s="1" t="n">
        <v>1.33</v>
      </c>
      <c r="C29" s="1" t="n">
        <v>0.027</v>
      </c>
      <c r="D29" s="1" t="e">
        <f aca="false"/>
        <v>#N/A</v>
      </c>
      <c r="E29" s="1" t="s">
        <v>1546</v>
      </c>
    </row>
    <row r="30" customFormat="false" ht="14.65" hidden="false" customHeight="false" outlineLevel="0" collapsed="false">
      <c r="A30" s="1" t="s">
        <v>1403</v>
      </c>
      <c r="B30" s="1" t="n">
        <v>1.33</v>
      </c>
      <c r="C30" s="1" t="n">
        <v>0.0909</v>
      </c>
      <c r="D30" s="1" t="e">
        <f aca="false"/>
        <v>#N/A</v>
      </c>
      <c r="E30" s="1" t="s">
        <v>1557</v>
      </c>
    </row>
    <row r="31" customFormat="false" ht="14.65" hidden="false" customHeight="false" outlineLevel="0" collapsed="false">
      <c r="A31" s="1" t="s">
        <v>580</v>
      </c>
      <c r="B31" s="1" t="n">
        <v>1.33</v>
      </c>
      <c r="C31" s="1" t="n">
        <v>0.0909</v>
      </c>
      <c r="D31" s="1" t="e">
        <f aca="false"/>
        <v>#N/A</v>
      </c>
      <c r="E31" s="1" t="s">
        <v>1545</v>
      </c>
    </row>
    <row r="32" customFormat="false" ht="14.65" hidden="false" customHeight="false" outlineLevel="0" collapsed="false">
      <c r="A32" s="1" t="s">
        <v>440</v>
      </c>
      <c r="B32" s="1" t="n">
        <v>1.29</v>
      </c>
      <c r="C32" s="1" t="n">
        <v>0.039</v>
      </c>
      <c r="D32" s="1" t="e">
        <f aca="false"/>
        <v>#N/A</v>
      </c>
      <c r="E32" s="1" t="s">
        <v>1551</v>
      </c>
    </row>
    <row r="33" customFormat="false" ht="14.65" hidden="false" customHeight="false" outlineLevel="0" collapsed="false">
      <c r="A33" s="1" t="s">
        <v>427</v>
      </c>
      <c r="B33" s="1" t="n">
        <v>1.28</v>
      </c>
      <c r="C33" s="1" t="n">
        <v>0.0198</v>
      </c>
      <c r="D33" s="1" t="n">
        <v>0.447</v>
      </c>
      <c r="E33" s="1" t="s">
        <v>1558</v>
      </c>
    </row>
    <row r="34" customFormat="false" ht="14.65" hidden="false" customHeight="false" outlineLevel="0" collapsed="false">
      <c r="A34" s="1" t="s">
        <v>259</v>
      </c>
      <c r="B34" s="1" t="n">
        <v>1.28</v>
      </c>
      <c r="C34" s="1" t="n">
        <v>0.037</v>
      </c>
      <c r="D34" s="1" t="e">
        <f aca="false"/>
        <v>#N/A</v>
      </c>
      <c r="E34" s="1" t="s">
        <v>1550</v>
      </c>
    </row>
    <row r="35" customFormat="false" ht="14.65" hidden="false" customHeight="false" outlineLevel="0" collapsed="false">
      <c r="A35" s="1" t="s">
        <v>466</v>
      </c>
      <c r="B35" s="1" t="n">
        <v>1.28</v>
      </c>
      <c r="C35" s="1" t="n">
        <v>0.0361</v>
      </c>
      <c r="D35" s="1" t="e">
        <f aca="false"/>
        <v>#N/A</v>
      </c>
      <c r="E35" s="1" t="s">
        <v>1559</v>
      </c>
    </row>
    <row r="36" customFormat="false" ht="14.65" hidden="false" customHeight="false" outlineLevel="0" collapsed="false">
      <c r="A36" s="1" t="s">
        <v>468</v>
      </c>
      <c r="B36" s="1" t="n">
        <v>1.28</v>
      </c>
      <c r="C36" s="1" t="n">
        <v>0.0361</v>
      </c>
      <c r="D36" s="1" t="e">
        <f aca="false"/>
        <v>#N/A</v>
      </c>
      <c r="E36" s="1" t="s">
        <v>1551</v>
      </c>
    </row>
    <row r="37" customFormat="false" ht="14.65" hidden="false" customHeight="false" outlineLevel="0" collapsed="false">
      <c r="A37" s="1" t="s">
        <v>461</v>
      </c>
      <c r="B37" s="1" t="n">
        <v>1.28</v>
      </c>
      <c r="C37" s="1" t="n">
        <v>0.0769</v>
      </c>
      <c r="D37" s="1" t="e">
        <f aca="false"/>
        <v>#N/A</v>
      </c>
      <c r="E37" s="1" t="s">
        <v>1553</v>
      </c>
    </row>
    <row r="38" customFormat="false" ht="14.65" hidden="false" customHeight="false" outlineLevel="0" collapsed="false">
      <c r="A38" s="1" t="s">
        <v>297</v>
      </c>
      <c r="B38" s="1" t="n">
        <v>1.28</v>
      </c>
      <c r="C38" s="1" t="n">
        <v>0.0244</v>
      </c>
      <c r="D38" s="1" t="n">
        <v>0</v>
      </c>
      <c r="E38" s="1" t="s">
        <v>1555</v>
      </c>
    </row>
    <row r="39" customFormat="false" ht="14.65" hidden="false" customHeight="false" outlineLevel="0" collapsed="false">
      <c r="A39" s="1" t="s">
        <v>305</v>
      </c>
      <c r="B39" s="1" t="n">
        <v>1.28</v>
      </c>
      <c r="C39" s="1" t="n">
        <v>0.0357</v>
      </c>
      <c r="D39" s="1" t="e">
        <f aca="false"/>
        <v>#N/A</v>
      </c>
      <c r="E39" s="1" t="s">
        <v>1551</v>
      </c>
    </row>
    <row r="40" customFormat="false" ht="14.65" hidden="false" customHeight="false" outlineLevel="0" collapsed="false">
      <c r="A40" s="1" t="s">
        <v>652</v>
      </c>
      <c r="B40" s="1" t="n">
        <v>1.26</v>
      </c>
      <c r="C40" s="1" t="n">
        <v>0.0157</v>
      </c>
      <c r="D40" s="1" t="e">
        <f aca="false"/>
        <v>#N/A</v>
      </c>
      <c r="E40" s="1" t="s">
        <v>1560</v>
      </c>
    </row>
    <row r="41" customFormat="false" ht="14.65" hidden="false" customHeight="false" outlineLevel="0" collapsed="false">
      <c r="A41" s="1" t="s">
        <v>675</v>
      </c>
      <c r="B41" s="1" t="n">
        <v>1.26</v>
      </c>
      <c r="C41" s="1" t="n">
        <v>0.0234</v>
      </c>
      <c r="D41" s="1" t="e">
        <f aca="false"/>
        <v>#N/A</v>
      </c>
      <c r="E41" s="1" t="s">
        <v>1561</v>
      </c>
    </row>
    <row r="42" customFormat="false" ht="14.65" hidden="false" customHeight="false" outlineLevel="0" collapsed="false">
      <c r="A42" s="1" t="s">
        <v>325</v>
      </c>
      <c r="B42" s="1" t="n">
        <v>1.26</v>
      </c>
      <c r="C42" s="1" t="n">
        <v>0.0341</v>
      </c>
      <c r="D42" s="1" t="e">
        <f aca="false"/>
        <v>#N/A</v>
      </c>
      <c r="E42" s="1" t="s">
        <v>1550</v>
      </c>
    </row>
    <row r="43" customFormat="false" ht="14.65" hidden="false" customHeight="false" outlineLevel="0" collapsed="false">
      <c r="A43" s="1" t="s">
        <v>390</v>
      </c>
      <c r="B43" s="1" t="n">
        <v>1.2</v>
      </c>
      <c r="C43" s="1" t="n">
        <v>0.0222</v>
      </c>
      <c r="D43" s="1" t="n">
        <v>1</v>
      </c>
      <c r="E43" s="1" t="s">
        <v>1562</v>
      </c>
    </row>
    <row r="44" customFormat="false" ht="14.65" hidden="false" customHeight="false" outlineLevel="0" collapsed="false">
      <c r="A44" s="1" t="s">
        <v>195</v>
      </c>
      <c r="B44" s="1" t="n">
        <v>1.2</v>
      </c>
      <c r="C44" s="1" t="n">
        <v>0.0319</v>
      </c>
      <c r="D44" s="1" t="e">
        <f aca="false"/>
        <v>#N/A</v>
      </c>
      <c r="E44" s="1" t="s">
        <v>1550</v>
      </c>
    </row>
    <row r="45" customFormat="false" ht="14.65" hidden="false" customHeight="false" outlineLevel="0" collapsed="false">
      <c r="A45" s="1" t="s">
        <v>211</v>
      </c>
      <c r="B45" s="1" t="n">
        <v>1.17</v>
      </c>
      <c r="C45" s="1" t="n">
        <v>0.0306</v>
      </c>
      <c r="D45" s="1" t="e">
        <f aca="false"/>
        <v>#N/A</v>
      </c>
      <c r="E45" s="1" t="s">
        <v>1550</v>
      </c>
    </row>
    <row r="46" customFormat="false" ht="14.65" hidden="false" customHeight="false" outlineLevel="0" collapsed="false">
      <c r="A46" s="1" t="s">
        <v>92</v>
      </c>
      <c r="B46" s="1" t="n">
        <v>1.17</v>
      </c>
      <c r="C46" s="1" t="n">
        <v>0.0171</v>
      </c>
      <c r="D46" s="1" t="e">
        <f aca="false"/>
        <v>#N/A</v>
      </c>
      <c r="E46" s="1" t="s">
        <v>1563</v>
      </c>
    </row>
    <row r="47" customFormat="false" ht="14.65" hidden="false" customHeight="false" outlineLevel="0" collapsed="false">
      <c r="A47" s="1" t="s">
        <v>1506</v>
      </c>
      <c r="B47" s="1" t="n">
        <v>1.17</v>
      </c>
      <c r="C47" s="1" t="n">
        <v>0.0213</v>
      </c>
      <c r="D47" s="1" t="e">
        <f aca="false"/>
        <v>#N/A</v>
      </c>
      <c r="E47" s="1" t="s">
        <v>1564</v>
      </c>
    </row>
    <row r="48" customFormat="false" ht="14.65" hidden="false" customHeight="false" outlineLevel="0" collapsed="false">
      <c r="A48" s="1" t="s">
        <v>530</v>
      </c>
      <c r="B48" s="1" t="n">
        <v>1.17</v>
      </c>
      <c r="C48" s="1" t="n">
        <v>0.0212</v>
      </c>
      <c r="D48" s="1" t="e">
        <f aca="false"/>
        <v>#N/A</v>
      </c>
      <c r="E48" s="1" t="s">
        <v>1565</v>
      </c>
    </row>
    <row r="49" customFormat="false" ht="14.65" hidden="false" customHeight="false" outlineLevel="0" collapsed="false">
      <c r="A49" s="1" t="s">
        <v>415</v>
      </c>
      <c r="B49" s="1" t="n">
        <v>1.17</v>
      </c>
      <c r="C49" s="1" t="n">
        <v>0.0294</v>
      </c>
      <c r="D49" s="1" t="e">
        <f aca="false"/>
        <v>#N/A</v>
      </c>
      <c r="E49" s="1" t="s">
        <v>1559</v>
      </c>
    </row>
    <row r="50" customFormat="false" ht="14.65" hidden="false" customHeight="false" outlineLevel="0" collapsed="false">
      <c r="A50" s="1" t="s">
        <v>709</v>
      </c>
      <c r="B50" s="1" t="n">
        <v>1.17</v>
      </c>
      <c r="C50" s="1" t="n">
        <v>0.0571</v>
      </c>
      <c r="D50" s="1" t="e">
        <f aca="false"/>
        <v>#N/A</v>
      </c>
      <c r="E50" s="1" t="s">
        <v>1566</v>
      </c>
    </row>
    <row r="51" customFormat="false" ht="14.65" hidden="false" customHeight="false" outlineLevel="0" collapsed="false">
      <c r="A51" s="1" t="s">
        <v>809</v>
      </c>
      <c r="B51" s="1" t="n">
        <v>1.17</v>
      </c>
      <c r="C51" s="1" t="n">
        <v>0.0571</v>
      </c>
      <c r="D51" s="1" t="e">
        <f aca="false"/>
        <v>#N/A</v>
      </c>
      <c r="E51" s="1" t="s">
        <v>1567</v>
      </c>
    </row>
    <row r="52" customFormat="false" ht="14.65" hidden="false" customHeight="false" outlineLevel="0" collapsed="false">
      <c r="A52" s="1" t="s">
        <v>666</v>
      </c>
      <c r="B52" s="1" t="n">
        <v>1.17</v>
      </c>
      <c r="C52" s="1" t="n">
        <v>0.0571</v>
      </c>
      <c r="D52" s="1" t="e">
        <f aca="false"/>
        <v>#N/A</v>
      </c>
      <c r="E52" s="1" t="s">
        <v>1568</v>
      </c>
    </row>
    <row r="53" customFormat="false" ht="14.65" hidden="false" customHeight="false" outlineLevel="0" collapsed="false">
      <c r="A53" s="1" t="s">
        <v>668</v>
      </c>
      <c r="B53" s="1" t="n">
        <v>1.15</v>
      </c>
      <c r="C53" s="1" t="n">
        <v>0.0556</v>
      </c>
      <c r="D53" s="1" t="e">
        <f aca="false"/>
        <v>#N/A</v>
      </c>
      <c r="E53" s="1" t="s">
        <v>1569</v>
      </c>
    </row>
    <row r="54" customFormat="false" ht="14.65" hidden="false" customHeight="false" outlineLevel="0" collapsed="false">
      <c r="A54" s="1" t="s">
        <v>347</v>
      </c>
      <c r="B54" s="1" t="n">
        <v>1.14</v>
      </c>
      <c r="C54" s="1" t="n">
        <v>0.0199</v>
      </c>
      <c r="D54" s="1" t="n">
        <v>0</v>
      </c>
      <c r="E54" s="1" t="s">
        <v>1542</v>
      </c>
    </row>
    <row r="55" customFormat="false" ht="14.65" hidden="false" customHeight="false" outlineLevel="0" collapsed="false">
      <c r="A55" s="1" t="s">
        <v>280</v>
      </c>
      <c r="B55" s="1" t="n">
        <v>1.14</v>
      </c>
      <c r="C55" s="1" t="n">
        <v>0.0278</v>
      </c>
      <c r="D55" s="1" t="e">
        <f aca="false"/>
        <v>#N/A</v>
      </c>
      <c r="E55" s="1" t="s">
        <v>1549</v>
      </c>
    </row>
    <row r="56" customFormat="false" ht="14.65" hidden="false" customHeight="false" outlineLevel="0" collapsed="false">
      <c r="A56" s="1" t="s">
        <v>566</v>
      </c>
      <c r="B56" s="1" t="n">
        <v>1.14</v>
      </c>
      <c r="C56" s="1" t="n">
        <v>0.0526</v>
      </c>
      <c r="D56" s="1" t="e">
        <f aca="false"/>
        <v>#N/A</v>
      </c>
      <c r="E56" s="1" t="s">
        <v>1553</v>
      </c>
    </row>
    <row r="57" customFormat="false" ht="14.65" hidden="false" customHeight="false" outlineLevel="0" collapsed="false">
      <c r="A57" s="1" t="s">
        <v>671</v>
      </c>
      <c r="B57" s="1" t="n">
        <v>1.14</v>
      </c>
      <c r="C57" s="1" t="n">
        <v>0.0159</v>
      </c>
      <c r="D57" s="1" t="e">
        <f aca="false"/>
        <v>#N/A</v>
      </c>
      <c r="E57" s="1" t="s">
        <v>1570</v>
      </c>
    </row>
    <row r="58" customFormat="false" ht="14.65" hidden="false" customHeight="false" outlineLevel="0" collapsed="false">
      <c r="A58" s="1" t="s">
        <v>1078</v>
      </c>
      <c r="B58" s="1" t="n">
        <v>1.14</v>
      </c>
      <c r="C58" s="1" t="n">
        <v>0.0513</v>
      </c>
      <c r="D58" s="1" t="e">
        <f aca="false"/>
        <v>#N/A</v>
      </c>
      <c r="E58" s="1" t="s">
        <v>1557</v>
      </c>
    </row>
    <row r="59" customFormat="false" ht="14.65" hidden="false" customHeight="false" outlineLevel="0" collapsed="false">
      <c r="A59" s="1" t="s">
        <v>1080</v>
      </c>
      <c r="B59" s="1" t="n">
        <v>1.14</v>
      </c>
      <c r="C59" s="1" t="n">
        <v>0.0513</v>
      </c>
      <c r="D59" s="1" t="e">
        <f aca="false"/>
        <v>#N/A</v>
      </c>
      <c r="E59" s="1" t="s">
        <v>1557</v>
      </c>
    </row>
    <row r="60" customFormat="false" ht="14.65" hidden="false" customHeight="false" outlineLevel="0" collapsed="false">
      <c r="A60" s="1" t="s">
        <v>1081</v>
      </c>
      <c r="B60" s="1" t="n">
        <v>1.14</v>
      </c>
      <c r="C60" s="1" t="n">
        <v>0.0513</v>
      </c>
      <c r="D60" s="1" t="e">
        <f aca="false"/>
        <v>#N/A</v>
      </c>
      <c r="E60" s="1" t="s">
        <v>1557</v>
      </c>
    </row>
    <row r="61" customFormat="false" ht="14.65" hidden="false" customHeight="false" outlineLevel="0" collapsed="false">
      <c r="A61" s="1" t="s">
        <v>661</v>
      </c>
      <c r="B61" s="1" t="n">
        <v>1.1</v>
      </c>
      <c r="C61" s="1" t="n">
        <v>0.0132</v>
      </c>
      <c r="D61" s="1" t="e">
        <f aca="false"/>
        <v>#N/A</v>
      </c>
      <c r="E61" s="1" t="s">
        <v>1571</v>
      </c>
    </row>
    <row r="62" customFormat="false" ht="14.65" hidden="false" customHeight="false" outlineLevel="0" collapsed="false">
      <c r="A62" s="1" t="s">
        <v>484</v>
      </c>
      <c r="B62" s="1" t="n">
        <v>1.09</v>
      </c>
      <c r="C62" s="1" t="n">
        <v>0.0254</v>
      </c>
      <c r="D62" s="1" t="e">
        <f aca="false"/>
        <v>#N/A</v>
      </c>
      <c r="E62" s="1" t="s">
        <v>1550</v>
      </c>
    </row>
    <row r="63" customFormat="false" ht="14.65" hidden="false" customHeight="false" outlineLevel="0" collapsed="false">
      <c r="A63" s="1" t="s">
        <v>594</v>
      </c>
      <c r="B63" s="1" t="n">
        <v>1.09</v>
      </c>
      <c r="C63" s="1" t="n">
        <v>0.0254</v>
      </c>
      <c r="D63" s="1" t="e">
        <f aca="false"/>
        <v>#N/A</v>
      </c>
      <c r="E63" s="1" t="s">
        <v>1550</v>
      </c>
    </row>
    <row r="64" customFormat="false" ht="14.65" hidden="false" customHeight="false" outlineLevel="0" collapsed="false">
      <c r="A64" s="1" t="s">
        <v>469</v>
      </c>
      <c r="B64" s="1" t="n">
        <v>1.03</v>
      </c>
      <c r="C64" s="1" t="n">
        <v>0.0238</v>
      </c>
      <c r="D64" s="1" t="e">
        <f aca="false"/>
        <v>#N/A</v>
      </c>
      <c r="E64" s="1" t="s">
        <v>1572</v>
      </c>
    </row>
    <row r="65" customFormat="false" ht="14.65" hidden="false" customHeight="false" outlineLevel="0" collapsed="false">
      <c r="A65" s="1" t="s">
        <v>526</v>
      </c>
      <c r="B65" s="1" t="n">
        <v>1.03</v>
      </c>
      <c r="C65" s="1" t="n">
        <v>0.0426</v>
      </c>
      <c r="D65" s="1" t="e">
        <f aca="false"/>
        <v>#N/A</v>
      </c>
      <c r="E65" s="1" t="s">
        <v>1569</v>
      </c>
    </row>
    <row r="66" customFormat="false" ht="14.65" hidden="false" customHeight="false" outlineLevel="0" collapsed="false">
      <c r="A66" s="1" t="s">
        <v>511</v>
      </c>
      <c r="B66" s="1" t="n">
        <v>1.03</v>
      </c>
      <c r="C66" s="1" t="n">
        <v>0.0236</v>
      </c>
      <c r="D66" s="1" t="e">
        <f aca="false"/>
        <v>#N/A</v>
      </c>
      <c r="E66" s="1" t="s">
        <v>1559</v>
      </c>
    </row>
    <row r="67" customFormat="false" ht="14.65" hidden="false" customHeight="false" outlineLevel="0" collapsed="false">
      <c r="A67" s="1" t="s">
        <v>435</v>
      </c>
      <c r="B67" s="1" t="n">
        <v>0.958</v>
      </c>
      <c r="C67" s="1" t="n">
        <v>0.0221</v>
      </c>
      <c r="D67" s="1" t="e">
        <f aca="false"/>
        <v>#N/A</v>
      </c>
      <c r="E67" s="1" t="s">
        <v>1559</v>
      </c>
    </row>
    <row r="68" customFormat="false" ht="14.65" hidden="false" customHeight="false" outlineLevel="0" collapsed="false">
      <c r="A68" s="1" t="s">
        <v>207</v>
      </c>
      <c r="B68" s="1" t="n">
        <v>0.9</v>
      </c>
      <c r="C68" s="1" t="n">
        <v>0.0208</v>
      </c>
      <c r="D68" s="1" t="e">
        <f aca="false"/>
        <v>#N/A</v>
      </c>
      <c r="E68" s="1" t="s">
        <v>1550</v>
      </c>
    </row>
    <row r="69" customFormat="false" ht="14.65" hidden="false" customHeight="false" outlineLevel="0" collapsed="false">
      <c r="A69" s="1" t="s">
        <v>245</v>
      </c>
      <c r="B69" s="1" t="n">
        <v>0.895</v>
      </c>
      <c r="C69" s="1" t="n">
        <v>0.0351</v>
      </c>
      <c r="D69" s="1" t="e">
        <f aca="false"/>
        <v>#N/A</v>
      </c>
      <c r="E69" s="1" t="s">
        <v>1573</v>
      </c>
    </row>
    <row r="70" customFormat="false" ht="14.65" hidden="false" customHeight="false" outlineLevel="0" collapsed="false">
      <c r="A70" s="1" t="s">
        <v>329</v>
      </c>
      <c r="B70" s="1" t="n">
        <v>0.89</v>
      </c>
      <c r="C70" s="1" t="n">
        <v>0.0204</v>
      </c>
      <c r="D70" s="1" t="e">
        <f aca="false"/>
        <v>#N/A</v>
      </c>
      <c r="E70" s="1" t="s">
        <v>1549</v>
      </c>
    </row>
    <row r="71" customFormat="false" ht="14.65" hidden="false" customHeight="false" outlineLevel="0" collapsed="false">
      <c r="A71" s="1" t="s">
        <v>139</v>
      </c>
      <c r="B71" s="1" t="n">
        <v>0.889</v>
      </c>
      <c r="C71" s="1" t="n">
        <v>0.0203</v>
      </c>
      <c r="D71" s="1" t="e">
        <f aca="false"/>
        <v>#N/A</v>
      </c>
      <c r="E71" s="1" t="s">
        <v>1574</v>
      </c>
    </row>
    <row r="72" customFormat="false" ht="14.65" hidden="false" customHeight="false" outlineLevel="0" collapsed="false">
      <c r="A72" s="1" t="s">
        <v>663</v>
      </c>
      <c r="B72" s="1" t="n">
        <v>0.872</v>
      </c>
      <c r="C72" s="1" t="n">
        <v>0.0333</v>
      </c>
      <c r="D72" s="1" t="e">
        <f aca="false"/>
        <v>#N/A</v>
      </c>
      <c r="E72" s="1" t="s">
        <v>1575</v>
      </c>
    </row>
    <row r="73" customFormat="false" ht="14.65" hidden="false" customHeight="false" outlineLevel="0" collapsed="false">
      <c r="A73" s="1" t="s">
        <v>1375</v>
      </c>
      <c r="B73" s="1" t="n">
        <v>0.865</v>
      </c>
      <c r="C73" s="1" t="n">
        <v>0.143</v>
      </c>
      <c r="D73" s="1" t="e">
        <f aca="false"/>
        <v>#N/A</v>
      </c>
      <c r="E73" s="1" t="s">
        <v>1376</v>
      </c>
    </row>
    <row r="74" customFormat="false" ht="14.65" hidden="false" customHeight="false" outlineLevel="0" collapsed="false">
      <c r="A74" s="1" t="s">
        <v>1576</v>
      </c>
      <c r="B74" s="1" t="n">
        <v>0.865</v>
      </c>
      <c r="C74" s="1" t="n">
        <v>0.143</v>
      </c>
      <c r="D74" s="1" t="e">
        <f aca="false"/>
        <v>#N/A</v>
      </c>
      <c r="E74" s="1" t="s">
        <v>1577</v>
      </c>
    </row>
    <row r="75" customFormat="false" ht="14.65" hidden="false" customHeight="false" outlineLevel="0" collapsed="false">
      <c r="A75" s="1" t="s">
        <v>230</v>
      </c>
      <c r="B75" s="1" t="n">
        <v>0.865</v>
      </c>
      <c r="C75" s="1" t="n">
        <v>0.143</v>
      </c>
      <c r="D75" s="1" t="e">
        <f aca="false"/>
        <v>#N/A</v>
      </c>
      <c r="E75" s="1" t="s">
        <v>1577</v>
      </c>
    </row>
    <row r="76" customFormat="false" ht="14.65" hidden="false" customHeight="false" outlineLevel="0" collapsed="false">
      <c r="A76" s="1" t="s">
        <v>232</v>
      </c>
      <c r="B76" s="1" t="n">
        <v>0.865</v>
      </c>
      <c r="C76" s="1" t="n">
        <v>0.143</v>
      </c>
      <c r="D76" s="1" t="e">
        <f aca="false"/>
        <v>#N/A</v>
      </c>
      <c r="E76" s="1" t="s">
        <v>1577</v>
      </c>
    </row>
    <row r="77" customFormat="false" ht="14.65" hidden="false" customHeight="false" outlineLevel="0" collapsed="false">
      <c r="A77" s="1" t="s">
        <v>98</v>
      </c>
      <c r="B77" s="1" t="n">
        <v>0.863</v>
      </c>
      <c r="C77" s="1" t="n">
        <v>0.0317</v>
      </c>
      <c r="D77" s="1" t="e">
        <f aca="false"/>
        <v>#N/A</v>
      </c>
      <c r="E77" s="1" t="s">
        <v>1573</v>
      </c>
    </row>
    <row r="78" customFormat="false" ht="14.65" hidden="false" customHeight="false" outlineLevel="0" collapsed="false">
      <c r="A78" s="1" t="s">
        <v>100</v>
      </c>
      <c r="B78" s="1" t="n">
        <v>0.856</v>
      </c>
      <c r="C78" s="1" t="n">
        <v>0.0312</v>
      </c>
      <c r="D78" s="1" t="e">
        <f aca="false"/>
        <v>#N/A</v>
      </c>
      <c r="E78" s="1" t="s">
        <v>1578</v>
      </c>
    </row>
    <row r="79" customFormat="false" ht="14.65" hidden="false" customHeight="false" outlineLevel="0" collapsed="false">
      <c r="A79" s="1" t="s">
        <v>187</v>
      </c>
      <c r="B79" s="1" t="n">
        <v>0.848</v>
      </c>
      <c r="C79" s="1" t="n">
        <v>0.0303</v>
      </c>
      <c r="D79" s="1" t="e">
        <f aca="false"/>
        <v>#N/A</v>
      </c>
      <c r="E79" s="1" t="s">
        <v>1573</v>
      </c>
    </row>
    <row r="80" customFormat="false" ht="14.65" hidden="false" customHeight="false" outlineLevel="0" collapsed="false">
      <c r="A80" s="1" t="s">
        <v>177</v>
      </c>
      <c r="B80" s="1" t="n">
        <v>0.848</v>
      </c>
      <c r="C80" s="1" t="n">
        <v>0.0303</v>
      </c>
      <c r="D80" s="1" t="e">
        <f aca="false"/>
        <v>#N/A</v>
      </c>
      <c r="E80" s="1" t="s">
        <v>1573</v>
      </c>
    </row>
    <row r="81" customFormat="false" ht="14.65" hidden="false" customHeight="false" outlineLevel="0" collapsed="false">
      <c r="A81" s="1" t="s">
        <v>1383</v>
      </c>
      <c r="B81" s="1" t="n">
        <v>0.848</v>
      </c>
      <c r="C81" s="1" t="n">
        <v>0.125</v>
      </c>
      <c r="D81" s="1" t="e">
        <f aca="false"/>
        <v>#N/A</v>
      </c>
      <c r="E81" s="1" t="s">
        <v>1577</v>
      </c>
    </row>
    <row r="82" customFormat="false" ht="14.65" hidden="false" customHeight="false" outlineLevel="0" collapsed="false">
      <c r="A82" s="1" t="s">
        <v>1579</v>
      </c>
      <c r="B82" s="1" t="n">
        <v>0.848</v>
      </c>
      <c r="C82" s="1" t="n">
        <v>0.125</v>
      </c>
      <c r="D82" s="1" t="e">
        <f aca="false"/>
        <v>#N/A</v>
      </c>
      <c r="E82" s="1" t="s">
        <v>1577</v>
      </c>
    </row>
    <row r="83" customFormat="false" ht="14.65" hidden="false" customHeight="false" outlineLevel="0" collapsed="false">
      <c r="A83" s="1" t="s">
        <v>1580</v>
      </c>
      <c r="B83" s="1" t="n">
        <v>0.848</v>
      </c>
      <c r="C83" s="1" t="n">
        <v>0.125</v>
      </c>
      <c r="D83" s="1" t="e">
        <f aca="false"/>
        <v>#N/A</v>
      </c>
      <c r="E83" s="1" t="s">
        <v>1577</v>
      </c>
    </row>
    <row r="84" customFormat="false" ht="14.65" hidden="false" customHeight="false" outlineLevel="0" collapsed="false">
      <c r="A84" s="1" t="s">
        <v>441</v>
      </c>
      <c r="B84" s="1" t="n">
        <v>0.838</v>
      </c>
      <c r="C84" s="1" t="n">
        <v>0.0179</v>
      </c>
      <c r="D84" s="1" t="e">
        <f aca="false"/>
        <v>#N/A</v>
      </c>
      <c r="E84" s="1" t="s">
        <v>1559</v>
      </c>
    </row>
    <row r="85" customFormat="false" ht="14.65" hidden="false" customHeight="false" outlineLevel="0" collapsed="false">
      <c r="A85" s="1" t="s">
        <v>350</v>
      </c>
      <c r="B85" s="1" t="n">
        <v>0.838</v>
      </c>
      <c r="C85" s="1" t="n">
        <v>0.0286</v>
      </c>
      <c r="D85" s="1" t="e">
        <f aca="false"/>
        <v>#N/A</v>
      </c>
      <c r="E85" s="1" t="s">
        <v>1578</v>
      </c>
    </row>
    <row r="86" customFormat="false" ht="14.65" hidden="false" customHeight="false" outlineLevel="0" collapsed="false">
      <c r="A86" s="1" t="s">
        <v>201</v>
      </c>
      <c r="B86" s="1" t="n">
        <v>0.838</v>
      </c>
      <c r="C86" s="1" t="n">
        <v>0.0286</v>
      </c>
      <c r="D86" s="1" t="e">
        <f aca="false"/>
        <v>#N/A</v>
      </c>
      <c r="E86" s="1" t="s">
        <v>1573</v>
      </c>
    </row>
    <row r="87" customFormat="false" ht="14.65" hidden="false" customHeight="false" outlineLevel="0" collapsed="false">
      <c r="A87" s="1" t="s">
        <v>572</v>
      </c>
      <c r="B87" s="1" t="n">
        <v>0.838</v>
      </c>
      <c r="C87" s="1" t="n">
        <v>0.0176</v>
      </c>
      <c r="D87" s="1" t="e">
        <f aca="false"/>
        <v>#N/A</v>
      </c>
      <c r="E87" s="1" t="s">
        <v>1581</v>
      </c>
    </row>
    <row r="88" customFormat="false" ht="14.65" hidden="false" customHeight="false" outlineLevel="0" collapsed="false">
      <c r="A88" s="1" t="s">
        <v>203</v>
      </c>
      <c r="B88" s="1" t="n">
        <v>0.838</v>
      </c>
      <c r="C88" s="1" t="n">
        <v>0.0282</v>
      </c>
      <c r="D88" s="1" t="e">
        <f aca="false"/>
        <v>#N/A</v>
      </c>
      <c r="E88" s="1" t="s">
        <v>1582</v>
      </c>
    </row>
    <row r="89" customFormat="false" ht="14.65" hidden="false" customHeight="false" outlineLevel="0" collapsed="false">
      <c r="A89" s="1" t="s">
        <v>1583</v>
      </c>
      <c r="B89" s="1" t="n">
        <v>0.838</v>
      </c>
      <c r="C89" s="1" t="n">
        <v>0.111</v>
      </c>
      <c r="D89" s="1" t="e">
        <f aca="false"/>
        <v>#N/A</v>
      </c>
      <c r="E89" s="1" t="s">
        <v>1577</v>
      </c>
    </row>
    <row r="90" customFormat="false" ht="14.65" hidden="false" customHeight="false" outlineLevel="0" collapsed="false">
      <c r="A90" s="1" t="s">
        <v>1584</v>
      </c>
      <c r="B90" s="1" t="n">
        <v>0.838</v>
      </c>
      <c r="C90" s="1" t="n">
        <v>0.111</v>
      </c>
      <c r="D90" s="1" t="e">
        <f aca="false"/>
        <v>#N/A</v>
      </c>
      <c r="E90" s="1" t="s">
        <v>1577</v>
      </c>
    </row>
    <row r="91" customFormat="false" ht="14.65" hidden="false" customHeight="false" outlineLevel="0" collapsed="false">
      <c r="A91" s="1" t="s">
        <v>1585</v>
      </c>
      <c r="B91" s="1" t="n">
        <v>0.838</v>
      </c>
      <c r="C91" s="1" t="n">
        <v>0.111</v>
      </c>
      <c r="D91" s="1" t="e">
        <f aca="false"/>
        <v>#N/A</v>
      </c>
      <c r="E91" s="1" t="s">
        <v>1577</v>
      </c>
    </row>
    <row r="92" customFormat="false" ht="14.65" hidden="false" customHeight="false" outlineLevel="0" collapsed="false">
      <c r="A92" s="1" t="s">
        <v>114</v>
      </c>
      <c r="B92" s="1" t="n">
        <v>0.836</v>
      </c>
      <c r="C92" s="1" t="n">
        <v>0.0278</v>
      </c>
      <c r="D92" s="1" t="e">
        <f aca="false"/>
        <v>#N/A</v>
      </c>
      <c r="E92" s="1" t="s">
        <v>1573</v>
      </c>
    </row>
    <row r="93" customFormat="false" ht="14.65" hidden="false" customHeight="false" outlineLevel="0" collapsed="false">
      <c r="A93" s="1" t="s">
        <v>153</v>
      </c>
      <c r="B93" s="1" t="n">
        <v>0.833</v>
      </c>
      <c r="C93" s="1" t="n">
        <v>0.027</v>
      </c>
      <c r="D93" s="1" t="e">
        <f aca="false"/>
        <v>#N/A</v>
      </c>
      <c r="E93" s="1" t="s">
        <v>1573</v>
      </c>
    </row>
    <row r="94" customFormat="false" ht="14.65" hidden="false" customHeight="false" outlineLevel="0" collapsed="false">
      <c r="A94" s="1" t="s">
        <v>1117</v>
      </c>
      <c r="B94" s="1" t="n">
        <v>0.833</v>
      </c>
      <c r="C94" s="1" t="n">
        <v>0.027</v>
      </c>
      <c r="D94" s="1" t="e">
        <f aca="false"/>
        <v>#N/A</v>
      </c>
      <c r="E94" s="1" t="s">
        <v>1586</v>
      </c>
    </row>
    <row r="95" customFormat="false" ht="14.65" hidden="false" customHeight="false" outlineLevel="0" collapsed="false">
      <c r="A95" s="1" t="s">
        <v>116</v>
      </c>
      <c r="B95" s="1" t="n">
        <v>0.833</v>
      </c>
      <c r="C95" s="1" t="n">
        <v>0.017</v>
      </c>
      <c r="D95" s="1" t="e">
        <f aca="false"/>
        <v>#N/A</v>
      </c>
      <c r="E95" s="1" t="s">
        <v>1587</v>
      </c>
    </row>
    <row r="96" customFormat="false" ht="14.65" hidden="false" customHeight="false" outlineLevel="0" collapsed="false">
      <c r="A96" s="1" t="s">
        <v>332</v>
      </c>
      <c r="B96" s="1" t="n">
        <v>0.833</v>
      </c>
      <c r="C96" s="1" t="n">
        <v>0.1</v>
      </c>
      <c r="D96" s="1" t="e">
        <f aca="false"/>
        <v>#N/A</v>
      </c>
      <c r="E96" s="1" t="s">
        <v>1577</v>
      </c>
    </row>
    <row r="97" customFormat="false" ht="14.65" hidden="false" customHeight="false" outlineLevel="0" collapsed="false">
      <c r="A97" s="1" t="s">
        <v>124</v>
      </c>
      <c r="B97" s="1" t="n">
        <v>0.833</v>
      </c>
      <c r="C97" s="1" t="n">
        <v>0.1</v>
      </c>
      <c r="D97" s="1" t="e">
        <f aca="false"/>
        <v>#N/A</v>
      </c>
      <c r="E97" s="1" t="s">
        <v>1577</v>
      </c>
    </row>
    <row r="98" customFormat="false" ht="14.65" hidden="false" customHeight="false" outlineLevel="0" collapsed="false">
      <c r="A98" s="1" t="s">
        <v>340</v>
      </c>
      <c r="B98" s="1" t="n">
        <v>0.833</v>
      </c>
      <c r="C98" s="1" t="n">
        <v>0.1</v>
      </c>
      <c r="D98" s="1" t="e">
        <f aca="false"/>
        <v>#N/A</v>
      </c>
      <c r="E98" s="1" t="s">
        <v>1588</v>
      </c>
    </row>
    <row r="99" customFormat="false" ht="14.65" hidden="false" customHeight="false" outlineLevel="0" collapsed="false">
      <c r="A99" s="1" t="s">
        <v>586</v>
      </c>
      <c r="B99" s="1" t="n">
        <v>0.833</v>
      </c>
      <c r="C99" s="1" t="n">
        <v>0.0256</v>
      </c>
      <c r="D99" s="1" t="e">
        <f aca="false"/>
        <v>#N/A</v>
      </c>
      <c r="E99" s="1" t="s">
        <v>1573</v>
      </c>
    </row>
    <row r="100" customFormat="false" ht="14.65" hidden="false" customHeight="false" outlineLevel="0" collapsed="false">
      <c r="A100" s="1" t="s">
        <v>257</v>
      </c>
      <c r="B100" s="1" t="n">
        <v>0.833</v>
      </c>
      <c r="C100" s="1" t="n">
        <v>0.0253</v>
      </c>
      <c r="D100" s="1" t="e">
        <f aca="false"/>
        <v>#N/A</v>
      </c>
      <c r="E100" s="1" t="s">
        <v>1573</v>
      </c>
    </row>
    <row r="101" customFormat="false" ht="14.65" hidden="false" customHeight="false" outlineLevel="0" collapsed="false">
      <c r="A101" s="1" t="s">
        <v>446</v>
      </c>
      <c r="B101" s="1" t="n">
        <v>0.833</v>
      </c>
      <c r="C101" s="1" t="n">
        <v>0.0253</v>
      </c>
      <c r="D101" s="1" t="e">
        <f aca="false"/>
        <v>#N/A</v>
      </c>
      <c r="E101" s="1" t="s">
        <v>1573</v>
      </c>
    </row>
    <row r="102" customFormat="false" ht="14.65" hidden="false" customHeight="false" outlineLevel="0" collapsed="false">
      <c r="A102" s="1" t="s">
        <v>122</v>
      </c>
      <c r="B102" s="1" t="n">
        <v>0.833</v>
      </c>
      <c r="C102" s="1" t="n">
        <v>0.0909</v>
      </c>
      <c r="D102" s="1" t="e">
        <f aca="false"/>
        <v>#N/A</v>
      </c>
      <c r="E102" s="1" t="s">
        <v>1577</v>
      </c>
    </row>
    <row r="103" customFormat="false" ht="14.65" hidden="false" customHeight="false" outlineLevel="0" collapsed="false">
      <c r="A103" s="1" t="s">
        <v>1589</v>
      </c>
      <c r="B103" s="1" t="n">
        <v>0.833</v>
      </c>
      <c r="C103" s="1" t="n">
        <v>0.0909</v>
      </c>
      <c r="D103" s="1" t="e">
        <f aca="false"/>
        <v>#N/A</v>
      </c>
      <c r="E103" s="1" t="s">
        <v>1577</v>
      </c>
    </row>
    <row r="104" customFormat="false" ht="14.65" hidden="false" customHeight="false" outlineLevel="0" collapsed="false">
      <c r="A104" s="1" t="s">
        <v>1590</v>
      </c>
      <c r="B104" s="1" t="n">
        <v>0.833</v>
      </c>
      <c r="C104" s="1" t="n">
        <v>0.0909</v>
      </c>
      <c r="D104" s="1" t="e">
        <f aca="false"/>
        <v>#N/A</v>
      </c>
      <c r="E104" s="1" t="s">
        <v>1577</v>
      </c>
    </row>
    <row r="105" customFormat="false" ht="14.65" hidden="false" customHeight="false" outlineLevel="0" collapsed="false">
      <c r="A105" s="1" t="s">
        <v>106</v>
      </c>
      <c r="B105" s="1" t="n">
        <v>0.833</v>
      </c>
      <c r="C105" s="1" t="n">
        <v>0.0909</v>
      </c>
      <c r="D105" s="1" t="e">
        <f aca="false"/>
        <v>#N/A</v>
      </c>
      <c r="E105" s="1" t="s">
        <v>1577</v>
      </c>
    </row>
    <row r="106" customFormat="false" ht="14.65" hidden="false" customHeight="false" outlineLevel="0" collapsed="false">
      <c r="A106" s="1" t="s">
        <v>125</v>
      </c>
      <c r="B106" s="1" t="n">
        <v>0.833</v>
      </c>
      <c r="C106" s="1" t="n">
        <v>0.0247</v>
      </c>
      <c r="D106" s="1" t="e">
        <f aca="false"/>
        <v>#N/A</v>
      </c>
      <c r="E106" s="1" t="s">
        <v>1573</v>
      </c>
    </row>
    <row r="107" customFormat="false" ht="14.65" hidden="false" customHeight="false" outlineLevel="0" collapsed="false">
      <c r="A107" s="1" t="s">
        <v>266</v>
      </c>
      <c r="B107" s="1" t="n">
        <v>0.833</v>
      </c>
      <c r="C107" s="1" t="n">
        <v>0.0244</v>
      </c>
      <c r="D107" s="1" t="e">
        <f aca="false"/>
        <v>#N/A</v>
      </c>
      <c r="E107" s="1" t="s">
        <v>1573</v>
      </c>
    </row>
    <row r="108" customFormat="false" ht="14.65" hidden="false" customHeight="false" outlineLevel="0" collapsed="false">
      <c r="A108" s="1" t="s">
        <v>282</v>
      </c>
      <c r="B108" s="1" t="n">
        <v>0.833</v>
      </c>
      <c r="C108" s="1" t="n">
        <v>0.0158</v>
      </c>
      <c r="D108" s="1" t="e">
        <f aca="false"/>
        <v>#N/A</v>
      </c>
      <c r="E108" s="1" t="s">
        <v>1551</v>
      </c>
    </row>
    <row r="109" customFormat="false" ht="14.65" hidden="false" customHeight="false" outlineLevel="0" collapsed="false">
      <c r="A109" s="1" t="s">
        <v>522</v>
      </c>
      <c r="B109" s="1" t="n">
        <v>0.833</v>
      </c>
      <c r="C109" s="1" t="n">
        <v>0.0157</v>
      </c>
      <c r="D109" s="1" t="e">
        <f aca="false"/>
        <v>#N/A</v>
      </c>
      <c r="E109" s="1" t="s">
        <v>1559</v>
      </c>
    </row>
    <row r="110" customFormat="false" ht="14.65" hidden="false" customHeight="false" outlineLevel="0" collapsed="false">
      <c r="A110" s="1" t="s">
        <v>278</v>
      </c>
      <c r="B110" s="1" t="n">
        <v>0.833</v>
      </c>
      <c r="C110" s="1" t="n">
        <v>0.0241</v>
      </c>
      <c r="D110" s="1" t="e">
        <f aca="false"/>
        <v>#N/A</v>
      </c>
      <c r="E110" s="1" t="s">
        <v>1573</v>
      </c>
    </row>
    <row r="111" customFormat="false" ht="14.65" hidden="false" customHeight="false" outlineLevel="0" collapsed="false">
      <c r="A111" s="1" t="s">
        <v>691</v>
      </c>
      <c r="B111" s="1" t="n">
        <v>0.833</v>
      </c>
      <c r="C111" s="1" t="n">
        <v>0.0241</v>
      </c>
      <c r="D111" s="1" t="e">
        <f aca="false"/>
        <v>#N/A</v>
      </c>
      <c r="E111" s="1" t="s">
        <v>1557</v>
      </c>
    </row>
    <row r="112" customFormat="false" ht="14.65" hidden="false" customHeight="false" outlineLevel="0" collapsed="false">
      <c r="A112" s="1" t="s">
        <v>1361</v>
      </c>
      <c r="B112" s="1" t="n">
        <v>0.833</v>
      </c>
      <c r="C112" s="1" t="n">
        <v>0.0833</v>
      </c>
      <c r="D112" s="1" t="e">
        <f aca="false"/>
        <v>#N/A</v>
      </c>
      <c r="E112" s="1" t="s">
        <v>1577</v>
      </c>
    </row>
    <row r="113" customFormat="false" ht="14.65" hidden="false" customHeight="false" outlineLevel="0" collapsed="false">
      <c r="A113" s="1" t="s">
        <v>1591</v>
      </c>
      <c r="B113" s="1" t="n">
        <v>0.833</v>
      </c>
      <c r="C113" s="1" t="n">
        <v>0.0833</v>
      </c>
      <c r="D113" s="1" t="e">
        <f aca="false"/>
        <v>#N/A</v>
      </c>
      <c r="E113" s="1" t="s">
        <v>1577</v>
      </c>
    </row>
    <row r="114" customFormat="false" ht="14.65" hidden="false" customHeight="false" outlineLevel="0" collapsed="false">
      <c r="A114" s="1" t="s">
        <v>1592</v>
      </c>
      <c r="B114" s="1" t="n">
        <v>0.833</v>
      </c>
      <c r="C114" s="1" t="n">
        <v>0.0833</v>
      </c>
      <c r="D114" s="1" t="e">
        <f aca="false"/>
        <v>#N/A</v>
      </c>
      <c r="E114" s="1" t="s">
        <v>1577</v>
      </c>
    </row>
    <row r="115" customFormat="false" ht="14.65" hidden="false" customHeight="false" outlineLevel="0" collapsed="false">
      <c r="A115" s="1" t="s">
        <v>88</v>
      </c>
      <c r="B115" s="1" t="n">
        <v>0.833</v>
      </c>
      <c r="C115" s="1" t="n">
        <v>0.0155</v>
      </c>
      <c r="D115" s="1" t="e">
        <f aca="false"/>
        <v>#N/A</v>
      </c>
      <c r="E115" s="1" t="s">
        <v>1593</v>
      </c>
    </row>
    <row r="116" customFormat="false" ht="14.65" hidden="false" customHeight="false" outlineLevel="0" collapsed="false">
      <c r="A116" s="1" t="s">
        <v>308</v>
      </c>
      <c r="B116" s="1" t="n">
        <v>0.833</v>
      </c>
      <c r="C116" s="1" t="n">
        <v>0.0235</v>
      </c>
      <c r="D116" s="1" t="e">
        <f aca="false"/>
        <v>#N/A</v>
      </c>
      <c r="E116" s="1" t="s">
        <v>1573</v>
      </c>
    </row>
    <row r="117" customFormat="false" ht="14.65" hidden="false" customHeight="false" outlineLevel="0" collapsed="false">
      <c r="A117" s="1" t="s">
        <v>110</v>
      </c>
      <c r="B117" s="1" t="n">
        <v>0.833</v>
      </c>
      <c r="C117" s="1" t="n">
        <v>0.0235</v>
      </c>
      <c r="D117" s="1" t="e">
        <f aca="false"/>
        <v>#N/A</v>
      </c>
      <c r="E117" s="1" t="s">
        <v>1573</v>
      </c>
    </row>
    <row r="118" customFormat="false" ht="14.65" hidden="false" customHeight="false" outlineLevel="0" collapsed="false">
      <c r="A118" s="1" t="s">
        <v>135</v>
      </c>
      <c r="B118" s="1" t="n">
        <v>0.833</v>
      </c>
      <c r="C118" s="1" t="n">
        <v>0.0235</v>
      </c>
      <c r="D118" s="1" t="e">
        <f aca="false"/>
        <v>#N/A</v>
      </c>
      <c r="E118" s="1" t="s">
        <v>1594</v>
      </c>
    </row>
    <row r="119" customFormat="false" ht="14.65" hidden="false" customHeight="false" outlineLevel="0" collapsed="false">
      <c r="A119" s="1" t="s">
        <v>557</v>
      </c>
      <c r="B119" s="1" t="n">
        <v>0.833</v>
      </c>
      <c r="C119" s="1" t="n">
        <v>0.0152</v>
      </c>
      <c r="D119" s="1" t="e">
        <f aca="false"/>
        <v>#N/A</v>
      </c>
      <c r="E119" s="1" t="s">
        <v>1550</v>
      </c>
    </row>
    <row r="120" customFormat="false" ht="14.65" hidden="false" customHeight="false" outlineLevel="0" collapsed="false">
      <c r="A120" s="1" t="s">
        <v>314</v>
      </c>
      <c r="B120" s="1" t="n">
        <v>0.833</v>
      </c>
      <c r="C120" s="1" t="n">
        <v>0.023</v>
      </c>
      <c r="D120" s="1" t="e">
        <f aca="false"/>
        <v>#N/A</v>
      </c>
      <c r="E120" s="1" t="s">
        <v>1573</v>
      </c>
    </row>
    <row r="121" customFormat="false" ht="14.65" hidden="false" customHeight="false" outlineLevel="0" collapsed="false">
      <c r="A121" s="1" t="s">
        <v>629</v>
      </c>
      <c r="B121" s="1" t="n">
        <v>0.833</v>
      </c>
      <c r="C121" s="1" t="n">
        <v>0.023</v>
      </c>
      <c r="D121" s="1" t="e">
        <f aca="false"/>
        <v>#N/A</v>
      </c>
      <c r="E121" s="1" t="s">
        <v>1595</v>
      </c>
    </row>
    <row r="122" customFormat="false" ht="14.65" hidden="false" customHeight="false" outlineLevel="0" collapsed="false">
      <c r="A122" s="1" t="s">
        <v>1596</v>
      </c>
      <c r="B122" s="1" t="n">
        <v>0.833</v>
      </c>
      <c r="C122" s="1" t="n">
        <v>0.0769</v>
      </c>
      <c r="D122" s="1" t="e">
        <f aca="false"/>
        <v>#N/A</v>
      </c>
      <c r="E122" s="1" t="s">
        <v>1597</v>
      </c>
    </row>
    <row r="123" customFormat="false" ht="14.65" hidden="false" customHeight="false" outlineLevel="0" collapsed="false">
      <c r="A123" s="1" t="s">
        <v>217</v>
      </c>
      <c r="B123" s="1" t="n">
        <v>0.833</v>
      </c>
      <c r="C123" s="1" t="n">
        <v>0.0769</v>
      </c>
      <c r="D123" s="1" t="e">
        <f aca="false"/>
        <v>#N/A</v>
      </c>
      <c r="E123" s="1" t="s">
        <v>1577</v>
      </c>
    </row>
    <row r="124" customFormat="false" ht="14.65" hidden="false" customHeight="false" outlineLevel="0" collapsed="false">
      <c r="A124" s="1" t="s">
        <v>408</v>
      </c>
      <c r="B124" s="1" t="n">
        <v>0.833</v>
      </c>
      <c r="C124" s="1" t="n">
        <v>0.0769</v>
      </c>
      <c r="D124" s="1" t="e">
        <f aca="false"/>
        <v>#N/A</v>
      </c>
      <c r="E124" s="1" t="s">
        <v>1402</v>
      </c>
    </row>
    <row r="125" customFormat="false" ht="14.65" hidden="false" customHeight="false" outlineLevel="0" collapsed="false">
      <c r="A125" s="1" t="s">
        <v>1598</v>
      </c>
      <c r="B125" s="1" t="n">
        <v>0.833</v>
      </c>
      <c r="C125" s="1" t="n">
        <v>0.0769</v>
      </c>
      <c r="D125" s="1" t="e">
        <f aca="false"/>
        <v>#N/A</v>
      </c>
      <c r="E125" s="1" t="s">
        <v>1599</v>
      </c>
    </row>
    <row r="126" customFormat="false" ht="14.65" hidden="false" customHeight="false" outlineLevel="0" collapsed="false">
      <c r="A126" s="1" t="s">
        <v>336</v>
      </c>
      <c r="B126" s="1" t="n">
        <v>0.833</v>
      </c>
      <c r="C126" s="1" t="n">
        <v>0.0769</v>
      </c>
      <c r="D126" s="1" t="e">
        <f aca="false"/>
        <v>#N/A</v>
      </c>
      <c r="E126" s="1" t="s">
        <v>1600</v>
      </c>
    </row>
    <row r="127" customFormat="false" ht="14.65" hidden="false" customHeight="false" outlineLevel="0" collapsed="false">
      <c r="A127" s="1" t="s">
        <v>539</v>
      </c>
      <c r="B127" s="1" t="n">
        <v>0.833</v>
      </c>
      <c r="C127" s="1" t="n">
        <v>0.0151</v>
      </c>
      <c r="D127" s="1" t="e">
        <f aca="false"/>
        <v>#N/A</v>
      </c>
      <c r="E127" s="1" t="s">
        <v>1572</v>
      </c>
    </row>
    <row r="128" customFormat="false" ht="14.65" hidden="false" customHeight="false" outlineLevel="0" collapsed="false">
      <c r="A128" s="1" t="s">
        <v>312</v>
      </c>
      <c r="B128" s="1" t="n">
        <v>0.833</v>
      </c>
      <c r="C128" s="1" t="n">
        <v>0.0151</v>
      </c>
      <c r="D128" s="1" t="e">
        <f aca="false"/>
        <v>#N/A</v>
      </c>
      <c r="E128" s="1" t="s">
        <v>1559</v>
      </c>
    </row>
    <row r="129" customFormat="false" ht="14.65" hidden="false" customHeight="false" outlineLevel="0" collapsed="false">
      <c r="A129" s="1" t="s">
        <v>299</v>
      </c>
      <c r="B129" s="1" t="n">
        <v>0.833</v>
      </c>
      <c r="C129" s="1" t="n">
        <v>0.0151</v>
      </c>
      <c r="D129" s="1" t="e">
        <f aca="false"/>
        <v>#N/A</v>
      </c>
      <c r="E129" s="1" t="s">
        <v>1601</v>
      </c>
    </row>
    <row r="130" customFormat="false" ht="14.65" hidden="false" customHeight="false" outlineLevel="0" collapsed="false">
      <c r="A130" s="1" t="s">
        <v>473</v>
      </c>
      <c r="B130" s="1" t="n">
        <v>0.824</v>
      </c>
      <c r="C130" s="1" t="n">
        <v>0.0225</v>
      </c>
      <c r="D130" s="1" t="e">
        <f aca="false"/>
        <v>#N/A</v>
      </c>
      <c r="E130" s="1" t="s">
        <v>1573</v>
      </c>
    </row>
    <row r="131" customFormat="false" ht="14.65" hidden="false" customHeight="false" outlineLevel="0" collapsed="false">
      <c r="A131" s="1" t="s">
        <v>987</v>
      </c>
      <c r="B131" s="1" t="n">
        <v>0.817</v>
      </c>
      <c r="C131" s="1" t="n">
        <v>0.0714</v>
      </c>
      <c r="D131" s="1" t="e">
        <f aca="false"/>
        <v>#N/A</v>
      </c>
      <c r="E131" s="1" t="s">
        <v>1577</v>
      </c>
    </row>
    <row r="132" customFormat="false" ht="14.65" hidden="false" customHeight="false" outlineLevel="0" collapsed="false">
      <c r="A132" s="1" t="s">
        <v>1602</v>
      </c>
      <c r="B132" s="1" t="n">
        <v>0.817</v>
      </c>
      <c r="C132" s="1" t="n">
        <v>0.0714</v>
      </c>
      <c r="D132" s="1" t="e">
        <f aca="false"/>
        <v>#N/A</v>
      </c>
      <c r="E132" s="1" t="s">
        <v>1577</v>
      </c>
    </row>
    <row r="133" customFormat="false" ht="14.65" hidden="false" customHeight="false" outlineLevel="0" collapsed="false">
      <c r="A133" s="1" t="s">
        <v>344</v>
      </c>
      <c r="B133" s="1" t="n">
        <v>0.817</v>
      </c>
      <c r="C133" s="1" t="n">
        <v>0.022</v>
      </c>
      <c r="D133" s="1" t="e">
        <f aca="false"/>
        <v>#N/A</v>
      </c>
      <c r="E133" s="1" t="s">
        <v>1573</v>
      </c>
    </row>
    <row r="134" customFormat="false" ht="14.65" hidden="false" customHeight="false" outlineLevel="0" collapsed="false">
      <c r="A134" s="1" t="s">
        <v>509</v>
      </c>
      <c r="B134" s="1" t="n">
        <v>0.816</v>
      </c>
      <c r="C134" s="1" t="n">
        <v>0.0217</v>
      </c>
      <c r="D134" s="1" t="e">
        <f aca="false"/>
        <v>#N/A</v>
      </c>
      <c r="E134" s="1" t="s">
        <v>1573</v>
      </c>
    </row>
    <row r="135" customFormat="false" ht="14.65" hidden="false" customHeight="false" outlineLevel="0" collapsed="false">
      <c r="A135" s="1" t="s">
        <v>1329</v>
      </c>
      <c r="B135" s="1" t="n">
        <v>0.816</v>
      </c>
      <c r="C135" s="1" t="n">
        <v>0.0217</v>
      </c>
      <c r="D135" s="1" t="e">
        <f aca="false"/>
        <v>#N/A</v>
      </c>
      <c r="E135" s="1" t="s">
        <v>1603</v>
      </c>
    </row>
    <row r="136" customFormat="false" ht="14.65" hidden="false" customHeight="false" outlineLevel="0" collapsed="false">
      <c r="A136" s="1" t="s">
        <v>490</v>
      </c>
      <c r="B136" s="1" t="n">
        <v>0.811</v>
      </c>
      <c r="C136" s="1" t="n">
        <v>0.0215</v>
      </c>
      <c r="D136" s="1" t="e">
        <f aca="false"/>
        <v>#N/A</v>
      </c>
      <c r="E136" s="1" t="s">
        <v>1573</v>
      </c>
    </row>
    <row r="137" customFormat="false" ht="14.65" hidden="false" customHeight="false" outlineLevel="0" collapsed="false">
      <c r="A137" s="1" t="s">
        <v>185</v>
      </c>
      <c r="B137" s="1" t="n">
        <v>0.809</v>
      </c>
      <c r="C137" s="1" t="n">
        <v>0.0213</v>
      </c>
      <c r="D137" s="1" t="e">
        <f aca="false"/>
        <v>#N/A</v>
      </c>
      <c r="E137" s="1" t="s">
        <v>1573</v>
      </c>
    </row>
    <row r="138" customFormat="false" ht="14.65" hidden="false" customHeight="false" outlineLevel="0" collapsed="false">
      <c r="A138" s="1" t="s">
        <v>120</v>
      </c>
      <c r="B138" s="1" t="n">
        <v>0.809</v>
      </c>
      <c r="C138" s="1" t="n">
        <v>0.0213</v>
      </c>
      <c r="D138" s="1" t="e">
        <f aca="false"/>
        <v>#N/A</v>
      </c>
      <c r="E138" s="1" t="s">
        <v>1573</v>
      </c>
    </row>
    <row r="139" customFormat="false" ht="14.65" hidden="false" customHeight="false" outlineLevel="0" collapsed="false">
      <c r="A139" s="1" t="s">
        <v>363</v>
      </c>
      <c r="B139" s="1" t="n">
        <v>0.796</v>
      </c>
      <c r="C139" s="1" t="n">
        <v>0.0206</v>
      </c>
      <c r="D139" s="1" t="e">
        <f aca="false"/>
        <v>#N/A</v>
      </c>
      <c r="E139" s="1" t="s">
        <v>1573</v>
      </c>
    </row>
    <row r="140" customFormat="false" ht="14.65" hidden="false" customHeight="false" outlineLevel="0" collapsed="false">
      <c r="A140" s="1" t="s">
        <v>587</v>
      </c>
      <c r="B140" s="1" t="n">
        <v>0.796</v>
      </c>
      <c r="C140" s="1" t="n">
        <v>0.0625</v>
      </c>
      <c r="D140" s="1" t="e">
        <f aca="false"/>
        <v>#N/A</v>
      </c>
      <c r="E140" s="1" t="s">
        <v>1452</v>
      </c>
    </row>
    <row r="141" customFormat="false" ht="14.65" hidden="false" customHeight="false" outlineLevel="0" collapsed="false">
      <c r="A141" s="1" t="s">
        <v>1604</v>
      </c>
      <c r="B141" s="1" t="n">
        <v>0.796</v>
      </c>
      <c r="C141" s="1" t="n">
        <v>0.0625</v>
      </c>
      <c r="D141" s="1" t="e">
        <f aca="false"/>
        <v>#N/A</v>
      </c>
      <c r="E141" s="1" t="s">
        <v>1577</v>
      </c>
    </row>
    <row r="142" customFormat="false" ht="14.65" hidden="false" customHeight="false" outlineLevel="0" collapsed="false">
      <c r="A142" s="1" t="s">
        <v>1605</v>
      </c>
      <c r="B142" s="1" t="n">
        <v>0.796</v>
      </c>
      <c r="C142" s="1" t="n">
        <v>0.0625</v>
      </c>
      <c r="D142" s="1" t="e">
        <f aca="false"/>
        <v>#N/A</v>
      </c>
      <c r="E142" s="1" t="s">
        <v>1577</v>
      </c>
    </row>
    <row r="143" customFormat="false" ht="14.65" hidden="false" customHeight="false" outlineLevel="0" collapsed="false">
      <c r="A143" s="1" t="s">
        <v>1606</v>
      </c>
      <c r="B143" s="1" t="n">
        <v>0.796</v>
      </c>
      <c r="C143" s="1" t="n">
        <v>0.0625</v>
      </c>
      <c r="D143" s="1" t="e">
        <f aca="false"/>
        <v>#N/A</v>
      </c>
      <c r="E143" s="1" t="s">
        <v>1577</v>
      </c>
    </row>
    <row r="144" customFormat="false" ht="14.65" hidden="false" customHeight="false" outlineLevel="0" collapsed="false">
      <c r="A144" s="1" t="s">
        <v>159</v>
      </c>
      <c r="B144" s="1" t="n">
        <v>0.796</v>
      </c>
      <c r="C144" s="1" t="n">
        <v>0.0204</v>
      </c>
      <c r="D144" s="1" t="e">
        <f aca="false"/>
        <v>#N/A</v>
      </c>
      <c r="E144" s="1" t="s">
        <v>1573</v>
      </c>
    </row>
    <row r="145" customFormat="false" ht="14.65" hidden="false" customHeight="false" outlineLevel="0" collapsed="false">
      <c r="A145" s="1" t="s">
        <v>812</v>
      </c>
      <c r="B145" s="1" t="n">
        <v>0.794</v>
      </c>
      <c r="C145" s="1" t="n">
        <v>0.0202</v>
      </c>
      <c r="D145" s="1" t="e">
        <f aca="false"/>
        <v>#N/A</v>
      </c>
      <c r="E145" s="1" t="s">
        <v>1573</v>
      </c>
    </row>
    <row r="146" customFormat="false" ht="14.65" hidden="false" customHeight="false" outlineLevel="0" collapsed="false">
      <c r="A146" s="1" t="s">
        <v>541</v>
      </c>
      <c r="B146" s="1" t="n">
        <v>0.794</v>
      </c>
      <c r="C146" s="1" t="n">
        <v>0.0202</v>
      </c>
      <c r="D146" s="1" t="e">
        <f aca="false"/>
        <v>#N/A</v>
      </c>
      <c r="E146" s="1" t="s">
        <v>1573</v>
      </c>
    </row>
    <row r="147" customFormat="false" ht="14.65" hidden="false" customHeight="false" outlineLevel="0" collapsed="false">
      <c r="A147" s="1" t="s">
        <v>528</v>
      </c>
      <c r="B147" s="1" t="n">
        <v>0.787</v>
      </c>
      <c r="C147" s="1" t="n">
        <v>0.0136</v>
      </c>
      <c r="D147" s="1" t="e">
        <f aca="false"/>
        <v>#N/A</v>
      </c>
      <c r="E147" s="1" t="s">
        <v>1607</v>
      </c>
    </row>
    <row r="148" customFormat="false" ht="14.65" hidden="false" customHeight="false" outlineLevel="0" collapsed="false">
      <c r="A148" s="1" t="s">
        <v>999</v>
      </c>
      <c r="B148" s="1" t="n">
        <v>0.787</v>
      </c>
      <c r="C148" s="1" t="n">
        <v>0.0588</v>
      </c>
      <c r="D148" s="1" t="e">
        <f aca="false"/>
        <v>#N/A</v>
      </c>
      <c r="E148" s="1" t="s">
        <v>1392</v>
      </c>
    </row>
    <row r="149" customFormat="false" ht="14.65" hidden="false" customHeight="false" outlineLevel="0" collapsed="false">
      <c r="A149" s="1" t="s">
        <v>1608</v>
      </c>
      <c r="B149" s="1" t="n">
        <v>0.787</v>
      </c>
      <c r="C149" s="1" t="n">
        <v>0.0588</v>
      </c>
      <c r="D149" s="1" t="e">
        <f aca="false"/>
        <v>#N/A</v>
      </c>
      <c r="E149" s="1" t="s">
        <v>1577</v>
      </c>
    </row>
    <row r="150" customFormat="false" ht="14.65" hidden="false" customHeight="false" outlineLevel="0" collapsed="false">
      <c r="A150" s="1" t="s">
        <v>397</v>
      </c>
      <c r="B150" s="1" t="n">
        <v>0.784</v>
      </c>
      <c r="C150" s="1" t="n">
        <v>0.0196</v>
      </c>
      <c r="D150" s="1" t="e">
        <f aca="false"/>
        <v>#N/A</v>
      </c>
      <c r="E150" s="1" t="s">
        <v>1573</v>
      </c>
    </row>
    <row r="151" customFormat="false" ht="14.65" hidden="false" customHeight="false" outlineLevel="0" collapsed="false">
      <c r="A151" s="1" t="s">
        <v>137</v>
      </c>
      <c r="B151" s="1" t="n">
        <v>0.779</v>
      </c>
      <c r="C151" s="1" t="n">
        <v>0.0194</v>
      </c>
      <c r="D151" s="1" t="e">
        <f aca="false"/>
        <v>#N/A</v>
      </c>
      <c r="E151" s="1" t="s">
        <v>1609</v>
      </c>
    </row>
    <row r="152" customFormat="false" ht="14.65" hidden="false" customHeight="false" outlineLevel="0" collapsed="false">
      <c r="A152" s="1" t="s">
        <v>1610</v>
      </c>
      <c r="B152" s="1" t="n">
        <v>0.778</v>
      </c>
      <c r="C152" s="1" t="n">
        <v>0.0556</v>
      </c>
      <c r="D152" s="1" t="e">
        <f aca="false"/>
        <v>#N/A</v>
      </c>
      <c r="E152" s="1" t="s">
        <v>1577</v>
      </c>
    </row>
    <row r="153" customFormat="false" ht="14.65" hidden="false" customHeight="false" outlineLevel="0" collapsed="false">
      <c r="A153" s="1" t="s">
        <v>459</v>
      </c>
      <c r="B153" s="1" t="n">
        <v>0.778</v>
      </c>
      <c r="C153" s="1" t="n">
        <v>0.0556</v>
      </c>
      <c r="D153" s="1" t="e">
        <f aca="false"/>
        <v>#N/A</v>
      </c>
      <c r="E153" s="1" t="s">
        <v>1611</v>
      </c>
    </row>
    <row r="154" customFormat="false" ht="14.65" hidden="false" customHeight="false" outlineLevel="0" collapsed="false">
      <c r="A154" s="1" t="s">
        <v>1417</v>
      </c>
      <c r="B154" s="1" t="n">
        <v>0.778</v>
      </c>
      <c r="C154" s="1" t="n">
        <v>0.0556</v>
      </c>
      <c r="D154" s="1" t="e">
        <f aca="false"/>
        <v>#N/A</v>
      </c>
      <c r="E154" s="1" t="s">
        <v>1577</v>
      </c>
    </row>
    <row r="155" customFormat="false" ht="14.65" hidden="false" customHeight="false" outlineLevel="0" collapsed="false">
      <c r="A155" s="1" t="s">
        <v>157</v>
      </c>
      <c r="B155" s="1" t="n">
        <v>0.777</v>
      </c>
      <c r="C155" s="1" t="n">
        <v>0.019</v>
      </c>
      <c r="D155" s="1" t="e">
        <f aca="false"/>
        <v>#N/A</v>
      </c>
      <c r="E155" s="1" t="s">
        <v>1573</v>
      </c>
    </row>
    <row r="156" customFormat="false" ht="14.65" hidden="false" customHeight="false" outlineLevel="0" collapsed="false">
      <c r="A156" s="1" t="s">
        <v>453</v>
      </c>
      <c r="B156" s="1" t="n">
        <v>0.772</v>
      </c>
      <c r="C156" s="1" t="n">
        <v>0.0131</v>
      </c>
      <c r="D156" s="1" t="e">
        <f aca="false"/>
        <v>#N/A</v>
      </c>
      <c r="E156" s="1" t="s">
        <v>1612</v>
      </c>
    </row>
    <row r="157" customFormat="false" ht="14.65" hidden="false" customHeight="false" outlineLevel="0" collapsed="false">
      <c r="A157" s="1" t="s">
        <v>1613</v>
      </c>
      <c r="B157" s="1" t="n">
        <v>0.77</v>
      </c>
      <c r="C157" s="1" t="n">
        <v>0.0526</v>
      </c>
      <c r="D157" s="1" t="e">
        <f aca="false"/>
        <v>#N/A</v>
      </c>
      <c r="E157" s="1" t="s">
        <v>1614</v>
      </c>
    </row>
    <row r="158" customFormat="false" ht="14.65" hidden="false" customHeight="false" outlineLevel="0" collapsed="false">
      <c r="A158" s="1" t="s">
        <v>402</v>
      </c>
      <c r="B158" s="1" t="n">
        <v>0.77</v>
      </c>
      <c r="C158" s="1" t="n">
        <v>0.0526</v>
      </c>
      <c r="D158" s="1" t="e">
        <f aca="false"/>
        <v>#N/A</v>
      </c>
      <c r="E158" s="1" t="s">
        <v>1577</v>
      </c>
    </row>
    <row r="159" customFormat="false" ht="14.65" hidden="false" customHeight="false" outlineLevel="0" collapsed="false">
      <c r="A159" s="1" t="s">
        <v>1615</v>
      </c>
      <c r="B159" s="1" t="n">
        <v>0.77</v>
      </c>
      <c r="C159" s="1" t="n">
        <v>0.0526</v>
      </c>
      <c r="D159" s="1" t="e">
        <f aca="false"/>
        <v>#N/A</v>
      </c>
      <c r="E159" s="1" t="s">
        <v>1616</v>
      </c>
    </row>
    <row r="160" customFormat="false" ht="14.65" hidden="false" customHeight="false" outlineLevel="0" collapsed="false">
      <c r="A160" s="1" t="s">
        <v>355</v>
      </c>
      <c r="B160" s="1" t="n">
        <v>0.77</v>
      </c>
      <c r="C160" s="1" t="n">
        <v>0.0129</v>
      </c>
      <c r="D160" s="1" t="e">
        <f aca="false"/>
        <v>#N/A</v>
      </c>
      <c r="E160" s="1" t="s">
        <v>1617</v>
      </c>
    </row>
    <row r="161" customFormat="false" ht="14.65" hidden="false" customHeight="false" outlineLevel="0" collapsed="false">
      <c r="A161" s="1" t="s">
        <v>433</v>
      </c>
      <c r="B161" s="1" t="n">
        <v>0.765</v>
      </c>
      <c r="C161" s="1" t="n">
        <v>0.0183</v>
      </c>
      <c r="D161" s="1" t="e">
        <f aca="false"/>
        <v>#N/A</v>
      </c>
      <c r="E161" s="1" t="s">
        <v>1545</v>
      </c>
    </row>
    <row r="162" customFormat="false" ht="14.65" hidden="false" customHeight="false" outlineLevel="0" collapsed="false">
      <c r="A162" s="1" t="s">
        <v>1618</v>
      </c>
      <c r="B162" s="1" t="n">
        <v>0.763</v>
      </c>
      <c r="C162" s="1" t="n">
        <v>0.05</v>
      </c>
      <c r="D162" s="1" t="e">
        <f aca="false"/>
        <v>#N/A</v>
      </c>
      <c r="E162" s="1" t="s">
        <v>1619</v>
      </c>
    </row>
    <row r="163" customFormat="false" ht="14.65" hidden="false" customHeight="false" outlineLevel="0" collapsed="false">
      <c r="A163" s="1" t="s">
        <v>1620</v>
      </c>
      <c r="B163" s="1" t="n">
        <v>0.763</v>
      </c>
      <c r="C163" s="1" t="n">
        <v>0.05</v>
      </c>
      <c r="D163" s="1" t="e">
        <f aca="false"/>
        <v>#N/A</v>
      </c>
      <c r="E163" s="1" t="s">
        <v>1600</v>
      </c>
    </row>
    <row r="164" customFormat="false" ht="14.65" hidden="false" customHeight="false" outlineLevel="0" collapsed="false">
      <c r="A164" s="1" t="s">
        <v>1621</v>
      </c>
      <c r="B164" s="1" t="n">
        <v>0.763</v>
      </c>
      <c r="C164" s="1" t="n">
        <v>0.05</v>
      </c>
      <c r="D164" s="1" t="e">
        <f aca="false"/>
        <v>#N/A</v>
      </c>
      <c r="E164" s="1" t="s">
        <v>1577</v>
      </c>
    </row>
    <row r="165" customFormat="false" ht="14.65" hidden="false" customHeight="false" outlineLevel="0" collapsed="false">
      <c r="A165" s="1" t="s">
        <v>310</v>
      </c>
      <c r="B165" s="1" t="n">
        <v>0.763</v>
      </c>
      <c r="C165" s="1" t="n">
        <v>0.018</v>
      </c>
      <c r="D165" s="1" t="e">
        <f aca="false"/>
        <v>#N/A</v>
      </c>
      <c r="E165" s="1" t="s">
        <v>1573</v>
      </c>
    </row>
    <row r="166" customFormat="false" ht="14.65" hidden="false" customHeight="false" outlineLevel="0" collapsed="false">
      <c r="A166" s="1" t="s">
        <v>534</v>
      </c>
      <c r="B166" s="1" t="n">
        <v>0.747</v>
      </c>
      <c r="C166" s="1" t="n">
        <v>0.0476</v>
      </c>
      <c r="D166" s="1" t="e">
        <f aca="false"/>
        <v>#N/A</v>
      </c>
      <c r="E166" s="1" t="s">
        <v>1611</v>
      </c>
    </row>
    <row r="167" customFormat="false" ht="14.65" hidden="false" customHeight="false" outlineLevel="0" collapsed="false">
      <c r="A167" s="1" t="s">
        <v>131</v>
      </c>
      <c r="B167" s="1" t="n">
        <v>0.742</v>
      </c>
      <c r="C167" s="1" t="n">
        <v>0.0123</v>
      </c>
      <c r="D167" s="1" t="e">
        <f aca="false"/>
        <v>#N/A</v>
      </c>
      <c r="E167" s="1" t="s">
        <v>1559</v>
      </c>
    </row>
    <row r="168" customFormat="false" ht="14.65" hidden="false" customHeight="false" outlineLevel="0" collapsed="false">
      <c r="A168" s="1" t="s">
        <v>173</v>
      </c>
      <c r="B168" s="1" t="n">
        <v>0.742</v>
      </c>
      <c r="C168" s="1" t="n">
        <v>0.0455</v>
      </c>
      <c r="D168" s="1" t="e">
        <f aca="false"/>
        <v>#N/A</v>
      </c>
      <c r="E168" s="1" t="s">
        <v>1577</v>
      </c>
    </row>
    <row r="169" customFormat="false" ht="14.65" hidden="false" customHeight="false" outlineLevel="0" collapsed="false">
      <c r="A169" s="1" t="s">
        <v>578</v>
      </c>
      <c r="B169" s="1" t="n">
        <v>0.742</v>
      </c>
      <c r="C169" s="1" t="n">
        <v>0.0455</v>
      </c>
      <c r="D169" s="1" t="e">
        <f aca="false"/>
        <v>#N/A</v>
      </c>
      <c r="E169" s="1" t="s">
        <v>1577</v>
      </c>
    </row>
    <row r="170" customFormat="false" ht="14.65" hidden="false" customHeight="false" outlineLevel="0" collapsed="false">
      <c r="A170" s="1" t="s">
        <v>1622</v>
      </c>
      <c r="B170" s="1" t="n">
        <v>0.742</v>
      </c>
      <c r="C170" s="1" t="n">
        <v>0.0455</v>
      </c>
      <c r="D170" s="1" t="e">
        <f aca="false"/>
        <v>#N/A</v>
      </c>
      <c r="E170" s="1" t="s">
        <v>1577</v>
      </c>
    </row>
    <row r="171" customFormat="false" ht="14.65" hidden="false" customHeight="false" outlineLevel="0" collapsed="false">
      <c r="A171" s="1" t="s">
        <v>1623</v>
      </c>
      <c r="B171" s="1" t="n">
        <v>0.742</v>
      </c>
      <c r="C171" s="1" t="n">
        <v>0.0455</v>
      </c>
      <c r="D171" s="1" t="e">
        <f aca="false"/>
        <v>#N/A</v>
      </c>
      <c r="E171" s="1" t="s">
        <v>1577</v>
      </c>
    </row>
    <row r="172" customFormat="false" ht="14.65" hidden="false" customHeight="false" outlineLevel="0" collapsed="false">
      <c r="A172" s="1" t="s">
        <v>197</v>
      </c>
      <c r="B172" s="1" t="n">
        <v>0.742</v>
      </c>
      <c r="C172" s="1" t="n">
        <v>0.0171</v>
      </c>
      <c r="D172" s="1" t="e">
        <f aca="false"/>
        <v>#N/A</v>
      </c>
      <c r="E172" s="1" t="s">
        <v>1573</v>
      </c>
    </row>
    <row r="173" customFormat="false" ht="14.65" hidden="false" customHeight="false" outlineLevel="0" collapsed="false">
      <c r="A173" s="1" t="s">
        <v>94</v>
      </c>
      <c r="B173" s="1" t="n">
        <v>0.742</v>
      </c>
      <c r="C173" s="1" t="n">
        <v>0.0121</v>
      </c>
      <c r="D173" s="1" t="e">
        <f aca="false"/>
        <v>#N/A</v>
      </c>
      <c r="E173" s="1" t="s">
        <v>1551</v>
      </c>
    </row>
    <row r="174" customFormat="false" ht="14.65" hidden="false" customHeight="false" outlineLevel="0" collapsed="false">
      <c r="A174" s="1" t="s">
        <v>235</v>
      </c>
      <c r="B174" s="1" t="n">
        <v>0.741</v>
      </c>
      <c r="C174" s="1" t="n">
        <v>0.012</v>
      </c>
      <c r="D174" s="1" t="e">
        <f aca="false"/>
        <v>#N/A</v>
      </c>
      <c r="E174" s="1" t="s">
        <v>1601</v>
      </c>
    </row>
    <row r="175" customFormat="false" ht="14.65" hidden="false" customHeight="false" outlineLevel="0" collapsed="false">
      <c r="A175" s="1" t="s">
        <v>369</v>
      </c>
      <c r="B175" s="1" t="n">
        <v>0.741</v>
      </c>
      <c r="C175" s="1" t="n">
        <v>0.0435</v>
      </c>
      <c r="D175" s="1" t="e">
        <f aca="false"/>
        <v>#N/A</v>
      </c>
      <c r="E175" s="1" t="s">
        <v>1477</v>
      </c>
    </row>
    <row r="176" customFormat="false" ht="14.65" hidden="false" customHeight="false" outlineLevel="0" collapsed="false">
      <c r="A176" s="1" t="s">
        <v>1349</v>
      </c>
      <c r="B176" s="1" t="n">
        <v>0.741</v>
      </c>
      <c r="C176" s="1" t="n">
        <v>0.0435</v>
      </c>
      <c r="D176" s="1" t="e">
        <f aca="false"/>
        <v>#N/A</v>
      </c>
      <c r="E176" s="1" t="s">
        <v>1488</v>
      </c>
    </row>
    <row r="177" customFormat="false" ht="14.65" hidden="false" customHeight="false" outlineLevel="0" collapsed="false">
      <c r="A177" s="1" t="s">
        <v>1624</v>
      </c>
      <c r="B177" s="1" t="n">
        <v>0.741</v>
      </c>
      <c r="C177" s="1" t="n">
        <v>0.0435</v>
      </c>
      <c r="D177" s="1" t="e">
        <f aca="false"/>
        <v>#N/A</v>
      </c>
      <c r="E177" s="1" t="s">
        <v>1577</v>
      </c>
    </row>
    <row r="178" customFormat="false" ht="14.65" hidden="false" customHeight="false" outlineLevel="0" collapsed="false">
      <c r="A178" s="1" t="s">
        <v>1344</v>
      </c>
      <c r="B178" s="1" t="n">
        <v>0.741</v>
      </c>
      <c r="C178" s="1" t="n">
        <v>0.0435</v>
      </c>
      <c r="D178" s="1" t="e">
        <f aca="false"/>
        <v>#N/A</v>
      </c>
      <c r="E178" s="1" t="s">
        <v>1488</v>
      </c>
    </row>
    <row r="179" customFormat="false" ht="14.65" hidden="false" customHeight="false" outlineLevel="0" collapsed="false">
      <c r="A179" s="1" t="s">
        <v>464</v>
      </c>
      <c r="B179" s="1" t="n">
        <v>0.741</v>
      </c>
      <c r="C179" s="1" t="n">
        <v>0.0167</v>
      </c>
      <c r="D179" s="1" t="e">
        <f aca="false"/>
        <v>#N/A</v>
      </c>
      <c r="E179" s="1" t="s">
        <v>1609</v>
      </c>
    </row>
    <row r="180" customFormat="false" ht="14.65" hidden="false" customHeight="false" outlineLevel="0" collapsed="false">
      <c r="A180" s="1" t="s">
        <v>640</v>
      </c>
      <c r="B180" s="1" t="n">
        <v>0.735</v>
      </c>
      <c r="C180" s="1" t="n">
        <v>0.0164</v>
      </c>
      <c r="D180" s="1" t="e">
        <f aca="false"/>
        <v>#N/A</v>
      </c>
      <c r="E180" s="1" t="s">
        <v>1625</v>
      </c>
    </row>
    <row r="181" customFormat="false" ht="14.65" hidden="false" customHeight="false" outlineLevel="0" collapsed="false">
      <c r="A181" s="1" t="s">
        <v>1303</v>
      </c>
      <c r="B181" s="1" t="n">
        <v>0.735</v>
      </c>
      <c r="C181" s="1" t="n">
        <v>0.0417</v>
      </c>
      <c r="D181" s="1" t="e">
        <f aca="false"/>
        <v>#N/A</v>
      </c>
      <c r="E181" s="1" t="s">
        <v>1616</v>
      </c>
    </row>
    <row r="182" customFormat="false" ht="14.65" hidden="false" customHeight="false" outlineLevel="0" collapsed="false">
      <c r="A182" s="1" t="s">
        <v>655</v>
      </c>
      <c r="B182" s="1" t="n">
        <v>0.735</v>
      </c>
      <c r="C182" s="1" t="n">
        <v>0.0417</v>
      </c>
      <c r="D182" s="1" t="e">
        <f aca="false"/>
        <v>#N/A</v>
      </c>
      <c r="E182" s="1" t="s">
        <v>1614</v>
      </c>
    </row>
    <row r="183" customFormat="false" ht="14.65" hidden="false" customHeight="false" outlineLevel="0" collapsed="false">
      <c r="A183" s="1" t="s">
        <v>143</v>
      </c>
      <c r="B183" s="1" t="n">
        <v>0.735</v>
      </c>
      <c r="C183" s="1" t="n">
        <v>0.0417</v>
      </c>
      <c r="D183" s="1" t="e">
        <f aca="false"/>
        <v>#N/A</v>
      </c>
      <c r="E183" s="1" t="s">
        <v>1577</v>
      </c>
    </row>
    <row r="184" customFormat="false" ht="14.65" hidden="false" customHeight="false" outlineLevel="0" collapsed="false">
      <c r="A184" s="1" t="s">
        <v>82</v>
      </c>
      <c r="B184" s="1" t="n">
        <v>0.735</v>
      </c>
      <c r="C184" s="1" t="n">
        <v>0.0163</v>
      </c>
      <c r="D184" s="1" t="e">
        <f aca="false"/>
        <v>#N/A</v>
      </c>
      <c r="E184" s="1" t="s">
        <v>1573</v>
      </c>
    </row>
    <row r="185" customFormat="false" ht="14.65" hidden="false" customHeight="false" outlineLevel="0" collapsed="false">
      <c r="A185" s="1" t="s">
        <v>213</v>
      </c>
      <c r="B185" s="1" t="n">
        <v>0.726</v>
      </c>
      <c r="C185" s="1" t="n">
        <v>0.016</v>
      </c>
      <c r="D185" s="1" t="e">
        <f aca="false"/>
        <v>#N/A</v>
      </c>
      <c r="E185" s="1" t="s">
        <v>1573</v>
      </c>
    </row>
    <row r="186" customFormat="false" ht="14.65" hidden="false" customHeight="false" outlineLevel="0" collapsed="false">
      <c r="A186" s="1" t="s">
        <v>1626</v>
      </c>
      <c r="B186" s="1" t="n">
        <v>0.725</v>
      </c>
      <c r="C186" s="1" t="n">
        <v>0.04</v>
      </c>
      <c r="D186" s="1" t="e">
        <f aca="false"/>
        <v>#N/A</v>
      </c>
      <c r="E186" s="1" t="s">
        <v>1597</v>
      </c>
    </row>
    <row r="187" customFormat="false" ht="14.65" hidden="false" customHeight="false" outlineLevel="0" collapsed="false">
      <c r="A187" s="1" t="s">
        <v>375</v>
      </c>
      <c r="B187" s="1" t="n">
        <v>0.725</v>
      </c>
      <c r="C187" s="1" t="n">
        <v>0.0159</v>
      </c>
      <c r="D187" s="1" t="e">
        <f aca="false"/>
        <v>#N/A</v>
      </c>
      <c r="E187" s="1" t="s">
        <v>1573</v>
      </c>
    </row>
    <row r="188" customFormat="false" ht="14.65" hidden="false" customHeight="false" outlineLevel="0" collapsed="false">
      <c r="A188" s="1" t="s">
        <v>637</v>
      </c>
      <c r="B188" s="1" t="n">
        <v>0.724</v>
      </c>
      <c r="C188" s="1" t="n">
        <v>0.0157</v>
      </c>
      <c r="D188" s="1" t="e">
        <f aca="false"/>
        <v>#N/A</v>
      </c>
      <c r="E188" s="1" t="s">
        <v>1573</v>
      </c>
    </row>
    <row r="189" customFormat="false" ht="14.65" hidden="false" customHeight="false" outlineLevel="0" collapsed="false">
      <c r="A189" s="1" t="s">
        <v>169</v>
      </c>
      <c r="B189" s="1" t="n">
        <v>0.724</v>
      </c>
      <c r="C189" s="1" t="n">
        <v>0.0157</v>
      </c>
      <c r="D189" s="1" t="e">
        <f aca="false"/>
        <v>#N/A</v>
      </c>
      <c r="E189" s="1" t="s">
        <v>1573</v>
      </c>
    </row>
    <row r="190" customFormat="false" ht="14.65" hidden="false" customHeight="false" outlineLevel="0" collapsed="false">
      <c r="A190" s="1" t="s">
        <v>233</v>
      </c>
      <c r="B190" s="1" t="n">
        <v>0.72</v>
      </c>
      <c r="C190" s="1" t="n">
        <v>0.0156</v>
      </c>
      <c r="D190" s="1" t="e">
        <f aca="false"/>
        <v>#N/A</v>
      </c>
      <c r="E190" s="1" t="s">
        <v>1627</v>
      </c>
    </row>
    <row r="191" customFormat="false" ht="14.65" hidden="false" customHeight="false" outlineLevel="0" collapsed="false">
      <c r="A191" s="1" t="s">
        <v>1628</v>
      </c>
      <c r="B191" s="1" t="n">
        <v>0.72</v>
      </c>
      <c r="C191" s="1" t="n">
        <v>0.0385</v>
      </c>
      <c r="D191" s="1" t="e">
        <f aca="false"/>
        <v>#N/A</v>
      </c>
      <c r="E191" s="1" t="s">
        <v>1577</v>
      </c>
    </row>
    <row r="192" customFormat="false" ht="14.65" hidden="false" customHeight="false" outlineLevel="0" collapsed="false">
      <c r="A192" s="1" t="s">
        <v>425</v>
      </c>
      <c r="B192" s="1" t="n">
        <v>0.709</v>
      </c>
      <c r="C192" s="1" t="n">
        <v>0.0153</v>
      </c>
      <c r="D192" s="1" t="e">
        <f aca="false"/>
        <v>#N/A</v>
      </c>
      <c r="E192" s="1" t="s">
        <v>1573</v>
      </c>
    </row>
    <row r="193" customFormat="false" ht="14.65" hidden="false" customHeight="false" outlineLevel="0" collapsed="false">
      <c r="A193" s="1" t="s">
        <v>548</v>
      </c>
      <c r="B193" s="1" t="n">
        <v>0.709</v>
      </c>
      <c r="C193" s="1" t="n">
        <v>0.037</v>
      </c>
      <c r="D193" s="1" t="e">
        <f aca="false"/>
        <v>#N/A</v>
      </c>
      <c r="E193" s="1" t="s">
        <v>1577</v>
      </c>
    </row>
    <row r="194" customFormat="false" ht="14.65" hidden="false" customHeight="false" outlineLevel="0" collapsed="false">
      <c r="A194" s="1" t="s">
        <v>423</v>
      </c>
      <c r="B194" s="1" t="n">
        <v>0.707</v>
      </c>
      <c r="C194" s="1" t="n">
        <v>0.0152</v>
      </c>
      <c r="D194" s="1" t="e">
        <f aca="false"/>
        <v>#N/A</v>
      </c>
      <c r="E194" s="1" t="s">
        <v>1573</v>
      </c>
    </row>
    <row r="195" customFormat="false" ht="14.65" hidden="false" customHeight="false" outlineLevel="0" collapsed="false">
      <c r="A195" s="1" t="s">
        <v>301</v>
      </c>
      <c r="B195" s="1" t="n">
        <v>0.704</v>
      </c>
      <c r="C195" s="1" t="n">
        <v>0.015</v>
      </c>
      <c r="D195" s="1" t="e">
        <f aca="false"/>
        <v>#N/A</v>
      </c>
      <c r="E195" s="1" t="s">
        <v>1573</v>
      </c>
    </row>
    <row r="196" customFormat="false" ht="14.65" hidden="false" customHeight="false" outlineLevel="0" collapsed="false">
      <c r="A196" s="1" t="s">
        <v>1355</v>
      </c>
      <c r="B196" s="1" t="n">
        <v>0.703</v>
      </c>
      <c r="C196" s="1" t="n">
        <v>0.0357</v>
      </c>
      <c r="D196" s="1" t="e">
        <f aca="false"/>
        <v>#N/A</v>
      </c>
      <c r="E196" s="1" t="s">
        <v>1488</v>
      </c>
    </row>
    <row r="197" customFormat="false" ht="14.65" hidden="false" customHeight="false" outlineLevel="0" collapsed="false">
      <c r="A197" s="1" t="s">
        <v>483</v>
      </c>
      <c r="B197" s="1" t="n">
        <v>0.703</v>
      </c>
      <c r="C197" s="1" t="n">
        <v>0.0357</v>
      </c>
      <c r="D197" s="1" t="e">
        <f aca="false"/>
        <v>#N/A</v>
      </c>
      <c r="E197" s="1" t="s">
        <v>1577</v>
      </c>
    </row>
    <row r="198" customFormat="false" ht="14.65" hidden="false" customHeight="false" outlineLevel="0" collapsed="false">
      <c r="A198" s="1" t="s">
        <v>181</v>
      </c>
      <c r="B198" s="1" t="n">
        <v>0.703</v>
      </c>
      <c r="C198" s="1" t="n">
        <v>0.0148</v>
      </c>
      <c r="D198" s="1" t="e">
        <f aca="false"/>
        <v>#N/A</v>
      </c>
      <c r="E198" s="1" t="s">
        <v>1629</v>
      </c>
    </row>
    <row r="199" customFormat="false" ht="14.65" hidden="false" customHeight="false" outlineLevel="0" collapsed="false">
      <c r="A199" s="1" t="s">
        <v>443</v>
      </c>
      <c r="B199" s="1" t="n">
        <v>0.703</v>
      </c>
      <c r="C199" s="1" t="n">
        <v>0.0147</v>
      </c>
      <c r="D199" s="1" t="e">
        <f aca="false"/>
        <v>#N/A</v>
      </c>
      <c r="E199" s="1" t="s">
        <v>1627</v>
      </c>
    </row>
    <row r="200" customFormat="false" ht="14.65" hidden="false" customHeight="false" outlineLevel="0" collapsed="false">
      <c r="A200" s="1" t="s">
        <v>802</v>
      </c>
      <c r="B200" s="1" t="n">
        <v>0.703</v>
      </c>
      <c r="C200" s="1" t="n">
        <v>0.0345</v>
      </c>
      <c r="D200" s="1" t="e">
        <f aca="false"/>
        <v>#N/A</v>
      </c>
      <c r="E200" s="1" t="s">
        <v>1577</v>
      </c>
    </row>
    <row r="201" customFormat="false" ht="14.65" hidden="false" customHeight="false" outlineLevel="0" collapsed="false">
      <c r="A201" s="1" t="s">
        <v>689</v>
      </c>
      <c r="B201" s="1" t="n">
        <v>0.703</v>
      </c>
      <c r="C201" s="1" t="n">
        <v>0.0146</v>
      </c>
      <c r="D201" s="1" t="e">
        <f aca="false"/>
        <v>#N/A</v>
      </c>
      <c r="E201" s="1" t="s">
        <v>1630</v>
      </c>
    </row>
    <row r="202" customFormat="false" ht="14.65" hidden="false" customHeight="false" outlineLevel="0" collapsed="false">
      <c r="A202" s="1" t="s">
        <v>554</v>
      </c>
      <c r="B202" s="1" t="n">
        <v>0.703</v>
      </c>
      <c r="C202" s="1" t="n">
        <v>0.0146</v>
      </c>
      <c r="D202" s="1" t="e">
        <f aca="false"/>
        <v>#N/A</v>
      </c>
      <c r="E202" s="1" t="s">
        <v>1573</v>
      </c>
    </row>
    <row r="203" customFormat="false" ht="14.65" hidden="false" customHeight="false" outlineLevel="0" collapsed="false">
      <c r="A203" s="1" t="s">
        <v>437</v>
      </c>
      <c r="B203" s="1" t="n">
        <v>0.703</v>
      </c>
      <c r="C203" s="1" t="n">
        <v>0.0146</v>
      </c>
      <c r="D203" s="1" t="e">
        <f aca="false"/>
        <v>#N/A</v>
      </c>
      <c r="E203" s="1" t="s">
        <v>1631</v>
      </c>
    </row>
    <row r="204" customFormat="false" ht="14.65" hidden="false" customHeight="false" outlineLevel="0" collapsed="false">
      <c r="A204" s="1" t="s">
        <v>439</v>
      </c>
      <c r="B204" s="1" t="n">
        <v>0.703</v>
      </c>
      <c r="C204" s="1" t="n">
        <v>0.0146</v>
      </c>
      <c r="D204" s="1" t="e">
        <f aca="false"/>
        <v>#N/A</v>
      </c>
      <c r="E204" s="1" t="s">
        <v>1631</v>
      </c>
    </row>
    <row r="205" customFormat="false" ht="14.65" hidden="false" customHeight="false" outlineLevel="0" collapsed="false">
      <c r="A205" s="1" t="s">
        <v>1632</v>
      </c>
      <c r="B205" s="1" t="n">
        <v>0.693</v>
      </c>
      <c r="C205" s="1" t="n">
        <v>0.0333</v>
      </c>
      <c r="D205" s="1" t="e">
        <f aca="false"/>
        <v>#N/A</v>
      </c>
      <c r="E205" s="1" t="s">
        <v>1633</v>
      </c>
    </row>
    <row r="206" customFormat="false" ht="14.65" hidden="false" customHeight="false" outlineLevel="0" collapsed="false">
      <c r="A206" s="1" t="s">
        <v>284</v>
      </c>
      <c r="B206" s="1" t="n">
        <v>0.684</v>
      </c>
      <c r="C206" s="1" t="n">
        <v>0.0141</v>
      </c>
      <c r="D206" s="1" t="e">
        <f aca="false"/>
        <v>#N/A</v>
      </c>
      <c r="E206" s="1" t="s">
        <v>1573</v>
      </c>
    </row>
    <row r="207" customFormat="false" ht="14.65" hidden="false" customHeight="false" outlineLevel="0" collapsed="false">
      <c r="A207" s="1" t="s">
        <v>1634</v>
      </c>
      <c r="B207" s="1" t="n">
        <v>0.684</v>
      </c>
      <c r="C207" s="1" t="n">
        <v>0.0323</v>
      </c>
      <c r="D207" s="1" t="e">
        <f aca="false"/>
        <v>#N/A</v>
      </c>
      <c r="E207" s="1" t="s">
        <v>1577</v>
      </c>
    </row>
    <row r="208" customFormat="false" ht="14.65" hidden="false" customHeight="false" outlineLevel="0" collapsed="false">
      <c r="A208" s="1" t="s">
        <v>1635</v>
      </c>
      <c r="B208" s="1" t="n">
        <v>0.675</v>
      </c>
      <c r="C208" s="1" t="n">
        <v>0.0312</v>
      </c>
      <c r="D208" s="1" t="e">
        <f aca="false"/>
        <v>#N/A</v>
      </c>
      <c r="E208" s="1" t="s">
        <v>1577</v>
      </c>
    </row>
    <row r="209" customFormat="false" ht="14.65" hidden="false" customHeight="false" outlineLevel="0" collapsed="false">
      <c r="A209" s="1" t="s">
        <v>1636</v>
      </c>
      <c r="B209" s="1" t="n">
        <v>0.675</v>
      </c>
      <c r="C209" s="1" t="n">
        <v>0.0312</v>
      </c>
      <c r="D209" s="1" t="e">
        <f aca="false"/>
        <v>#N/A</v>
      </c>
      <c r="E209" s="1" t="s">
        <v>1577</v>
      </c>
    </row>
    <row r="210" customFormat="false" ht="14.65" hidden="false" customHeight="false" outlineLevel="0" collapsed="false">
      <c r="A210" s="1" t="s">
        <v>846</v>
      </c>
      <c r="B210" s="1" t="n">
        <v>0.671</v>
      </c>
      <c r="C210" s="1" t="n">
        <v>0.0137</v>
      </c>
      <c r="D210" s="1" t="e">
        <f aca="false"/>
        <v>#N/A</v>
      </c>
      <c r="E210" s="1" t="s">
        <v>1637</v>
      </c>
    </row>
    <row r="211" customFormat="false" ht="14.65" hidden="false" customHeight="false" outlineLevel="0" collapsed="false">
      <c r="A211" s="1" t="s">
        <v>1638</v>
      </c>
      <c r="B211" s="1" t="n">
        <v>0.667</v>
      </c>
      <c r="C211" s="1" t="n">
        <v>0.0303</v>
      </c>
      <c r="D211" s="1" t="e">
        <f aca="false"/>
        <v>#N/A</v>
      </c>
      <c r="E211" s="1" t="s">
        <v>1597</v>
      </c>
    </row>
    <row r="212" customFormat="false" ht="14.65" hidden="false" customHeight="false" outlineLevel="0" collapsed="false">
      <c r="A212" s="1" t="s">
        <v>167</v>
      </c>
      <c r="B212" s="1" t="n">
        <v>0.665</v>
      </c>
      <c r="C212" s="1" t="n">
        <v>0.0135</v>
      </c>
      <c r="D212" s="1" t="e">
        <f aca="false"/>
        <v>#N/A</v>
      </c>
      <c r="E212" s="1" t="s">
        <v>1573</v>
      </c>
    </row>
    <row r="213" customFormat="false" ht="14.65" hidden="false" customHeight="false" outlineLevel="0" collapsed="false">
      <c r="A213" s="1" t="s">
        <v>705</v>
      </c>
      <c r="B213" s="1" t="n">
        <v>0.664</v>
      </c>
      <c r="C213" s="1" t="n">
        <v>0.0294</v>
      </c>
      <c r="D213" s="1" t="e">
        <f aca="false"/>
        <v>#N/A</v>
      </c>
      <c r="E213" s="1" t="s">
        <v>1639</v>
      </c>
    </row>
    <row r="214" customFormat="false" ht="14.65" hidden="false" customHeight="false" outlineLevel="0" collapsed="false">
      <c r="A214" s="1" t="s">
        <v>502</v>
      </c>
      <c r="B214" s="1" t="n">
        <v>0.664</v>
      </c>
      <c r="C214" s="1" t="n">
        <v>0.0294</v>
      </c>
      <c r="D214" s="1" t="e">
        <f aca="false"/>
        <v>#N/A</v>
      </c>
      <c r="E214" s="1" t="s">
        <v>1640</v>
      </c>
    </row>
    <row r="215" customFormat="false" ht="14.65" hidden="false" customHeight="false" outlineLevel="0" collapsed="false">
      <c r="A215" s="1" t="s">
        <v>1444</v>
      </c>
      <c r="B215" s="1" t="n">
        <v>0.664</v>
      </c>
      <c r="C215" s="1" t="n">
        <v>0.0294</v>
      </c>
      <c r="D215" s="1" t="e">
        <f aca="false"/>
        <v>#N/A</v>
      </c>
      <c r="E215" s="1" t="s">
        <v>1577</v>
      </c>
    </row>
    <row r="216" customFormat="false" ht="14.65" hidden="false" customHeight="false" outlineLevel="0" collapsed="false">
      <c r="A216" s="1" t="s">
        <v>605</v>
      </c>
      <c r="B216" s="1" t="n">
        <v>0.664</v>
      </c>
      <c r="C216" s="1" t="n">
        <v>0.0133</v>
      </c>
      <c r="D216" s="1" t="e">
        <f aca="false"/>
        <v>#N/A</v>
      </c>
      <c r="E216" s="1" t="s">
        <v>1573</v>
      </c>
    </row>
    <row r="217" customFormat="false" ht="14.65" hidden="false" customHeight="false" outlineLevel="0" collapsed="false">
      <c r="A217" s="1" t="s">
        <v>817</v>
      </c>
      <c r="B217" s="1" t="n">
        <v>0.661</v>
      </c>
      <c r="C217" s="1" t="n">
        <v>0.0286</v>
      </c>
      <c r="D217" s="1" t="e">
        <f aca="false"/>
        <v>#N/A</v>
      </c>
      <c r="E217" s="1" t="s">
        <v>1614</v>
      </c>
    </row>
    <row r="218" customFormat="false" ht="14.65" hidden="false" customHeight="false" outlineLevel="0" collapsed="false">
      <c r="A218" s="1" t="s">
        <v>657</v>
      </c>
      <c r="B218" s="1" t="n">
        <v>0.661</v>
      </c>
      <c r="C218" s="1" t="n">
        <v>0.0286</v>
      </c>
      <c r="D218" s="1" t="e">
        <f aca="false"/>
        <v>#N/A</v>
      </c>
      <c r="E218" s="1" t="s">
        <v>1577</v>
      </c>
    </row>
    <row r="219" customFormat="false" ht="14.65" hidden="false" customHeight="false" outlineLevel="0" collapsed="false">
      <c r="A219" s="1" t="s">
        <v>1147</v>
      </c>
      <c r="B219" s="1" t="n">
        <v>0.661</v>
      </c>
      <c r="C219" s="1" t="n">
        <v>0.0286</v>
      </c>
      <c r="D219" s="1" t="e">
        <f aca="false"/>
        <v>#N/A</v>
      </c>
      <c r="E219" s="1" t="s">
        <v>1597</v>
      </c>
    </row>
    <row r="220" customFormat="false" ht="14.65" hidden="false" customHeight="false" outlineLevel="0" collapsed="false">
      <c r="A220" s="1" t="s">
        <v>604</v>
      </c>
      <c r="B220" s="1" t="n">
        <v>0.661</v>
      </c>
      <c r="C220" s="1" t="n">
        <v>0.0286</v>
      </c>
      <c r="D220" s="1" t="e">
        <f aca="false"/>
        <v>#N/A</v>
      </c>
      <c r="E220" s="1" t="s">
        <v>1577</v>
      </c>
    </row>
    <row r="221" customFormat="false" ht="14.65" hidden="false" customHeight="false" outlineLevel="0" collapsed="false">
      <c r="A221" s="1" t="s">
        <v>237</v>
      </c>
      <c r="B221" s="1" t="n">
        <v>0.653</v>
      </c>
      <c r="C221" s="1" t="n">
        <v>0.0278</v>
      </c>
      <c r="D221" s="1" t="e">
        <f aca="false"/>
        <v>#N/A</v>
      </c>
      <c r="E221" s="1" t="s">
        <v>1577</v>
      </c>
    </row>
    <row r="222" customFormat="false" ht="14.65" hidden="false" customHeight="false" outlineLevel="0" collapsed="false">
      <c r="A222" s="1" t="s">
        <v>495</v>
      </c>
      <c r="B222" s="1" t="n">
        <v>0.653</v>
      </c>
      <c r="C222" s="1" t="n">
        <v>0.0129</v>
      </c>
      <c r="D222" s="1" t="e">
        <f aca="false"/>
        <v>#N/A</v>
      </c>
      <c r="E222" s="1" t="s">
        <v>1631</v>
      </c>
    </row>
    <row r="223" customFormat="false" ht="14.65" hidden="false" customHeight="false" outlineLevel="0" collapsed="false">
      <c r="A223" s="1" t="s">
        <v>611</v>
      </c>
      <c r="B223" s="1" t="n">
        <v>0.651</v>
      </c>
      <c r="C223" s="1" t="n">
        <v>0.0128</v>
      </c>
      <c r="D223" s="1" t="e">
        <f aca="false"/>
        <v>#N/A</v>
      </c>
      <c r="E223" s="1" t="s">
        <v>1631</v>
      </c>
    </row>
    <row r="224" customFormat="false" ht="14.65" hidden="false" customHeight="false" outlineLevel="0" collapsed="false">
      <c r="A224" s="1" t="s">
        <v>1367</v>
      </c>
      <c r="B224" s="1" t="n">
        <v>0.647</v>
      </c>
      <c r="C224" s="1" t="n">
        <v>0.027</v>
      </c>
      <c r="D224" s="1" t="e">
        <f aca="false"/>
        <v>#N/A</v>
      </c>
      <c r="E224" s="1" t="s">
        <v>1488</v>
      </c>
    </row>
    <row r="225" customFormat="false" ht="14.65" hidden="false" customHeight="false" outlineLevel="0" collapsed="false">
      <c r="A225" s="1" t="s">
        <v>1180</v>
      </c>
      <c r="B225" s="1" t="n">
        <v>0.639</v>
      </c>
      <c r="C225" s="1" t="n">
        <v>0.0263</v>
      </c>
      <c r="D225" s="1" t="e">
        <f aca="false"/>
        <v>#N/A</v>
      </c>
      <c r="E225" s="1" t="s">
        <v>1641</v>
      </c>
    </row>
    <row r="226" customFormat="false" ht="14.65" hidden="false" customHeight="false" outlineLevel="0" collapsed="false">
      <c r="A226" s="1" t="s">
        <v>613</v>
      </c>
      <c r="B226" s="1" t="n">
        <v>0.639</v>
      </c>
      <c r="C226" s="1" t="n">
        <v>0.0125</v>
      </c>
      <c r="D226" s="1" t="e">
        <f aca="false"/>
        <v>#N/A</v>
      </c>
      <c r="E226" s="1" t="s">
        <v>1573</v>
      </c>
    </row>
    <row r="227" customFormat="false" ht="14.65" hidden="false" customHeight="false" outlineLevel="0" collapsed="false">
      <c r="A227" s="1" t="s">
        <v>151</v>
      </c>
      <c r="B227" s="1" t="n">
        <v>0.637</v>
      </c>
      <c r="C227" s="1" t="n">
        <v>0.0124</v>
      </c>
      <c r="D227" s="1" t="e">
        <f aca="false"/>
        <v>#N/A</v>
      </c>
      <c r="E227" s="1" t="s">
        <v>1573</v>
      </c>
    </row>
    <row r="228" customFormat="false" ht="14.65" hidden="false" customHeight="false" outlineLevel="0" collapsed="false">
      <c r="A228" s="1" t="s">
        <v>707</v>
      </c>
      <c r="B228" s="1" t="n">
        <v>0.634</v>
      </c>
      <c r="C228" s="1" t="n">
        <v>0.0256</v>
      </c>
      <c r="D228" s="1" t="e">
        <f aca="false"/>
        <v>#N/A</v>
      </c>
      <c r="E228" s="1" t="s">
        <v>1616</v>
      </c>
    </row>
    <row r="229" customFormat="false" ht="14.65" hidden="false" customHeight="false" outlineLevel="0" collapsed="false">
      <c r="A229" s="1" t="s">
        <v>323</v>
      </c>
      <c r="B229" s="1" t="n">
        <v>0.625</v>
      </c>
      <c r="C229" s="1" t="n">
        <v>0.025</v>
      </c>
      <c r="D229" s="1" t="e">
        <f aca="false"/>
        <v>#N/A</v>
      </c>
      <c r="E229" s="1" t="s">
        <v>1616</v>
      </c>
    </row>
    <row r="230" customFormat="false" ht="14.65" hidden="false" customHeight="false" outlineLevel="0" collapsed="false">
      <c r="A230" s="1" t="s">
        <v>560</v>
      </c>
      <c r="B230" s="1" t="n">
        <v>0.625</v>
      </c>
      <c r="C230" s="1" t="n">
        <v>0.0244</v>
      </c>
      <c r="D230" s="1" t="e">
        <f aca="false"/>
        <v>#N/A</v>
      </c>
      <c r="E230" s="1" t="s">
        <v>1452</v>
      </c>
    </row>
    <row r="231" customFormat="false" ht="14.65" hidden="false" customHeight="false" outlineLevel="0" collapsed="false">
      <c r="A231" s="1" t="s">
        <v>550</v>
      </c>
      <c r="B231" s="1" t="n">
        <v>0.625</v>
      </c>
      <c r="C231" s="1" t="n">
        <v>0.0244</v>
      </c>
      <c r="D231" s="1" t="e">
        <f aca="false"/>
        <v>#N/A</v>
      </c>
      <c r="E231" s="1" t="s">
        <v>1614</v>
      </c>
    </row>
    <row r="232" customFormat="false" ht="14.65" hidden="false" customHeight="false" outlineLevel="0" collapsed="false">
      <c r="A232" s="1" t="s">
        <v>386</v>
      </c>
      <c r="B232" s="1" t="n">
        <v>0.625</v>
      </c>
      <c r="C232" s="1" t="n">
        <v>0.0244</v>
      </c>
      <c r="D232" s="1" t="e">
        <f aca="false"/>
        <v>#N/A</v>
      </c>
      <c r="E232" s="1" t="s">
        <v>1642</v>
      </c>
    </row>
    <row r="233" customFormat="false" ht="14.65" hidden="false" customHeight="false" outlineLevel="0" collapsed="false">
      <c r="A233" s="1" t="s">
        <v>679</v>
      </c>
      <c r="B233" s="1" t="n">
        <v>0.625</v>
      </c>
      <c r="C233" s="1" t="n">
        <v>0.0244</v>
      </c>
      <c r="D233" s="1" t="e">
        <f aca="false"/>
        <v>#N/A</v>
      </c>
      <c r="E233" s="1" t="s">
        <v>1577</v>
      </c>
    </row>
    <row r="234" customFormat="false" ht="14.65" hidden="false" customHeight="false" outlineLevel="0" collapsed="false">
      <c r="A234" s="1" t="s">
        <v>1145</v>
      </c>
      <c r="B234" s="1" t="n">
        <v>0.625</v>
      </c>
      <c r="C234" s="1" t="n">
        <v>0.0244</v>
      </c>
      <c r="D234" s="1" t="e">
        <f aca="false"/>
        <v>#N/A</v>
      </c>
      <c r="E234" s="1" t="s">
        <v>1482</v>
      </c>
    </row>
    <row r="235" customFormat="false" ht="14.65" hidden="false" customHeight="false" outlineLevel="0" collapsed="false">
      <c r="A235" s="1" t="s">
        <v>270</v>
      </c>
      <c r="B235" s="1" t="n">
        <v>0.623</v>
      </c>
      <c r="C235" s="1" t="n">
        <v>0.0119</v>
      </c>
      <c r="D235" s="1" t="e">
        <f aca="false"/>
        <v>#N/A</v>
      </c>
      <c r="E235" s="1" t="s">
        <v>1573</v>
      </c>
    </row>
    <row r="236" customFormat="false" ht="14.65" hidden="false" customHeight="false" outlineLevel="0" collapsed="false">
      <c r="A236" s="1" t="s">
        <v>760</v>
      </c>
      <c r="B236" s="1" t="n">
        <v>0.614</v>
      </c>
      <c r="C236" s="1" t="n">
        <v>0.0233</v>
      </c>
      <c r="D236" s="1" t="e">
        <f aca="false"/>
        <v>#N/A</v>
      </c>
      <c r="E236" s="1" t="s">
        <v>1643</v>
      </c>
    </row>
    <row r="237" customFormat="false" ht="14.65" hidden="false" customHeight="false" outlineLevel="0" collapsed="false">
      <c r="A237" s="1" t="s">
        <v>486</v>
      </c>
      <c r="B237" s="1" t="n">
        <v>0.614</v>
      </c>
      <c r="C237" s="1" t="n">
        <v>0.0233</v>
      </c>
      <c r="D237" s="1" t="e">
        <f aca="false"/>
        <v>#N/A</v>
      </c>
      <c r="E237" s="1" t="s">
        <v>1642</v>
      </c>
    </row>
    <row r="238" customFormat="false" ht="14.65" hidden="false" customHeight="false" outlineLevel="0" collapsed="false">
      <c r="A238" s="1" t="s">
        <v>361</v>
      </c>
      <c r="B238" s="1" t="n">
        <v>0.614</v>
      </c>
      <c r="C238" s="1" t="n">
        <v>0.0233</v>
      </c>
      <c r="D238" s="1" t="e">
        <f aca="false"/>
        <v>#N/A</v>
      </c>
      <c r="E238" s="1" t="s">
        <v>1644</v>
      </c>
    </row>
    <row r="239" customFormat="false" ht="14.65" hidden="false" customHeight="false" outlineLevel="0" collapsed="false">
      <c r="A239" s="1" t="s">
        <v>317</v>
      </c>
      <c r="B239" s="1" t="n">
        <v>0.611</v>
      </c>
      <c r="C239" s="1" t="n">
        <v>0.0116</v>
      </c>
      <c r="D239" s="1" t="e">
        <f aca="false"/>
        <v>#N/A</v>
      </c>
      <c r="E239" s="1" t="s">
        <v>1573</v>
      </c>
    </row>
    <row r="240" customFormat="false" ht="14.65" hidden="false" customHeight="false" outlineLevel="0" collapsed="false">
      <c r="A240" s="1" t="s">
        <v>826</v>
      </c>
      <c r="B240" s="1" t="n">
        <v>0.608</v>
      </c>
      <c r="C240" s="1" t="n">
        <v>0.0227</v>
      </c>
      <c r="D240" s="1" t="e">
        <f aca="false"/>
        <v>#N/A</v>
      </c>
      <c r="E240" s="1" t="s">
        <v>1645</v>
      </c>
    </row>
    <row r="241" customFormat="false" ht="14.65" hidden="false" customHeight="false" outlineLevel="0" collapsed="false">
      <c r="A241" s="1" t="s">
        <v>385</v>
      </c>
      <c r="B241" s="1" t="n">
        <v>0.601</v>
      </c>
      <c r="C241" s="1" t="n">
        <v>0.0222</v>
      </c>
      <c r="D241" s="1" t="e">
        <f aca="false"/>
        <v>#N/A</v>
      </c>
      <c r="E241" s="1" t="s">
        <v>1644</v>
      </c>
    </row>
    <row r="242" customFormat="false" ht="14.65" hidden="false" customHeight="false" outlineLevel="0" collapsed="false">
      <c r="A242" s="1" t="s">
        <v>1095</v>
      </c>
      <c r="B242" s="1" t="n">
        <v>0.598</v>
      </c>
      <c r="C242" s="1" t="n">
        <v>0.0217</v>
      </c>
      <c r="D242" s="1" t="e">
        <f aca="false"/>
        <v>#N/A</v>
      </c>
      <c r="E242" s="1" t="s">
        <v>1646</v>
      </c>
    </row>
    <row r="243" customFormat="false" ht="14.65" hidden="false" customHeight="false" outlineLevel="0" collapsed="false">
      <c r="A243" s="1" t="s">
        <v>633</v>
      </c>
      <c r="B243" s="1" t="n">
        <v>0.598</v>
      </c>
      <c r="C243" s="1" t="n">
        <v>0.0217</v>
      </c>
      <c r="D243" s="1" t="e">
        <f aca="false"/>
        <v>#N/A</v>
      </c>
      <c r="E243" s="1" t="s">
        <v>1577</v>
      </c>
    </row>
    <row r="244" customFormat="false" ht="14.65" hidden="false" customHeight="false" outlineLevel="0" collapsed="false">
      <c r="A244" s="1" t="s">
        <v>175</v>
      </c>
      <c r="B244" s="1" t="n">
        <v>0.598</v>
      </c>
      <c r="C244" s="1" t="n">
        <v>0.0217</v>
      </c>
      <c r="D244" s="1" t="e">
        <f aca="false"/>
        <v>#N/A</v>
      </c>
      <c r="E244" s="1" t="s">
        <v>1577</v>
      </c>
    </row>
    <row r="245" customFormat="false" ht="14.65" hidden="false" customHeight="false" outlineLevel="0" collapsed="false">
      <c r="A245" s="1" t="s">
        <v>327</v>
      </c>
      <c r="B245" s="1" t="n">
        <v>0.592</v>
      </c>
      <c r="C245" s="1" t="n">
        <v>0.011</v>
      </c>
      <c r="D245" s="1" t="e">
        <f aca="false"/>
        <v>#N/A</v>
      </c>
      <c r="E245" s="1" t="s">
        <v>1573</v>
      </c>
    </row>
    <row r="246" customFormat="false" ht="14.65" hidden="false" customHeight="false" outlineLevel="0" collapsed="false">
      <c r="A246" s="1" t="s">
        <v>381</v>
      </c>
      <c r="B246" s="1" t="n">
        <v>0.587</v>
      </c>
      <c r="C246" s="1" t="n">
        <v>0.0109</v>
      </c>
      <c r="D246" s="1" t="e">
        <f aca="false"/>
        <v>#N/A</v>
      </c>
      <c r="E246" s="1" t="s">
        <v>1647</v>
      </c>
    </row>
    <row r="247" customFormat="false" ht="14.65" hidden="false" customHeight="false" outlineLevel="0" collapsed="false">
      <c r="A247" s="1" t="s">
        <v>1648</v>
      </c>
      <c r="B247" s="1" t="n">
        <v>0.587</v>
      </c>
      <c r="C247" s="1" t="n">
        <v>0.0208</v>
      </c>
      <c r="D247" s="1" t="e">
        <f aca="false"/>
        <v>#N/A</v>
      </c>
      <c r="E247" s="1" t="s">
        <v>1577</v>
      </c>
    </row>
    <row r="248" customFormat="false" ht="14.65" hidden="false" customHeight="false" outlineLevel="0" collapsed="false">
      <c r="A248" s="1" t="s">
        <v>1649</v>
      </c>
      <c r="B248" s="1" t="n">
        <v>0.586</v>
      </c>
      <c r="C248" s="1" t="n">
        <v>0.0204</v>
      </c>
      <c r="D248" s="1" t="e">
        <f aca="false"/>
        <v>#N/A</v>
      </c>
      <c r="E248" s="1" t="s">
        <v>1597</v>
      </c>
    </row>
    <row r="249" customFormat="false" ht="14.65" hidden="false" customHeight="false" outlineLevel="0" collapsed="false">
      <c r="A249" s="1" t="s">
        <v>1650</v>
      </c>
      <c r="B249" s="1" t="n">
        <v>0.586</v>
      </c>
      <c r="C249" s="1" t="n">
        <v>0.0204</v>
      </c>
      <c r="D249" s="1" t="e">
        <f aca="false"/>
        <v>#N/A</v>
      </c>
      <c r="E249" s="1" t="s">
        <v>1577</v>
      </c>
    </row>
    <row r="250" customFormat="false" ht="14.65" hidden="false" customHeight="false" outlineLevel="0" collapsed="false">
      <c r="A250" s="1" t="s">
        <v>1515</v>
      </c>
      <c r="B250" s="1" t="n">
        <v>0.586</v>
      </c>
      <c r="C250" s="1" t="n">
        <v>0.0204</v>
      </c>
      <c r="D250" s="1" t="e">
        <f aca="false"/>
        <v>#N/A</v>
      </c>
      <c r="E250" s="1" t="s">
        <v>1577</v>
      </c>
    </row>
    <row r="251" customFormat="false" ht="14.65" hidden="false" customHeight="false" outlineLevel="0" collapsed="false">
      <c r="A251" s="1" t="s">
        <v>274</v>
      </c>
      <c r="B251" s="1" t="n">
        <v>0.586</v>
      </c>
      <c r="C251" s="1" t="n">
        <v>0.0204</v>
      </c>
      <c r="D251" s="1" t="e">
        <f aca="false"/>
        <v>#N/A</v>
      </c>
      <c r="E251" s="1" t="s">
        <v>1577</v>
      </c>
    </row>
    <row r="252" customFormat="false" ht="14.65" hidden="false" customHeight="false" outlineLevel="0" collapsed="false">
      <c r="A252" s="1" t="s">
        <v>383</v>
      </c>
      <c r="B252" s="1" t="n">
        <v>0.586</v>
      </c>
      <c r="C252" s="1" t="n">
        <v>0.0108</v>
      </c>
      <c r="D252" s="1" t="e">
        <f aca="false"/>
        <v>#N/A</v>
      </c>
      <c r="E252" s="1" t="s">
        <v>1651</v>
      </c>
    </row>
    <row r="253" customFormat="false" ht="14.65" hidden="false" customHeight="false" outlineLevel="0" collapsed="false">
      <c r="A253" s="1" t="s">
        <v>859</v>
      </c>
      <c r="B253" s="1" t="n">
        <v>0.573</v>
      </c>
      <c r="C253" s="1" t="n">
        <v>0.0105</v>
      </c>
      <c r="D253" s="1" t="e">
        <f aca="false"/>
        <v>#N/A</v>
      </c>
      <c r="E253" s="1" t="s">
        <v>1573</v>
      </c>
    </row>
    <row r="254" customFormat="false" ht="14.65" hidden="false" customHeight="false" outlineLevel="0" collapsed="false">
      <c r="A254" s="1" t="s">
        <v>183</v>
      </c>
      <c r="B254" s="1" t="n">
        <v>0.573</v>
      </c>
      <c r="C254" s="1" t="n">
        <v>0.0104</v>
      </c>
      <c r="D254" s="1" t="e">
        <f aca="false"/>
        <v>#N/A</v>
      </c>
      <c r="E254" s="1" t="s">
        <v>1573</v>
      </c>
    </row>
    <row r="255" customFormat="false" ht="14.65" hidden="false" customHeight="false" outlineLevel="0" collapsed="false">
      <c r="A255" s="1" t="s">
        <v>239</v>
      </c>
      <c r="B255" s="1" t="n">
        <v>0.573</v>
      </c>
      <c r="C255" s="1" t="n">
        <v>0.0192</v>
      </c>
      <c r="D255" s="1" t="e">
        <f aca="false"/>
        <v>#N/A</v>
      </c>
      <c r="E255" s="1" t="s">
        <v>1652</v>
      </c>
    </row>
    <row r="256" customFormat="false" ht="14.65" hidden="false" customHeight="false" outlineLevel="0" collapsed="false">
      <c r="A256" s="1" t="s">
        <v>1323</v>
      </c>
      <c r="B256" s="1" t="n">
        <v>0.573</v>
      </c>
      <c r="C256" s="1" t="n">
        <v>0.0192</v>
      </c>
      <c r="D256" s="1" t="e">
        <f aca="false"/>
        <v>#N/A</v>
      </c>
      <c r="E256" s="1" t="s">
        <v>1645</v>
      </c>
    </row>
    <row r="257" customFormat="false" ht="14.65" hidden="false" customHeight="false" outlineLevel="0" collapsed="false">
      <c r="A257" s="1" t="s">
        <v>615</v>
      </c>
      <c r="B257" s="1" t="n">
        <v>0.573</v>
      </c>
      <c r="C257" s="1" t="n">
        <v>0.0192</v>
      </c>
      <c r="D257" s="1" t="e">
        <f aca="false"/>
        <v>#N/A</v>
      </c>
      <c r="E257" s="1" t="s">
        <v>1616</v>
      </c>
    </row>
    <row r="258" customFormat="false" ht="14.65" hidden="false" customHeight="false" outlineLevel="0" collapsed="false">
      <c r="A258" s="1" t="s">
        <v>625</v>
      </c>
      <c r="B258" s="1" t="n">
        <v>0.567</v>
      </c>
      <c r="C258" s="1" t="n">
        <v>0.0189</v>
      </c>
      <c r="D258" s="1" t="e">
        <f aca="false"/>
        <v>#N/A</v>
      </c>
      <c r="E258" s="1" t="s">
        <v>1653</v>
      </c>
    </row>
    <row r="259" customFormat="false" ht="14.65" hidden="false" customHeight="false" outlineLevel="0" collapsed="false">
      <c r="A259" s="1" t="s">
        <v>306</v>
      </c>
      <c r="B259" s="1" t="n">
        <v>0.562</v>
      </c>
      <c r="C259" s="1" t="n">
        <v>0.0102</v>
      </c>
      <c r="D259" s="1" t="e">
        <f aca="false"/>
        <v>#N/A</v>
      </c>
      <c r="E259" s="1" t="s">
        <v>1573</v>
      </c>
    </row>
    <row r="260" customFormat="false" ht="14.65" hidden="false" customHeight="false" outlineLevel="0" collapsed="false">
      <c r="A260" s="1" t="s">
        <v>451</v>
      </c>
      <c r="B260" s="1" t="n">
        <v>0.562</v>
      </c>
      <c r="C260" s="1" t="n">
        <v>0.0102</v>
      </c>
      <c r="D260" s="1" t="e">
        <f aca="false"/>
        <v>#N/A</v>
      </c>
      <c r="E260" s="1" t="s">
        <v>1573</v>
      </c>
    </row>
    <row r="261" customFormat="false" ht="14.65" hidden="false" customHeight="false" outlineLevel="0" collapsed="false">
      <c r="A261" s="1" t="s">
        <v>345</v>
      </c>
      <c r="B261" s="1" t="n">
        <v>0.554</v>
      </c>
      <c r="C261" s="1" t="n">
        <v>0.01</v>
      </c>
      <c r="D261" s="1" t="e">
        <f aca="false"/>
        <v>#N/A</v>
      </c>
      <c r="E261" s="1" t="s">
        <v>1627</v>
      </c>
    </row>
    <row r="262" customFormat="false" ht="14.65" hidden="false" customHeight="false" outlineLevel="0" collapsed="false">
      <c r="A262" s="1" t="s">
        <v>504</v>
      </c>
      <c r="B262" s="1" t="n">
        <v>0.553</v>
      </c>
      <c r="C262" s="1" t="n">
        <v>0.0179</v>
      </c>
      <c r="D262" s="1" t="e">
        <f aca="false"/>
        <v>#N/A</v>
      </c>
      <c r="E262" s="1" t="s">
        <v>1642</v>
      </c>
    </row>
    <row r="263" customFormat="false" ht="14.65" hidden="false" customHeight="false" outlineLevel="0" collapsed="false">
      <c r="A263" s="1" t="s">
        <v>1654</v>
      </c>
      <c r="B263" s="1" t="n">
        <v>0.548</v>
      </c>
      <c r="C263" s="1" t="n">
        <v>0.0175</v>
      </c>
      <c r="D263" s="1" t="e">
        <f aca="false"/>
        <v>#N/A</v>
      </c>
      <c r="E263" s="1" t="s">
        <v>1597</v>
      </c>
    </row>
    <row r="264" customFormat="false" ht="14.65" hidden="false" customHeight="false" outlineLevel="0" collapsed="false">
      <c r="A264" s="1" t="s">
        <v>147</v>
      </c>
      <c r="B264" s="1" t="n">
        <v>0.544</v>
      </c>
      <c r="C264" s="1" t="n">
        <v>0.00976</v>
      </c>
      <c r="D264" s="1" t="e">
        <f aca="false"/>
        <v>#N/A</v>
      </c>
      <c r="E264" s="1" t="s">
        <v>1573</v>
      </c>
    </row>
    <row r="265" customFormat="false" ht="14.65" hidden="false" customHeight="false" outlineLevel="0" collapsed="false">
      <c r="A265" s="1" t="s">
        <v>646</v>
      </c>
      <c r="B265" s="1" t="n">
        <v>0.544</v>
      </c>
      <c r="C265" s="1" t="n">
        <v>0.0172</v>
      </c>
      <c r="D265" s="1" t="e">
        <f aca="false"/>
        <v>#N/A</v>
      </c>
      <c r="E265" s="1" t="s">
        <v>1614</v>
      </c>
    </row>
    <row r="266" customFormat="false" ht="14.65" hidden="false" customHeight="false" outlineLevel="0" collapsed="false">
      <c r="A266" s="1" t="s">
        <v>247</v>
      </c>
      <c r="B266" s="1" t="n">
        <v>0.536</v>
      </c>
      <c r="C266" s="1" t="n">
        <v>0.00957</v>
      </c>
      <c r="D266" s="1" t="e">
        <f aca="false"/>
        <v>#N/A</v>
      </c>
      <c r="E266" s="1" t="s">
        <v>1573</v>
      </c>
    </row>
    <row r="267" customFormat="false" ht="14.65" hidden="false" customHeight="false" outlineLevel="0" collapsed="false">
      <c r="A267" s="1" t="s">
        <v>659</v>
      </c>
      <c r="B267" s="1" t="n">
        <v>0.536</v>
      </c>
      <c r="C267" s="1" t="n">
        <v>0.0167</v>
      </c>
      <c r="D267" s="1" t="e">
        <f aca="false"/>
        <v>#N/A</v>
      </c>
      <c r="E267" s="1" t="s">
        <v>1645</v>
      </c>
    </row>
    <row r="268" customFormat="false" ht="14.65" hidden="false" customHeight="false" outlineLevel="0" collapsed="false">
      <c r="A268" s="1" t="s">
        <v>489</v>
      </c>
      <c r="B268" s="1" t="n">
        <v>0.536</v>
      </c>
      <c r="C268" s="1" t="n">
        <v>0.0167</v>
      </c>
      <c r="D268" s="1" t="e">
        <f aca="false"/>
        <v>#N/A</v>
      </c>
      <c r="E268" s="1" t="s">
        <v>1644</v>
      </c>
    </row>
    <row r="269" customFormat="false" ht="14.65" hidden="false" customHeight="false" outlineLevel="0" collapsed="false">
      <c r="A269" s="1" t="s">
        <v>778</v>
      </c>
      <c r="B269" s="1" t="n">
        <v>0.527</v>
      </c>
      <c r="C269" s="1" t="n">
        <v>0.0161</v>
      </c>
      <c r="D269" s="1" t="e">
        <f aca="false"/>
        <v>#N/A</v>
      </c>
      <c r="E269" s="1" t="s">
        <v>1643</v>
      </c>
    </row>
    <row r="270" customFormat="false" ht="14.65" hidden="false" customHeight="false" outlineLevel="0" collapsed="false">
      <c r="A270" s="1" t="s">
        <v>494</v>
      </c>
      <c r="B270" s="1" t="n">
        <v>0.527</v>
      </c>
      <c r="C270" s="1" t="n">
        <v>0.0161</v>
      </c>
      <c r="D270" s="1" t="e">
        <f aca="false"/>
        <v>#N/A</v>
      </c>
      <c r="E270" s="1" t="s">
        <v>1644</v>
      </c>
    </row>
    <row r="271" customFormat="false" ht="14.65" hidden="false" customHeight="false" outlineLevel="0" collapsed="false">
      <c r="A271" s="1" t="s">
        <v>681</v>
      </c>
      <c r="B271" s="1" t="n">
        <v>0.523</v>
      </c>
      <c r="C271" s="1" t="n">
        <v>0.0159</v>
      </c>
      <c r="D271" s="1" t="e">
        <f aca="false"/>
        <v>#N/A</v>
      </c>
      <c r="E271" s="1" t="s">
        <v>1655</v>
      </c>
    </row>
    <row r="272" customFormat="false" ht="14.65" hidden="false" customHeight="false" outlineLevel="0" collapsed="false">
      <c r="A272" s="1" t="s">
        <v>520</v>
      </c>
      <c r="B272" s="1" t="n">
        <v>0.518</v>
      </c>
      <c r="C272" s="1" t="n">
        <v>0.0156</v>
      </c>
      <c r="D272" s="1" t="e">
        <f aca="false"/>
        <v>#N/A</v>
      </c>
      <c r="E272" s="1" t="s">
        <v>1614</v>
      </c>
    </row>
    <row r="273" customFormat="false" ht="14.65" hidden="false" customHeight="false" outlineLevel="0" collapsed="false">
      <c r="A273" s="1" t="s">
        <v>524</v>
      </c>
      <c r="B273" s="1" t="n">
        <v>0.514</v>
      </c>
      <c r="C273" s="1" t="n">
        <v>0.0154</v>
      </c>
      <c r="D273" s="1" t="e">
        <f aca="false"/>
        <v>#N/A</v>
      </c>
      <c r="E273" s="1" t="s">
        <v>1616</v>
      </c>
    </row>
    <row r="274" customFormat="false" ht="14.65" hidden="false" customHeight="false" outlineLevel="0" collapsed="false">
      <c r="A274" s="1" t="s">
        <v>367</v>
      </c>
      <c r="B274" s="1" t="n">
        <v>0.499</v>
      </c>
      <c r="C274" s="1" t="n">
        <v>0.0147</v>
      </c>
      <c r="D274" s="1" t="e">
        <f aca="false"/>
        <v>#N/A</v>
      </c>
      <c r="E274" s="1" t="s">
        <v>1477</v>
      </c>
    </row>
    <row r="275" customFormat="false" ht="14.65" hidden="false" customHeight="false" outlineLevel="0" collapsed="false">
      <c r="A275" s="1" t="s">
        <v>352</v>
      </c>
      <c r="B275" s="1" t="n">
        <v>0.496</v>
      </c>
      <c r="C275" s="1" t="n">
        <v>0.0145</v>
      </c>
      <c r="D275" s="1" t="e">
        <f aca="false"/>
        <v>#N/A</v>
      </c>
      <c r="E275" s="1" t="s">
        <v>1644</v>
      </c>
    </row>
    <row r="276" customFormat="false" ht="14.65" hidden="false" customHeight="false" outlineLevel="0" collapsed="false">
      <c r="A276" s="1" t="s">
        <v>191</v>
      </c>
      <c r="B276" s="1" t="n">
        <v>0.496</v>
      </c>
      <c r="C276" s="1" t="n">
        <v>0.0145</v>
      </c>
      <c r="D276" s="1" t="e">
        <f aca="false"/>
        <v>#N/A</v>
      </c>
      <c r="E276" s="1" t="s">
        <v>1644</v>
      </c>
    </row>
    <row r="277" customFormat="false" ht="14.65" hidden="false" customHeight="false" outlineLevel="0" collapsed="false">
      <c r="A277" s="1" t="s">
        <v>692</v>
      </c>
      <c r="B277" s="1" t="n">
        <v>0.493</v>
      </c>
      <c r="C277" s="1" t="n">
        <v>0.0143</v>
      </c>
      <c r="D277" s="1" t="e">
        <f aca="false"/>
        <v>#N/A</v>
      </c>
      <c r="E277" s="1" t="s">
        <v>1645</v>
      </c>
    </row>
    <row r="278" customFormat="false" ht="14.65" hidden="false" customHeight="false" outlineLevel="0" collapsed="false">
      <c r="A278" s="1" t="s">
        <v>392</v>
      </c>
      <c r="B278" s="1" t="n">
        <v>0.489</v>
      </c>
      <c r="C278" s="1" t="n">
        <v>0.0141</v>
      </c>
      <c r="D278" s="1" t="e">
        <f aca="false"/>
        <v>#N/A</v>
      </c>
      <c r="E278" s="1" t="s">
        <v>1644</v>
      </c>
    </row>
    <row r="279" customFormat="false" ht="14.65" hidden="false" customHeight="false" outlineLevel="0" collapsed="false">
      <c r="A279" s="1" t="s">
        <v>699</v>
      </c>
      <c r="B279" s="1" t="n">
        <v>0.485</v>
      </c>
      <c r="C279" s="1" t="n">
        <v>0.0139</v>
      </c>
      <c r="D279" s="1" t="e">
        <f aca="false"/>
        <v>#N/A</v>
      </c>
      <c r="E279" s="1" t="s">
        <v>1600</v>
      </c>
    </row>
    <row r="280" customFormat="false" ht="14.65" hidden="false" customHeight="false" outlineLevel="0" collapsed="false">
      <c r="A280" s="1" t="s">
        <v>1110</v>
      </c>
      <c r="B280" s="1" t="n">
        <v>0.485</v>
      </c>
      <c r="C280" s="1" t="n">
        <v>0.0137</v>
      </c>
      <c r="D280" s="1" t="e">
        <f aca="false"/>
        <v>#N/A</v>
      </c>
      <c r="E280" s="1" t="s">
        <v>1477</v>
      </c>
    </row>
    <row r="281" customFormat="false" ht="14.65" hidden="false" customHeight="false" outlineLevel="0" collapsed="false">
      <c r="A281" s="1" t="s">
        <v>1656</v>
      </c>
      <c r="B281" s="1" t="n">
        <v>0.485</v>
      </c>
      <c r="C281" s="1" t="n">
        <v>0.0137</v>
      </c>
      <c r="D281" s="1" t="e">
        <f aca="false"/>
        <v>#N/A</v>
      </c>
      <c r="E281" s="1" t="s">
        <v>1577</v>
      </c>
    </row>
    <row r="282" customFormat="false" ht="14.65" hidden="false" customHeight="false" outlineLevel="0" collapsed="false">
      <c r="A282" s="1" t="s">
        <v>696</v>
      </c>
      <c r="B282" s="1" t="n">
        <v>0.485</v>
      </c>
      <c r="C282" s="1" t="n">
        <v>0.0137</v>
      </c>
      <c r="D282" s="1" t="e">
        <f aca="false"/>
        <v>#N/A</v>
      </c>
      <c r="E282" s="1" t="s">
        <v>1597</v>
      </c>
    </row>
    <row r="283" customFormat="false" ht="14.65" hidden="false" customHeight="false" outlineLevel="0" collapsed="false">
      <c r="A283" s="1" t="s">
        <v>102</v>
      </c>
      <c r="B283" s="1" t="n">
        <v>0.481</v>
      </c>
      <c r="C283" s="1" t="n">
        <v>0.0135</v>
      </c>
      <c r="D283" s="1" t="e">
        <f aca="false"/>
        <v>#N/A</v>
      </c>
      <c r="E283" s="1" t="s">
        <v>1657</v>
      </c>
    </row>
    <row r="284" customFormat="false" ht="14.65" hidden="false" customHeight="false" outlineLevel="0" collapsed="false">
      <c r="A284" s="1" t="s">
        <v>393</v>
      </c>
      <c r="B284" s="1" t="n">
        <v>0.478</v>
      </c>
      <c r="C284" s="1" t="n">
        <v>0.0133</v>
      </c>
      <c r="D284" s="1" t="e">
        <f aca="false"/>
        <v>#N/A</v>
      </c>
      <c r="E284" s="1" t="s">
        <v>1616</v>
      </c>
    </row>
    <row r="285" customFormat="false" ht="14.65" hidden="false" customHeight="false" outlineLevel="0" collapsed="false">
      <c r="A285" s="1" t="s">
        <v>1289</v>
      </c>
      <c r="B285" s="1" t="n">
        <v>0.476</v>
      </c>
      <c r="C285" s="1" t="n">
        <v>0.0132</v>
      </c>
      <c r="D285" s="1" t="e">
        <f aca="false"/>
        <v>#N/A</v>
      </c>
      <c r="E285" s="1" t="s">
        <v>1616</v>
      </c>
    </row>
    <row r="286" customFormat="false" ht="14.65" hidden="false" customHeight="false" outlineLevel="0" collapsed="false">
      <c r="A286" s="1" t="s">
        <v>1126</v>
      </c>
      <c r="B286" s="1" t="n">
        <v>0.476</v>
      </c>
      <c r="C286" s="1" t="n">
        <v>0.0132</v>
      </c>
      <c r="D286" s="1" t="e">
        <f aca="false"/>
        <v>#N/A</v>
      </c>
      <c r="E286" s="1" t="s">
        <v>1477</v>
      </c>
    </row>
    <row r="287" customFormat="false" ht="14.65" hidden="false" customHeight="false" outlineLevel="0" collapsed="false">
      <c r="A287" s="1" t="s">
        <v>1128</v>
      </c>
      <c r="B287" s="1" t="n">
        <v>0.473</v>
      </c>
      <c r="C287" s="1" t="n">
        <v>0.013</v>
      </c>
      <c r="D287" s="1" t="e">
        <f aca="false"/>
        <v>#N/A</v>
      </c>
      <c r="E287" s="1" t="s">
        <v>1619</v>
      </c>
    </row>
    <row r="288" customFormat="false" ht="14.65" hidden="false" customHeight="false" outlineLevel="0" collapsed="false">
      <c r="A288" s="1" t="s">
        <v>388</v>
      </c>
      <c r="B288" s="1" t="n">
        <v>0.473</v>
      </c>
      <c r="C288" s="1" t="n">
        <v>0.00816</v>
      </c>
      <c r="D288" s="1" t="e">
        <f aca="false"/>
        <v>#N/A</v>
      </c>
      <c r="E288" s="1" t="s">
        <v>1658</v>
      </c>
    </row>
    <row r="289" customFormat="false" ht="14.65" hidden="false" customHeight="false" outlineLevel="0" collapsed="false">
      <c r="A289" s="1" t="s">
        <v>262</v>
      </c>
      <c r="B289" s="1" t="n">
        <v>0.473</v>
      </c>
      <c r="C289" s="1" t="n">
        <v>0.0128</v>
      </c>
      <c r="D289" s="1" t="e">
        <f aca="false"/>
        <v>#N/A</v>
      </c>
      <c r="E289" s="1" t="s">
        <v>1644</v>
      </c>
    </row>
    <row r="290" customFormat="false" ht="14.65" hidden="false" customHeight="false" outlineLevel="0" collapsed="false">
      <c r="A290" s="1" t="s">
        <v>599</v>
      </c>
      <c r="B290" s="1" t="n">
        <v>0.473</v>
      </c>
      <c r="C290" s="1" t="n">
        <v>0.0128</v>
      </c>
      <c r="D290" s="1" t="e">
        <f aca="false"/>
        <v>#N/A</v>
      </c>
      <c r="E290" s="1" t="s">
        <v>1614</v>
      </c>
    </row>
    <row r="291" customFormat="false" ht="14.65" hidden="false" customHeight="false" outlineLevel="0" collapsed="false">
      <c r="A291" s="1" t="s">
        <v>243</v>
      </c>
      <c r="B291" s="1" t="n">
        <v>0.471</v>
      </c>
      <c r="C291" s="1" t="n">
        <v>0.0127</v>
      </c>
      <c r="D291" s="1" t="e">
        <f aca="false"/>
        <v>#N/A</v>
      </c>
      <c r="E291" s="1" t="s">
        <v>1644</v>
      </c>
    </row>
    <row r="292" customFormat="false" ht="14.65" hidden="false" customHeight="false" outlineLevel="0" collapsed="false">
      <c r="A292" s="1" t="s">
        <v>251</v>
      </c>
      <c r="B292" s="1" t="n">
        <v>0.471</v>
      </c>
      <c r="C292" s="1" t="n">
        <v>0.0127</v>
      </c>
      <c r="D292" s="1" t="e">
        <f aca="false"/>
        <v>#N/A</v>
      </c>
      <c r="E292" s="1" t="s">
        <v>1644</v>
      </c>
    </row>
    <row r="293" customFormat="false" ht="14.65" hidden="false" customHeight="false" outlineLevel="0" collapsed="false">
      <c r="A293" s="1" t="s">
        <v>800</v>
      </c>
      <c r="B293" s="1" t="n">
        <v>0.468</v>
      </c>
      <c r="C293" s="1" t="n">
        <v>0.0125</v>
      </c>
      <c r="D293" s="1" t="e">
        <f aca="false"/>
        <v>#N/A</v>
      </c>
      <c r="E293" s="1" t="s">
        <v>1659</v>
      </c>
    </row>
    <row r="294" customFormat="false" ht="14.65" hidden="false" customHeight="false" outlineLevel="0" collapsed="false">
      <c r="A294" s="1" t="s">
        <v>1660</v>
      </c>
      <c r="B294" s="1" t="n">
        <v>0.466</v>
      </c>
      <c r="C294" s="1" t="n">
        <v>0.0123</v>
      </c>
      <c r="D294" s="1" t="e">
        <f aca="false"/>
        <v>#N/A</v>
      </c>
      <c r="E294" s="1" t="s">
        <v>1645</v>
      </c>
    </row>
    <row r="295" customFormat="false" ht="14.65" hidden="false" customHeight="false" outlineLevel="0" collapsed="false">
      <c r="A295" s="1" t="s">
        <v>458</v>
      </c>
      <c r="B295" s="1" t="n">
        <v>0.466</v>
      </c>
      <c r="C295" s="1" t="n">
        <v>0.0123</v>
      </c>
      <c r="D295" s="1" t="e">
        <f aca="false"/>
        <v>#N/A</v>
      </c>
      <c r="E295" s="1" t="s">
        <v>1644</v>
      </c>
    </row>
    <row r="296" customFormat="false" ht="14.65" hidden="false" customHeight="false" outlineLevel="0" collapsed="false">
      <c r="A296" s="1" t="s">
        <v>76</v>
      </c>
      <c r="B296" s="1" t="n">
        <v>0.451</v>
      </c>
      <c r="C296" s="1" t="n">
        <v>0.00772</v>
      </c>
      <c r="D296" s="1" t="e">
        <f aca="false"/>
        <v>#N/A</v>
      </c>
      <c r="E296" s="1" t="s">
        <v>1661</v>
      </c>
    </row>
    <row r="297" customFormat="false" ht="14.65" hidden="false" customHeight="false" outlineLevel="0" collapsed="false">
      <c r="A297" s="1" t="s">
        <v>179</v>
      </c>
      <c r="B297" s="1" t="n">
        <v>0.449</v>
      </c>
      <c r="C297" s="1" t="n">
        <v>0.0116</v>
      </c>
      <c r="D297" s="1" t="e">
        <f aca="false"/>
        <v>#N/A</v>
      </c>
      <c r="E297" s="1" t="s">
        <v>1644</v>
      </c>
    </row>
    <row r="298" customFormat="false" ht="14.65" hidden="false" customHeight="false" outlineLevel="0" collapsed="false">
      <c r="A298" s="1" t="s">
        <v>467</v>
      </c>
      <c r="B298" s="1" t="n">
        <v>0.449</v>
      </c>
      <c r="C298" s="1" t="n">
        <v>0.0116</v>
      </c>
      <c r="D298" s="1" t="e">
        <f aca="false"/>
        <v>#N/A</v>
      </c>
      <c r="E298" s="1" t="s">
        <v>1644</v>
      </c>
    </row>
    <row r="299" customFormat="false" ht="14.65" hidden="false" customHeight="false" outlineLevel="0" collapsed="false">
      <c r="A299" s="1" t="s">
        <v>487</v>
      </c>
      <c r="B299" s="1" t="n">
        <v>0.447</v>
      </c>
      <c r="C299" s="1" t="n">
        <v>0.0115</v>
      </c>
      <c r="D299" s="1" t="e">
        <f aca="false"/>
        <v>#N/A</v>
      </c>
      <c r="E299" s="1" t="s">
        <v>1619</v>
      </c>
    </row>
    <row r="300" customFormat="false" ht="14.65" hidden="false" customHeight="false" outlineLevel="0" collapsed="false">
      <c r="A300" s="1" t="s">
        <v>1327</v>
      </c>
      <c r="B300" s="1" t="n">
        <v>0.441</v>
      </c>
      <c r="C300" s="1" t="n">
        <v>0.0112</v>
      </c>
      <c r="D300" s="1" t="e">
        <f aca="false"/>
        <v>#N/A</v>
      </c>
      <c r="E300" s="1" t="s">
        <v>1652</v>
      </c>
    </row>
    <row r="301" customFormat="false" ht="14.65" hidden="false" customHeight="false" outlineLevel="0" collapsed="false">
      <c r="A301" s="1" t="s">
        <v>497</v>
      </c>
      <c r="B301" s="1" t="n">
        <v>0.441</v>
      </c>
      <c r="C301" s="1" t="n">
        <v>0.0112</v>
      </c>
      <c r="D301" s="1" t="e">
        <f aca="false"/>
        <v>#N/A</v>
      </c>
      <c r="E301" s="1" t="s">
        <v>1652</v>
      </c>
    </row>
    <row r="302" customFormat="false" ht="14.65" hidden="false" customHeight="false" outlineLevel="0" collapsed="false">
      <c r="A302" s="1" t="s">
        <v>1662</v>
      </c>
      <c r="B302" s="1" t="n">
        <v>0.435</v>
      </c>
      <c r="C302" s="1" t="n">
        <v>0.011</v>
      </c>
      <c r="D302" s="1" t="e">
        <f aca="false"/>
        <v>#N/A</v>
      </c>
      <c r="E302" s="1" t="s">
        <v>1597</v>
      </c>
    </row>
    <row r="303" customFormat="false" ht="14.65" hidden="false" customHeight="false" outlineLevel="0" collapsed="false">
      <c r="A303" s="1" t="s">
        <v>505</v>
      </c>
      <c r="B303" s="1" t="n">
        <v>0.429</v>
      </c>
      <c r="C303" s="1" t="n">
        <v>0.0108</v>
      </c>
      <c r="D303" s="1" t="e">
        <f aca="false"/>
        <v>#N/A</v>
      </c>
      <c r="E303" s="1" t="s">
        <v>1655</v>
      </c>
    </row>
    <row r="304" customFormat="false" ht="14.65" hidden="false" customHeight="false" outlineLevel="0" collapsed="false">
      <c r="A304" s="1" t="s">
        <v>584</v>
      </c>
      <c r="B304" s="1" t="n">
        <v>0.422</v>
      </c>
      <c r="C304" s="1" t="n">
        <v>0.00719</v>
      </c>
      <c r="D304" s="1" t="e">
        <f aca="false"/>
        <v>#N/A</v>
      </c>
      <c r="E304" s="1" t="s">
        <v>1573</v>
      </c>
    </row>
    <row r="305" customFormat="false" ht="14.65" hidden="false" customHeight="false" outlineLevel="0" collapsed="false">
      <c r="A305" s="1" t="s">
        <v>349</v>
      </c>
      <c r="B305" s="1" t="n">
        <v>0.42</v>
      </c>
      <c r="C305" s="1" t="n">
        <v>0.0104</v>
      </c>
      <c r="D305" s="1" t="e">
        <f aca="false"/>
        <v>#N/A</v>
      </c>
      <c r="E305" s="1" t="s">
        <v>1644</v>
      </c>
    </row>
    <row r="306" customFormat="false" ht="14.65" hidden="false" customHeight="false" outlineLevel="0" collapsed="false">
      <c r="A306" s="1" t="s">
        <v>96</v>
      </c>
      <c r="B306" s="1" t="n">
        <v>0.418</v>
      </c>
      <c r="C306" s="1" t="n">
        <v>0.0103</v>
      </c>
      <c r="D306" s="1" t="e">
        <f aca="false"/>
        <v>#N/A</v>
      </c>
      <c r="E306" s="1" t="s">
        <v>1644</v>
      </c>
    </row>
    <row r="307" customFormat="false" ht="14.65" hidden="false" customHeight="false" outlineLevel="0" collapsed="false">
      <c r="A307" s="1" t="s">
        <v>1070</v>
      </c>
      <c r="B307" s="1" t="n">
        <v>0.416</v>
      </c>
      <c r="C307" s="1" t="n">
        <v>0.0102</v>
      </c>
      <c r="D307" s="1" t="e">
        <f aca="false"/>
        <v>#N/A</v>
      </c>
      <c r="E307" s="1" t="s">
        <v>1616</v>
      </c>
    </row>
    <row r="308" customFormat="false" ht="14.65" hidden="false" customHeight="false" outlineLevel="0" collapsed="false">
      <c r="A308" s="1" t="s">
        <v>535</v>
      </c>
      <c r="B308" s="1" t="n">
        <v>0.406</v>
      </c>
      <c r="C308" s="1" t="n">
        <v>0.00692</v>
      </c>
      <c r="D308" s="1" t="e">
        <f aca="false"/>
        <v>#N/A</v>
      </c>
      <c r="E308" s="1" t="s">
        <v>1663</v>
      </c>
    </row>
    <row r="309" customFormat="false" ht="14.65" hidden="false" customHeight="false" outlineLevel="0" collapsed="false">
      <c r="A309" s="1" t="s">
        <v>413</v>
      </c>
      <c r="B309" s="1" t="n">
        <v>0.402</v>
      </c>
      <c r="C309" s="1" t="n">
        <v>0.00971</v>
      </c>
      <c r="D309" s="1" t="e">
        <f aca="false"/>
        <v>#N/A</v>
      </c>
      <c r="E309" s="1" t="s">
        <v>1644</v>
      </c>
    </row>
    <row r="310" customFormat="false" ht="14.65" hidden="false" customHeight="false" outlineLevel="0" collapsed="false">
      <c r="A310" s="1" t="s">
        <v>445</v>
      </c>
      <c r="B310" s="1" t="n">
        <v>0.396</v>
      </c>
      <c r="C310" s="1" t="n">
        <v>0.00952</v>
      </c>
      <c r="D310" s="1" t="e">
        <f aca="false"/>
        <v>#N/A</v>
      </c>
      <c r="E310" s="1" t="s">
        <v>1644</v>
      </c>
    </row>
    <row r="311" customFormat="false" ht="14.65" hidden="false" customHeight="false" outlineLevel="0" collapsed="false">
      <c r="A311" s="1" t="s">
        <v>421</v>
      </c>
      <c r="B311" s="1" t="n">
        <v>0.388</v>
      </c>
      <c r="C311" s="1" t="n">
        <v>0.00926</v>
      </c>
      <c r="D311" s="1" t="e">
        <f aca="false"/>
        <v>#N/A</v>
      </c>
      <c r="E311" s="1" t="s">
        <v>1644</v>
      </c>
    </row>
    <row r="312" customFormat="false" ht="14.65" hidden="false" customHeight="false" outlineLevel="0" collapsed="false">
      <c r="A312" s="1" t="s">
        <v>321</v>
      </c>
      <c r="B312" s="1" t="n">
        <v>0.374</v>
      </c>
      <c r="C312" s="1" t="n">
        <v>0.00885</v>
      </c>
      <c r="D312" s="1" t="e">
        <f aca="false"/>
        <v>#N/A</v>
      </c>
      <c r="E312" s="1" t="s">
        <v>1644</v>
      </c>
    </row>
    <row r="313" customFormat="false" ht="14.65" hidden="false" customHeight="false" outlineLevel="0" collapsed="false">
      <c r="A313" s="1" t="s">
        <v>600</v>
      </c>
      <c r="B313" s="1" t="n">
        <v>0.374</v>
      </c>
      <c r="C313" s="1" t="n">
        <v>0.00877</v>
      </c>
      <c r="D313" s="1" t="e">
        <f aca="false"/>
        <v>#N/A</v>
      </c>
      <c r="E313" s="1" t="s">
        <v>1614</v>
      </c>
    </row>
    <row r="314" customFormat="false" ht="14.65" hidden="false" customHeight="false" outlineLevel="0" collapsed="false">
      <c r="A314" s="1" t="s">
        <v>457</v>
      </c>
      <c r="B314" s="1" t="n">
        <v>0.374</v>
      </c>
      <c r="C314" s="1" t="n">
        <v>0.00877</v>
      </c>
      <c r="D314" s="1" t="e">
        <f aca="false"/>
        <v>#N/A</v>
      </c>
      <c r="E314" s="1" t="s">
        <v>1644</v>
      </c>
    </row>
    <row r="315" customFormat="false" ht="14.65" hidden="false" customHeight="false" outlineLevel="0" collapsed="false">
      <c r="A315" s="1" t="s">
        <v>608</v>
      </c>
      <c r="B315" s="1" t="n">
        <v>0.364</v>
      </c>
      <c r="C315" s="1" t="n">
        <v>0.00847</v>
      </c>
      <c r="D315" s="1" t="e">
        <f aca="false"/>
        <v>#N/A</v>
      </c>
      <c r="E315" s="1" t="s">
        <v>1644</v>
      </c>
    </row>
    <row r="316" customFormat="false" ht="14.65" hidden="false" customHeight="false" outlineLevel="0" collapsed="false">
      <c r="A316" s="1" t="s">
        <v>1664</v>
      </c>
      <c r="B316" s="1" t="n">
        <v>0.362</v>
      </c>
      <c r="C316" s="1" t="n">
        <v>0.0084</v>
      </c>
      <c r="D316" s="1" t="e">
        <f aca="false"/>
        <v>#N/A</v>
      </c>
      <c r="E316" s="1" t="s">
        <v>1665</v>
      </c>
    </row>
    <row r="317" customFormat="false" ht="14.65" hidden="false" customHeight="false" outlineLevel="0" collapsed="false">
      <c r="A317" s="1" t="s">
        <v>129</v>
      </c>
      <c r="B317" s="1" t="n">
        <v>0.361</v>
      </c>
      <c r="C317" s="1" t="n">
        <v>0.00833</v>
      </c>
      <c r="D317" s="1" t="e">
        <f aca="false"/>
        <v>#N/A</v>
      </c>
      <c r="E317" s="1" t="s">
        <v>1644</v>
      </c>
    </row>
    <row r="318" customFormat="false" ht="14.65" hidden="false" customHeight="false" outlineLevel="0" collapsed="false">
      <c r="A318" s="1" t="s">
        <v>638</v>
      </c>
      <c r="B318" s="1" t="n">
        <v>0.352</v>
      </c>
      <c r="C318" s="1" t="n">
        <v>0.00806</v>
      </c>
      <c r="D318" s="1" t="e">
        <f aca="false"/>
        <v>#N/A</v>
      </c>
      <c r="E318" s="1" t="s">
        <v>1655</v>
      </c>
    </row>
    <row r="319" customFormat="false" ht="14.65" hidden="false" customHeight="false" outlineLevel="0" collapsed="false">
      <c r="A319" s="1" t="s">
        <v>623</v>
      </c>
      <c r="B319" s="1" t="n">
        <v>0.345</v>
      </c>
      <c r="C319" s="1" t="n">
        <v>0.00781</v>
      </c>
      <c r="D319" s="1" t="e">
        <f aca="false"/>
        <v>#N/A</v>
      </c>
      <c r="E319" s="1" t="s">
        <v>1645</v>
      </c>
    </row>
    <row r="320" customFormat="false" ht="14.65" hidden="false" customHeight="false" outlineLevel="0" collapsed="false">
      <c r="A320" s="1" t="s">
        <v>631</v>
      </c>
      <c r="B320" s="1" t="n">
        <v>0.345</v>
      </c>
      <c r="C320" s="1" t="n">
        <v>0.00781</v>
      </c>
      <c r="D320" s="1" t="e">
        <f aca="false"/>
        <v>#N/A</v>
      </c>
      <c r="E320" s="1" t="s">
        <v>1600</v>
      </c>
    </row>
    <row r="321" customFormat="false" ht="14.65" hidden="false" customHeight="false" outlineLevel="0" collapsed="false">
      <c r="A321" s="1" t="s">
        <v>171</v>
      </c>
      <c r="B321" s="1" t="n">
        <v>0.345</v>
      </c>
      <c r="C321" s="1" t="n">
        <v>0.00781</v>
      </c>
      <c r="D321" s="1" t="e">
        <f aca="false"/>
        <v>#N/A</v>
      </c>
      <c r="E321" s="1" t="s">
        <v>1659</v>
      </c>
    </row>
    <row r="322" customFormat="false" ht="14.65" hidden="false" customHeight="false" outlineLevel="0" collapsed="false">
      <c r="A322" s="1" t="s">
        <v>365</v>
      </c>
      <c r="B322" s="1" t="n">
        <v>0.344</v>
      </c>
      <c r="C322" s="1" t="n">
        <v>0.00775</v>
      </c>
      <c r="D322" s="1" t="e">
        <f aca="false"/>
        <v>#N/A</v>
      </c>
      <c r="E322" s="1" t="s">
        <v>1644</v>
      </c>
    </row>
    <row r="323" customFormat="false" ht="14.65" hidden="false" customHeight="false" outlineLevel="0" collapsed="false">
      <c r="A323" s="1" t="s">
        <v>118</v>
      </c>
      <c r="B323" s="1" t="n">
        <v>0.331</v>
      </c>
      <c r="C323" s="1" t="n">
        <v>0.00741</v>
      </c>
      <c r="D323" s="1" t="e">
        <f aca="false"/>
        <v>#N/A</v>
      </c>
      <c r="E323" s="1" t="s">
        <v>1644</v>
      </c>
    </row>
    <row r="324" customFormat="false" ht="14.65" hidden="false" customHeight="false" outlineLevel="0" collapsed="false">
      <c r="A324" s="1" t="s">
        <v>395</v>
      </c>
      <c r="B324" s="1" t="n">
        <v>0.327</v>
      </c>
      <c r="C324" s="1" t="n">
        <v>0.0073</v>
      </c>
      <c r="D324" s="1" t="e">
        <f aca="false"/>
        <v>#N/A</v>
      </c>
      <c r="E324" s="1" t="s">
        <v>1616</v>
      </c>
    </row>
    <row r="325" customFormat="false" ht="14.65" hidden="false" customHeight="false" outlineLevel="0" collapsed="false">
      <c r="A325" s="1" t="s">
        <v>644</v>
      </c>
      <c r="B325" s="1" t="n">
        <v>0.322</v>
      </c>
      <c r="C325" s="1" t="n">
        <v>0.00714</v>
      </c>
      <c r="D325" s="1" t="e">
        <f aca="false"/>
        <v>#N/A</v>
      </c>
      <c r="E325" s="1" t="s">
        <v>1666</v>
      </c>
    </row>
    <row r="326" customFormat="false" ht="14.65" hidden="false" customHeight="false" outlineLevel="0" collapsed="false">
      <c r="A326" s="1" t="s">
        <v>669</v>
      </c>
      <c r="B326" s="1" t="n">
        <v>0.269</v>
      </c>
      <c r="C326" s="1" t="n">
        <v>0.00599</v>
      </c>
      <c r="D326" s="1" t="e">
        <f aca="false"/>
        <v>#N/A</v>
      </c>
      <c r="E326" s="1" t="s">
        <v>1616</v>
      </c>
    </row>
    <row r="327" customFormat="false" ht="14.65" hidden="false" customHeight="false" outlineLevel="0" collapsed="false">
      <c r="A327" s="1" t="s">
        <v>455</v>
      </c>
      <c r="B327" s="1" t="n">
        <v>0.268</v>
      </c>
      <c r="C327" s="1" t="n">
        <v>0.00592</v>
      </c>
      <c r="D327" s="1" t="e">
        <f aca="false"/>
        <v>#N/A</v>
      </c>
      <c r="E327" s="1" t="s">
        <v>1477</v>
      </c>
    </row>
    <row r="328" customFormat="false" ht="14.65" hidden="false" customHeight="false" outlineLevel="0" collapsed="false">
      <c r="A328" s="1" t="s">
        <v>617</v>
      </c>
      <c r="B328" s="1" t="n">
        <v>0.268</v>
      </c>
      <c r="C328" s="1" t="n">
        <v>0.00498</v>
      </c>
      <c r="D328" s="1" t="e">
        <f aca="false"/>
        <v>#N/A</v>
      </c>
      <c r="E328" s="1" t="s">
        <v>1667</v>
      </c>
    </row>
    <row r="329" customFormat="false" ht="14.65" hidden="false" customHeight="false" outlineLevel="0" collapsed="false">
      <c r="A329" s="1" t="s">
        <v>582</v>
      </c>
      <c r="B329" s="1" t="n">
        <v>0.263</v>
      </c>
      <c r="C329" s="1" t="n">
        <v>0.00578</v>
      </c>
      <c r="D329" s="1" t="e">
        <f aca="false"/>
        <v>#N/A</v>
      </c>
      <c r="E329" s="1" t="s">
        <v>1644</v>
      </c>
    </row>
    <row r="330" customFormat="false" ht="14.65" hidden="false" customHeight="false" outlineLevel="0" collapsed="false">
      <c r="A330" s="1" t="s">
        <v>133</v>
      </c>
      <c r="B330" s="1" t="n">
        <v>0.26</v>
      </c>
      <c r="C330" s="1" t="n">
        <v>0.00568</v>
      </c>
      <c r="D330" s="1" t="e">
        <f aca="false"/>
        <v>#N/A</v>
      </c>
      <c r="E330" s="1" t="s">
        <v>1644</v>
      </c>
    </row>
    <row r="331" customFormat="false" ht="14.65" hidden="false" customHeight="false" outlineLevel="0" collapsed="false">
      <c r="A331" s="1" t="s">
        <v>1122</v>
      </c>
      <c r="B331" s="1" t="n">
        <v>0.26</v>
      </c>
      <c r="C331" s="1" t="n">
        <v>0.00568</v>
      </c>
      <c r="D331" s="1" t="e">
        <f aca="false"/>
        <v>#N/A</v>
      </c>
      <c r="E331" s="1" t="s">
        <v>1645</v>
      </c>
    </row>
    <row r="332" customFormat="false" ht="14.65" hidden="false" customHeight="false" outlineLevel="0" collapsed="false">
      <c r="A332" s="1" t="s">
        <v>590</v>
      </c>
      <c r="B332" s="1" t="n">
        <v>0.26</v>
      </c>
      <c r="C332" s="1" t="n">
        <v>0.00565</v>
      </c>
      <c r="D332" s="1" t="e">
        <f aca="false"/>
        <v>#N/A</v>
      </c>
      <c r="E332" s="1" t="s">
        <v>1616</v>
      </c>
    </row>
    <row r="333" customFormat="false" ht="14.65" hidden="false" customHeight="false" outlineLevel="0" collapsed="false">
      <c r="A333" s="1" t="s">
        <v>1668</v>
      </c>
      <c r="B333" s="1" t="n">
        <v>0.247</v>
      </c>
      <c r="C333" s="1" t="n">
        <v>0.00538</v>
      </c>
      <c r="D333" s="1" t="e">
        <f aca="false"/>
        <v>#N/A</v>
      </c>
      <c r="E333" s="1" t="s">
        <v>1645</v>
      </c>
    </row>
    <row r="334" customFormat="false" ht="14.65" hidden="false" customHeight="false" outlineLevel="0" collapsed="false">
      <c r="A334" s="1" t="s">
        <v>1273</v>
      </c>
      <c r="B334" s="1" t="n">
        <v>0.247</v>
      </c>
      <c r="C334" s="1" t="n">
        <v>0.00535</v>
      </c>
      <c r="D334" s="1" t="e">
        <f aca="false"/>
        <v>#N/A</v>
      </c>
      <c r="E334" s="1" t="s">
        <v>1669</v>
      </c>
    </row>
    <row r="335" customFormat="false" ht="14.65" hidden="false" customHeight="false" outlineLevel="0" collapsed="false">
      <c r="A335" s="1" t="s">
        <v>303</v>
      </c>
      <c r="B335" s="1" t="n">
        <v>0.227</v>
      </c>
      <c r="C335" s="1" t="n">
        <v>0.00495</v>
      </c>
      <c r="D335" s="1" t="e">
        <f aca="false"/>
        <v>#N/A</v>
      </c>
      <c r="E335" s="1" t="s">
        <v>1644</v>
      </c>
    </row>
    <row r="336" customFormat="false" ht="14.65" hidden="false" customHeight="false" outlineLevel="0" collapsed="false">
      <c r="A336" s="1" t="s">
        <v>353</v>
      </c>
      <c r="B336" s="1" t="n">
        <v>0.227</v>
      </c>
      <c r="C336" s="1" t="n">
        <v>0.00493</v>
      </c>
      <c r="D336" s="1" t="e">
        <f aca="false"/>
        <v>#N/A</v>
      </c>
      <c r="E336" s="1" t="s">
        <v>1644</v>
      </c>
    </row>
    <row r="337" customFormat="false" ht="14.65" hidden="false" customHeight="false" outlineLevel="0" collapsed="false">
      <c r="A337" s="1" t="s">
        <v>249</v>
      </c>
      <c r="B337" s="1" t="n">
        <v>0.22</v>
      </c>
      <c r="C337" s="1" t="n">
        <v>0.00478</v>
      </c>
      <c r="D337" s="1" t="e">
        <f aca="false"/>
        <v>#N/A</v>
      </c>
      <c r="E337" s="1" t="s">
        <v>1644</v>
      </c>
    </row>
    <row r="338" customFormat="false" ht="14.65" hidden="false" customHeight="false" outlineLevel="0" collapsed="false">
      <c r="A338" s="1" t="s">
        <v>602</v>
      </c>
      <c r="B338" s="1" t="n">
        <v>0.213</v>
      </c>
      <c r="C338" s="1" t="n">
        <v>0.00463</v>
      </c>
      <c r="D338" s="1" t="e">
        <f aca="false"/>
        <v>#N/A</v>
      </c>
      <c r="E338" s="1" t="s">
        <v>1644</v>
      </c>
    </row>
    <row r="339" customFormat="false" ht="14.65" hidden="false" customHeight="false" outlineLevel="0" collapsed="false">
      <c r="A339" s="1" t="s">
        <v>839</v>
      </c>
      <c r="B339" s="1" t="n">
        <v>0.202</v>
      </c>
      <c r="C339" s="1" t="n">
        <v>0.00442</v>
      </c>
      <c r="D339" s="1" t="e">
        <f aca="false"/>
        <v>#N/A</v>
      </c>
      <c r="E339" s="1" t="s">
        <v>159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6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4.6632653061225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42.3877551020408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70</v>
      </c>
    </row>
    <row r="2" customFormat="false" ht="14.65" hidden="false" customHeight="false" outlineLevel="0" collapsed="false">
      <c r="A2" s="1" t="s">
        <v>71</v>
      </c>
      <c r="B2" s="1" t="s">
        <v>72</v>
      </c>
      <c r="C2" s="1" t="s">
        <v>73</v>
      </c>
      <c r="D2" s="1" t="s">
        <v>74</v>
      </c>
      <c r="E2" s="1" t="s">
        <v>75</v>
      </c>
    </row>
    <row r="3" customFormat="false" ht="14.65" hidden="false" customHeight="false" outlineLevel="0" collapsed="false">
      <c r="A3" s="1" t="s">
        <v>1101</v>
      </c>
      <c r="B3" s="1" t="n">
        <v>4.99</v>
      </c>
      <c r="C3" s="1" t="n">
        <v>0.278</v>
      </c>
      <c r="D3" s="1" t="e">
        <f aca="false"/>
        <v>#N/A</v>
      </c>
      <c r="E3" s="1" t="s">
        <v>1670</v>
      </c>
    </row>
    <row r="4" customFormat="false" ht="14.65" hidden="false" customHeight="false" outlineLevel="0" collapsed="false">
      <c r="A4" s="1" t="s">
        <v>709</v>
      </c>
      <c r="B4" s="1" t="n">
        <v>4.99</v>
      </c>
      <c r="C4" s="1" t="n">
        <v>0.171</v>
      </c>
      <c r="D4" s="1" t="n">
        <v>-1.633</v>
      </c>
      <c r="E4" s="1" t="s">
        <v>1671</v>
      </c>
    </row>
    <row r="5" customFormat="false" ht="14.65" hidden="false" customHeight="false" outlineLevel="0" collapsed="false">
      <c r="A5" s="1" t="s">
        <v>108</v>
      </c>
      <c r="B5" s="1" t="n">
        <v>3.99</v>
      </c>
      <c r="C5" s="1" t="n">
        <v>0.0645</v>
      </c>
      <c r="D5" s="1" t="e">
        <f aca="false"/>
        <v>#N/A</v>
      </c>
      <c r="E5" s="1" t="s">
        <v>1672</v>
      </c>
    </row>
    <row r="6" customFormat="false" ht="14.65" hidden="false" customHeight="false" outlineLevel="0" collapsed="false">
      <c r="A6" s="1" t="s">
        <v>1632</v>
      </c>
      <c r="B6" s="1" t="n">
        <v>2.61</v>
      </c>
      <c r="C6" s="1" t="n">
        <v>0.133</v>
      </c>
      <c r="D6" s="1" t="n">
        <v>-2</v>
      </c>
      <c r="E6" s="1" t="s">
        <v>1673</v>
      </c>
    </row>
    <row r="7" customFormat="false" ht="14.65" hidden="false" customHeight="false" outlineLevel="0" collapsed="false">
      <c r="A7" s="1" t="s">
        <v>1205</v>
      </c>
      <c r="B7" s="1" t="n">
        <v>2.28</v>
      </c>
      <c r="C7" s="1" t="n">
        <v>0.0685</v>
      </c>
      <c r="D7" s="1" t="e">
        <f aca="false"/>
        <v>#N/A</v>
      </c>
      <c r="E7" s="1" t="s">
        <v>1674</v>
      </c>
    </row>
    <row r="8" customFormat="false" ht="14.65" hidden="false" customHeight="false" outlineLevel="0" collapsed="false">
      <c r="A8" s="1" t="s">
        <v>1506</v>
      </c>
      <c r="B8" s="1" t="n">
        <v>1.26</v>
      </c>
      <c r="C8" s="1" t="n">
        <v>0.0319</v>
      </c>
      <c r="D8" s="1" t="e">
        <f aca="false"/>
        <v>#N/A</v>
      </c>
      <c r="E8" s="1" t="s">
        <v>1675</v>
      </c>
    </row>
    <row r="9" customFormat="false" ht="14.65" hidden="false" customHeight="false" outlineLevel="0" collapsed="false">
      <c r="A9" s="1" t="s">
        <v>756</v>
      </c>
      <c r="B9" s="1" t="n">
        <v>1.03</v>
      </c>
      <c r="C9" s="1" t="n">
        <v>0.167</v>
      </c>
      <c r="D9" s="1" t="e">
        <f aca="false"/>
        <v>#N/A</v>
      </c>
      <c r="E9" s="1" t="s">
        <v>1676</v>
      </c>
    </row>
    <row r="10" customFormat="false" ht="14.65" hidden="false" customHeight="false" outlineLevel="0" collapsed="false">
      <c r="A10" s="1" t="s">
        <v>509</v>
      </c>
      <c r="B10" s="1" t="n">
        <v>1.03</v>
      </c>
      <c r="C10" s="1" t="n">
        <v>0.0435</v>
      </c>
      <c r="D10" s="1" t="e">
        <f aca="false"/>
        <v>#N/A</v>
      </c>
      <c r="E10" s="1" t="s">
        <v>1677</v>
      </c>
    </row>
    <row r="11" customFormat="false" ht="14.65" hidden="false" customHeight="false" outlineLevel="0" collapsed="false">
      <c r="A11" s="1" t="s">
        <v>274</v>
      </c>
      <c r="B11" s="1" t="n">
        <v>0.956</v>
      </c>
      <c r="C11" s="1" t="n">
        <v>0.0612</v>
      </c>
      <c r="D11" s="1" t="e">
        <f aca="false"/>
        <v>#N/A</v>
      </c>
      <c r="E11" s="1" t="s">
        <v>1678</v>
      </c>
    </row>
    <row r="12" customFormat="false" ht="14.65" hidden="false" customHeight="false" outlineLevel="0" collapsed="false">
      <c r="A12" s="1" t="s">
        <v>675</v>
      </c>
      <c r="B12" s="1" t="n">
        <v>0.924</v>
      </c>
      <c r="C12" s="1" t="n">
        <v>0.0292</v>
      </c>
      <c r="D12" s="1" t="e">
        <f aca="false"/>
        <v>#N/A</v>
      </c>
      <c r="E12" s="1" t="s">
        <v>1679</v>
      </c>
    </row>
    <row r="13" customFormat="false" ht="14.65" hidden="false" customHeight="false" outlineLevel="0" collapsed="false">
      <c r="A13" s="1" t="s">
        <v>84</v>
      </c>
      <c r="B13" s="1" t="n">
        <v>0.924</v>
      </c>
      <c r="C13" s="1" t="n">
        <v>0.0556</v>
      </c>
      <c r="D13" s="1" t="e">
        <f aca="false"/>
        <v>#N/A</v>
      </c>
      <c r="E13" s="1" t="s">
        <v>1680</v>
      </c>
    </row>
    <row r="14" customFormat="false" ht="14.65" hidden="false" customHeight="false" outlineLevel="0" collapsed="false">
      <c r="A14" s="1" t="s">
        <v>471</v>
      </c>
      <c r="B14" s="1" t="n">
        <v>0.752</v>
      </c>
      <c r="C14" s="1" t="n">
        <v>0.0462</v>
      </c>
      <c r="D14" s="1" t="e">
        <f aca="false"/>
        <v>#N/A</v>
      </c>
      <c r="E14" s="1" t="s">
        <v>1681</v>
      </c>
    </row>
    <row r="15" customFormat="false" ht="14.65" hidden="false" customHeight="false" outlineLevel="0" collapsed="false">
      <c r="A15" s="1" t="s">
        <v>299</v>
      </c>
      <c r="B15" s="1" t="n">
        <v>0.752</v>
      </c>
      <c r="C15" s="1" t="n">
        <v>0.0251</v>
      </c>
      <c r="D15" s="1" t="e">
        <f aca="false"/>
        <v>#N/A</v>
      </c>
      <c r="E15" s="1" t="s">
        <v>1682</v>
      </c>
    </row>
    <row r="16" customFormat="false" ht="14.65" hidden="false" customHeight="false" outlineLevel="0" collapsed="false">
      <c r="A16" s="1" t="s">
        <v>247</v>
      </c>
      <c r="B16" s="1" t="n">
        <v>0.698</v>
      </c>
      <c r="C16" s="1" t="n">
        <v>0.0239</v>
      </c>
      <c r="D16" s="1" t="n">
        <v>-0.447</v>
      </c>
      <c r="E16" s="1" t="s">
        <v>1683</v>
      </c>
    </row>
    <row r="17" customFormat="false" ht="14.65" hidden="false" customHeight="false" outlineLevel="0" collapsed="false">
      <c r="A17" s="1" t="s">
        <v>595</v>
      </c>
      <c r="B17" s="1" t="n">
        <v>0.631</v>
      </c>
      <c r="C17" s="1" t="n">
        <v>0.038</v>
      </c>
      <c r="D17" s="1" t="e">
        <f aca="false"/>
        <v>#N/A</v>
      </c>
      <c r="E17" s="1" t="s">
        <v>1684</v>
      </c>
    </row>
    <row r="18" customFormat="false" ht="14.65" hidden="false" customHeight="false" outlineLevel="0" collapsed="false">
      <c r="A18" s="1" t="s">
        <v>329</v>
      </c>
      <c r="B18" s="1" t="n">
        <v>0.631</v>
      </c>
      <c r="C18" s="1" t="n">
        <v>0.0272</v>
      </c>
      <c r="D18" s="1" t="n">
        <v>0</v>
      </c>
      <c r="E18" s="1" t="s">
        <v>1685</v>
      </c>
    </row>
    <row r="19" customFormat="false" ht="14.65" hidden="false" customHeight="false" outlineLevel="0" collapsed="false">
      <c r="A19" s="1" t="s">
        <v>802</v>
      </c>
      <c r="B19" s="1" t="n">
        <v>0.631</v>
      </c>
      <c r="C19" s="1" t="n">
        <v>0.069</v>
      </c>
      <c r="D19" s="1" t="e">
        <f aca="false"/>
        <v>#N/A</v>
      </c>
      <c r="E19" s="1" t="s">
        <v>1686</v>
      </c>
    </row>
    <row r="20" customFormat="false" ht="14.65" hidden="false" customHeight="false" outlineLevel="0" collapsed="false">
      <c r="A20" s="1" t="s">
        <v>161</v>
      </c>
      <c r="B20" s="1" t="n">
        <v>0.625</v>
      </c>
      <c r="C20" s="1" t="n">
        <v>0.0361</v>
      </c>
      <c r="D20" s="1" t="e">
        <f aca="false"/>
        <v>#N/A</v>
      </c>
      <c r="E20" s="1" t="s">
        <v>1687</v>
      </c>
    </row>
    <row r="21" customFormat="false" ht="14.65" hidden="false" customHeight="false" outlineLevel="0" collapsed="false">
      <c r="A21" s="1" t="s">
        <v>1125</v>
      </c>
      <c r="B21" s="1" t="n">
        <v>0.624</v>
      </c>
      <c r="C21" s="1" t="n">
        <v>0.0645</v>
      </c>
      <c r="D21" s="1" t="e">
        <f aca="false"/>
        <v>#N/A</v>
      </c>
      <c r="E21" s="1" t="s">
        <v>1688</v>
      </c>
    </row>
    <row r="22" customFormat="false" ht="14.65" hidden="false" customHeight="false" outlineLevel="0" collapsed="false">
      <c r="A22" s="1" t="s">
        <v>235</v>
      </c>
      <c r="B22" s="1" t="n">
        <v>0.553</v>
      </c>
      <c r="C22" s="1" t="n">
        <v>0.0201</v>
      </c>
      <c r="D22" s="1" t="e">
        <f aca="false"/>
        <v>#N/A</v>
      </c>
      <c r="E22" s="1" t="s">
        <v>1682</v>
      </c>
    </row>
    <row r="23" customFormat="false" ht="14.65" hidden="false" customHeight="false" outlineLevel="0" collapsed="false">
      <c r="A23" s="1" t="s">
        <v>237</v>
      </c>
      <c r="B23" s="1" t="n">
        <v>0.548</v>
      </c>
      <c r="C23" s="1" t="n">
        <v>0.0556</v>
      </c>
      <c r="D23" s="1" t="e">
        <f aca="false"/>
        <v>#N/A</v>
      </c>
      <c r="E23" s="1" t="s">
        <v>1689</v>
      </c>
    </row>
    <row r="24" customFormat="false" ht="14.65" hidden="false" customHeight="false" outlineLevel="0" collapsed="false">
      <c r="A24" s="1" t="s">
        <v>1078</v>
      </c>
      <c r="B24" s="1" t="n">
        <v>0.548</v>
      </c>
      <c r="C24" s="1" t="n">
        <v>0.0513</v>
      </c>
      <c r="D24" s="1" t="e">
        <f aca="false"/>
        <v>#N/A</v>
      </c>
      <c r="E24" s="1" t="s">
        <v>1690</v>
      </c>
    </row>
    <row r="25" customFormat="false" ht="14.65" hidden="false" customHeight="false" outlineLevel="0" collapsed="false">
      <c r="A25" s="1" t="s">
        <v>1080</v>
      </c>
      <c r="B25" s="1" t="n">
        <v>0.548</v>
      </c>
      <c r="C25" s="1" t="n">
        <v>0.0513</v>
      </c>
      <c r="D25" s="1" t="e">
        <f aca="false"/>
        <v>#N/A</v>
      </c>
      <c r="E25" s="1" t="s">
        <v>1690</v>
      </c>
    </row>
    <row r="26" customFormat="false" ht="14.65" hidden="false" customHeight="false" outlineLevel="0" collapsed="false">
      <c r="A26" s="1" t="s">
        <v>1081</v>
      </c>
      <c r="B26" s="1" t="n">
        <v>0.548</v>
      </c>
      <c r="C26" s="1" t="n">
        <v>0.0513</v>
      </c>
      <c r="D26" s="1" t="e">
        <f aca="false"/>
        <v>#N/A</v>
      </c>
      <c r="E26" s="1" t="s">
        <v>1690</v>
      </c>
    </row>
    <row r="27" customFormat="false" ht="14.65" hidden="false" customHeight="false" outlineLevel="0" collapsed="false">
      <c r="A27" s="1" t="s">
        <v>550</v>
      </c>
      <c r="B27" s="1" t="n">
        <v>0.548</v>
      </c>
      <c r="C27" s="1" t="n">
        <v>0.0488</v>
      </c>
      <c r="D27" s="1" t="e">
        <f aca="false"/>
        <v>#N/A</v>
      </c>
      <c r="E27" s="1" t="s">
        <v>1691</v>
      </c>
    </row>
    <row r="28" customFormat="false" ht="14.65" hidden="false" customHeight="false" outlineLevel="0" collapsed="false">
      <c r="A28" s="1" t="s">
        <v>381</v>
      </c>
      <c r="B28" s="1" t="n">
        <v>0.548</v>
      </c>
      <c r="C28" s="1" t="n">
        <v>0.0219</v>
      </c>
      <c r="D28" s="1" t="e">
        <f aca="false"/>
        <v>#N/A</v>
      </c>
      <c r="E28" s="1" t="s">
        <v>1692</v>
      </c>
    </row>
    <row r="29" customFormat="false" ht="14.65" hidden="false" customHeight="false" outlineLevel="0" collapsed="false">
      <c r="A29" s="1" t="s">
        <v>157</v>
      </c>
      <c r="B29" s="1" t="n">
        <v>0.548</v>
      </c>
      <c r="C29" s="1" t="n">
        <v>0.0286</v>
      </c>
      <c r="D29" s="1" t="e">
        <f aca="false"/>
        <v>#N/A</v>
      </c>
      <c r="E29" s="1" t="s">
        <v>1693</v>
      </c>
    </row>
    <row r="30" customFormat="false" ht="14.65" hidden="false" customHeight="false" outlineLevel="0" collapsed="false">
      <c r="A30" s="1" t="s">
        <v>568</v>
      </c>
      <c r="B30" s="1" t="n">
        <v>0.548</v>
      </c>
      <c r="C30" s="1" t="n">
        <v>0.0476</v>
      </c>
      <c r="D30" s="1" t="e">
        <f aca="false"/>
        <v>#N/A</v>
      </c>
      <c r="E30" s="1" t="s">
        <v>1694</v>
      </c>
    </row>
    <row r="31" customFormat="false" ht="14.65" hidden="false" customHeight="false" outlineLevel="0" collapsed="false">
      <c r="A31" s="1" t="s">
        <v>421</v>
      </c>
      <c r="B31" s="1" t="n">
        <v>0.548</v>
      </c>
      <c r="C31" s="1" t="n">
        <v>0.0278</v>
      </c>
      <c r="D31" s="1" t="e">
        <f aca="false"/>
        <v>#N/A</v>
      </c>
      <c r="E31" s="1" t="s">
        <v>1695</v>
      </c>
    </row>
    <row r="32" customFormat="false" ht="14.65" hidden="false" customHeight="false" outlineLevel="0" collapsed="false">
      <c r="A32" s="1" t="s">
        <v>264</v>
      </c>
      <c r="B32" s="1" t="n">
        <v>0.548</v>
      </c>
      <c r="C32" s="1" t="n">
        <v>0.0275</v>
      </c>
      <c r="D32" s="1" t="e">
        <f aca="false"/>
        <v>#N/A</v>
      </c>
      <c r="E32" s="1" t="s">
        <v>1696</v>
      </c>
    </row>
    <row r="33" customFormat="false" ht="14.65" hidden="false" customHeight="false" outlineLevel="0" collapsed="false">
      <c r="A33" s="1" t="s">
        <v>1697</v>
      </c>
      <c r="B33" s="1" t="n">
        <v>0.548</v>
      </c>
      <c r="C33" s="1" t="n">
        <v>0.2</v>
      </c>
      <c r="D33" s="1" t="e">
        <f aca="false"/>
        <v>#N/A</v>
      </c>
      <c r="E33" s="1" t="s">
        <v>1698</v>
      </c>
    </row>
    <row r="34" customFormat="false" ht="14.65" hidden="false" customHeight="false" outlineLevel="0" collapsed="false">
      <c r="A34" s="1" t="s">
        <v>1699</v>
      </c>
      <c r="B34" s="1" t="n">
        <v>0.492</v>
      </c>
      <c r="C34" s="1" t="n">
        <v>0.167</v>
      </c>
      <c r="D34" s="1" t="e">
        <f aca="false"/>
        <v>#N/A</v>
      </c>
      <c r="E34" s="1" t="s">
        <v>1700</v>
      </c>
    </row>
    <row r="35" customFormat="false" ht="14.65" hidden="false" customHeight="false" outlineLevel="0" collapsed="false">
      <c r="A35" s="1" t="s">
        <v>1664</v>
      </c>
      <c r="B35" s="1" t="n">
        <v>0.492</v>
      </c>
      <c r="C35" s="1" t="n">
        <v>0.0252</v>
      </c>
      <c r="D35" s="1" t="e">
        <f aca="false"/>
        <v>#N/A</v>
      </c>
      <c r="E35" s="1" t="s">
        <v>1701</v>
      </c>
    </row>
    <row r="36" customFormat="false" ht="14.65" hidden="false" customHeight="false" outlineLevel="0" collapsed="false">
      <c r="A36" s="1" t="s">
        <v>1576</v>
      </c>
      <c r="B36" s="1" t="n">
        <v>0.492</v>
      </c>
      <c r="C36" s="1" t="n">
        <v>0.143</v>
      </c>
      <c r="D36" s="1" t="e">
        <f aca="false"/>
        <v>#N/A</v>
      </c>
      <c r="E36" s="1" t="s">
        <v>1702</v>
      </c>
    </row>
    <row r="37" customFormat="false" ht="14.65" hidden="false" customHeight="false" outlineLevel="0" collapsed="false">
      <c r="A37" s="1" t="s">
        <v>230</v>
      </c>
      <c r="B37" s="1" t="n">
        <v>0.492</v>
      </c>
      <c r="C37" s="1" t="n">
        <v>0.143</v>
      </c>
      <c r="D37" s="1" t="e">
        <f aca="false"/>
        <v>#N/A</v>
      </c>
      <c r="E37" s="1" t="s">
        <v>1702</v>
      </c>
    </row>
    <row r="38" customFormat="false" ht="14.65" hidden="false" customHeight="false" outlineLevel="0" collapsed="false">
      <c r="A38" s="1" t="s">
        <v>232</v>
      </c>
      <c r="B38" s="1" t="n">
        <v>0.492</v>
      </c>
      <c r="C38" s="1" t="n">
        <v>0.143</v>
      </c>
      <c r="D38" s="1" t="e">
        <f aca="false"/>
        <v>#N/A</v>
      </c>
      <c r="E38" s="1" t="s">
        <v>1702</v>
      </c>
    </row>
    <row r="39" customFormat="false" ht="14.65" hidden="false" customHeight="false" outlineLevel="0" collapsed="false">
      <c r="A39" s="1" t="s">
        <v>1544</v>
      </c>
      <c r="B39" s="1" t="n">
        <v>0.492</v>
      </c>
      <c r="C39" s="1" t="n">
        <v>0.125</v>
      </c>
      <c r="D39" s="1" t="e">
        <f aca="false"/>
        <v>#N/A</v>
      </c>
      <c r="E39" s="1" t="s">
        <v>1702</v>
      </c>
    </row>
    <row r="40" customFormat="false" ht="14.65" hidden="false" customHeight="false" outlineLevel="0" collapsed="false">
      <c r="A40" s="1" t="s">
        <v>912</v>
      </c>
      <c r="B40" s="1" t="n">
        <v>0.492</v>
      </c>
      <c r="C40" s="1" t="n">
        <v>0.125</v>
      </c>
      <c r="D40" s="1" t="e">
        <f aca="false"/>
        <v>#N/A</v>
      </c>
      <c r="E40" s="1" t="s">
        <v>913</v>
      </c>
    </row>
    <row r="41" customFormat="false" ht="14.65" hidden="false" customHeight="false" outlineLevel="0" collapsed="false">
      <c r="A41" s="1" t="s">
        <v>1383</v>
      </c>
      <c r="B41" s="1" t="n">
        <v>0.492</v>
      </c>
      <c r="C41" s="1" t="n">
        <v>0.125</v>
      </c>
      <c r="D41" s="1" t="e">
        <f aca="false"/>
        <v>#N/A</v>
      </c>
      <c r="E41" s="1" t="s">
        <v>1702</v>
      </c>
    </row>
    <row r="42" customFormat="false" ht="14.65" hidden="false" customHeight="false" outlineLevel="0" collapsed="false">
      <c r="A42" s="1" t="s">
        <v>1579</v>
      </c>
      <c r="B42" s="1" t="n">
        <v>0.492</v>
      </c>
      <c r="C42" s="1" t="n">
        <v>0.125</v>
      </c>
      <c r="D42" s="1" t="e">
        <f aca="false"/>
        <v>#N/A</v>
      </c>
      <c r="E42" s="1" t="s">
        <v>1702</v>
      </c>
    </row>
    <row r="43" customFormat="false" ht="14.65" hidden="false" customHeight="false" outlineLevel="0" collapsed="false">
      <c r="A43" s="1" t="s">
        <v>1703</v>
      </c>
      <c r="B43" s="1" t="n">
        <v>0.492</v>
      </c>
      <c r="C43" s="1" t="n">
        <v>0.125</v>
      </c>
      <c r="D43" s="1" t="e">
        <f aca="false"/>
        <v>#N/A</v>
      </c>
      <c r="E43" s="1" t="s">
        <v>1698</v>
      </c>
    </row>
    <row r="44" customFormat="false" ht="14.65" hidden="false" customHeight="false" outlineLevel="0" collapsed="false">
      <c r="A44" s="1" t="s">
        <v>1580</v>
      </c>
      <c r="B44" s="1" t="n">
        <v>0.492</v>
      </c>
      <c r="C44" s="1" t="n">
        <v>0.125</v>
      </c>
      <c r="D44" s="1" t="e">
        <f aca="false"/>
        <v>#N/A</v>
      </c>
      <c r="E44" s="1" t="s">
        <v>1702</v>
      </c>
    </row>
    <row r="45" customFormat="false" ht="14.65" hidden="false" customHeight="false" outlineLevel="0" collapsed="false">
      <c r="A45" s="1" t="s">
        <v>395</v>
      </c>
      <c r="B45" s="1" t="n">
        <v>0.492</v>
      </c>
      <c r="C45" s="1" t="n">
        <v>0.0219</v>
      </c>
      <c r="D45" s="1" t="e">
        <f aca="false"/>
        <v>#N/A</v>
      </c>
      <c r="E45" s="1" t="s">
        <v>1704</v>
      </c>
    </row>
    <row r="46" customFormat="false" ht="14.65" hidden="false" customHeight="false" outlineLevel="0" collapsed="false">
      <c r="A46" s="1" t="s">
        <v>554</v>
      </c>
      <c r="B46" s="1" t="n">
        <v>0.492</v>
      </c>
      <c r="C46" s="1" t="n">
        <v>0.0219</v>
      </c>
      <c r="D46" s="1" t="e">
        <f aca="false"/>
        <v>#N/A</v>
      </c>
      <c r="E46" s="1" t="s">
        <v>1705</v>
      </c>
    </row>
    <row r="47" customFormat="false" ht="14.65" hidden="false" customHeight="false" outlineLevel="0" collapsed="false">
      <c r="A47" s="1" t="s">
        <v>1583</v>
      </c>
      <c r="B47" s="1" t="n">
        <v>0.492</v>
      </c>
      <c r="C47" s="1" t="n">
        <v>0.111</v>
      </c>
      <c r="D47" s="1" t="e">
        <f aca="false"/>
        <v>#N/A</v>
      </c>
      <c r="E47" s="1" t="s">
        <v>1702</v>
      </c>
    </row>
    <row r="48" customFormat="false" ht="14.65" hidden="false" customHeight="false" outlineLevel="0" collapsed="false">
      <c r="A48" s="1" t="s">
        <v>1584</v>
      </c>
      <c r="B48" s="1" t="n">
        <v>0.492</v>
      </c>
      <c r="C48" s="1" t="n">
        <v>0.111</v>
      </c>
      <c r="D48" s="1" t="e">
        <f aca="false"/>
        <v>#N/A</v>
      </c>
      <c r="E48" s="1" t="s">
        <v>1702</v>
      </c>
    </row>
    <row r="49" customFormat="false" ht="14.65" hidden="false" customHeight="false" outlineLevel="0" collapsed="false">
      <c r="A49" s="1" t="s">
        <v>1585</v>
      </c>
      <c r="B49" s="1" t="n">
        <v>0.492</v>
      </c>
      <c r="C49" s="1" t="n">
        <v>0.111</v>
      </c>
      <c r="D49" s="1" t="e">
        <f aca="false"/>
        <v>#N/A</v>
      </c>
      <c r="E49" s="1" t="s">
        <v>1702</v>
      </c>
    </row>
    <row r="50" customFormat="false" ht="14.65" hidden="false" customHeight="false" outlineLevel="0" collapsed="false">
      <c r="A50" s="1" t="s">
        <v>1706</v>
      </c>
      <c r="B50" s="1" t="n">
        <v>0.492</v>
      </c>
      <c r="C50" s="1" t="n">
        <v>0.111</v>
      </c>
      <c r="D50" s="1" t="e">
        <f aca="false"/>
        <v>#N/A</v>
      </c>
      <c r="E50" s="1" t="s">
        <v>1707</v>
      </c>
    </row>
    <row r="51" customFormat="false" ht="14.65" hidden="false" customHeight="false" outlineLevel="0" collapsed="false">
      <c r="A51" s="1" t="s">
        <v>332</v>
      </c>
      <c r="B51" s="1" t="n">
        <v>0.492</v>
      </c>
      <c r="C51" s="1" t="n">
        <v>0.1</v>
      </c>
      <c r="D51" s="1" t="e">
        <f aca="false"/>
        <v>#N/A</v>
      </c>
      <c r="E51" s="1" t="s">
        <v>1702</v>
      </c>
    </row>
    <row r="52" customFormat="false" ht="14.65" hidden="false" customHeight="false" outlineLevel="0" collapsed="false">
      <c r="A52" s="1" t="s">
        <v>124</v>
      </c>
      <c r="B52" s="1" t="n">
        <v>0.492</v>
      </c>
      <c r="C52" s="1" t="n">
        <v>0.1</v>
      </c>
      <c r="D52" s="1" t="e">
        <f aca="false"/>
        <v>#N/A</v>
      </c>
      <c r="E52" s="1" t="s">
        <v>1702</v>
      </c>
    </row>
    <row r="53" customFormat="false" ht="14.65" hidden="false" customHeight="false" outlineLevel="0" collapsed="false">
      <c r="A53" s="1" t="s">
        <v>846</v>
      </c>
      <c r="B53" s="1" t="n">
        <v>0.492</v>
      </c>
      <c r="C53" s="1" t="n">
        <v>0.0205</v>
      </c>
      <c r="D53" s="1" t="e">
        <f aca="false"/>
        <v>#N/A</v>
      </c>
      <c r="E53" s="1" t="s">
        <v>1708</v>
      </c>
    </row>
    <row r="54" customFormat="false" ht="14.65" hidden="false" customHeight="false" outlineLevel="0" collapsed="false">
      <c r="A54" s="1" t="s">
        <v>187</v>
      </c>
      <c r="B54" s="1" t="n">
        <v>0.492</v>
      </c>
      <c r="C54" s="1" t="n">
        <v>0.0303</v>
      </c>
      <c r="D54" s="1" t="e">
        <f aca="false"/>
        <v>#N/A</v>
      </c>
      <c r="E54" s="1" t="s">
        <v>1694</v>
      </c>
    </row>
    <row r="55" customFormat="false" ht="14.65" hidden="false" customHeight="false" outlineLevel="0" collapsed="false">
      <c r="A55" s="1" t="s">
        <v>122</v>
      </c>
      <c r="B55" s="1" t="n">
        <v>0.492</v>
      </c>
      <c r="C55" s="1" t="n">
        <v>0.0909</v>
      </c>
      <c r="D55" s="1" t="e">
        <f aca="false"/>
        <v>#N/A</v>
      </c>
      <c r="E55" s="1" t="s">
        <v>1702</v>
      </c>
    </row>
    <row r="56" customFormat="false" ht="14.65" hidden="false" customHeight="false" outlineLevel="0" collapsed="false">
      <c r="A56" s="1" t="s">
        <v>1589</v>
      </c>
      <c r="B56" s="1" t="n">
        <v>0.492</v>
      </c>
      <c r="C56" s="1" t="n">
        <v>0.0909</v>
      </c>
      <c r="D56" s="1" t="e">
        <f aca="false"/>
        <v>#N/A</v>
      </c>
      <c r="E56" s="1" t="s">
        <v>1702</v>
      </c>
    </row>
    <row r="57" customFormat="false" ht="14.65" hidden="false" customHeight="false" outlineLevel="0" collapsed="false">
      <c r="A57" s="1" t="s">
        <v>1590</v>
      </c>
      <c r="B57" s="1" t="n">
        <v>0.492</v>
      </c>
      <c r="C57" s="1" t="n">
        <v>0.0909</v>
      </c>
      <c r="D57" s="1" t="e">
        <f aca="false"/>
        <v>#N/A</v>
      </c>
      <c r="E57" s="1" t="s">
        <v>1702</v>
      </c>
    </row>
    <row r="58" customFormat="false" ht="14.65" hidden="false" customHeight="false" outlineLevel="0" collapsed="false">
      <c r="A58" s="1" t="s">
        <v>106</v>
      </c>
      <c r="B58" s="1" t="n">
        <v>0.492</v>
      </c>
      <c r="C58" s="1" t="n">
        <v>0.0909</v>
      </c>
      <c r="D58" s="1" t="e">
        <f aca="false"/>
        <v>#N/A</v>
      </c>
      <c r="E58" s="1" t="s">
        <v>1702</v>
      </c>
    </row>
    <row r="59" customFormat="false" ht="14.65" hidden="false" customHeight="false" outlineLevel="0" collapsed="false">
      <c r="A59" s="1" t="s">
        <v>388</v>
      </c>
      <c r="B59" s="1" t="n">
        <v>0.492</v>
      </c>
      <c r="C59" s="1" t="n">
        <v>0.0163</v>
      </c>
      <c r="D59" s="1" t="e">
        <f aca="false"/>
        <v>#N/A</v>
      </c>
      <c r="E59" s="1" t="s">
        <v>1709</v>
      </c>
    </row>
    <row r="60" customFormat="false" ht="14.65" hidden="false" customHeight="false" outlineLevel="0" collapsed="false">
      <c r="A60" s="1" t="s">
        <v>605</v>
      </c>
      <c r="B60" s="1" t="n">
        <v>0.492</v>
      </c>
      <c r="C60" s="1" t="n">
        <v>0.02</v>
      </c>
      <c r="D60" s="1" t="e">
        <f aca="false"/>
        <v>#N/A</v>
      </c>
      <c r="E60" s="1" t="s">
        <v>1710</v>
      </c>
    </row>
    <row r="61" customFormat="false" ht="14.65" hidden="false" customHeight="false" outlineLevel="0" collapsed="false">
      <c r="A61" s="1" t="s">
        <v>543</v>
      </c>
      <c r="B61" s="1" t="n">
        <v>0.492</v>
      </c>
      <c r="C61" s="1" t="n">
        <v>0.0286</v>
      </c>
      <c r="D61" s="1" t="e">
        <f aca="false"/>
        <v>#N/A</v>
      </c>
      <c r="E61" s="1" t="s">
        <v>1711</v>
      </c>
    </row>
    <row r="62" customFormat="false" ht="14.65" hidden="false" customHeight="false" outlineLevel="0" collapsed="false">
      <c r="A62" s="1" t="s">
        <v>1712</v>
      </c>
      <c r="B62" s="1" t="n">
        <v>0.492</v>
      </c>
      <c r="C62" s="1" t="n">
        <v>0.0833</v>
      </c>
      <c r="D62" s="1" t="e">
        <f aca="false"/>
        <v>#N/A</v>
      </c>
      <c r="E62" s="1" t="s">
        <v>1713</v>
      </c>
    </row>
    <row r="63" customFormat="false" ht="14.65" hidden="false" customHeight="false" outlineLevel="0" collapsed="false">
      <c r="A63" s="1" t="s">
        <v>1361</v>
      </c>
      <c r="B63" s="1" t="n">
        <v>0.492</v>
      </c>
      <c r="C63" s="1" t="n">
        <v>0.0833</v>
      </c>
      <c r="D63" s="1" t="e">
        <f aca="false"/>
        <v>#N/A</v>
      </c>
      <c r="E63" s="1" t="s">
        <v>1702</v>
      </c>
    </row>
    <row r="64" customFormat="false" ht="14.65" hidden="false" customHeight="false" outlineLevel="0" collapsed="false">
      <c r="A64" s="1" t="s">
        <v>1591</v>
      </c>
      <c r="B64" s="1" t="n">
        <v>0.492</v>
      </c>
      <c r="C64" s="1" t="n">
        <v>0.0833</v>
      </c>
      <c r="D64" s="1" t="e">
        <f aca="false"/>
        <v>#N/A</v>
      </c>
      <c r="E64" s="1" t="s">
        <v>1702</v>
      </c>
    </row>
    <row r="65" customFormat="false" ht="14.65" hidden="false" customHeight="false" outlineLevel="0" collapsed="false">
      <c r="A65" s="1" t="s">
        <v>1592</v>
      </c>
      <c r="B65" s="1" t="n">
        <v>0.492</v>
      </c>
      <c r="C65" s="1" t="n">
        <v>0.0833</v>
      </c>
      <c r="D65" s="1" t="e">
        <f aca="false"/>
        <v>#N/A</v>
      </c>
      <c r="E65" s="1" t="s">
        <v>1702</v>
      </c>
    </row>
    <row r="66" customFormat="false" ht="14.65" hidden="false" customHeight="false" outlineLevel="0" collapsed="false">
      <c r="A66" s="1" t="s">
        <v>1714</v>
      </c>
      <c r="B66" s="1" t="n">
        <v>0.492</v>
      </c>
      <c r="C66" s="1" t="n">
        <v>0.0833</v>
      </c>
      <c r="D66" s="1" t="e">
        <f aca="false"/>
        <v>#N/A</v>
      </c>
      <c r="E66" s="1" t="s">
        <v>1715</v>
      </c>
    </row>
    <row r="67" customFormat="false" ht="14.65" hidden="false" customHeight="false" outlineLevel="0" collapsed="false">
      <c r="A67" s="1" t="s">
        <v>114</v>
      </c>
      <c r="B67" s="1" t="n">
        <v>0.491</v>
      </c>
      <c r="C67" s="1" t="n">
        <v>0.0278</v>
      </c>
      <c r="D67" s="1" t="e">
        <f aca="false"/>
        <v>#N/A</v>
      </c>
      <c r="E67" s="1" t="s">
        <v>1694</v>
      </c>
    </row>
    <row r="68" customFormat="false" ht="14.65" hidden="false" customHeight="false" outlineLevel="0" collapsed="false">
      <c r="A68" s="1" t="s">
        <v>1656</v>
      </c>
      <c r="B68" s="1" t="n">
        <v>0.491</v>
      </c>
      <c r="C68" s="1" t="n">
        <v>0.0274</v>
      </c>
      <c r="D68" s="1" t="e">
        <f aca="false"/>
        <v>#N/A</v>
      </c>
      <c r="E68" s="1" t="s">
        <v>1716</v>
      </c>
    </row>
    <row r="69" customFormat="false" ht="14.65" hidden="false" customHeight="false" outlineLevel="0" collapsed="false">
      <c r="A69" s="1" t="s">
        <v>76</v>
      </c>
      <c r="B69" s="1" t="n">
        <v>0.491</v>
      </c>
      <c r="C69" s="1" t="n">
        <v>0.0154</v>
      </c>
      <c r="D69" s="1" t="e">
        <f aca="false"/>
        <v>#N/A</v>
      </c>
      <c r="E69" s="1" t="s">
        <v>1717</v>
      </c>
    </row>
    <row r="70" customFormat="false" ht="14.65" hidden="false" customHeight="false" outlineLevel="0" collapsed="false">
      <c r="A70" s="1" t="s">
        <v>217</v>
      </c>
      <c r="B70" s="1" t="n">
        <v>0.491</v>
      </c>
      <c r="C70" s="1" t="n">
        <v>0.0769</v>
      </c>
      <c r="D70" s="1" t="e">
        <f aca="false"/>
        <v>#N/A</v>
      </c>
      <c r="E70" s="1" t="s">
        <v>1702</v>
      </c>
    </row>
    <row r="71" customFormat="false" ht="14.65" hidden="false" customHeight="false" outlineLevel="0" collapsed="false">
      <c r="A71" s="1" t="s">
        <v>411</v>
      </c>
      <c r="B71" s="1" t="n">
        <v>0.491</v>
      </c>
      <c r="C71" s="1" t="n">
        <v>0.0769</v>
      </c>
      <c r="D71" s="1" t="e">
        <f aca="false"/>
        <v>#N/A</v>
      </c>
      <c r="E71" s="1" t="s">
        <v>1718</v>
      </c>
    </row>
    <row r="72" customFormat="false" ht="14.65" hidden="false" customHeight="false" outlineLevel="0" collapsed="false">
      <c r="A72" s="1" t="s">
        <v>562</v>
      </c>
      <c r="B72" s="1" t="n">
        <v>0.491</v>
      </c>
      <c r="C72" s="1" t="n">
        <v>0.0267</v>
      </c>
      <c r="D72" s="1" t="e">
        <f aca="false"/>
        <v>#N/A</v>
      </c>
      <c r="E72" s="1" t="s">
        <v>1719</v>
      </c>
    </row>
    <row r="73" customFormat="false" ht="14.65" hidden="false" customHeight="false" outlineLevel="0" collapsed="false">
      <c r="A73" s="1" t="s">
        <v>987</v>
      </c>
      <c r="B73" s="1" t="n">
        <v>0.485</v>
      </c>
      <c r="C73" s="1" t="n">
        <v>0.0714</v>
      </c>
      <c r="D73" s="1" t="e">
        <f aca="false"/>
        <v>#N/A</v>
      </c>
      <c r="E73" s="1" t="s">
        <v>1702</v>
      </c>
    </row>
    <row r="74" customFormat="false" ht="14.65" hidden="false" customHeight="false" outlineLevel="0" collapsed="false">
      <c r="A74" s="1" t="s">
        <v>1602</v>
      </c>
      <c r="B74" s="1" t="n">
        <v>0.485</v>
      </c>
      <c r="C74" s="1" t="n">
        <v>0.0714</v>
      </c>
      <c r="D74" s="1" t="e">
        <f aca="false"/>
        <v>#N/A</v>
      </c>
      <c r="E74" s="1" t="s">
        <v>1702</v>
      </c>
    </row>
    <row r="75" customFormat="false" ht="14.65" hidden="false" customHeight="false" outlineLevel="0" collapsed="false">
      <c r="A75" s="1" t="s">
        <v>377</v>
      </c>
      <c r="B75" s="1" t="n">
        <v>0.485</v>
      </c>
      <c r="C75" s="1" t="n">
        <v>0.0714</v>
      </c>
      <c r="D75" s="1" t="e">
        <f aca="false"/>
        <v>#N/A</v>
      </c>
      <c r="E75" s="1" t="s">
        <v>1720</v>
      </c>
    </row>
    <row r="76" customFormat="false" ht="14.65" hidden="false" customHeight="false" outlineLevel="0" collapsed="false">
      <c r="A76" s="1" t="s">
        <v>652</v>
      </c>
      <c r="B76" s="1" t="n">
        <v>0.466</v>
      </c>
      <c r="C76" s="1" t="n">
        <v>0.0131</v>
      </c>
      <c r="D76" s="1" t="e">
        <f aca="false"/>
        <v>#N/A</v>
      </c>
      <c r="E76" s="1" t="s">
        <v>1721</v>
      </c>
    </row>
    <row r="77" customFormat="false" ht="14.65" hidden="false" customHeight="false" outlineLevel="0" collapsed="false">
      <c r="A77" s="1" t="s">
        <v>691</v>
      </c>
      <c r="B77" s="1" t="n">
        <v>0.466</v>
      </c>
      <c r="C77" s="1" t="n">
        <v>0.0241</v>
      </c>
      <c r="D77" s="1" t="e">
        <f aca="false"/>
        <v>#N/A</v>
      </c>
      <c r="E77" s="1" t="s">
        <v>1690</v>
      </c>
    </row>
    <row r="78" customFormat="false" ht="14.65" hidden="false" customHeight="false" outlineLevel="0" collapsed="false">
      <c r="A78" s="1" t="s">
        <v>1604</v>
      </c>
      <c r="B78" s="1" t="n">
        <v>0.466</v>
      </c>
      <c r="C78" s="1" t="n">
        <v>0.0625</v>
      </c>
      <c r="D78" s="1" t="e">
        <f aca="false"/>
        <v>#N/A</v>
      </c>
      <c r="E78" s="1" t="s">
        <v>1702</v>
      </c>
    </row>
    <row r="79" customFormat="false" ht="14.65" hidden="false" customHeight="false" outlineLevel="0" collapsed="false">
      <c r="A79" s="1" t="s">
        <v>405</v>
      </c>
      <c r="B79" s="1" t="n">
        <v>0.466</v>
      </c>
      <c r="C79" s="1" t="n">
        <v>0.0625</v>
      </c>
      <c r="D79" s="1" t="e">
        <f aca="false"/>
        <v>#N/A</v>
      </c>
      <c r="E79" s="1" t="s">
        <v>1702</v>
      </c>
    </row>
    <row r="80" customFormat="false" ht="14.65" hidden="false" customHeight="false" outlineLevel="0" collapsed="false">
      <c r="A80" s="1" t="s">
        <v>1605</v>
      </c>
      <c r="B80" s="1" t="n">
        <v>0.466</v>
      </c>
      <c r="C80" s="1" t="n">
        <v>0.0625</v>
      </c>
      <c r="D80" s="1" t="e">
        <f aca="false"/>
        <v>#N/A</v>
      </c>
      <c r="E80" s="1" t="s">
        <v>1702</v>
      </c>
    </row>
    <row r="81" customFormat="false" ht="14.65" hidden="false" customHeight="false" outlineLevel="0" collapsed="false">
      <c r="A81" s="1" t="s">
        <v>1606</v>
      </c>
      <c r="B81" s="1" t="n">
        <v>0.466</v>
      </c>
      <c r="C81" s="1" t="n">
        <v>0.0625</v>
      </c>
      <c r="D81" s="1" t="e">
        <f aca="false"/>
        <v>#N/A</v>
      </c>
      <c r="E81" s="1" t="s">
        <v>1702</v>
      </c>
    </row>
    <row r="82" customFormat="false" ht="14.65" hidden="false" customHeight="false" outlineLevel="0" collapsed="false">
      <c r="A82" s="1" t="s">
        <v>133</v>
      </c>
      <c r="B82" s="1" t="n">
        <v>0.466</v>
      </c>
      <c r="C82" s="1" t="n">
        <v>0.017</v>
      </c>
      <c r="D82" s="1" t="e">
        <f aca="false"/>
        <v>#N/A</v>
      </c>
      <c r="E82" s="1" t="s">
        <v>1722</v>
      </c>
    </row>
    <row r="83" customFormat="false" ht="14.65" hidden="false" customHeight="false" outlineLevel="0" collapsed="false">
      <c r="A83" s="1" t="s">
        <v>467</v>
      </c>
      <c r="B83" s="1" t="n">
        <v>0.466</v>
      </c>
      <c r="C83" s="1" t="n">
        <v>0.0233</v>
      </c>
      <c r="D83" s="1" t="e">
        <f aca="false"/>
        <v>#N/A</v>
      </c>
      <c r="E83" s="1" t="s">
        <v>1723</v>
      </c>
    </row>
    <row r="84" customFormat="false" ht="14.65" hidden="false" customHeight="false" outlineLevel="0" collapsed="false">
      <c r="A84" s="1" t="s">
        <v>687</v>
      </c>
      <c r="B84" s="1" t="n">
        <v>0.466</v>
      </c>
      <c r="C84" s="1" t="n">
        <v>0.0168</v>
      </c>
      <c r="D84" s="1" t="e">
        <f aca="false"/>
        <v>#N/A</v>
      </c>
      <c r="E84" s="1" t="s">
        <v>1724</v>
      </c>
    </row>
    <row r="85" customFormat="false" ht="14.65" hidden="false" customHeight="false" outlineLevel="0" collapsed="false">
      <c r="A85" s="1" t="s">
        <v>1608</v>
      </c>
      <c r="B85" s="1" t="n">
        <v>0.466</v>
      </c>
      <c r="C85" s="1" t="n">
        <v>0.0588</v>
      </c>
      <c r="D85" s="1" t="e">
        <f aca="false"/>
        <v>#N/A</v>
      </c>
      <c r="E85" s="1" t="s">
        <v>1702</v>
      </c>
    </row>
    <row r="86" customFormat="false" ht="14.65" hidden="false" customHeight="false" outlineLevel="0" collapsed="false">
      <c r="A86" s="1" t="s">
        <v>1725</v>
      </c>
      <c r="B86" s="1" t="n">
        <v>0.466</v>
      </c>
      <c r="C86" s="1" t="n">
        <v>0.0588</v>
      </c>
      <c r="D86" s="1" t="e">
        <f aca="false"/>
        <v>#N/A</v>
      </c>
      <c r="E86" s="1" t="s">
        <v>1713</v>
      </c>
    </row>
    <row r="87" customFormat="false" ht="14.65" hidden="false" customHeight="false" outlineLevel="0" collapsed="false">
      <c r="A87" s="1" t="s">
        <v>314</v>
      </c>
      <c r="B87" s="1" t="n">
        <v>0.466</v>
      </c>
      <c r="C87" s="1" t="n">
        <v>0.023</v>
      </c>
      <c r="D87" s="1" t="e">
        <f aca="false"/>
        <v>#N/A</v>
      </c>
      <c r="E87" s="1" t="s">
        <v>1726</v>
      </c>
    </row>
    <row r="88" customFormat="false" ht="14.65" hidden="false" customHeight="false" outlineLevel="0" collapsed="false">
      <c r="A88" s="1" t="s">
        <v>325</v>
      </c>
      <c r="B88" s="1" t="n">
        <v>0.463</v>
      </c>
      <c r="C88" s="1" t="n">
        <v>0.0227</v>
      </c>
      <c r="D88" s="1" t="e">
        <f aca="false"/>
        <v>#N/A</v>
      </c>
      <c r="E88" s="1" t="s">
        <v>1694</v>
      </c>
    </row>
    <row r="89" customFormat="false" ht="14.65" hidden="false" customHeight="false" outlineLevel="0" collapsed="false">
      <c r="A89" s="1" t="s">
        <v>1610</v>
      </c>
      <c r="B89" s="1" t="n">
        <v>0.462</v>
      </c>
      <c r="C89" s="1" t="n">
        <v>0.0556</v>
      </c>
      <c r="D89" s="1" t="e">
        <f aca="false"/>
        <v>#N/A</v>
      </c>
      <c r="E89" s="1" t="s">
        <v>1702</v>
      </c>
    </row>
    <row r="90" customFormat="false" ht="14.65" hidden="false" customHeight="false" outlineLevel="0" collapsed="false">
      <c r="A90" s="1" t="s">
        <v>1417</v>
      </c>
      <c r="B90" s="1" t="n">
        <v>0.462</v>
      </c>
      <c r="C90" s="1" t="n">
        <v>0.0556</v>
      </c>
      <c r="D90" s="1" t="e">
        <f aca="false"/>
        <v>#N/A</v>
      </c>
      <c r="E90" s="1" t="s">
        <v>1702</v>
      </c>
    </row>
    <row r="91" customFormat="false" ht="14.65" hidden="false" customHeight="false" outlineLevel="0" collapsed="false">
      <c r="A91" s="1" t="s">
        <v>1329</v>
      </c>
      <c r="B91" s="1" t="n">
        <v>0.452</v>
      </c>
      <c r="C91" s="1" t="n">
        <v>0.0217</v>
      </c>
      <c r="D91" s="1" t="e">
        <f aca="false"/>
        <v>#N/A</v>
      </c>
      <c r="E91" s="1" t="s">
        <v>1727</v>
      </c>
    </row>
    <row r="92" customFormat="false" ht="14.65" hidden="false" customHeight="false" outlineLevel="0" collapsed="false">
      <c r="A92" s="1" t="s">
        <v>402</v>
      </c>
      <c r="B92" s="1" t="n">
        <v>0.452</v>
      </c>
      <c r="C92" s="1" t="n">
        <v>0.0526</v>
      </c>
      <c r="D92" s="1" t="e">
        <f aca="false"/>
        <v>#N/A</v>
      </c>
      <c r="E92" s="1" t="s">
        <v>1702</v>
      </c>
    </row>
    <row r="93" customFormat="false" ht="14.65" hidden="false" customHeight="false" outlineLevel="0" collapsed="false">
      <c r="A93" s="1" t="s">
        <v>490</v>
      </c>
      <c r="B93" s="1" t="n">
        <v>0.452</v>
      </c>
      <c r="C93" s="1" t="n">
        <v>0.0215</v>
      </c>
      <c r="D93" s="1" t="e">
        <f aca="false"/>
        <v>#N/A</v>
      </c>
      <c r="E93" s="1" t="s">
        <v>1694</v>
      </c>
    </row>
    <row r="94" customFormat="false" ht="14.65" hidden="false" customHeight="false" outlineLevel="0" collapsed="false">
      <c r="A94" s="1" t="s">
        <v>514</v>
      </c>
      <c r="B94" s="1" t="n">
        <v>0.452</v>
      </c>
      <c r="C94" s="1" t="n">
        <v>0.0215</v>
      </c>
      <c r="D94" s="1" t="e">
        <f aca="false"/>
        <v>#N/A</v>
      </c>
      <c r="E94" s="1" t="s">
        <v>1691</v>
      </c>
    </row>
    <row r="95" customFormat="false" ht="14.65" hidden="false" customHeight="false" outlineLevel="0" collapsed="false">
      <c r="A95" s="1" t="s">
        <v>1621</v>
      </c>
      <c r="B95" s="1" t="n">
        <v>0.445</v>
      </c>
      <c r="C95" s="1" t="n">
        <v>0.05</v>
      </c>
      <c r="D95" s="1" t="e">
        <f aca="false"/>
        <v>#N/A</v>
      </c>
      <c r="E95" s="1" t="s">
        <v>1702</v>
      </c>
    </row>
    <row r="96" customFormat="false" ht="14.65" hidden="false" customHeight="false" outlineLevel="0" collapsed="false">
      <c r="A96" s="1" t="s">
        <v>1070</v>
      </c>
      <c r="B96" s="1" t="n">
        <v>0.445</v>
      </c>
      <c r="C96" s="1" t="n">
        <v>0.0204</v>
      </c>
      <c r="D96" s="1" t="e">
        <f aca="false"/>
        <v>#N/A</v>
      </c>
      <c r="E96" s="1" t="s">
        <v>1694</v>
      </c>
    </row>
    <row r="97" customFormat="false" ht="14.65" hidden="false" customHeight="false" outlineLevel="0" collapsed="false">
      <c r="A97" s="1" t="s">
        <v>159</v>
      </c>
      <c r="B97" s="1" t="n">
        <v>0.445</v>
      </c>
      <c r="C97" s="1" t="n">
        <v>0.0204</v>
      </c>
      <c r="D97" s="1" t="e">
        <f aca="false"/>
        <v>#N/A</v>
      </c>
      <c r="E97" s="1" t="s">
        <v>1694</v>
      </c>
    </row>
    <row r="98" customFormat="false" ht="14.65" hidden="false" customHeight="false" outlineLevel="0" collapsed="false">
      <c r="A98" s="1" t="s">
        <v>812</v>
      </c>
      <c r="B98" s="1" t="n">
        <v>0.445</v>
      </c>
      <c r="C98" s="1" t="n">
        <v>0.0202</v>
      </c>
      <c r="D98" s="1" t="e">
        <f aca="false"/>
        <v>#N/A</v>
      </c>
      <c r="E98" s="1" t="s">
        <v>1723</v>
      </c>
    </row>
    <row r="99" customFormat="false" ht="14.65" hidden="false" customHeight="false" outlineLevel="0" collapsed="false">
      <c r="A99" s="1" t="s">
        <v>173</v>
      </c>
      <c r="B99" s="1" t="n">
        <v>0.445</v>
      </c>
      <c r="C99" s="1" t="n">
        <v>0.0455</v>
      </c>
      <c r="D99" s="1" t="e">
        <f aca="false"/>
        <v>#N/A</v>
      </c>
      <c r="E99" s="1" t="s">
        <v>1702</v>
      </c>
    </row>
    <row r="100" customFormat="false" ht="14.65" hidden="false" customHeight="false" outlineLevel="0" collapsed="false">
      <c r="A100" s="1" t="s">
        <v>578</v>
      </c>
      <c r="B100" s="1" t="n">
        <v>0.445</v>
      </c>
      <c r="C100" s="1" t="n">
        <v>0.0455</v>
      </c>
      <c r="D100" s="1" t="e">
        <f aca="false"/>
        <v>#N/A</v>
      </c>
      <c r="E100" s="1" t="s">
        <v>1702</v>
      </c>
    </row>
    <row r="101" customFormat="false" ht="14.65" hidden="false" customHeight="false" outlineLevel="0" collapsed="false">
      <c r="A101" s="1" t="s">
        <v>1403</v>
      </c>
      <c r="B101" s="1" t="n">
        <v>0.445</v>
      </c>
      <c r="C101" s="1" t="n">
        <v>0.0455</v>
      </c>
      <c r="D101" s="1" t="e">
        <f aca="false"/>
        <v>#N/A</v>
      </c>
      <c r="E101" s="1" t="s">
        <v>1702</v>
      </c>
    </row>
    <row r="102" customFormat="false" ht="14.65" hidden="false" customHeight="false" outlineLevel="0" collapsed="false">
      <c r="A102" s="1" t="s">
        <v>1622</v>
      </c>
      <c r="B102" s="1" t="n">
        <v>0.445</v>
      </c>
      <c r="C102" s="1" t="n">
        <v>0.0455</v>
      </c>
      <c r="D102" s="1" t="e">
        <f aca="false"/>
        <v>#N/A</v>
      </c>
      <c r="E102" s="1" t="s">
        <v>1702</v>
      </c>
    </row>
    <row r="103" customFormat="false" ht="14.65" hidden="false" customHeight="false" outlineLevel="0" collapsed="false">
      <c r="A103" s="1" t="s">
        <v>1623</v>
      </c>
      <c r="B103" s="1" t="n">
        <v>0.445</v>
      </c>
      <c r="C103" s="1" t="n">
        <v>0.0455</v>
      </c>
      <c r="D103" s="1" t="e">
        <f aca="false"/>
        <v>#N/A</v>
      </c>
      <c r="E103" s="1" t="s">
        <v>1702</v>
      </c>
    </row>
    <row r="104" customFormat="false" ht="14.65" hidden="false" customHeight="false" outlineLevel="0" collapsed="false">
      <c r="A104" s="1" t="s">
        <v>580</v>
      </c>
      <c r="B104" s="1" t="n">
        <v>0.445</v>
      </c>
      <c r="C104" s="1" t="n">
        <v>0.0455</v>
      </c>
      <c r="D104" s="1" t="e">
        <f aca="false"/>
        <v>#N/A</v>
      </c>
      <c r="E104" s="1" t="s">
        <v>1702</v>
      </c>
    </row>
    <row r="105" customFormat="false" ht="14.65" hidden="false" customHeight="false" outlineLevel="0" collapsed="false">
      <c r="A105" s="1" t="s">
        <v>397</v>
      </c>
      <c r="B105" s="1" t="n">
        <v>0.445</v>
      </c>
      <c r="C105" s="1" t="n">
        <v>0.0196</v>
      </c>
      <c r="D105" s="1" t="e">
        <f aca="false"/>
        <v>#N/A</v>
      </c>
      <c r="E105" s="1" t="s">
        <v>1728</v>
      </c>
    </row>
    <row r="106" customFormat="false" ht="14.65" hidden="false" customHeight="false" outlineLevel="0" collapsed="false">
      <c r="A106" s="1" t="s">
        <v>353</v>
      </c>
      <c r="B106" s="1" t="n">
        <v>0.445</v>
      </c>
      <c r="C106" s="1" t="n">
        <v>0.0148</v>
      </c>
      <c r="D106" s="1" t="e">
        <f aca="false"/>
        <v>#N/A</v>
      </c>
      <c r="E106" s="1" t="s">
        <v>1729</v>
      </c>
    </row>
    <row r="107" customFormat="false" ht="14.65" hidden="false" customHeight="false" outlineLevel="0" collapsed="false">
      <c r="A107" s="1" t="s">
        <v>369</v>
      </c>
      <c r="B107" s="1" t="n">
        <v>0.445</v>
      </c>
      <c r="C107" s="1" t="n">
        <v>0.0435</v>
      </c>
      <c r="D107" s="1" t="e">
        <f aca="false"/>
        <v>#N/A</v>
      </c>
      <c r="E107" s="1" t="s">
        <v>1730</v>
      </c>
    </row>
    <row r="108" customFormat="false" ht="14.65" hidden="false" customHeight="false" outlineLevel="0" collapsed="false">
      <c r="A108" s="1" t="s">
        <v>1624</v>
      </c>
      <c r="B108" s="1" t="n">
        <v>0.445</v>
      </c>
      <c r="C108" s="1" t="n">
        <v>0.0435</v>
      </c>
      <c r="D108" s="1" t="e">
        <f aca="false"/>
        <v>#N/A</v>
      </c>
      <c r="E108" s="1" t="s">
        <v>1702</v>
      </c>
    </row>
    <row r="109" customFormat="false" ht="14.65" hidden="false" customHeight="false" outlineLevel="0" collapsed="false">
      <c r="A109" s="1" t="s">
        <v>137</v>
      </c>
      <c r="B109" s="1" t="n">
        <v>0.445</v>
      </c>
      <c r="C109" s="1" t="n">
        <v>0.0194</v>
      </c>
      <c r="D109" s="1" t="e">
        <f aca="false"/>
        <v>#N/A</v>
      </c>
      <c r="E109" s="1" t="s">
        <v>1694</v>
      </c>
    </row>
    <row r="110" customFormat="false" ht="14.65" hidden="false" customHeight="false" outlineLevel="0" collapsed="false">
      <c r="A110" s="1" t="s">
        <v>143</v>
      </c>
      <c r="B110" s="1" t="n">
        <v>0.438</v>
      </c>
      <c r="C110" s="1" t="n">
        <v>0.0417</v>
      </c>
      <c r="D110" s="1" t="e">
        <f aca="false"/>
        <v>#N/A</v>
      </c>
      <c r="E110" s="1" t="s">
        <v>1702</v>
      </c>
    </row>
    <row r="111" customFormat="false" ht="14.65" hidden="false" customHeight="false" outlineLevel="0" collapsed="false">
      <c r="A111" s="1" t="s">
        <v>1105</v>
      </c>
      <c r="B111" s="1" t="n">
        <v>0.438</v>
      </c>
      <c r="C111" s="1" t="n">
        <v>0.0417</v>
      </c>
      <c r="D111" s="1" t="e">
        <f aca="false"/>
        <v>#N/A</v>
      </c>
      <c r="E111" s="1" t="s">
        <v>1731</v>
      </c>
    </row>
    <row r="112" customFormat="false" ht="14.65" hidden="false" customHeight="false" outlineLevel="0" collapsed="false">
      <c r="A112" s="1" t="s">
        <v>555</v>
      </c>
      <c r="B112" s="1" t="n">
        <v>0.437</v>
      </c>
      <c r="C112" s="1" t="n">
        <v>0.0189</v>
      </c>
      <c r="D112" s="1" t="e">
        <f aca="false"/>
        <v>#N/A</v>
      </c>
      <c r="E112" s="1" t="s">
        <v>1694</v>
      </c>
    </row>
    <row r="113" customFormat="false" ht="14.65" hidden="false" customHeight="false" outlineLevel="0" collapsed="false">
      <c r="A113" s="1" t="s">
        <v>1154</v>
      </c>
      <c r="B113" s="1" t="n">
        <v>0.43</v>
      </c>
      <c r="C113" s="1" t="n">
        <v>0.04</v>
      </c>
      <c r="D113" s="1" t="e">
        <f aca="false"/>
        <v>#N/A</v>
      </c>
      <c r="E113" s="1" t="s">
        <v>1732</v>
      </c>
    </row>
    <row r="114" customFormat="false" ht="14.65" hidden="false" customHeight="false" outlineLevel="0" collapsed="false">
      <c r="A114" s="1" t="s">
        <v>90</v>
      </c>
      <c r="B114" s="1" t="n">
        <v>0.425</v>
      </c>
      <c r="C114" s="1" t="n">
        <v>0.0182</v>
      </c>
      <c r="D114" s="1" t="e">
        <f aca="false"/>
        <v>#N/A</v>
      </c>
      <c r="E114" s="1" t="s">
        <v>1733</v>
      </c>
    </row>
    <row r="115" customFormat="false" ht="14.65" hidden="false" customHeight="false" outlineLevel="0" collapsed="false">
      <c r="A115" s="1" t="s">
        <v>1628</v>
      </c>
      <c r="B115" s="1" t="n">
        <v>0.425</v>
      </c>
      <c r="C115" s="1" t="n">
        <v>0.0385</v>
      </c>
      <c r="D115" s="1" t="e">
        <f aca="false"/>
        <v>#N/A</v>
      </c>
      <c r="E115" s="1" t="s">
        <v>1702</v>
      </c>
    </row>
    <row r="116" customFormat="false" ht="14.65" hidden="false" customHeight="false" outlineLevel="0" collapsed="false">
      <c r="A116" s="1" t="s">
        <v>461</v>
      </c>
      <c r="B116" s="1" t="n">
        <v>0.425</v>
      </c>
      <c r="C116" s="1" t="n">
        <v>0.0385</v>
      </c>
      <c r="D116" s="1" t="e">
        <f aca="false"/>
        <v>#N/A</v>
      </c>
      <c r="E116" s="1" t="s">
        <v>1702</v>
      </c>
    </row>
    <row r="117" customFormat="false" ht="14.65" hidden="false" customHeight="false" outlineLevel="0" collapsed="false">
      <c r="A117" s="1" t="s">
        <v>548</v>
      </c>
      <c r="B117" s="1" t="n">
        <v>0.414</v>
      </c>
      <c r="C117" s="1" t="n">
        <v>0.037</v>
      </c>
      <c r="D117" s="1" t="e">
        <f aca="false"/>
        <v>#N/A</v>
      </c>
      <c r="E117" s="1" t="s">
        <v>1702</v>
      </c>
    </row>
    <row r="118" customFormat="false" ht="14.65" hidden="false" customHeight="false" outlineLevel="0" collapsed="false">
      <c r="A118" s="1" t="s">
        <v>528</v>
      </c>
      <c r="B118" s="1" t="n">
        <v>0.414</v>
      </c>
      <c r="C118" s="1" t="n">
        <v>0.0136</v>
      </c>
      <c r="D118" s="1" t="e">
        <f aca="false"/>
        <v>#N/A</v>
      </c>
      <c r="E118" s="1" t="s">
        <v>1734</v>
      </c>
    </row>
    <row r="119" customFormat="false" ht="14.65" hidden="false" customHeight="false" outlineLevel="0" collapsed="false">
      <c r="A119" s="1" t="s">
        <v>457</v>
      </c>
      <c r="B119" s="1" t="n">
        <v>0.414</v>
      </c>
      <c r="C119" s="1" t="n">
        <v>0.0175</v>
      </c>
      <c r="D119" s="1" t="e">
        <f aca="false"/>
        <v>#N/A</v>
      </c>
      <c r="E119" s="1" t="s">
        <v>1735</v>
      </c>
    </row>
    <row r="120" customFormat="false" ht="14.65" hidden="false" customHeight="false" outlineLevel="0" collapsed="false">
      <c r="A120" s="1" t="s">
        <v>483</v>
      </c>
      <c r="B120" s="1" t="n">
        <v>0.411</v>
      </c>
      <c r="C120" s="1" t="n">
        <v>0.0357</v>
      </c>
      <c r="D120" s="1" t="e">
        <f aca="false"/>
        <v>#N/A</v>
      </c>
      <c r="E120" s="1" t="s">
        <v>1702</v>
      </c>
    </row>
    <row r="121" customFormat="false" ht="14.65" hidden="false" customHeight="false" outlineLevel="0" collapsed="false">
      <c r="A121" s="1" t="s">
        <v>594</v>
      </c>
      <c r="B121" s="1" t="n">
        <v>0.398</v>
      </c>
      <c r="C121" s="1" t="n">
        <v>0.0169</v>
      </c>
      <c r="D121" s="1" t="e">
        <f aca="false"/>
        <v>#N/A</v>
      </c>
      <c r="E121" s="1" t="s">
        <v>1694</v>
      </c>
    </row>
    <row r="122" customFormat="false" ht="14.65" hidden="false" customHeight="false" outlineLevel="0" collapsed="false">
      <c r="A122" s="1" t="s">
        <v>355</v>
      </c>
      <c r="B122" s="1" t="n">
        <v>0.385</v>
      </c>
      <c r="C122" s="1" t="n">
        <v>0.0129</v>
      </c>
      <c r="D122" s="1" t="e">
        <f aca="false"/>
        <v>#N/A</v>
      </c>
      <c r="E122" s="1" t="s">
        <v>1736</v>
      </c>
    </row>
    <row r="123" customFormat="false" ht="14.65" hidden="false" customHeight="false" outlineLevel="0" collapsed="false">
      <c r="A123" s="1" t="s">
        <v>640</v>
      </c>
      <c r="B123" s="1" t="n">
        <v>0.385</v>
      </c>
      <c r="C123" s="1" t="n">
        <v>0.0164</v>
      </c>
      <c r="D123" s="1" t="e">
        <f aca="false"/>
        <v>#N/A</v>
      </c>
      <c r="E123" s="1" t="s">
        <v>1737</v>
      </c>
    </row>
    <row r="124" customFormat="false" ht="14.65" hidden="false" customHeight="false" outlineLevel="0" collapsed="false">
      <c r="A124" s="1" t="s">
        <v>1634</v>
      </c>
      <c r="B124" s="1" t="n">
        <v>0.385</v>
      </c>
      <c r="C124" s="1" t="n">
        <v>0.0323</v>
      </c>
      <c r="D124" s="1" t="e">
        <f aca="false"/>
        <v>#N/A</v>
      </c>
      <c r="E124" s="1" t="s">
        <v>1702</v>
      </c>
    </row>
    <row r="125" customFormat="false" ht="14.65" hidden="false" customHeight="false" outlineLevel="0" collapsed="false">
      <c r="A125" s="1" t="s">
        <v>1635</v>
      </c>
      <c r="B125" s="1" t="n">
        <v>0.381</v>
      </c>
      <c r="C125" s="1" t="n">
        <v>0.0312</v>
      </c>
      <c r="D125" s="1" t="e">
        <f aca="false"/>
        <v>#N/A</v>
      </c>
      <c r="E125" s="1" t="s">
        <v>1702</v>
      </c>
    </row>
    <row r="126" customFormat="false" ht="14.65" hidden="false" customHeight="false" outlineLevel="0" collapsed="false">
      <c r="A126" s="1" t="s">
        <v>1636</v>
      </c>
      <c r="B126" s="1" t="n">
        <v>0.381</v>
      </c>
      <c r="C126" s="1" t="n">
        <v>0.0312</v>
      </c>
      <c r="D126" s="1" t="e">
        <f aca="false"/>
        <v>#N/A</v>
      </c>
      <c r="E126" s="1" t="s">
        <v>1702</v>
      </c>
    </row>
    <row r="127" customFormat="false" ht="14.65" hidden="false" customHeight="false" outlineLevel="0" collapsed="false">
      <c r="A127" s="1" t="s">
        <v>213</v>
      </c>
      <c r="B127" s="1" t="n">
        <v>0.381</v>
      </c>
      <c r="C127" s="1" t="n">
        <v>0.016</v>
      </c>
      <c r="D127" s="1" t="e">
        <f aca="false"/>
        <v>#N/A</v>
      </c>
      <c r="E127" s="1" t="s">
        <v>1723</v>
      </c>
    </row>
    <row r="128" customFormat="false" ht="14.65" hidden="false" customHeight="false" outlineLevel="0" collapsed="false">
      <c r="A128" s="1" t="s">
        <v>634</v>
      </c>
      <c r="B128" s="1" t="n">
        <v>0.377</v>
      </c>
      <c r="C128" s="1" t="n">
        <v>0.0303</v>
      </c>
      <c r="D128" s="1" t="e">
        <f aca="false"/>
        <v>#N/A</v>
      </c>
      <c r="E128" s="1" t="s">
        <v>1702</v>
      </c>
    </row>
    <row r="129" customFormat="false" ht="14.65" hidden="false" customHeight="false" outlineLevel="0" collapsed="false">
      <c r="A129" s="1" t="s">
        <v>637</v>
      </c>
      <c r="B129" s="1" t="n">
        <v>0.377</v>
      </c>
      <c r="C129" s="1" t="n">
        <v>0.0157</v>
      </c>
      <c r="D129" s="1" t="e">
        <f aca="false"/>
        <v>#N/A</v>
      </c>
      <c r="E129" s="1" t="s">
        <v>1723</v>
      </c>
    </row>
    <row r="130" customFormat="false" ht="14.65" hidden="false" customHeight="false" outlineLevel="0" collapsed="false">
      <c r="A130" s="1" t="s">
        <v>631</v>
      </c>
      <c r="B130" s="1" t="n">
        <v>0.376</v>
      </c>
      <c r="C130" s="1" t="n">
        <v>0.0156</v>
      </c>
      <c r="D130" s="1" t="e">
        <f aca="false"/>
        <v>#N/A</v>
      </c>
      <c r="E130" s="1" t="s">
        <v>1738</v>
      </c>
    </row>
    <row r="131" customFormat="false" ht="14.65" hidden="false" customHeight="false" outlineLevel="0" collapsed="false">
      <c r="A131" s="1" t="s">
        <v>502</v>
      </c>
      <c r="B131" s="1" t="n">
        <v>0.376</v>
      </c>
      <c r="C131" s="1" t="n">
        <v>0.0294</v>
      </c>
      <c r="D131" s="1" t="e">
        <f aca="false"/>
        <v>#N/A</v>
      </c>
      <c r="E131" s="1" t="s">
        <v>1739</v>
      </c>
    </row>
    <row r="132" customFormat="false" ht="14.65" hidden="false" customHeight="false" outlineLevel="0" collapsed="false">
      <c r="A132" s="1" t="s">
        <v>1444</v>
      </c>
      <c r="B132" s="1" t="n">
        <v>0.376</v>
      </c>
      <c r="C132" s="1" t="n">
        <v>0.0294</v>
      </c>
      <c r="D132" s="1" t="e">
        <f aca="false"/>
        <v>#N/A</v>
      </c>
      <c r="E132" s="1" t="s">
        <v>1702</v>
      </c>
    </row>
    <row r="133" customFormat="false" ht="14.65" hidden="false" customHeight="false" outlineLevel="0" collapsed="false">
      <c r="A133" s="1" t="s">
        <v>657</v>
      </c>
      <c r="B133" s="1" t="n">
        <v>0.375</v>
      </c>
      <c r="C133" s="1" t="n">
        <v>0.0286</v>
      </c>
      <c r="D133" s="1" t="e">
        <f aca="false"/>
        <v>#N/A</v>
      </c>
      <c r="E133" s="1" t="s">
        <v>1702</v>
      </c>
    </row>
    <row r="134" customFormat="false" ht="14.65" hidden="false" customHeight="false" outlineLevel="0" collapsed="false">
      <c r="A134" s="1" t="s">
        <v>666</v>
      </c>
      <c r="B134" s="1" t="n">
        <v>0.375</v>
      </c>
      <c r="C134" s="1" t="n">
        <v>0.0286</v>
      </c>
      <c r="D134" s="1" t="e">
        <f aca="false"/>
        <v>#N/A</v>
      </c>
      <c r="E134" s="1" t="s">
        <v>1702</v>
      </c>
    </row>
    <row r="135" customFormat="false" ht="14.65" hidden="false" customHeight="false" outlineLevel="0" collapsed="false">
      <c r="A135" s="1" t="s">
        <v>604</v>
      </c>
      <c r="B135" s="1" t="n">
        <v>0.375</v>
      </c>
      <c r="C135" s="1" t="n">
        <v>0.0286</v>
      </c>
      <c r="D135" s="1" t="e">
        <f aca="false"/>
        <v>#N/A</v>
      </c>
      <c r="E135" s="1" t="s">
        <v>1702</v>
      </c>
    </row>
    <row r="136" customFormat="false" ht="14.65" hidden="false" customHeight="false" outlineLevel="0" collapsed="false">
      <c r="A136" s="1" t="s">
        <v>118</v>
      </c>
      <c r="B136" s="1" t="n">
        <v>0.365</v>
      </c>
      <c r="C136" s="1" t="n">
        <v>0.0148</v>
      </c>
      <c r="D136" s="1" t="e">
        <f aca="false"/>
        <v>#N/A</v>
      </c>
      <c r="E136" s="1" t="s">
        <v>1719</v>
      </c>
    </row>
    <row r="137" customFormat="false" ht="14.65" hidden="false" customHeight="false" outlineLevel="0" collapsed="false">
      <c r="A137" s="1" t="s">
        <v>417</v>
      </c>
      <c r="B137" s="1" t="n">
        <v>0.365</v>
      </c>
      <c r="C137" s="1" t="n">
        <v>0.0148</v>
      </c>
      <c r="D137" s="1" t="e">
        <f aca="false"/>
        <v>#N/A</v>
      </c>
      <c r="E137" s="1" t="s">
        <v>1694</v>
      </c>
    </row>
    <row r="138" customFormat="false" ht="14.65" hidden="false" customHeight="false" outlineLevel="0" collapsed="false">
      <c r="A138" s="1" t="s">
        <v>685</v>
      </c>
      <c r="B138" s="1" t="n">
        <v>0.365</v>
      </c>
      <c r="C138" s="1" t="n">
        <v>0.027</v>
      </c>
      <c r="D138" s="1" t="e">
        <f aca="false"/>
        <v>#N/A</v>
      </c>
      <c r="E138" s="1" t="s">
        <v>1740</v>
      </c>
    </row>
    <row r="139" customFormat="false" ht="14.65" hidden="false" customHeight="false" outlineLevel="0" collapsed="false">
      <c r="A139" s="1" t="s">
        <v>437</v>
      </c>
      <c r="B139" s="1" t="n">
        <v>0.365</v>
      </c>
      <c r="C139" s="1" t="n">
        <v>0.0146</v>
      </c>
      <c r="D139" s="1" t="e">
        <f aca="false"/>
        <v>#N/A</v>
      </c>
      <c r="E139" s="1" t="s">
        <v>1741</v>
      </c>
    </row>
    <row r="140" customFormat="false" ht="14.65" hidden="false" customHeight="false" outlineLevel="0" collapsed="false">
      <c r="A140" s="1" t="s">
        <v>439</v>
      </c>
      <c r="B140" s="1" t="n">
        <v>0.365</v>
      </c>
      <c r="C140" s="1" t="n">
        <v>0.0146</v>
      </c>
      <c r="D140" s="1" t="e">
        <f aca="false"/>
        <v>#N/A</v>
      </c>
      <c r="E140" s="1" t="s">
        <v>1741</v>
      </c>
    </row>
    <row r="141" customFormat="false" ht="14.65" hidden="false" customHeight="false" outlineLevel="0" collapsed="false">
      <c r="A141" s="1" t="s">
        <v>566</v>
      </c>
      <c r="B141" s="1" t="n">
        <v>0.365</v>
      </c>
      <c r="C141" s="1" t="n">
        <v>0.0263</v>
      </c>
      <c r="D141" s="1" t="e">
        <f aca="false"/>
        <v>#N/A</v>
      </c>
      <c r="E141" s="1" t="s">
        <v>1702</v>
      </c>
    </row>
    <row r="142" customFormat="false" ht="14.65" hidden="false" customHeight="false" outlineLevel="0" collapsed="false">
      <c r="A142" s="1" t="s">
        <v>1180</v>
      </c>
      <c r="B142" s="1" t="n">
        <v>0.365</v>
      </c>
      <c r="C142" s="1" t="n">
        <v>0.0263</v>
      </c>
      <c r="D142" s="1" t="e">
        <f aca="false"/>
        <v>#N/A</v>
      </c>
      <c r="E142" s="1" t="s">
        <v>1742</v>
      </c>
    </row>
    <row r="143" customFormat="false" ht="14.65" hidden="false" customHeight="false" outlineLevel="0" collapsed="false">
      <c r="A143" s="1" t="s">
        <v>644</v>
      </c>
      <c r="B143" s="1" t="n">
        <v>0.362</v>
      </c>
      <c r="C143" s="1" t="n">
        <v>0.0143</v>
      </c>
      <c r="D143" s="1" t="e">
        <f aca="false"/>
        <v>#N/A</v>
      </c>
      <c r="E143" s="1" t="s">
        <v>1743</v>
      </c>
    </row>
    <row r="144" customFormat="false" ht="14.65" hidden="false" customHeight="false" outlineLevel="0" collapsed="false">
      <c r="A144" s="1" t="s">
        <v>707</v>
      </c>
      <c r="B144" s="1" t="n">
        <v>0.362</v>
      </c>
      <c r="C144" s="1" t="n">
        <v>0.0256</v>
      </c>
      <c r="D144" s="1" t="e">
        <f aca="false"/>
        <v>#N/A</v>
      </c>
      <c r="E144" s="1" t="s">
        <v>1744</v>
      </c>
    </row>
    <row r="145" customFormat="false" ht="14.65" hidden="false" customHeight="false" outlineLevel="0" collapsed="false">
      <c r="A145" s="1" t="s">
        <v>1085</v>
      </c>
      <c r="B145" s="1" t="n">
        <v>0.355</v>
      </c>
      <c r="C145" s="1" t="n">
        <v>0.025</v>
      </c>
      <c r="D145" s="1" t="e">
        <f aca="false"/>
        <v>#N/A</v>
      </c>
      <c r="E145" s="1" t="s">
        <v>1745</v>
      </c>
    </row>
    <row r="146" customFormat="false" ht="14.65" hidden="false" customHeight="false" outlineLevel="0" collapsed="false">
      <c r="A146" s="1" t="s">
        <v>1114</v>
      </c>
      <c r="B146" s="1" t="n">
        <v>0.355</v>
      </c>
      <c r="C146" s="1" t="n">
        <v>0.014</v>
      </c>
      <c r="D146" s="1" t="e">
        <f aca="false"/>
        <v>#N/A</v>
      </c>
      <c r="E146" s="1" t="s">
        <v>1746</v>
      </c>
    </row>
    <row r="147" customFormat="false" ht="14.65" hidden="false" customHeight="false" outlineLevel="0" collapsed="false">
      <c r="A147" s="1" t="s">
        <v>560</v>
      </c>
      <c r="B147" s="1" t="n">
        <v>0.355</v>
      </c>
      <c r="C147" s="1" t="n">
        <v>0.0244</v>
      </c>
      <c r="D147" s="1" t="e">
        <f aca="false"/>
        <v>#N/A</v>
      </c>
      <c r="E147" s="1" t="s">
        <v>1747</v>
      </c>
    </row>
    <row r="148" customFormat="false" ht="14.65" hidden="false" customHeight="false" outlineLevel="0" collapsed="false">
      <c r="A148" s="1" t="s">
        <v>679</v>
      </c>
      <c r="B148" s="1" t="n">
        <v>0.355</v>
      </c>
      <c r="C148" s="1" t="n">
        <v>0.0244</v>
      </c>
      <c r="D148" s="1" t="e">
        <f aca="false"/>
        <v>#N/A</v>
      </c>
      <c r="E148" s="1" t="s">
        <v>1702</v>
      </c>
    </row>
    <row r="149" customFormat="false" ht="14.65" hidden="false" customHeight="false" outlineLevel="0" collapsed="false">
      <c r="A149" s="1" t="s">
        <v>167</v>
      </c>
      <c r="B149" s="1" t="n">
        <v>0.342</v>
      </c>
      <c r="C149" s="1" t="n">
        <v>0.0135</v>
      </c>
      <c r="D149" s="1" t="e">
        <f aca="false"/>
        <v>#N/A</v>
      </c>
      <c r="E149" s="1" t="s">
        <v>1748</v>
      </c>
    </row>
    <row r="150" customFormat="false" ht="14.65" hidden="false" customHeight="false" outlineLevel="0" collapsed="false">
      <c r="A150" s="1" t="s">
        <v>486</v>
      </c>
      <c r="B150" s="1" t="n">
        <v>0.342</v>
      </c>
      <c r="C150" s="1" t="n">
        <v>0.0233</v>
      </c>
      <c r="D150" s="1" t="e">
        <f aca="false"/>
        <v>#N/A</v>
      </c>
      <c r="E150" s="1" t="s">
        <v>1749</v>
      </c>
    </row>
    <row r="151" customFormat="false" ht="14.65" hidden="false" customHeight="false" outlineLevel="0" collapsed="false">
      <c r="A151" s="1" t="s">
        <v>617</v>
      </c>
      <c r="B151" s="1" t="n">
        <v>0.339</v>
      </c>
      <c r="C151" s="1" t="n">
        <v>0.00995</v>
      </c>
      <c r="D151" s="1" t="n">
        <v>0</v>
      </c>
      <c r="E151" s="1" t="s">
        <v>1750</v>
      </c>
    </row>
    <row r="152" customFormat="false" ht="14.65" hidden="false" customHeight="false" outlineLevel="0" collapsed="false">
      <c r="A152" s="1" t="s">
        <v>1751</v>
      </c>
      <c r="B152" s="1" t="n">
        <v>0.339</v>
      </c>
      <c r="C152" s="1" t="n">
        <v>0.0227</v>
      </c>
      <c r="D152" s="1" t="e">
        <f aca="false"/>
        <v>#N/A</v>
      </c>
      <c r="E152" s="1" t="s">
        <v>1752</v>
      </c>
    </row>
    <row r="153" customFormat="false" ht="14.65" hidden="false" customHeight="false" outlineLevel="0" collapsed="false">
      <c r="A153" s="1" t="s">
        <v>584</v>
      </c>
      <c r="B153" s="1" t="n">
        <v>0.333</v>
      </c>
      <c r="C153" s="1" t="n">
        <v>0.0108</v>
      </c>
      <c r="D153" s="1" t="e">
        <f aca="false"/>
        <v>#N/A</v>
      </c>
      <c r="E153" s="1" t="s">
        <v>1753</v>
      </c>
    </row>
    <row r="154" customFormat="false" ht="14.65" hidden="false" customHeight="false" outlineLevel="0" collapsed="false">
      <c r="A154" s="1" t="s">
        <v>633</v>
      </c>
      <c r="B154" s="1" t="n">
        <v>0.333</v>
      </c>
      <c r="C154" s="1" t="n">
        <v>0.0217</v>
      </c>
      <c r="D154" s="1" t="e">
        <f aca="false"/>
        <v>#N/A</v>
      </c>
      <c r="E154" s="1" t="s">
        <v>1702</v>
      </c>
    </row>
    <row r="155" customFormat="false" ht="14.65" hidden="false" customHeight="false" outlineLevel="0" collapsed="false">
      <c r="A155" s="1" t="s">
        <v>175</v>
      </c>
      <c r="B155" s="1" t="n">
        <v>0.333</v>
      </c>
      <c r="C155" s="1" t="n">
        <v>0.0217</v>
      </c>
      <c r="D155" s="1" t="e">
        <f aca="false"/>
        <v>#N/A</v>
      </c>
      <c r="E155" s="1" t="s">
        <v>1702</v>
      </c>
    </row>
    <row r="156" customFormat="false" ht="14.65" hidden="false" customHeight="false" outlineLevel="0" collapsed="false">
      <c r="A156" s="1" t="s">
        <v>495</v>
      </c>
      <c r="B156" s="1" t="n">
        <v>0.333</v>
      </c>
      <c r="C156" s="1" t="n">
        <v>0.0129</v>
      </c>
      <c r="D156" s="1" t="e">
        <f aca="false"/>
        <v>#N/A</v>
      </c>
      <c r="E156" s="1" t="s">
        <v>1741</v>
      </c>
    </row>
    <row r="157" customFormat="false" ht="14.65" hidden="false" customHeight="false" outlineLevel="0" collapsed="false">
      <c r="A157" s="1" t="s">
        <v>611</v>
      </c>
      <c r="B157" s="1" t="n">
        <v>0.332</v>
      </c>
      <c r="C157" s="1" t="n">
        <v>0.0128</v>
      </c>
      <c r="D157" s="1" t="e">
        <f aca="false"/>
        <v>#N/A</v>
      </c>
      <c r="E157" s="1" t="s">
        <v>1741</v>
      </c>
    </row>
    <row r="158" customFormat="false" ht="14.65" hidden="false" customHeight="false" outlineLevel="0" collapsed="false">
      <c r="A158" s="1" t="s">
        <v>1648</v>
      </c>
      <c r="B158" s="1" t="n">
        <v>0.324</v>
      </c>
      <c r="C158" s="1" t="n">
        <v>0.0208</v>
      </c>
      <c r="D158" s="1" t="e">
        <f aca="false"/>
        <v>#N/A</v>
      </c>
      <c r="E158" s="1" t="s">
        <v>1702</v>
      </c>
    </row>
    <row r="159" customFormat="false" ht="14.65" hidden="false" customHeight="false" outlineLevel="0" collapsed="false">
      <c r="A159" s="1" t="s">
        <v>1650</v>
      </c>
      <c r="B159" s="1" t="n">
        <v>0.324</v>
      </c>
      <c r="C159" s="1" t="n">
        <v>0.0204</v>
      </c>
      <c r="D159" s="1" t="e">
        <f aca="false"/>
        <v>#N/A</v>
      </c>
      <c r="E159" s="1" t="s">
        <v>1702</v>
      </c>
    </row>
    <row r="160" customFormat="false" ht="14.65" hidden="false" customHeight="false" outlineLevel="0" collapsed="false">
      <c r="A160" s="1" t="s">
        <v>1515</v>
      </c>
      <c r="B160" s="1" t="n">
        <v>0.324</v>
      </c>
      <c r="C160" s="1" t="n">
        <v>0.0204</v>
      </c>
      <c r="D160" s="1" t="e">
        <f aca="false"/>
        <v>#N/A</v>
      </c>
      <c r="E160" s="1" t="s">
        <v>1702</v>
      </c>
    </row>
    <row r="161" customFormat="false" ht="14.65" hidden="false" customHeight="false" outlineLevel="0" collapsed="false">
      <c r="A161" s="1" t="s">
        <v>419</v>
      </c>
      <c r="B161" s="1" t="n">
        <v>0.324</v>
      </c>
      <c r="C161" s="1" t="n">
        <v>0.0204</v>
      </c>
      <c r="D161" s="1" t="e">
        <f aca="false"/>
        <v>#N/A</v>
      </c>
      <c r="E161" s="1" t="s">
        <v>1754</v>
      </c>
    </row>
    <row r="162" customFormat="false" ht="14.65" hidden="false" customHeight="false" outlineLevel="0" collapsed="false">
      <c r="A162" s="1" t="s">
        <v>833</v>
      </c>
      <c r="B162" s="1" t="n">
        <v>0.312</v>
      </c>
      <c r="C162" s="1" t="n">
        <v>0.0196</v>
      </c>
      <c r="D162" s="1" t="e">
        <f aca="false"/>
        <v>#N/A</v>
      </c>
      <c r="E162" s="1" t="s">
        <v>803</v>
      </c>
    </row>
    <row r="163" customFormat="false" ht="14.65" hidden="false" customHeight="false" outlineLevel="0" collapsed="false">
      <c r="A163" s="1" t="s">
        <v>1323</v>
      </c>
      <c r="B163" s="1" t="n">
        <v>0.31</v>
      </c>
      <c r="C163" s="1" t="n">
        <v>0.0192</v>
      </c>
      <c r="D163" s="1" t="e">
        <f aca="false"/>
        <v>#N/A</v>
      </c>
      <c r="E163" s="1" t="s">
        <v>1747</v>
      </c>
    </row>
    <row r="164" customFormat="false" ht="14.65" hidden="false" customHeight="false" outlineLevel="0" collapsed="false">
      <c r="A164" s="1" t="s">
        <v>615</v>
      </c>
      <c r="B164" s="1" t="n">
        <v>0.31</v>
      </c>
      <c r="C164" s="1" t="n">
        <v>0.0192</v>
      </c>
      <c r="D164" s="1" t="e">
        <f aca="false"/>
        <v>#N/A</v>
      </c>
      <c r="E164" s="1" t="s">
        <v>1755</v>
      </c>
    </row>
    <row r="165" customFormat="false" ht="14.65" hidden="false" customHeight="false" outlineLevel="0" collapsed="false">
      <c r="A165" s="1" t="s">
        <v>625</v>
      </c>
      <c r="B165" s="1" t="n">
        <v>0.306</v>
      </c>
      <c r="C165" s="1" t="n">
        <v>0.0189</v>
      </c>
      <c r="D165" s="1" t="e">
        <f aca="false"/>
        <v>#N/A</v>
      </c>
      <c r="E165" s="1" t="s">
        <v>1744</v>
      </c>
    </row>
    <row r="166" customFormat="false" ht="14.65" hidden="false" customHeight="false" outlineLevel="0" collapsed="false">
      <c r="A166" s="1" t="s">
        <v>582</v>
      </c>
      <c r="B166" s="1" t="n">
        <v>0.299</v>
      </c>
      <c r="C166" s="1" t="n">
        <v>0.0116</v>
      </c>
      <c r="D166" s="1" t="e">
        <f aca="false"/>
        <v>#N/A</v>
      </c>
      <c r="E166" s="1" t="s">
        <v>1723</v>
      </c>
    </row>
    <row r="167" customFormat="false" ht="14.65" hidden="false" customHeight="false" outlineLevel="0" collapsed="false">
      <c r="A167" s="1" t="s">
        <v>1048</v>
      </c>
      <c r="B167" s="1" t="n">
        <v>0.299</v>
      </c>
      <c r="C167" s="1" t="n">
        <v>0.0115</v>
      </c>
      <c r="D167" s="1" t="e">
        <f aca="false"/>
        <v>#N/A</v>
      </c>
      <c r="E167" s="1" t="s">
        <v>1756</v>
      </c>
    </row>
    <row r="168" customFormat="false" ht="14.65" hidden="false" customHeight="false" outlineLevel="0" collapsed="false">
      <c r="A168" s="1" t="s">
        <v>268</v>
      </c>
      <c r="B168" s="1" t="n">
        <v>0.299</v>
      </c>
      <c r="C168" s="1" t="n">
        <v>0.0179</v>
      </c>
      <c r="D168" s="1" t="e">
        <f aca="false"/>
        <v>#N/A</v>
      </c>
      <c r="E168" s="1" t="s">
        <v>1757</v>
      </c>
    </row>
    <row r="169" customFormat="false" ht="14.65" hidden="false" customHeight="false" outlineLevel="0" collapsed="false">
      <c r="A169" s="1" t="s">
        <v>504</v>
      </c>
      <c r="B169" s="1" t="n">
        <v>0.299</v>
      </c>
      <c r="C169" s="1" t="n">
        <v>0.0179</v>
      </c>
      <c r="D169" s="1" t="e">
        <f aca="false"/>
        <v>#N/A</v>
      </c>
      <c r="E169" s="1" t="s">
        <v>1749</v>
      </c>
    </row>
    <row r="170" customFormat="false" ht="14.65" hidden="false" customHeight="false" outlineLevel="0" collapsed="false">
      <c r="A170" s="1" t="s">
        <v>373</v>
      </c>
      <c r="B170" s="1" t="n">
        <v>0.299</v>
      </c>
      <c r="C170" s="1" t="n">
        <v>0.0179</v>
      </c>
      <c r="D170" s="1" t="e">
        <f aca="false"/>
        <v>#N/A</v>
      </c>
      <c r="E170" s="1" t="s">
        <v>1758</v>
      </c>
    </row>
    <row r="171" customFormat="false" ht="14.65" hidden="false" customHeight="false" outlineLevel="0" collapsed="false">
      <c r="A171" s="1" t="s">
        <v>646</v>
      </c>
      <c r="B171" s="1" t="n">
        <v>0.289</v>
      </c>
      <c r="C171" s="1" t="n">
        <v>0.0172</v>
      </c>
      <c r="D171" s="1" t="e">
        <f aca="false"/>
        <v>#N/A</v>
      </c>
      <c r="E171" s="1" t="s">
        <v>1732</v>
      </c>
    </row>
    <row r="172" customFormat="false" ht="14.65" hidden="false" customHeight="false" outlineLevel="0" collapsed="false">
      <c r="A172" s="1" t="s">
        <v>1759</v>
      </c>
      <c r="B172" s="1" t="n">
        <v>0.289</v>
      </c>
      <c r="C172" s="1" t="n">
        <v>0.0169</v>
      </c>
      <c r="D172" s="1" t="e">
        <f aca="false"/>
        <v>#N/A</v>
      </c>
      <c r="E172" s="1" t="s">
        <v>1760</v>
      </c>
    </row>
    <row r="173" customFormat="false" ht="14.65" hidden="false" customHeight="false" outlineLevel="0" collapsed="false">
      <c r="A173" s="1" t="s">
        <v>327</v>
      </c>
      <c r="B173" s="1" t="n">
        <v>0.289</v>
      </c>
      <c r="C173" s="1" t="n">
        <v>0.011</v>
      </c>
      <c r="D173" s="1" t="e">
        <f aca="false"/>
        <v>#N/A</v>
      </c>
      <c r="E173" s="1" t="s">
        <v>1694</v>
      </c>
    </row>
    <row r="174" customFormat="false" ht="14.65" hidden="false" customHeight="false" outlineLevel="0" collapsed="false">
      <c r="A174" s="1" t="s">
        <v>671</v>
      </c>
      <c r="B174" s="1" t="n">
        <v>0.289</v>
      </c>
      <c r="C174" s="1" t="n">
        <v>0.00952</v>
      </c>
      <c r="D174" s="1" t="e">
        <f aca="false"/>
        <v>#N/A</v>
      </c>
      <c r="E174" s="1" t="s">
        <v>1761</v>
      </c>
    </row>
    <row r="175" customFormat="false" ht="14.65" hidden="false" customHeight="false" outlineLevel="0" collapsed="false">
      <c r="A175" s="1" t="s">
        <v>659</v>
      </c>
      <c r="B175" s="1" t="n">
        <v>0.289</v>
      </c>
      <c r="C175" s="1" t="n">
        <v>0.0167</v>
      </c>
      <c r="D175" s="1" t="e">
        <f aca="false"/>
        <v>#N/A</v>
      </c>
      <c r="E175" s="1" t="s">
        <v>829</v>
      </c>
    </row>
    <row r="176" customFormat="false" ht="14.65" hidden="false" customHeight="false" outlineLevel="0" collapsed="false">
      <c r="A176" s="1" t="s">
        <v>648</v>
      </c>
      <c r="B176" s="1" t="n">
        <v>0.289</v>
      </c>
      <c r="C176" s="1" t="n">
        <v>0.0167</v>
      </c>
      <c r="D176" s="1" t="e">
        <f aca="false"/>
        <v>#N/A</v>
      </c>
      <c r="E176" s="1" t="s">
        <v>1747</v>
      </c>
    </row>
    <row r="177" customFormat="false" ht="14.65" hidden="false" customHeight="false" outlineLevel="0" collapsed="false">
      <c r="A177" s="1" t="s">
        <v>1762</v>
      </c>
      <c r="B177" s="1" t="n">
        <v>0.286</v>
      </c>
      <c r="C177" s="1" t="n">
        <v>0.0164</v>
      </c>
      <c r="D177" s="1" t="e">
        <f aca="false"/>
        <v>#N/A</v>
      </c>
      <c r="E177" s="1" t="s">
        <v>1760</v>
      </c>
    </row>
    <row r="178" customFormat="false" ht="14.65" hidden="false" customHeight="false" outlineLevel="0" collapsed="false">
      <c r="A178" s="1" t="s">
        <v>494</v>
      </c>
      <c r="B178" s="1" t="n">
        <v>0.285</v>
      </c>
      <c r="C178" s="1" t="n">
        <v>0.0161</v>
      </c>
      <c r="D178" s="1" t="e">
        <f aca="false"/>
        <v>#N/A</v>
      </c>
      <c r="E178" s="1" t="s">
        <v>1744</v>
      </c>
    </row>
    <row r="179" customFormat="false" ht="14.65" hidden="false" customHeight="false" outlineLevel="0" collapsed="false">
      <c r="A179" s="1" t="s">
        <v>1273</v>
      </c>
      <c r="B179" s="1" t="n">
        <v>0.285</v>
      </c>
      <c r="C179" s="1" t="n">
        <v>0.0107</v>
      </c>
      <c r="D179" s="1" t="e">
        <f aca="false"/>
        <v>#N/A</v>
      </c>
      <c r="E179" s="1" t="s">
        <v>1763</v>
      </c>
    </row>
    <row r="180" customFormat="false" ht="14.65" hidden="false" customHeight="false" outlineLevel="0" collapsed="false">
      <c r="A180" s="1" t="s">
        <v>681</v>
      </c>
      <c r="B180" s="1" t="n">
        <v>0.285</v>
      </c>
      <c r="C180" s="1" t="n">
        <v>0.0159</v>
      </c>
      <c r="D180" s="1" t="e">
        <f aca="false"/>
        <v>#N/A</v>
      </c>
      <c r="E180" s="1" t="s">
        <v>1764</v>
      </c>
    </row>
    <row r="181" customFormat="false" ht="14.65" hidden="false" customHeight="false" outlineLevel="0" collapsed="false">
      <c r="A181" s="1" t="s">
        <v>100</v>
      </c>
      <c r="B181" s="1" t="n">
        <v>0.285</v>
      </c>
      <c r="C181" s="1" t="n">
        <v>0.0156</v>
      </c>
      <c r="D181" s="1" t="e">
        <f aca="false"/>
        <v>#N/A</v>
      </c>
      <c r="E181" s="1" t="s">
        <v>1732</v>
      </c>
    </row>
    <row r="182" customFormat="false" ht="14.65" hidden="false" customHeight="false" outlineLevel="0" collapsed="false">
      <c r="A182" s="1" t="s">
        <v>673</v>
      </c>
      <c r="B182" s="1" t="n">
        <v>0.285</v>
      </c>
      <c r="C182" s="1" t="n">
        <v>0.0156</v>
      </c>
      <c r="D182" s="1" t="e">
        <f aca="false"/>
        <v>#N/A</v>
      </c>
      <c r="E182" s="1" t="s">
        <v>829</v>
      </c>
    </row>
    <row r="183" customFormat="false" ht="14.65" hidden="false" customHeight="false" outlineLevel="0" collapsed="false">
      <c r="A183" s="1" t="s">
        <v>78</v>
      </c>
      <c r="B183" s="1" t="n">
        <v>0.285</v>
      </c>
      <c r="C183" s="1" t="n">
        <v>0.0156</v>
      </c>
      <c r="D183" s="1" t="e">
        <f aca="false"/>
        <v>#N/A</v>
      </c>
      <c r="E183" s="1" t="s">
        <v>1765</v>
      </c>
    </row>
    <row r="184" customFormat="false" ht="14.65" hidden="false" customHeight="false" outlineLevel="0" collapsed="false">
      <c r="A184" s="1" t="s">
        <v>1237</v>
      </c>
      <c r="B184" s="1" t="n">
        <v>0.285</v>
      </c>
      <c r="C184" s="1" t="n">
        <v>0.0105</v>
      </c>
      <c r="D184" s="1" t="e">
        <f aca="false"/>
        <v>#N/A</v>
      </c>
      <c r="E184" s="1" t="s">
        <v>1766</v>
      </c>
    </row>
    <row r="185" customFormat="false" ht="14.65" hidden="false" customHeight="false" outlineLevel="0" collapsed="false">
      <c r="A185" s="1" t="s">
        <v>524</v>
      </c>
      <c r="B185" s="1" t="n">
        <v>0.283</v>
      </c>
      <c r="C185" s="1" t="n">
        <v>0.0154</v>
      </c>
      <c r="D185" s="1" t="e">
        <f aca="false"/>
        <v>#N/A</v>
      </c>
      <c r="E185" s="1" t="s">
        <v>1767</v>
      </c>
    </row>
    <row r="186" customFormat="false" ht="14.65" hidden="false" customHeight="false" outlineLevel="0" collapsed="false">
      <c r="A186" s="1" t="s">
        <v>88</v>
      </c>
      <c r="B186" s="1" t="n">
        <v>0.281</v>
      </c>
      <c r="C186" s="1" t="n">
        <v>0.0104</v>
      </c>
      <c r="D186" s="1" t="e">
        <f aca="false"/>
        <v>#N/A</v>
      </c>
      <c r="E186" s="1" t="s">
        <v>1768</v>
      </c>
    </row>
    <row r="187" customFormat="false" ht="14.65" hidden="false" customHeight="false" outlineLevel="0" collapsed="false">
      <c r="A187" s="1" t="s">
        <v>306</v>
      </c>
      <c r="B187" s="1" t="n">
        <v>0.272</v>
      </c>
      <c r="C187" s="1" t="n">
        <v>0.0102</v>
      </c>
      <c r="D187" s="1" t="e">
        <f aca="false"/>
        <v>#N/A</v>
      </c>
      <c r="E187" s="1" t="s">
        <v>1756</v>
      </c>
    </row>
    <row r="188" customFormat="false" ht="14.65" hidden="false" customHeight="false" outlineLevel="0" collapsed="false">
      <c r="A188" s="1" t="s">
        <v>352</v>
      </c>
      <c r="B188" s="1" t="n">
        <v>0.27</v>
      </c>
      <c r="C188" s="1" t="n">
        <v>0.0145</v>
      </c>
      <c r="D188" s="1" t="e">
        <f aca="false"/>
        <v>#N/A</v>
      </c>
      <c r="E188" s="1" t="s">
        <v>1747</v>
      </c>
    </row>
    <row r="189" customFormat="false" ht="14.65" hidden="false" customHeight="false" outlineLevel="0" collapsed="false">
      <c r="A189" s="1" t="s">
        <v>350</v>
      </c>
      <c r="B189" s="1" t="n">
        <v>0.27</v>
      </c>
      <c r="C189" s="1" t="n">
        <v>0.0143</v>
      </c>
      <c r="D189" s="1" t="e">
        <f aca="false"/>
        <v>#N/A</v>
      </c>
      <c r="E189" s="1" t="s">
        <v>829</v>
      </c>
    </row>
    <row r="190" customFormat="false" ht="14.65" hidden="false" customHeight="false" outlineLevel="0" collapsed="false">
      <c r="A190" s="1" t="s">
        <v>692</v>
      </c>
      <c r="B190" s="1" t="n">
        <v>0.27</v>
      </c>
      <c r="C190" s="1" t="n">
        <v>0.0143</v>
      </c>
      <c r="D190" s="1" t="e">
        <f aca="false"/>
        <v>#N/A</v>
      </c>
      <c r="E190" s="1" t="s">
        <v>1747</v>
      </c>
    </row>
    <row r="191" customFormat="false" ht="14.65" hidden="false" customHeight="false" outlineLevel="0" collapsed="false">
      <c r="A191" s="1" t="s">
        <v>347</v>
      </c>
      <c r="B191" s="1" t="n">
        <v>0.27</v>
      </c>
      <c r="C191" s="1" t="n">
        <v>0.00995</v>
      </c>
      <c r="D191" s="1" t="e">
        <f aca="false"/>
        <v>#N/A</v>
      </c>
      <c r="E191" s="1" t="s">
        <v>1694</v>
      </c>
    </row>
    <row r="192" customFormat="false" ht="14.65" hidden="false" customHeight="false" outlineLevel="0" collapsed="false">
      <c r="A192" s="1" t="s">
        <v>1769</v>
      </c>
      <c r="B192" s="1" t="n">
        <v>0.263</v>
      </c>
      <c r="C192" s="1" t="n">
        <v>0.0137</v>
      </c>
      <c r="D192" s="1" t="e">
        <f aca="false"/>
        <v>#N/A</v>
      </c>
      <c r="E192" s="1" t="s">
        <v>1760</v>
      </c>
    </row>
    <row r="193" customFormat="false" ht="14.65" hidden="false" customHeight="false" outlineLevel="0" collapsed="false">
      <c r="A193" s="1" t="s">
        <v>1326</v>
      </c>
      <c r="B193" s="1" t="n">
        <v>0.263</v>
      </c>
      <c r="C193" s="1" t="n">
        <v>0.0135</v>
      </c>
      <c r="D193" s="1" t="e">
        <f aca="false"/>
        <v>#N/A</v>
      </c>
      <c r="E193" s="1" t="s">
        <v>1747</v>
      </c>
    </row>
    <row r="194" customFormat="false" ht="14.65" hidden="false" customHeight="false" outlineLevel="0" collapsed="false">
      <c r="A194" s="1" t="s">
        <v>153</v>
      </c>
      <c r="B194" s="1" t="n">
        <v>0.263</v>
      </c>
      <c r="C194" s="1" t="n">
        <v>0.0135</v>
      </c>
      <c r="D194" s="1" t="e">
        <f aca="false"/>
        <v>#N/A</v>
      </c>
      <c r="E194" s="1" t="s">
        <v>1747</v>
      </c>
    </row>
    <row r="195" customFormat="false" ht="14.65" hidden="false" customHeight="false" outlineLevel="0" collapsed="false">
      <c r="A195" s="1" t="s">
        <v>102</v>
      </c>
      <c r="B195" s="1" t="n">
        <v>0.263</v>
      </c>
      <c r="C195" s="1" t="n">
        <v>0.0135</v>
      </c>
      <c r="D195" s="1" t="e">
        <f aca="false"/>
        <v>#N/A</v>
      </c>
      <c r="E195" s="1" t="s">
        <v>1770</v>
      </c>
    </row>
    <row r="196" customFormat="false" ht="14.65" hidden="false" customHeight="false" outlineLevel="0" collapsed="false">
      <c r="A196" s="1" t="s">
        <v>1117</v>
      </c>
      <c r="B196" s="1" t="n">
        <v>0.263</v>
      </c>
      <c r="C196" s="1" t="n">
        <v>0.0135</v>
      </c>
      <c r="D196" s="1" t="e">
        <f aca="false"/>
        <v>#N/A</v>
      </c>
      <c r="E196" s="1" t="s">
        <v>1732</v>
      </c>
    </row>
    <row r="197" customFormat="false" ht="14.65" hidden="false" customHeight="false" outlineLevel="0" collapsed="false">
      <c r="A197" s="1" t="s">
        <v>249</v>
      </c>
      <c r="B197" s="1" t="n">
        <v>0.263</v>
      </c>
      <c r="C197" s="1" t="n">
        <v>0.00957</v>
      </c>
      <c r="D197" s="1" t="e">
        <f aca="false"/>
        <v>#N/A</v>
      </c>
      <c r="E197" s="1" t="s">
        <v>1771</v>
      </c>
    </row>
    <row r="198" customFormat="false" ht="14.65" hidden="false" customHeight="false" outlineLevel="0" collapsed="false">
      <c r="A198" s="1" t="s">
        <v>393</v>
      </c>
      <c r="B198" s="1" t="n">
        <v>0.263</v>
      </c>
      <c r="C198" s="1" t="n">
        <v>0.0133</v>
      </c>
      <c r="D198" s="1" t="e">
        <f aca="false"/>
        <v>#N/A</v>
      </c>
      <c r="E198" s="1" t="s">
        <v>1747</v>
      </c>
    </row>
    <row r="199" customFormat="false" ht="14.65" hidden="false" customHeight="false" outlineLevel="0" collapsed="false">
      <c r="A199" s="1" t="s">
        <v>1126</v>
      </c>
      <c r="B199" s="1" t="n">
        <v>0.261</v>
      </c>
      <c r="C199" s="1" t="n">
        <v>0.0132</v>
      </c>
      <c r="D199" s="1" t="e">
        <f aca="false"/>
        <v>#N/A</v>
      </c>
      <c r="E199" s="1" t="s">
        <v>1772</v>
      </c>
    </row>
    <row r="200" customFormat="false" ht="14.65" hidden="false" customHeight="false" outlineLevel="0" collapsed="false">
      <c r="A200" s="1" t="s">
        <v>854</v>
      </c>
      <c r="B200" s="1" t="n">
        <v>0.261</v>
      </c>
      <c r="C200" s="1" t="n">
        <v>0.013</v>
      </c>
      <c r="D200" s="1" t="e">
        <f aca="false"/>
        <v>#N/A</v>
      </c>
      <c r="E200" s="1" t="s">
        <v>1747</v>
      </c>
    </row>
    <row r="201" customFormat="false" ht="14.65" hidden="false" customHeight="false" outlineLevel="0" collapsed="false">
      <c r="A201" s="1" t="s">
        <v>853</v>
      </c>
      <c r="B201" s="1" t="n">
        <v>0.261</v>
      </c>
      <c r="C201" s="1" t="n">
        <v>0.013</v>
      </c>
      <c r="D201" s="1" t="e">
        <f aca="false"/>
        <v>#N/A</v>
      </c>
      <c r="E201" s="1" t="s">
        <v>803</v>
      </c>
    </row>
    <row r="202" customFormat="false" ht="14.65" hidden="false" customHeight="false" outlineLevel="0" collapsed="false">
      <c r="A202" s="1" t="s">
        <v>602</v>
      </c>
      <c r="B202" s="1" t="n">
        <v>0.255</v>
      </c>
      <c r="C202" s="1" t="n">
        <v>0.00926</v>
      </c>
      <c r="D202" s="1" t="e">
        <f aca="false"/>
        <v>#N/A</v>
      </c>
      <c r="E202" s="1" t="s">
        <v>1726</v>
      </c>
    </row>
    <row r="203" customFormat="false" ht="14.65" hidden="false" customHeight="false" outlineLevel="0" collapsed="false">
      <c r="A203" s="1" t="s">
        <v>259</v>
      </c>
      <c r="B203" s="1" t="n">
        <v>0.252</v>
      </c>
      <c r="C203" s="1" t="n">
        <v>0.0123</v>
      </c>
      <c r="D203" s="1" t="e">
        <f aca="false"/>
        <v>#N/A</v>
      </c>
      <c r="E203" s="1" t="s">
        <v>1732</v>
      </c>
    </row>
    <row r="204" customFormat="false" ht="14.65" hidden="false" customHeight="false" outlineLevel="0" collapsed="false">
      <c r="A204" s="1" t="s">
        <v>1660</v>
      </c>
      <c r="B204" s="1" t="n">
        <v>0.252</v>
      </c>
      <c r="C204" s="1" t="n">
        <v>0.0123</v>
      </c>
      <c r="D204" s="1" t="e">
        <f aca="false"/>
        <v>#N/A</v>
      </c>
      <c r="E204" s="1" t="s">
        <v>1744</v>
      </c>
    </row>
    <row r="205" customFormat="false" ht="14.65" hidden="false" customHeight="false" outlineLevel="0" collapsed="false">
      <c r="A205" s="1" t="s">
        <v>458</v>
      </c>
      <c r="B205" s="1" t="n">
        <v>0.252</v>
      </c>
      <c r="C205" s="1" t="n">
        <v>0.0123</v>
      </c>
      <c r="D205" s="1" t="e">
        <f aca="false"/>
        <v>#N/A</v>
      </c>
      <c r="E205" s="1" t="s">
        <v>1747</v>
      </c>
    </row>
    <row r="206" customFormat="false" ht="14.65" hidden="false" customHeight="false" outlineLevel="0" collapsed="false">
      <c r="A206" s="1" t="s">
        <v>266</v>
      </c>
      <c r="B206" s="1" t="n">
        <v>0.25</v>
      </c>
      <c r="C206" s="1" t="n">
        <v>0.0122</v>
      </c>
      <c r="D206" s="1" t="e">
        <f aca="false"/>
        <v>#N/A</v>
      </c>
      <c r="E206" s="1" t="s">
        <v>1747</v>
      </c>
    </row>
    <row r="207" customFormat="false" ht="14.65" hidden="false" customHeight="false" outlineLevel="0" collapsed="false">
      <c r="A207" s="1" t="s">
        <v>466</v>
      </c>
      <c r="B207" s="1" t="n">
        <v>0.25</v>
      </c>
      <c r="C207" s="1" t="n">
        <v>0.012</v>
      </c>
      <c r="D207" s="1" t="e">
        <f aca="false"/>
        <v>#N/A</v>
      </c>
      <c r="E207" s="1" t="s">
        <v>1747</v>
      </c>
    </row>
    <row r="208" customFormat="false" ht="14.65" hidden="false" customHeight="false" outlineLevel="0" collapsed="false">
      <c r="A208" s="1" t="s">
        <v>468</v>
      </c>
      <c r="B208" s="1" t="n">
        <v>0.25</v>
      </c>
      <c r="C208" s="1" t="n">
        <v>0.012</v>
      </c>
      <c r="D208" s="1" t="e">
        <f aca="false"/>
        <v>#N/A</v>
      </c>
      <c r="E208" s="1" t="s">
        <v>1739</v>
      </c>
    </row>
    <row r="209" customFormat="false" ht="14.65" hidden="false" customHeight="false" outlineLevel="0" collapsed="false">
      <c r="A209" s="1" t="s">
        <v>305</v>
      </c>
      <c r="B209" s="1" t="n">
        <v>0.249</v>
      </c>
      <c r="C209" s="1" t="n">
        <v>0.0119</v>
      </c>
      <c r="D209" s="1" t="e">
        <f aca="false"/>
        <v>#N/A</v>
      </c>
      <c r="E209" s="1" t="s">
        <v>1730</v>
      </c>
    </row>
    <row r="210" customFormat="false" ht="14.65" hidden="false" customHeight="false" outlineLevel="0" collapsed="false">
      <c r="A210" s="1" t="s">
        <v>135</v>
      </c>
      <c r="B210" s="1" t="n">
        <v>0.247</v>
      </c>
      <c r="C210" s="1" t="n">
        <v>0.0118</v>
      </c>
      <c r="D210" s="1" t="e">
        <f aca="false"/>
        <v>#N/A</v>
      </c>
      <c r="E210" s="1" t="s">
        <v>1747</v>
      </c>
    </row>
    <row r="211" customFormat="false" ht="14.65" hidden="false" customHeight="false" outlineLevel="0" collapsed="false">
      <c r="A211" s="1" t="s">
        <v>179</v>
      </c>
      <c r="B211" s="1" t="n">
        <v>0.247</v>
      </c>
      <c r="C211" s="1" t="n">
        <v>0.0116</v>
      </c>
      <c r="D211" s="1" t="e">
        <f aca="false"/>
        <v>#N/A</v>
      </c>
      <c r="E211" s="1" t="s">
        <v>1747</v>
      </c>
    </row>
    <row r="212" customFormat="false" ht="14.65" hidden="false" customHeight="false" outlineLevel="0" collapsed="false">
      <c r="A212" s="1" t="s">
        <v>141</v>
      </c>
      <c r="B212" s="1" t="n">
        <v>0.247</v>
      </c>
      <c r="C212" s="1" t="n">
        <v>0.0115</v>
      </c>
      <c r="D212" s="1" t="e">
        <f aca="false"/>
        <v>#N/A</v>
      </c>
      <c r="E212" s="1" t="s">
        <v>829</v>
      </c>
    </row>
    <row r="213" customFormat="false" ht="14.65" hidden="false" customHeight="false" outlineLevel="0" collapsed="false">
      <c r="A213" s="1" t="s">
        <v>629</v>
      </c>
      <c r="B213" s="1" t="n">
        <v>0.247</v>
      </c>
      <c r="C213" s="1" t="n">
        <v>0.0115</v>
      </c>
      <c r="D213" s="1" t="e">
        <f aca="false"/>
        <v>#N/A</v>
      </c>
      <c r="E213" s="1" t="s">
        <v>1732</v>
      </c>
    </row>
    <row r="214" customFormat="false" ht="14.65" hidden="false" customHeight="false" outlineLevel="0" collapsed="false">
      <c r="A214" s="1" t="s">
        <v>1773</v>
      </c>
      <c r="B214" s="1" t="n">
        <v>0.247</v>
      </c>
      <c r="C214" s="1" t="n">
        <v>0.0115</v>
      </c>
      <c r="D214" s="1" t="e">
        <f aca="false"/>
        <v>#N/A</v>
      </c>
      <c r="E214" s="1" t="s">
        <v>1760</v>
      </c>
    </row>
    <row r="215" customFormat="false" ht="14.65" hidden="false" customHeight="false" outlineLevel="0" collapsed="false">
      <c r="A215" s="1" t="s">
        <v>855</v>
      </c>
      <c r="B215" s="1" t="n">
        <v>0.244</v>
      </c>
      <c r="C215" s="1" t="n">
        <v>0.0112</v>
      </c>
      <c r="D215" s="1" t="e">
        <f aca="false"/>
        <v>#N/A</v>
      </c>
      <c r="E215" s="1" t="s">
        <v>803</v>
      </c>
    </row>
    <row r="216" customFormat="false" ht="14.65" hidden="false" customHeight="false" outlineLevel="0" collapsed="false">
      <c r="A216" s="1" t="s">
        <v>497</v>
      </c>
      <c r="B216" s="1" t="n">
        <v>0.244</v>
      </c>
      <c r="C216" s="1" t="n">
        <v>0.0112</v>
      </c>
      <c r="D216" s="1" t="e">
        <f aca="false"/>
        <v>#N/A</v>
      </c>
      <c r="E216" s="1" t="s">
        <v>1747</v>
      </c>
    </row>
    <row r="217" customFormat="false" ht="14.65" hidden="false" customHeight="false" outlineLevel="0" collapsed="false">
      <c r="A217" s="1" t="s">
        <v>1662</v>
      </c>
      <c r="B217" s="1" t="n">
        <v>0.239</v>
      </c>
      <c r="C217" s="1" t="n">
        <v>0.011</v>
      </c>
      <c r="D217" s="1" t="e">
        <f aca="false"/>
        <v>#N/A</v>
      </c>
      <c r="E217" s="1" t="s">
        <v>1760</v>
      </c>
    </row>
    <row r="218" customFormat="false" ht="14.65" hidden="false" customHeight="false" outlineLevel="0" collapsed="false">
      <c r="A218" s="1" t="s">
        <v>1144</v>
      </c>
      <c r="B218" s="1" t="n">
        <v>0.237</v>
      </c>
      <c r="C218" s="1" t="n">
        <v>0.0109</v>
      </c>
      <c r="D218" s="1" t="e">
        <f aca="false"/>
        <v>#N/A</v>
      </c>
      <c r="E218" s="1" t="s">
        <v>1747</v>
      </c>
    </row>
    <row r="219" customFormat="false" ht="14.65" hidden="false" customHeight="false" outlineLevel="0" collapsed="false">
      <c r="A219" s="1" t="s">
        <v>505</v>
      </c>
      <c r="B219" s="1" t="n">
        <v>0.236</v>
      </c>
      <c r="C219" s="1" t="n">
        <v>0.0108</v>
      </c>
      <c r="D219" s="1" t="e">
        <f aca="false"/>
        <v>#N/A</v>
      </c>
      <c r="E219" s="1" t="s">
        <v>1757</v>
      </c>
    </row>
    <row r="220" customFormat="false" ht="14.65" hidden="false" customHeight="false" outlineLevel="0" collapsed="false">
      <c r="A220" s="1" t="s">
        <v>185</v>
      </c>
      <c r="B220" s="1" t="n">
        <v>0.236</v>
      </c>
      <c r="C220" s="1" t="n">
        <v>0.0106</v>
      </c>
      <c r="D220" s="1" t="e">
        <f aca="false"/>
        <v>#N/A</v>
      </c>
      <c r="E220" s="1" t="s">
        <v>1747</v>
      </c>
    </row>
    <row r="221" customFormat="false" ht="14.65" hidden="false" customHeight="false" outlineLevel="0" collapsed="false">
      <c r="A221" s="1" t="s">
        <v>120</v>
      </c>
      <c r="B221" s="1" t="n">
        <v>0.236</v>
      </c>
      <c r="C221" s="1" t="n">
        <v>0.0106</v>
      </c>
      <c r="D221" s="1" t="e">
        <f aca="false"/>
        <v>#N/A</v>
      </c>
      <c r="E221" s="1" t="s">
        <v>1747</v>
      </c>
    </row>
    <row r="222" customFormat="false" ht="14.65" hidden="false" customHeight="false" outlineLevel="0" collapsed="false">
      <c r="A222" s="1" t="s">
        <v>349</v>
      </c>
      <c r="B222" s="1" t="n">
        <v>0.232</v>
      </c>
      <c r="C222" s="1" t="n">
        <v>0.0104</v>
      </c>
      <c r="D222" s="1" t="e">
        <f aca="false"/>
        <v>#N/A</v>
      </c>
      <c r="E222" s="1" t="s">
        <v>1747</v>
      </c>
    </row>
    <row r="223" customFormat="false" ht="14.65" hidden="false" customHeight="false" outlineLevel="0" collapsed="false">
      <c r="A223" s="1" t="s">
        <v>319</v>
      </c>
      <c r="B223" s="1" t="n">
        <v>0.232</v>
      </c>
      <c r="C223" s="1" t="n">
        <v>0.0103</v>
      </c>
      <c r="D223" s="1" t="e">
        <f aca="false"/>
        <v>#N/A</v>
      </c>
      <c r="E223" s="1" t="s">
        <v>1747</v>
      </c>
    </row>
    <row r="224" customFormat="false" ht="14.65" hidden="false" customHeight="false" outlineLevel="0" collapsed="false">
      <c r="A224" s="1" t="s">
        <v>94</v>
      </c>
      <c r="B224" s="1" t="n">
        <v>0.232</v>
      </c>
      <c r="C224" s="1" t="n">
        <v>0.0081</v>
      </c>
      <c r="D224" s="1" t="e">
        <f aca="false"/>
        <v>#N/A</v>
      </c>
      <c r="E224" s="1" t="s">
        <v>1694</v>
      </c>
    </row>
    <row r="225" customFormat="false" ht="14.65" hidden="false" customHeight="false" outlineLevel="0" collapsed="false">
      <c r="A225" s="1" t="s">
        <v>429</v>
      </c>
      <c r="B225" s="1" t="n">
        <v>0.23</v>
      </c>
      <c r="C225" s="1" t="n">
        <v>0.00803</v>
      </c>
      <c r="D225" s="1" t="e">
        <f aca="false"/>
        <v>#N/A</v>
      </c>
      <c r="E225" s="1" t="s">
        <v>1774</v>
      </c>
    </row>
    <row r="226" customFormat="false" ht="14.65" hidden="false" customHeight="false" outlineLevel="0" collapsed="false">
      <c r="A226" s="1" t="s">
        <v>541</v>
      </c>
      <c r="B226" s="1" t="n">
        <v>0.23</v>
      </c>
      <c r="C226" s="1" t="n">
        <v>0.0101</v>
      </c>
      <c r="D226" s="1" t="e">
        <f aca="false"/>
        <v>#N/A</v>
      </c>
      <c r="E226" s="1" t="s">
        <v>1744</v>
      </c>
    </row>
    <row r="227" customFormat="false" ht="14.65" hidden="false" customHeight="false" outlineLevel="0" collapsed="false">
      <c r="A227" s="1" t="s">
        <v>427</v>
      </c>
      <c r="B227" s="1" t="n">
        <v>0.228</v>
      </c>
      <c r="C227" s="1" t="n">
        <v>0.00794</v>
      </c>
      <c r="D227" s="1" t="e">
        <f aca="false"/>
        <v>#N/A</v>
      </c>
      <c r="E227" s="1" t="s">
        <v>1775</v>
      </c>
    </row>
    <row r="228" customFormat="false" ht="14.65" hidden="false" customHeight="false" outlineLevel="0" collapsed="false">
      <c r="A228" s="1" t="s">
        <v>445</v>
      </c>
      <c r="B228" s="1" t="n">
        <v>0.215</v>
      </c>
      <c r="C228" s="1" t="n">
        <v>0.00952</v>
      </c>
      <c r="D228" s="1" t="e">
        <f aca="false"/>
        <v>#N/A</v>
      </c>
      <c r="E228" s="1" t="s">
        <v>1776</v>
      </c>
    </row>
    <row r="229" customFormat="false" ht="14.65" hidden="false" customHeight="false" outlineLevel="0" collapsed="false">
      <c r="A229" s="1" t="s">
        <v>433</v>
      </c>
      <c r="B229" s="1" t="n">
        <v>0.206</v>
      </c>
      <c r="C229" s="1" t="n">
        <v>0.00917</v>
      </c>
      <c r="D229" s="1" t="e">
        <f aca="false"/>
        <v>#N/A</v>
      </c>
      <c r="E229" s="1" t="s">
        <v>1702</v>
      </c>
    </row>
    <row r="230" customFormat="false" ht="14.65" hidden="false" customHeight="false" outlineLevel="0" collapsed="false">
      <c r="A230" s="1" t="s">
        <v>86</v>
      </c>
      <c r="B230" s="1" t="n">
        <v>0.204</v>
      </c>
      <c r="C230" s="1" t="n">
        <v>0.00901</v>
      </c>
      <c r="D230" s="1" t="e">
        <f aca="false"/>
        <v>#N/A</v>
      </c>
      <c r="E230" s="1" t="s">
        <v>1754</v>
      </c>
    </row>
    <row r="231" customFormat="false" ht="14.65" hidden="false" customHeight="false" outlineLevel="0" collapsed="false">
      <c r="A231" s="1" t="s">
        <v>310</v>
      </c>
      <c r="B231" s="1" t="n">
        <v>0.204</v>
      </c>
      <c r="C231" s="1" t="n">
        <v>0.00901</v>
      </c>
      <c r="D231" s="1" t="e">
        <f aca="false"/>
        <v>#N/A</v>
      </c>
      <c r="E231" s="1" t="s">
        <v>1732</v>
      </c>
    </row>
    <row r="232" customFormat="false" ht="14.65" hidden="false" customHeight="false" outlineLevel="0" collapsed="false">
      <c r="A232" s="1" t="s">
        <v>321</v>
      </c>
      <c r="B232" s="1" t="n">
        <v>0.201</v>
      </c>
      <c r="C232" s="1" t="n">
        <v>0.00885</v>
      </c>
      <c r="D232" s="1" t="e">
        <f aca="false"/>
        <v>#N/A</v>
      </c>
      <c r="E232" s="1" t="s">
        <v>1777</v>
      </c>
    </row>
    <row r="233" customFormat="false" ht="14.65" hidden="false" customHeight="false" outlineLevel="0" collapsed="false">
      <c r="A233" s="1" t="s">
        <v>600</v>
      </c>
      <c r="B233" s="1" t="n">
        <v>0.2</v>
      </c>
      <c r="C233" s="1" t="n">
        <v>0.00877</v>
      </c>
      <c r="D233" s="1" t="e">
        <f aca="false"/>
        <v>#N/A</v>
      </c>
      <c r="E233" s="1" t="s">
        <v>1747</v>
      </c>
    </row>
    <row r="234" customFormat="false" ht="14.65" hidden="false" customHeight="false" outlineLevel="0" collapsed="false">
      <c r="A234" s="1" t="s">
        <v>608</v>
      </c>
      <c r="B234" s="1" t="n">
        <v>0.193</v>
      </c>
      <c r="C234" s="1" t="n">
        <v>0.00847</v>
      </c>
      <c r="D234" s="1" t="e">
        <f aca="false"/>
        <v>#N/A</v>
      </c>
      <c r="E234" s="1" t="s">
        <v>1747</v>
      </c>
    </row>
    <row r="235" customFormat="false" ht="14.65" hidden="false" customHeight="false" outlineLevel="0" collapsed="false">
      <c r="A235" s="1" t="s">
        <v>484</v>
      </c>
      <c r="B235" s="1" t="n">
        <v>0.193</v>
      </c>
      <c r="C235" s="1" t="n">
        <v>0.00847</v>
      </c>
      <c r="D235" s="1" t="e">
        <f aca="false"/>
        <v>#N/A</v>
      </c>
      <c r="E235" s="1" t="s">
        <v>1747</v>
      </c>
    </row>
    <row r="236" customFormat="false" ht="14.65" hidden="false" customHeight="false" outlineLevel="0" collapsed="false">
      <c r="A236" s="1" t="s">
        <v>1149</v>
      </c>
      <c r="B236" s="1" t="n">
        <v>0.191</v>
      </c>
      <c r="C236" s="1" t="n">
        <v>0.00833</v>
      </c>
      <c r="D236" s="1" t="e">
        <f aca="false"/>
        <v>#N/A</v>
      </c>
      <c r="E236" s="1" t="s">
        <v>1732</v>
      </c>
    </row>
    <row r="237" customFormat="false" ht="14.65" hidden="false" customHeight="false" outlineLevel="0" collapsed="false">
      <c r="A237" s="1" t="s">
        <v>1057</v>
      </c>
      <c r="B237" s="1" t="n">
        <v>0.191</v>
      </c>
      <c r="C237" s="1" t="n">
        <v>0.00826</v>
      </c>
      <c r="D237" s="1" t="e">
        <f aca="false"/>
        <v>#N/A</v>
      </c>
      <c r="E237" s="1" t="s">
        <v>1747</v>
      </c>
    </row>
    <row r="238" customFormat="false" ht="14.65" hidden="false" customHeight="false" outlineLevel="0" collapsed="false">
      <c r="A238" s="1" t="s">
        <v>215</v>
      </c>
      <c r="B238" s="1" t="n">
        <v>0.191</v>
      </c>
      <c r="C238" s="1" t="n">
        <v>0.00826</v>
      </c>
      <c r="D238" s="1" t="e">
        <f aca="false"/>
        <v>#N/A</v>
      </c>
      <c r="E238" s="1" t="s">
        <v>1732</v>
      </c>
    </row>
    <row r="239" customFormat="false" ht="14.65" hidden="false" customHeight="false" outlineLevel="0" collapsed="false">
      <c r="A239" s="1" t="s">
        <v>535</v>
      </c>
      <c r="B239" s="1" t="n">
        <v>0.189</v>
      </c>
      <c r="C239" s="1" t="n">
        <v>0.00692</v>
      </c>
      <c r="D239" s="1" t="e">
        <f aca="false"/>
        <v>#N/A</v>
      </c>
      <c r="E239" s="1" t="s">
        <v>1756</v>
      </c>
    </row>
    <row r="240" customFormat="false" ht="14.65" hidden="false" customHeight="false" outlineLevel="0" collapsed="false">
      <c r="A240" s="1" t="s">
        <v>638</v>
      </c>
      <c r="B240" s="1" t="n">
        <v>0.189</v>
      </c>
      <c r="C240" s="1" t="n">
        <v>0.00806</v>
      </c>
      <c r="D240" s="1" t="e">
        <f aca="false"/>
        <v>#N/A</v>
      </c>
      <c r="E240" s="1" t="s">
        <v>1757</v>
      </c>
    </row>
    <row r="241" customFormat="false" ht="14.65" hidden="false" customHeight="false" outlineLevel="0" collapsed="false">
      <c r="A241" s="1" t="s">
        <v>92</v>
      </c>
      <c r="B241" s="1" t="n">
        <v>0.189</v>
      </c>
      <c r="C241" s="1" t="n">
        <v>0.00683</v>
      </c>
      <c r="D241" s="1" t="e">
        <f aca="false"/>
        <v>#N/A</v>
      </c>
      <c r="E241" s="1" t="s">
        <v>1778</v>
      </c>
    </row>
    <row r="242" customFormat="false" ht="14.65" hidden="false" customHeight="false" outlineLevel="0" collapsed="false">
      <c r="A242" s="1" t="s">
        <v>469</v>
      </c>
      <c r="B242" s="1" t="n">
        <v>0.189</v>
      </c>
      <c r="C242" s="1" t="n">
        <v>0.00794</v>
      </c>
      <c r="D242" s="1" t="e">
        <f aca="false"/>
        <v>#N/A</v>
      </c>
      <c r="E242" s="1" t="s">
        <v>1747</v>
      </c>
    </row>
    <row r="243" customFormat="false" ht="14.65" hidden="false" customHeight="false" outlineLevel="0" collapsed="false">
      <c r="A243" s="1" t="s">
        <v>623</v>
      </c>
      <c r="B243" s="1" t="n">
        <v>0.189</v>
      </c>
      <c r="C243" s="1" t="n">
        <v>0.00781</v>
      </c>
      <c r="D243" s="1" t="e">
        <f aca="false"/>
        <v>#N/A</v>
      </c>
      <c r="E243" s="1" t="s">
        <v>1747</v>
      </c>
    </row>
    <row r="244" customFormat="false" ht="14.65" hidden="false" customHeight="false" outlineLevel="0" collapsed="false">
      <c r="A244" s="1" t="s">
        <v>233</v>
      </c>
      <c r="B244" s="1" t="n">
        <v>0.189</v>
      </c>
      <c r="C244" s="1" t="n">
        <v>0.00781</v>
      </c>
      <c r="D244" s="1" t="e">
        <f aca="false"/>
        <v>#N/A</v>
      </c>
      <c r="E244" s="1" t="s">
        <v>1747</v>
      </c>
    </row>
    <row r="245" customFormat="false" ht="14.65" hidden="false" customHeight="false" outlineLevel="0" collapsed="false">
      <c r="A245" s="1" t="s">
        <v>171</v>
      </c>
      <c r="B245" s="1" t="n">
        <v>0.189</v>
      </c>
      <c r="C245" s="1" t="n">
        <v>0.00781</v>
      </c>
      <c r="D245" s="1" t="e">
        <f aca="false"/>
        <v>#N/A</v>
      </c>
      <c r="E245" s="1" t="s">
        <v>1772</v>
      </c>
    </row>
    <row r="246" customFormat="false" ht="14.65" hidden="false" customHeight="false" outlineLevel="0" collapsed="false">
      <c r="A246" s="1" t="s">
        <v>365</v>
      </c>
      <c r="B246" s="1" t="n">
        <v>0.189</v>
      </c>
      <c r="C246" s="1" t="n">
        <v>0.00775</v>
      </c>
      <c r="D246" s="1" t="e">
        <f aca="false"/>
        <v>#N/A</v>
      </c>
      <c r="E246" s="1" t="s">
        <v>1747</v>
      </c>
    </row>
    <row r="247" customFormat="false" ht="14.65" hidden="false" customHeight="false" outlineLevel="0" collapsed="false">
      <c r="A247" s="1" t="s">
        <v>642</v>
      </c>
      <c r="B247" s="1" t="n">
        <v>0.189</v>
      </c>
      <c r="C247" s="1" t="n">
        <v>0.00775</v>
      </c>
      <c r="D247" s="1" t="e">
        <f aca="false"/>
        <v>#N/A</v>
      </c>
      <c r="E247" s="1" t="s">
        <v>1776</v>
      </c>
    </row>
    <row r="248" customFormat="false" ht="14.65" hidden="false" customHeight="false" outlineLevel="0" collapsed="false">
      <c r="A248" s="1" t="s">
        <v>1779</v>
      </c>
      <c r="B248" s="1" t="n">
        <v>0.189</v>
      </c>
      <c r="C248" s="1" t="n">
        <v>0.00769</v>
      </c>
      <c r="D248" s="1" t="e">
        <f aca="false"/>
        <v>#N/A</v>
      </c>
      <c r="E248" s="1" t="s">
        <v>1752</v>
      </c>
    </row>
    <row r="249" customFormat="false" ht="14.65" hidden="false" customHeight="false" outlineLevel="0" collapsed="false">
      <c r="A249" s="1" t="s">
        <v>425</v>
      </c>
      <c r="B249" s="1" t="n">
        <v>0.188</v>
      </c>
      <c r="C249" s="1" t="n">
        <v>0.00763</v>
      </c>
      <c r="D249" s="1" t="e">
        <f aca="false"/>
        <v>#N/A</v>
      </c>
      <c r="E249" s="1" t="s">
        <v>13</v>
      </c>
    </row>
    <row r="250" customFormat="false" ht="14.65" hidden="false" customHeight="false" outlineLevel="0" collapsed="false">
      <c r="A250" s="1" t="s">
        <v>423</v>
      </c>
      <c r="B250" s="1" t="n">
        <v>0.188</v>
      </c>
      <c r="C250" s="1" t="n">
        <v>0.00758</v>
      </c>
      <c r="D250" s="1" t="e">
        <f aca="false"/>
        <v>#N/A</v>
      </c>
      <c r="E250" s="1" t="s">
        <v>1747</v>
      </c>
    </row>
    <row r="251" customFormat="false" ht="14.65" hidden="false" customHeight="false" outlineLevel="0" collapsed="false">
      <c r="A251" s="1" t="s">
        <v>537</v>
      </c>
      <c r="B251" s="1" t="n">
        <v>0.188</v>
      </c>
      <c r="C251" s="1" t="n">
        <v>0.00752</v>
      </c>
      <c r="D251" s="1" t="e">
        <f aca="false"/>
        <v>#N/A</v>
      </c>
      <c r="E251" s="1" t="s">
        <v>1744</v>
      </c>
    </row>
    <row r="252" customFormat="false" ht="14.65" hidden="false" customHeight="false" outlineLevel="0" collapsed="false">
      <c r="A252" s="1" t="s">
        <v>181</v>
      </c>
      <c r="B252" s="1" t="n">
        <v>0.187</v>
      </c>
      <c r="C252" s="1" t="n">
        <v>0.00741</v>
      </c>
      <c r="D252" s="1" t="e">
        <f aca="false"/>
        <v>#N/A</v>
      </c>
      <c r="E252" s="1" t="s">
        <v>1730</v>
      </c>
    </row>
    <row r="253" customFormat="false" ht="14.65" hidden="false" customHeight="false" outlineLevel="0" collapsed="false">
      <c r="A253" s="1" t="s">
        <v>435</v>
      </c>
      <c r="B253" s="1" t="n">
        <v>0.187</v>
      </c>
      <c r="C253" s="1" t="n">
        <v>0.00735</v>
      </c>
      <c r="D253" s="1" t="e">
        <f aca="false"/>
        <v>#N/A</v>
      </c>
      <c r="E253" s="1" t="s">
        <v>1744</v>
      </c>
    </row>
    <row r="254" customFormat="false" ht="14.65" hidden="false" customHeight="false" outlineLevel="0" collapsed="false">
      <c r="A254" s="1" t="s">
        <v>443</v>
      </c>
      <c r="B254" s="1" t="n">
        <v>0.187</v>
      </c>
      <c r="C254" s="1" t="n">
        <v>0.00735</v>
      </c>
      <c r="D254" s="1" t="e">
        <f aca="false"/>
        <v>#N/A</v>
      </c>
      <c r="E254" s="1" t="s">
        <v>1744</v>
      </c>
    </row>
    <row r="255" customFormat="false" ht="14.65" hidden="false" customHeight="false" outlineLevel="0" collapsed="false">
      <c r="A255" s="1" t="s">
        <v>689</v>
      </c>
      <c r="B255" s="1" t="n">
        <v>0.186</v>
      </c>
      <c r="C255" s="1" t="n">
        <v>0.0073</v>
      </c>
      <c r="D255" s="1" t="e">
        <f aca="false"/>
        <v>#N/A</v>
      </c>
      <c r="E255" s="1" t="s">
        <v>1747</v>
      </c>
    </row>
    <row r="256" customFormat="false" ht="14.65" hidden="false" customHeight="false" outlineLevel="0" collapsed="false">
      <c r="A256" s="1" t="s">
        <v>284</v>
      </c>
      <c r="B256" s="1" t="n">
        <v>0.178</v>
      </c>
      <c r="C256" s="1" t="n">
        <v>0.00704</v>
      </c>
      <c r="D256" s="1" t="e">
        <f aca="false"/>
        <v>#N/A</v>
      </c>
      <c r="E256" s="1" t="s">
        <v>1747</v>
      </c>
    </row>
    <row r="257" customFormat="false" ht="14.65" hidden="false" customHeight="false" outlineLevel="0" collapsed="false">
      <c r="A257" s="1" t="s">
        <v>843</v>
      </c>
      <c r="B257" s="1" t="n">
        <v>0.178</v>
      </c>
      <c r="C257" s="1" t="n">
        <v>0.00699</v>
      </c>
      <c r="D257" s="1" t="e">
        <f aca="false"/>
        <v>#N/A</v>
      </c>
      <c r="E257" s="1" t="s">
        <v>1752</v>
      </c>
    </row>
    <row r="258" customFormat="false" ht="14.65" hidden="false" customHeight="false" outlineLevel="0" collapsed="false">
      <c r="A258" s="1" t="s">
        <v>357</v>
      </c>
      <c r="B258" s="1" t="n">
        <v>0.174</v>
      </c>
      <c r="C258" s="1" t="n">
        <v>0.00685</v>
      </c>
      <c r="D258" s="1" t="e">
        <f aca="false"/>
        <v>#N/A</v>
      </c>
      <c r="E258" s="1" t="s">
        <v>1732</v>
      </c>
    </row>
    <row r="259" customFormat="false" ht="14.65" hidden="false" customHeight="false" outlineLevel="0" collapsed="false">
      <c r="A259" s="1" t="s">
        <v>139</v>
      </c>
      <c r="B259" s="1" t="n">
        <v>0.172</v>
      </c>
      <c r="C259" s="1" t="n">
        <v>0.00676</v>
      </c>
      <c r="D259" s="1" t="e">
        <f aca="false"/>
        <v>#N/A</v>
      </c>
      <c r="E259" s="1" t="s">
        <v>1732</v>
      </c>
    </row>
    <row r="260" customFormat="false" ht="14.65" hidden="false" customHeight="false" outlineLevel="0" collapsed="false">
      <c r="A260" s="1" t="s">
        <v>475</v>
      </c>
      <c r="B260" s="1" t="n">
        <v>0.169</v>
      </c>
      <c r="C260" s="1" t="n">
        <v>0.00662</v>
      </c>
      <c r="D260" s="1" t="e">
        <f aca="false"/>
        <v>#N/A</v>
      </c>
      <c r="E260" s="1" t="s">
        <v>803</v>
      </c>
    </row>
    <row r="261" customFormat="false" ht="14.65" hidden="false" customHeight="false" outlineLevel="0" collapsed="false">
      <c r="A261" s="1" t="s">
        <v>1142</v>
      </c>
      <c r="B261" s="1" t="n">
        <v>0.164</v>
      </c>
      <c r="C261" s="1" t="n">
        <v>0.00645</v>
      </c>
      <c r="D261" s="1" t="e">
        <f aca="false"/>
        <v>#N/A</v>
      </c>
      <c r="E261" s="1" t="s">
        <v>1747</v>
      </c>
    </row>
    <row r="262" customFormat="false" ht="14.65" hidden="false" customHeight="false" outlineLevel="0" collapsed="false">
      <c r="A262" s="1" t="s">
        <v>613</v>
      </c>
      <c r="B262" s="1" t="n">
        <v>0.157</v>
      </c>
      <c r="C262" s="1" t="n">
        <v>0.00625</v>
      </c>
      <c r="D262" s="1" t="e">
        <f aca="false"/>
        <v>#N/A</v>
      </c>
      <c r="E262" s="1" t="s">
        <v>1752</v>
      </c>
    </row>
    <row r="263" customFormat="false" ht="14.65" hidden="false" customHeight="false" outlineLevel="0" collapsed="false">
      <c r="A263" s="1" t="s">
        <v>151</v>
      </c>
      <c r="B263" s="1" t="n">
        <v>0.157</v>
      </c>
      <c r="C263" s="1" t="n">
        <v>0.00621</v>
      </c>
      <c r="D263" s="1" t="e">
        <f aca="false"/>
        <v>#N/A</v>
      </c>
      <c r="E263" s="1" t="s">
        <v>178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7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64.6632653061225"/>
    <col collapsed="false" hidden="false" max="2" min="2" style="0" width="15.9285714285714"/>
    <col collapsed="false" hidden="false" max="3" min="3" style="0" width="8.36734693877551"/>
    <col collapsed="false" hidden="false" max="4" min="4" style="0" width="7.96428571428571"/>
    <col collapsed="false" hidden="false" max="5" min="5" style="0" width="33.3418367346939"/>
    <col collapsed="false" hidden="false" max="1025" min="6" style="0" width="11.6071428571429"/>
  </cols>
  <sheetData>
    <row r="1" customFormat="false" ht="14.65" hidden="false" customHeight="false" outlineLevel="0" collapsed="false">
      <c r="A1" s="1" t="s">
        <v>70</v>
      </c>
    </row>
    <row r="2" customFormat="false" ht="14.65" hidden="false" customHeight="false" outlineLevel="0" collapsed="false">
      <c r="A2" s="1" t="s">
        <v>71</v>
      </c>
      <c r="B2" s="1" t="s">
        <v>72</v>
      </c>
      <c r="C2" s="1" t="s">
        <v>73</v>
      </c>
      <c r="D2" s="1" t="s">
        <v>74</v>
      </c>
      <c r="E2" s="1" t="s">
        <v>75</v>
      </c>
    </row>
    <row r="3" customFormat="false" ht="14.65" hidden="false" customHeight="false" outlineLevel="0" collapsed="false">
      <c r="A3" s="1" t="s">
        <v>274</v>
      </c>
      <c r="B3" s="1" t="n">
        <v>1.9</v>
      </c>
      <c r="C3" s="1" t="n">
        <v>0.114</v>
      </c>
      <c r="D3" s="1" t="e">
        <f aca="false"/>
        <v>#N/A</v>
      </c>
      <c r="E3" s="1" t="s">
        <v>1781</v>
      </c>
    </row>
    <row r="4" customFormat="false" ht="14.65" hidden="false" customHeight="false" outlineLevel="0" collapsed="false">
      <c r="A4" s="1" t="s">
        <v>633</v>
      </c>
      <c r="B4" s="1" t="n">
        <v>1.55</v>
      </c>
      <c r="C4" s="1" t="n">
        <v>0.143</v>
      </c>
      <c r="D4" s="1" t="e">
        <f aca="false"/>
        <v>#N/A</v>
      </c>
      <c r="E4" s="1" t="s">
        <v>1782</v>
      </c>
    </row>
    <row r="5" customFormat="false" ht="14.65" hidden="false" customHeight="false" outlineLevel="0" collapsed="false">
      <c r="A5" s="1" t="s">
        <v>691</v>
      </c>
      <c r="B5" s="1" t="n">
        <v>1.35</v>
      </c>
      <c r="C5" s="1" t="n">
        <v>0.107</v>
      </c>
      <c r="D5" s="1" t="e">
        <f aca="false"/>
        <v>#N/A</v>
      </c>
      <c r="E5" s="1" t="s">
        <v>1783</v>
      </c>
    </row>
    <row r="6" customFormat="false" ht="14.65" hidden="false" customHeight="false" outlineLevel="0" collapsed="false">
      <c r="A6" s="1" t="s">
        <v>1417</v>
      </c>
      <c r="B6" s="1" t="n">
        <v>1.29</v>
      </c>
      <c r="C6" s="1" t="n">
        <v>0.25</v>
      </c>
      <c r="D6" s="1" t="e">
        <f aca="false"/>
        <v>#N/A</v>
      </c>
      <c r="E6" s="1" t="s">
        <v>1784</v>
      </c>
    </row>
    <row r="7" customFormat="false" ht="14.65" hidden="false" customHeight="false" outlineLevel="0" collapsed="false">
      <c r="A7" s="1" t="s">
        <v>329</v>
      </c>
      <c r="B7" s="1" t="n">
        <v>1.16</v>
      </c>
      <c r="C7" s="1" t="n">
        <v>0.0355</v>
      </c>
      <c r="D7" s="1" t="n">
        <v>-0.447</v>
      </c>
      <c r="E7" s="1" t="s">
        <v>1785</v>
      </c>
    </row>
    <row r="8" customFormat="false" ht="14.65" hidden="false" customHeight="false" outlineLevel="0" collapsed="false">
      <c r="A8" s="1" t="s">
        <v>1078</v>
      </c>
      <c r="B8" s="1" t="n">
        <v>1.16</v>
      </c>
      <c r="C8" s="1" t="n">
        <v>0.154</v>
      </c>
      <c r="D8" s="1" t="e">
        <f aca="false"/>
        <v>#N/A</v>
      </c>
      <c r="E8" s="1" t="s">
        <v>1786</v>
      </c>
    </row>
    <row r="9" customFormat="false" ht="14.65" hidden="false" customHeight="false" outlineLevel="0" collapsed="false">
      <c r="A9" s="1" t="s">
        <v>1080</v>
      </c>
      <c r="B9" s="1" t="n">
        <v>1.16</v>
      </c>
      <c r="C9" s="1" t="n">
        <v>0.154</v>
      </c>
      <c r="D9" s="1" t="e">
        <f aca="false"/>
        <v>#N/A</v>
      </c>
      <c r="E9" s="1" t="s">
        <v>1786</v>
      </c>
    </row>
    <row r="10" customFormat="false" ht="14.65" hidden="false" customHeight="false" outlineLevel="0" collapsed="false">
      <c r="A10" s="1" t="s">
        <v>1081</v>
      </c>
      <c r="B10" s="1" t="n">
        <v>1.16</v>
      </c>
      <c r="C10" s="1" t="n">
        <v>0.154</v>
      </c>
      <c r="D10" s="1" t="e">
        <f aca="false"/>
        <v>#N/A</v>
      </c>
      <c r="E10" s="1" t="s">
        <v>1786</v>
      </c>
    </row>
    <row r="11" customFormat="false" ht="14.65" hidden="false" customHeight="false" outlineLevel="0" collapsed="false">
      <c r="A11" s="1" t="s">
        <v>1444</v>
      </c>
      <c r="B11" s="1" t="n">
        <v>1.08</v>
      </c>
      <c r="C11" s="1" t="n">
        <v>0.133</v>
      </c>
      <c r="D11" s="1" t="e">
        <f aca="false"/>
        <v>#N/A</v>
      </c>
      <c r="E11" s="1" t="s">
        <v>1784</v>
      </c>
    </row>
    <row r="12" customFormat="false" ht="14.65" hidden="false" customHeight="false" outlineLevel="0" collapsed="false">
      <c r="A12" s="1" t="s">
        <v>1787</v>
      </c>
      <c r="B12" s="1" t="n">
        <v>0.96</v>
      </c>
      <c r="C12" s="1" t="n">
        <v>1</v>
      </c>
      <c r="D12" s="1" t="e">
        <f aca="false"/>
        <v>#N/A</v>
      </c>
      <c r="E12" s="1" t="s">
        <v>1788</v>
      </c>
    </row>
    <row r="13" customFormat="false" ht="14.65" hidden="false" customHeight="false" outlineLevel="0" collapsed="false">
      <c r="A13" s="1" t="s">
        <v>1789</v>
      </c>
      <c r="B13" s="1" t="n">
        <v>0.96</v>
      </c>
      <c r="C13" s="1" t="n">
        <v>1</v>
      </c>
      <c r="D13" s="1" t="e">
        <f aca="false"/>
        <v>#N/A</v>
      </c>
      <c r="E13" s="1" t="s">
        <v>1790</v>
      </c>
    </row>
    <row r="14" customFormat="false" ht="14.65" hidden="false" customHeight="false" outlineLevel="0" collapsed="false">
      <c r="A14" s="1" t="s">
        <v>369</v>
      </c>
      <c r="B14" s="1" t="n">
        <v>0.877</v>
      </c>
      <c r="C14" s="1" t="n">
        <v>0.0909</v>
      </c>
      <c r="D14" s="1" t="e">
        <f aca="false"/>
        <v>#N/A</v>
      </c>
      <c r="E14" s="1" t="s">
        <v>1791</v>
      </c>
    </row>
    <row r="15" customFormat="false" ht="14.65" hidden="false" customHeight="false" outlineLevel="0" collapsed="false">
      <c r="A15" s="1" t="s">
        <v>654</v>
      </c>
      <c r="B15" s="1" t="n">
        <v>0.86</v>
      </c>
      <c r="C15" s="1" t="n">
        <v>0.0833</v>
      </c>
      <c r="D15" s="1" t="e">
        <f aca="false"/>
        <v>#N/A</v>
      </c>
      <c r="E15" s="1" t="s">
        <v>1792</v>
      </c>
    </row>
    <row r="16" customFormat="false" ht="14.65" hidden="false" customHeight="false" outlineLevel="0" collapsed="false">
      <c r="A16" s="1" t="s">
        <v>1205</v>
      </c>
      <c r="B16" s="1" t="n">
        <v>0.86</v>
      </c>
      <c r="C16" s="1" t="n">
        <v>0.0423</v>
      </c>
      <c r="D16" s="1" t="e">
        <f aca="false"/>
        <v>#N/A</v>
      </c>
      <c r="E16" s="1" t="s">
        <v>1793</v>
      </c>
    </row>
    <row r="17" customFormat="false" ht="14.65" hidden="false" customHeight="false" outlineLevel="0" collapsed="false">
      <c r="A17" s="1" t="s">
        <v>1126</v>
      </c>
      <c r="B17" s="1" t="n">
        <v>0.81</v>
      </c>
      <c r="C17" s="1" t="n">
        <v>0.0395</v>
      </c>
      <c r="D17" s="1" t="e">
        <f aca="false"/>
        <v>#N/A</v>
      </c>
      <c r="E17" s="1" t="s">
        <v>1794</v>
      </c>
    </row>
    <row r="18" customFormat="false" ht="14.65" hidden="false" customHeight="false" outlineLevel="0" collapsed="false">
      <c r="A18" s="1" t="s">
        <v>471</v>
      </c>
      <c r="B18" s="1" t="n">
        <v>0.72</v>
      </c>
      <c r="C18" s="1" t="n">
        <v>0.0645</v>
      </c>
      <c r="D18" s="1" t="e">
        <f aca="false"/>
        <v>#N/A</v>
      </c>
      <c r="E18" s="1" t="s">
        <v>1795</v>
      </c>
    </row>
    <row r="19" customFormat="false" ht="14.65" hidden="false" customHeight="false" outlineLevel="0" collapsed="false">
      <c r="A19" s="1" t="s">
        <v>315</v>
      </c>
      <c r="B19" s="1" t="n">
        <v>0.72</v>
      </c>
      <c r="C19" s="1" t="n">
        <v>0.0349</v>
      </c>
      <c r="D19" s="1" t="e">
        <f aca="false"/>
        <v>#N/A</v>
      </c>
      <c r="E19" s="1" t="s">
        <v>1796</v>
      </c>
    </row>
    <row r="20" customFormat="false" ht="14.65" hidden="false" customHeight="false" outlineLevel="0" collapsed="false">
      <c r="A20" s="1" t="s">
        <v>294</v>
      </c>
      <c r="B20" s="1" t="n">
        <v>0.714</v>
      </c>
      <c r="C20" s="1" t="n">
        <v>0.333</v>
      </c>
      <c r="D20" s="1" t="e">
        <f aca="false"/>
        <v>#N/A</v>
      </c>
      <c r="E20" s="1" t="s">
        <v>295</v>
      </c>
    </row>
    <row r="21" customFormat="false" ht="14.65" hidden="false" customHeight="false" outlineLevel="0" collapsed="false">
      <c r="A21" s="1" t="s">
        <v>500</v>
      </c>
      <c r="B21" s="1" t="n">
        <v>0.714</v>
      </c>
      <c r="C21" s="1" t="n">
        <v>0.0588</v>
      </c>
      <c r="D21" s="1" t="e">
        <f aca="false"/>
        <v>#N/A</v>
      </c>
      <c r="E21" s="1" t="s">
        <v>1797</v>
      </c>
    </row>
    <row r="22" customFormat="false" ht="14.65" hidden="false" customHeight="false" outlineLevel="0" collapsed="false">
      <c r="A22" s="1" t="s">
        <v>754</v>
      </c>
      <c r="B22" s="1" t="n">
        <v>0.714</v>
      </c>
      <c r="C22" s="1" t="n">
        <v>0.0326</v>
      </c>
      <c r="D22" s="1" t="e">
        <f aca="false"/>
        <v>#N/A</v>
      </c>
      <c r="E22" s="1" t="s">
        <v>1798</v>
      </c>
    </row>
    <row r="23" customFormat="false" ht="14.65" hidden="false" customHeight="false" outlineLevel="0" collapsed="false">
      <c r="A23" s="1" t="s">
        <v>332</v>
      </c>
      <c r="B23" s="1" t="n">
        <v>0.701</v>
      </c>
      <c r="C23" s="1" t="n">
        <v>0.25</v>
      </c>
      <c r="D23" s="1" t="e">
        <f aca="false"/>
        <v>#N/A</v>
      </c>
      <c r="E23" s="1" t="s">
        <v>984</v>
      </c>
    </row>
    <row r="24" customFormat="false" ht="14.65" hidden="false" customHeight="false" outlineLevel="0" collapsed="false">
      <c r="A24" s="1" t="s">
        <v>985</v>
      </c>
      <c r="B24" s="1" t="n">
        <v>0.701</v>
      </c>
      <c r="C24" s="1" t="n">
        <v>0.25</v>
      </c>
      <c r="D24" s="1" t="e">
        <f aca="false"/>
        <v>#N/A</v>
      </c>
      <c r="E24" s="1" t="s">
        <v>986</v>
      </c>
    </row>
    <row r="25" customFormat="false" ht="14.65" hidden="false" customHeight="false" outlineLevel="0" collapsed="false">
      <c r="A25" s="1" t="s">
        <v>1712</v>
      </c>
      <c r="B25" s="1" t="n">
        <v>0.701</v>
      </c>
      <c r="C25" s="1" t="n">
        <v>0.25</v>
      </c>
      <c r="D25" s="1" t="e">
        <f aca="false"/>
        <v>#N/A</v>
      </c>
      <c r="E25" s="1" t="s">
        <v>1713</v>
      </c>
    </row>
    <row r="26" customFormat="false" ht="14.65" hidden="false" customHeight="false" outlineLevel="0" collapsed="false">
      <c r="A26" s="1" t="s">
        <v>339</v>
      </c>
      <c r="B26" s="1" t="n">
        <v>0.701</v>
      </c>
      <c r="C26" s="1" t="n">
        <v>0.25</v>
      </c>
      <c r="D26" s="1" t="e">
        <f aca="false"/>
        <v>#N/A</v>
      </c>
      <c r="E26" s="1" t="s">
        <v>295</v>
      </c>
    </row>
    <row r="27" customFormat="false" ht="14.65" hidden="false" customHeight="false" outlineLevel="0" collapsed="false">
      <c r="A27" s="1" t="s">
        <v>421</v>
      </c>
      <c r="B27" s="1" t="n">
        <v>0.694</v>
      </c>
      <c r="C27" s="1" t="n">
        <v>0.0294</v>
      </c>
      <c r="D27" s="1" t="e">
        <f aca="false"/>
        <v>#N/A</v>
      </c>
      <c r="E27" s="1" t="s">
        <v>1799</v>
      </c>
    </row>
    <row r="28" customFormat="false" ht="14.65" hidden="false" customHeight="false" outlineLevel="0" collapsed="false">
      <c r="A28" s="1" t="s">
        <v>1725</v>
      </c>
      <c r="B28" s="1" t="n">
        <v>0.64</v>
      </c>
      <c r="C28" s="1" t="n">
        <v>0.2</v>
      </c>
      <c r="D28" s="1" t="e">
        <f aca="false"/>
        <v>#N/A</v>
      </c>
      <c r="E28" s="1" t="s">
        <v>1713</v>
      </c>
    </row>
    <row r="29" customFormat="false" ht="14.65" hidden="false" customHeight="false" outlineLevel="0" collapsed="false">
      <c r="A29" s="1" t="s">
        <v>1403</v>
      </c>
      <c r="B29" s="1" t="n">
        <v>0.585</v>
      </c>
      <c r="C29" s="1" t="n">
        <v>0.167</v>
      </c>
      <c r="D29" s="1" t="e">
        <f aca="false"/>
        <v>#N/A</v>
      </c>
      <c r="E29" s="1" t="s">
        <v>1800</v>
      </c>
    </row>
    <row r="30" customFormat="false" ht="14.65" hidden="false" customHeight="false" outlineLevel="0" collapsed="false">
      <c r="A30" s="1" t="s">
        <v>610</v>
      </c>
      <c r="B30" s="1" t="n">
        <v>0.585</v>
      </c>
      <c r="C30" s="1" t="n">
        <v>0.0408</v>
      </c>
      <c r="D30" s="1" t="e">
        <f aca="false"/>
        <v>#N/A</v>
      </c>
      <c r="E30" s="1" t="s">
        <v>1797</v>
      </c>
    </row>
    <row r="31" customFormat="false" ht="14.65" hidden="false" customHeight="false" outlineLevel="0" collapsed="false">
      <c r="A31" s="1" t="s">
        <v>625</v>
      </c>
      <c r="B31" s="1" t="n">
        <v>0.566</v>
      </c>
      <c r="C31" s="1" t="n">
        <v>0.0377</v>
      </c>
      <c r="D31" s="1" t="e">
        <f aca="false"/>
        <v>#N/A</v>
      </c>
      <c r="E31" s="1" t="s">
        <v>1801</v>
      </c>
    </row>
    <row r="32" customFormat="false" ht="14.65" hidden="false" customHeight="false" outlineLevel="0" collapsed="false">
      <c r="A32" s="1" t="s">
        <v>395</v>
      </c>
      <c r="B32" s="1" t="n">
        <v>0.566</v>
      </c>
      <c r="C32" s="1" t="n">
        <v>0.0238</v>
      </c>
      <c r="D32" s="1" t="e">
        <f aca="false"/>
        <v>#N/A</v>
      </c>
      <c r="E32" s="1" t="s">
        <v>1802</v>
      </c>
    </row>
    <row r="33" customFormat="false" ht="14.65" hidden="false" customHeight="false" outlineLevel="0" collapsed="false">
      <c r="A33" s="1" t="s">
        <v>84</v>
      </c>
      <c r="B33" s="1" t="n">
        <v>0.566</v>
      </c>
      <c r="C33" s="1" t="n">
        <v>0.037</v>
      </c>
      <c r="D33" s="1" t="e">
        <f aca="false"/>
        <v>#N/A</v>
      </c>
      <c r="E33" s="1" t="s">
        <v>1803</v>
      </c>
    </row>
    <row r="34" customFormat="false" ht="14.65" hidden="false" customHeight="false" outlineLevel="0" collapsed="false">
      <c r="A34" s="1" t="s">
        <v>167</v>
      </c>
      <c r="B34" s="1" t="n">
        <v>0.566</v>
      </c>
      <c r="C34" s="1" t="n">
        <v>0.0236</v>
      </c>
      <c r="D34" s="1" t="e">
        <f aca="false"/>
        <v>#N/A</v>
      </c>
      <c r="E34" s="1" t="s">
        <v>1804</v>
      </c>
    </row>
    <row r="35" customFormat="false" ht="14.65" hidden="false" customHeight="false" outlineLevel="0" collapsed="false">
      <c r="A35" s="1" t="s">
        <v>1805</v>
      </c>
      <c r="B35" s="1" t="n">
        <v>0.566</v>
      </c>
      <c r="C35" s="1" t="n">
        <v>0.0364</v>
      </c>
      <c r="D35" s="1" t="e">
        <f aca="false"/>
        <v>#N/A</v>
      </c>
      <c r="E35" s="1" t="s">
        <v>1806</v>
      </c>
    </row>
    <row r="36" customFormat="false" ht="14.65" hidden="false" customHeight="false" outlineLevel="0" collapsed="false">
      <c r="A36" s="1" t="s">
        <v>1807</v>
      </c>
      <c r="B36" s="1" t="n">
        <v>0.566</v>
      </c>
      <c r="C36" s="1" t="n">
        <v>0.125</v>
      </c>
      <c r="D36" s="1" t="e">
        <f aca="false"/>
        <v>#N/A</v>
      </c>
      <c r="E36" s="1" t="s">
        <v>1808</v>
      </c>
    </row>
    <row r="37" customFormat="false" ht="14.65" hidden="false" customHeight="false" outlineLevel="0" collapsed="false">
      <c r="A37" s="1" t="s">
        <v>181</v>
      </c>
      <c r="B37" s="1" t="n">
        <v>0.566</v>
      </c>
      <c r="C37" s="1" t="n">
        <v>0.0224</v>
      </c>
      <c r="D37" s="1" t="e">
        <f aca="false"/>
        <v>#N/A</v>
      </c>
      <c r="E37" s="1" t="s">
        <v>1809</v>
      </c>
    </row>
    <row r="38" customFormat="false" ht="14.65" hidden="false" customHeight="false" outlineLevel="0" collapsed="false">
      <c r="A38" s="1" t="s">
        <v>235</v>
      </c>
      <c r="B38" s="1" t="n">
        <v>0.566</v>
      </c>
      <c r="C38" s="1" t="n">
        <v>0.0177</v>
      </c>
      <c r="D38" s="1" t="e">
        <f aca="false"/>
        <v>#N/A</v>
      </c>
      <c r="E38" s="1" t="s">
        <v>1810</v>
      </c>
    </row>
    <row r="39" customFormat="false" ht="14.65" hidden="false" customHeight="false" outlineLevel="0" collapsed="false">
      <c r="A39" s="1" t="s">
        <v>494</v>
      </c>
      <c r="B39" s="1" t="n">
        <v>0.566</v>
      </c>
      <c r="C39" s="1" t="n">
        <v>0.0333</v>
      </c>
      <c r="D39" s="1" t="e">
        <f aca="false"/>
        <v>#N/A</v>
      </c>
      <c r="E39" s="1" t="s">
        <v>1811</v>
      </c>
    </row>
    <row r="40" customFormat="false" ht="14.65" hidden="false" customHeight="false" outlineLevel="0" collapsed="false">
      <c r="A40" s="1" t="s">
        <v>479</v>
      </c>
      <c r="B40" s="1" t="n">
        <v>0.566</v>
      </c>
      <c r="C40" s="1" t="n">
        <v>0.111</v>
      </c>
      <c r="D40" s="1" t="e">
        <f aca="false"/>
        <v>#N/A</v>
      </c>
      <c r="E40" s="1" t="s">
        <v>1812</v>
      </c>
    </row>
    <row r="41" customFormat="false" ht="14.65" hidden="false" customHeight="false" outlineLevel="0" collapsed="false">
      <c r="A41" s="1" t="s">
        <v>481</v>
      </c>
      <c r="B41" s="1" t="n">
        <v>0.566</v>
      </c>
      <c r="C41" s="1" t="n">
        <v>0.111</v>
      </c>
      <c r="D41" s="1" t="e">
        <f aca="false"/>
        <v>#N/A</v>
      </c>
      <c r="E41" s="1" t="s">
        <v>1808</v>
      </c>
    </row>
    <row r="42" customFormat="false" ht="14.65" hidden="false" customHeight="false" outlineLevel="0" collapsed="false">
      <c r="A42" s="1" t="s">
        <v>499</v>
      </c>
      <c r="B42" s="1" t="n">
        <v>0.564</v>
      </c>
      <c r="C42" s="1" t="n">
        <v>0.1</v>
      </c>
      <c r="D42" s="1" t="e">
        <f aca="false"/>
        <v>#N/A</v>
      </c>
      <c r="E42" s="1" t="s">
        <v>1808</v>
      </c>
    </row>
    <row r="43" customFormat="false" ht="14.65" hidden="false" customHeight="false" outlineLevel="0" collapsed="false">
      <c r="A43" s="1" t="s">
        <v>104</v>
      </c>
      <c r="B43" s="1" t="n">
        <v>0.564</v>
      </c>
      <c r="C43" s="1" t="n">
        <v>0.1</v>
      </c>
      <c r="D43" s="1" t="e">
        <f aca="false"/>
        <v>#N/A</v>
      </c>
      <c r="E43" s="1" t="s">
        <v>1812</v>
      </c>
    </row>
    <row r="44" customFormat="false" ht="14.65" hidden="false" customHeight="false" outlineLevel="0" collapsed="false">
      <c r="A44" s="1" t="s">
        <v>173</v>
      </c>
      <c r="B44" s="1" t="n">
        <v>0.564</v>
      </c>
      <c r="C44" s="1" t="n">
        <v>0.1</v>
      </c>
      <c r="D44" s="1" t="e">
        <f aca="false"/>
        <v>#N/A</v>
      </c>
      <c r="E44" s="1" t="s">
        <v>984</v>
      </c>
    </row>
    <row r="45" customFormat="false" ht="14.65" hidden="false" customHeight="false" outlineLevel="0" collapsed="false">
      <c r="A45" s="1" t="s">
        <v>102</v>
      </c>
      <c r="B45" s="1" t="n">
        <v>0.564</v>
      </c>
      <c r="C45" s="1" t="n">
        <v>0.0312</v>
      </c>
      <c r="D45" s="1" t="e">
        <f aca="false"/>
        <v>#N/A</v>
      </c>
      <c r="E45" s="1" t="s">
        <v>1813</v>
      </c>
    </row>
    <row r="46" customFormat="false" ht="14.65" hidden="false" customHeight="false" outlineLevel="0" collapsed="false">
      <c r="A46" s="1" t="s">
        <v>495</v>
      </c>
      <c r="B46" s="1" t="n">
        <v>0.544</v>
      </c>
      <c r="C46" s="1" t="n">
        <v>0.0203</v>
      </c>
      <c r="D46" s="1" t="e">
        <f aca="false"/>
        <v>#N/A</v>
      </c>
      <c r="E46" s="1" t="s">
        <v>1814</v>
      </c>
    </row>
    <row r="47" customFormat="false" ht="14.65" hidden="false" customHeight="false" outlineLevel="0" collapsed="false">
      <c r="A47" s="1" t="s">
        <v>516</v>
      </c>
      <c r="B47" s="1" t="n">
        <v>0.544</v>
      </c>
      <c r="C47" s="1" t="n">
        <v>0.0909</v>
      </c>
      <c r="D47" s="1" t="e">
        <f aca="false"/>
        <v>#N/A</v>
      </c>
      <c r="E47" s="1" t="s">
        <v>1808</v>
      </c>
    </row>
    <row r="48" customFormat="false" ht="14.65" hidden="false" customHeight="false" outlineLevel="0" collapsed="false">
      <c r="A48" s="1" t="s">
        <v>532</v>
      </c>
      <c r="B48" s="1" t="n">
        <v>0.544</v>
      </c>
      <c r="C48" s="1" t="n">
        <v>0.0833</v>
      </c>
      <c r="D48" s="1" t="e">
        <f aca="false"/>
        <v>#N/A</v>
      </c>
      <c r="E48" s="1" t="s">
        <v>1812</v>
      </c>
    </row>
    <row r="49" customFormat="false" ht="14.65" hidden="false" customHeight="false" outlineLevel="0" collapsed="false">
      <c r="A49" s="1" t="s">
        <v>1815</v>
      </c>
      <c r="B49" s="1" t="n">
        <v>0.544</v>
      </c>
      <c r="C49" s="1" t="n">
        <v>0.0833</v>
      </c>
      <c r="D49" s="1" t="e">
        <f aca="false"/>
        <v>#N/A</v>
      </c>
      <c r="E49" s="1" t="s">
        <v>1816</v>
      </c>
    </row>
    <row r="50" customFormat="false" ht="14.65" hidden="false" customHeight="false" outlineLevel="0" collapsed="false">
      <c r="A50" s="1" t="s">
        <v>76</v>
      </c>
      <c r="B50" s="1" t="n">
        <v>0.544</v>
      </c>
      <c r="C50" s="1" t="n">
        <v>0.0157</v>
      </c>
      <c r="D50" s="1" t="e">
        <f aca="false"/>
        <v>#N/A</v>
      </c>
      <c r="E50" s="1" t="s">
        <v>1817</v>
      </c>
    </row>
    <row r="51" customFormat="false" ht="14.65" hidden="false" customHeight="false" outlineLevel="0" collapsed="false">
      <c r="A51" s="1" t="s">
        <v>209</v>
      </c>
      <c r="B51" s="1" t="n">
        <v>0.544</v>
      </c>
      <c r="C51" s="1" t="n">
        <v>0.0769</v>
      </c>
      <c r="D51" s="1" t="e">
        <f aca="false"/>
        <v>#N/A</v>
      </c>
      <c r="E51" s="1" t="s">
        <v>1818</v>
      </c>
    </row>
    <row r="52" customFormat="false" ht="14.65" hidden="false" customHeight="false" outlineLevel="0" collapsed="false">
      <c r="A52" s="1" t="s">
        <v>547</v>
      </c>
      <c r="B52" s="1" t="n">
        <v>0.544</v>
      </c>
      <c r="C52" s="1" t="n">
        <v>0.0769</v>
      </c>
      <c r="D52" s="1" t="e">
        <f aca="false"/>
        <v>#N/A</v>
      </c>
      <c r="E52" s="1" t="s">
        <v>1808</v>
      </c>
    </row>
    <row r="53" customFormat="false" ht="14.65" hidden="false" customHeight="false" outlineLevel="0" collapsed="false">
      <c r="A53" s="1" t="s">
        <v>548</v>
      </c>
      <c r="B53" s="1" t="n">
        <v>0.544</v>
      </c>
      <c r="C53" s="1" t="n">
        <v>0.0769</v>
      </c>
      <c r="D53" s="1" t="e">
        <f aca="false"/>
        <v>#N/A</v>
      </c>
      <c r="E53" s="1" t="s">
        <v>1812</v>
      </c>
    </row>
    <row r="54" customFormat="false" ht="14.65" hidden="false" customHeight="false" outlineLevel="0" collapsed="false">
      <c r="A54" s="1" t="s">
        <v>1122</v>
      </c>
      <c r="B54" s="1" t="n">
        <v>0.544</v>
      </c>
      <c r="C54" s="1" t="n">
        <v>0.0185</v>
      </c>
      <c r="D54" s="1" t="e">
        <f aca="false"/>
        <v>#N/A</v>
      </c>
      <c r="E54" s="1" t="s">
        <v>1819</v>
      </c>
    </row>
    <row r="55" customFormat="false" ht="14.65" hidden="false" customHeight="false" outlineLevel="0" collapsed="false">
      <c r="A55" s="1" t="s">
        <v>161</v>
      </c>
      <c r="B55" s="1" t="n">
        <v>0.544</v>
      </c>
      <c r="C55" s="1" t="n">
        <v>0.026</v>
      </c>
      <c r="D55" s="1" t="e">
        <f aca="false"/>
        <v>#N/A</v>
      </c>
      <c r="E55" s="1" t="s">
        <v>1820</v>
      </c>
    </row>
    <row r="56" customFormat="false" ht="14.65" hidden="false" customHeight="false" outlineLevel="0" collapsed="false">
      <c r="A56" s="1" t="s">
        <v>1440</v>
      </c>
      <c r="B56" s="1" t="n">
        <v>0.544</v>
      </c>
      <c r="C56" s="1" t="n">
        <v>0.0714</v>
      </c>
      <c r="D56" s="1" t="e">
        <f aca="false"/>
        <v>#N/A</v>
      </c>
      <c r="E56" s="1" t="s">
        <v>1821</v>
      </c>
    </row>
    <row r="57" customFormat="false" ht="14.65" hidden="false" customHeight="false" outlineLevel="0" collapsed="false">
      <c r="A57" s="1" t="s">
        <v>564</v>
      </c>
      <c r="B57" s="1" t="n">
        <v>0.544</v>
      </c>
      <c r="C57" s="1" t="n">
        <v>0.0714</v>
      </c>
      <c r="D57" s="1" t="e">
        <f aca="false"/>
        <v>#N/A</v>
      </c>
      <c r="E57" s="1" t="s">
        <v>1821</v>
      </c>
    </row>
    <row r="58" customFormat="false" ht="14.65" hidden="false" customHeight="false" outlineLevel="0" collapsed="false">
      <c r="A58" s="1" t="s">
        <v>1822</v>
      </c>
      <c r="B58" s="1" t="n">
        <v>0.544</v>
      </c>
      <c r="C58" s="1" t="n">
        <v>0.0714</v>
      </c>
      <c r="D58" s="1" t="e">
        <f aca="false"/>
        <v>#N/A</v>
      </c>
      <c r="E58" s="1" t="s">
        <v>1812</v>
      </c>
    </row>
    <row r="59" customFormat="false" ht="14.65" hidden="false" customHeight="false" outlineLevel="0" collapsed="false">
      <c r="A59" s="1" t="s">
        <v>597</v>
      </c>
      <c r="B59" s="1" t="n">
        <v>0.544</v>
      </c>
      <c r="C59" s="1" t="n">
        <v>0.0256</v>
      </c>
      <c r="D59" s="1" t="e">
        <f aca="false"/>
        <v>#N/A</v>
      </c>
      <c r="E59" s="1" t="s">
        <v>1806</v>
      </c>
    </row>
    <row r="60" customFormat="false" ht="14.65" hidden="false" customHeight="false" outlineLevel="0" collapsed="false">
      <c r="A60" s="1" t="s">
        <v>652</v>
      </c>
      <c r="B60" s="1" t="n">
        <v>0.544</v>
      </c>
      <c r="C60" s="1" t="n">
        <v>0.0134</v>
      </c>
      <c r="D60" s="1" t="e">
        <f aca="false"/>
        <v>#N/A</v>
      </c>
      <c r="E60" s="1" t="s">
        <v>1823</v>
      </c>
    </row>
    <row r="61" customFormat="false" ht="14.65" hidden="false" customHeight="false" outlineLevel="0" collapsed="false">
      <c r="A61" s="1" t="s">
        <v>572</v>
      </c>
      <c r="B61" s="1" t="n">
        <v>0.539</v>
      </c>
      <c r="C61" s="1" t="n">
        <v>0.0178</v>
      </c>
      <c r="D61" s="1" t="e">
        <f aca="false"/>
        <v>#N/A</v>
      </c>
      <c r="E61" s="1" t="s">
        <v>1794</v>
      </c>
    </row>
    <row r="62" customFormat="false" ht="14.65" hidden="false" customHeight="false" outlineLevel="0" collapsed="false">
      <c r="A62" s="1" t="s">
        <v>253</v>
      </c>
      <c r="B62" s="1" t="n">
        <v>0.539</v>
      </c>
      <c r="C62" s="1" t="n">
        <v>0.0667</v>
      </c>
      <c r="D62" s="1" t="e">
        <f aca="false"/>
        <v>#N/A</v>
      </c>
      <c r="E62" s="1" t="s">
        <v>1821</v>
      </c>
    </row>
    <row r="63" customFormat="false" ht="14.65" hidden="false" customHeight="false" outlineLevel="0" collapsed="false">
      <c r="A63" s="1" t="s">
        <v>1453</v>
      </c>
      <c r="B63" s="1" t="n">
        <v>0.529</v>
      </c>
      <c r="C63" s="1" t="n">
        <v>0.0625</v>
      </c>
      <c r="D63" s="1" t="e">
        <f aca="false"/>
        <v>#N/A</v>
      </c>
      <c r="E63" s="1" t="s">
        <v>1824</v>
      </c>
    </row>
    <row r="64" customFormat="false" ht="14.65" hidden="false" customHeight="false" outlineLevel="0" collapsed="false">
      <c r="A64" s="1" t="s">
        <v>1105</v>
      </c>
      <c r="B64" s="1" t="n">
        <v>0.529</v>
      </c>
      <c r="C64" s="1" t="n">
        <v>0.0625</v>
      </c>
      <c r="D64" s="1" t="e">
        <f aca="false"/>
        <v>#N/A</v>
      </c>
      <c r="E64" s="1" t="s">
        <v>1731</v>
      </c>
    </row>
    <row r="65" customFormat="false" ht="14.65" hidden="false" customHeight="false" outlineLevel="0" collapsed="false">
      <c r="A65" s="1" t="s">
        <v>305</v>
      </c>
      <c r="B65" s="1" t="n">
        <v>0.529</v>
      </c>
      <c r="C65" s="1" t="n">
        <v>0.0238</v>
      </c>
      <c r="D65" s="1" t="e">
        <f aca="false"/>
        <v>#N/A</v>
      </c>
      <c r="E65" s="1" t="s">
        <v>1825</v>
      </c>
    </row>
    <row r="66" customFormat="false" ht="14.65" hidden="false" customHeight="false" outlineLevel="0" collapsed="false">
      <c r="A66" s="1" t="s">
        <v>286</v>
      </c>
      <c r="B66" s="1" t="n">
        <v>0.529</v>
      </c>
      <c r="C66" s="1" t="n">
        <v>0.0588</v>
      </c>
      <c r="D66" s="1" t="e">
        <f aca="false"/>
        <v>#N/A</v>
      </c>
      <c r="E66" s="1" t="s">
        <v>1818</v>
      </c>
    </row>
    <row r="67" customFormat="false" ht="14.65" hidden="false" customHeight="false" outlineLevel="0" collapsed="false">
      <c r="A67" s="1" t="s">
        <v>145</v>
      </c>
      <c r="B67" s="1" t="n">
        <v>0.529</v>
      </c>
      <c r="C67" s="1" t="n">
        <v>0.0588</v>
      </c>
      <c r="D67" s="1" t="e">
        <f aca="false"/>
        <v>#N/A</v>
      </c>
      <c r="E67" s="1" t="s">
        <v>1818</v>
      </c>
    </row>
    <row r="68" customFormat="false" ht="14.65" hidden="false" customHeight="false" outlineLevel="0" collapsed="false">
      <c r="A68" s="1" t="s">
        <v>604</v>
      </c>
      <c r="B68" s="1" t="n">
        <v>0.529</v>
      </c>
      <c r="C68" s="1" t="n">
        <v>0.0588</v>
      </c>
      <c r="D68" s="1" t="e">
        <f aca="false"/>
        <v>#N/A</v>
      </c>
      <c r="E68" s="1" t="s">
        <v>1812</v>
      </c>
    </row>
    <row r="69" customFormat="false" ht="14.65" hidden="false" customHeight="false" outlineLevel="0" collapsed="false">
      <c r="A69" s="1" t="s">
        <v>487</v>
      </c>
      <c r="B69" s="1" t="n">
        <v>0.528</v>
      </c>
      <c r="C69" s="1" t="n">
        <v>0.023</v>
      </c>
      <c r="D69" s="1" t="e">
        <f aca="false"/>
        <v>#N/A</v>
      </c>
      <c r="E69" s="1" t="s">
        <v>1826</v>
      </c>
    </row>
    <row r="70" customFormat="false" ht="14.65" hidden="false" customHeight="false" outlineLevel="0" collapsed="false">
      <c r="A70" s="1" t="s">
        <v>1298</v>
      </c>
      <c r="B70" s="1" t="n">
        <v>0.525</v>
      </c>
      <c r="C70" s="1" t="n">
        <v>0.0556</v>
      </c>
      <c r="D70" s="1" t="e">
        <f aca="false"/>
        <v>#N/A</v>
      </c>
      <c r="E70" s="1" t="s">
        <v>1827</v>
      </c>
    </row>
    <row r="71" customFormat="false" ht="14.65" hidden="false" customHeight="false" outlineLevel="0" collapsed="false">
      <c r="A71" s="1" t="s">
        <v>1125</v>
      </c>
      <c r="B71" s="1" t="n">
        <v>0.525</v>
      </c>
      <c r="C71" s="1" t="n">
        <v>0.0556</v>
      </c>
      <c r="D71" s="1" t="e">
        <f aca="false"/>
        <v>#N/A</v>
      </c>
      <c r="E71" s="1" t="s">
        <v>1731</v>
      </c>
    </row>
    <row r="72" customFormat="false" ht="14.65" hidden="false" customHeight="false" outlineLevel="0" collapsed="false">
      <c r="A72" s="1" t="s">
        <v>522</v>
      </c>
      <c r="B72" s="1" t="n">
        <v>0.52</v>
      </c>
      <c r="C72" s="1" t="n">
        <v>0.0162</v>
      </c>
      <c r="D72" s="1" t="e">
        <f aca="false"/>
        <v>#N/A</v>
      </c>
      <c r="E72" s="1" t="s">
        <v>1828</v>
      </c>
    </row>
    <row r="73" customFormat="false" ht="14.65" hidden="false" customHeight="false" outlineLevel="0" collapsed="false">
      <c r="A73" s="1" t="s">
        <v>299</v>
      </c>
      <c r="B73" s="1" t="n">
        <v>0.52</v>
      </c>
      <c r="C73" s="1" t="n">
        <v>0.0161</v>
      </c>
      <c r="D73" s="1" t="e">
        <f aca="false"/>
        <v>#N/A</v>
      </c>
      <c r="E73" s="1" t="s">
        <v>1829</v>
      </c>
    </row>
    <row r="74" customFormat="false" ht="14.65" hidden="false" customHeight="false" outlineLevel="0" collapsed="false">
      <c r="A74" s="1" t="s">
        <v>90</v>
      </c>
      <c r="B74" s="1" t="n">
        <v>0.518</v>
      </c>
      <c r="C74" s="1" t="n">
        <v>0.0215</v>
      </c>
      <c r="D74" s="1" t="e">
        <f aca="false"/>
        <v>#N/A</v>
      </c>
      <c r="E74" s="1" t="s">
        <v>1813</v>
      </c>
    </row>
    <row r="75" customFormat="false" ht="14.65" hidden="false" customHeight="false" outlineLevel="0" collapsed="false">
      <c r="A75" s="1" t="s">
        <v>514</v>
      </c>
      <c r="B75" s="1" t="n">
        <v>0.518</v>
      </c>
      <c r="C75" s="1" t="n">
        <v>0.0215</v>
      </c>
      <c r="D75" s="1" t="e">
        <f aca="false"/>
        <v>#N/A</v>
      </c>
      <c r="E75" s="1" t="s">
        <v>1830</v>
      </c>
    </row>
    <row r="76" customFormat="false" ht="14.65" hidden="false" customHeight="false" outlineLevel="0" collapsed="false">
      <c r="A76" s="1" t="s">
        <v>621</v>
      </c>
      <c r="B76" s="1" t="n">
        <v>0.518</v>
      </c>
      <c r="C76" s="1" t="n">
        <v>0.05</v>
      </c>
      <c r="D76" s="1" t="e">
        <f aca="false"/>
        <v>#N/A</v>
      </c>
      <c r="E76" s="1" t="s">
        <v>1827</v>
      </c>
    </row>
    <row r="77" customFormat="false" ht="14.65" hidden="false" customHeight="false" outlineLevel="0" collapsed="false">
      <c r="A77" s="1" t="s">
        <v>622</v>
      </c>
      <c r="B77" s="1" t="n">
        <v>0.518</v>
      </c>
      <c r="C77" s="1" t="n">
        <v>0.05</v>
      </c>
      <c r="D77" s="1" t="e">
        <f aca="false"/>
        <v>#N/A</v>
      </c>
      <c r="E77" s="1" t="s">
        <v>1827</v>
      </c>
    </row>
    <row r="78" customFormat="false" ht="14.65" hidden="false" customHeight="false" outlineLevel="0" collapsed="false">
      <c r="A78" s="1" t="s">
        <v>539</v>
      </c>
      <c r="B78" s="1" t="n">
        <v>0.514</v>
      </c>
      <c r="C78" s="1" t="n">
        <v>0.0155</v>
      </c>
      <c r="D78" s="1" t="e">
        <f aca="false"/>
        <v>#N/A</v>
      </c>
      <c r="E78" s="1" t="s">
        <v>1831</v>
      </c>
    </row>
    <row r="79" customFormat="false" ht="14.65" hidden="false" customHeight="false" outlineLevel="0" collapsed="false">
      <c r="A79" s="1" t="s">
        <v>635</v>
      </c>
      <c r="B79" s="1" t="n">
        <v>0.513</v>
      </c>
      <c r="C79" s="1" t="n">
        <v>0.0476</v>
      </c>
      <c r="D79" s="1" t="e">
        <f aca="false"/>
        <v>#N/A</v>
      </c>
      <c r="E79" s="1" t="s">
        <v>1300</v>
      </c>
    </row>
    <row r="80" customFormat="false" ht="14.65" hidden="false" customHeight="false" outlineLevel="0" collapsed="false">
      <c r="A80" s="1" t="s">
        <v>345</v>
      </c>
      <c r="B80" s="1" t="n">
        <v>0.513</v>
      </c>
      <c r="C80" s="1" t="n">
        <v>0.0152</v>
      </c>
      <c r="D80" s="1" t="e">
        <f aca="false"/>
        <v>#N/A</v>
      </c>
      <c r="E80" s="1" t="s">
        <v>1832</v>
      </c>
    </row>
    <row r="81" customFormat="false" ht="14.65" hidden="false" customHeight="false" outlineLevel="0" collapsed="false">
      <c r="A81" s="1" t="s">
        <v>541</v>
      </c>
      <c r="B81" s="1" t="n">
        <v>0.513</v>
      </c>
      <c r="C81" s="1" t="n">
        <v>0.0202</v>
      </c>
      <c r="D81" s="1" t="e">
        <f aca="false"/>
        <v>#N/A</v>
      </c>
      <c r="E81" s="1" t="s">
        <v>1833</v>
      </c>
    </row>
    <row r="82" customFormat="false" ht="14.65" hidden="false" customHeight="false" outlineLevel="0" collapsed="false">
      <c r="A82" s="1" t="s">
        <v>974</v>
      </c>
      <c r="B82" s="1" t="n">
        <v>0.513</v>
      </c>
      <c r="C82" s="1" t="n">
        <v>0.0202</v>
      </c>
      <c r="D82" s="1" t="e">
        <f aca="false"/>
        <v>#N/A</v>
      </c>
      <c r="E82" s="1" t="s">
        <v>1834</v>
      </c>
    </row>
    <row r="83" customFormat="false" ht="14.65" hidden="false" customHeight="false" outlineLevel="0" collapsed="false">
      <c r="A83" s="1" t="s">
        <v>353</v>
      </c>
      <c r="B83" s="1" t="n">
        <v>0.513</v>
      </c>
      <c r="C83" s="1" t="n">
        <v>0.0151</v>
      </c>
      <c r="D83" s="1" t="e">
        <f aca="false"/>
        <v>#N/A</v>
      </c>
      <c r="E83" s="1" t="s">
        <v>1835</v>
      </c>
    </row>
    <row r="84" customFormat="false" ht="14.65" hidden="false" customHeight="false" outlineLevel="0" collapsed="false">
      <c r="A84" s="1" t="s">
        <v>1147</v>
      </c>
      <c r="B84" s="1" t="n">
        <v>0.5</v>
      </c>
      <c r="C84" s="1" t="n">
        <v>0.0435</v>
      </c>
      <c r="D84" s="1" t="e">
        <f aca="false"/>
        <v>#N/A</v>
      </c>
      <c r="E84" s="1" t="s">
        <v>986</v>
      </c>
    </row>
    <row r="85" customFormat="false" ht="14.65" hidden="false" customHeight="false" outlineLevel="0" collapsed="false">
      <c r="A85" s="1" t="s">
        <v>667</v>
      </c>
      <c r="B85" s="1" t="n">
        <v>0.472</v>
      </c>
      <c r="C85" s="1" t="n">
        <v>0.04</v>
      </c>
      <c r="D85" s="1" t="e">
        <f aca="false"/>
        <v>#N/A</v>
      </c>
      <c r="E85" s="1" t="s">
        <v>1827</v>
      </c>
    </row>
    <row r="86" customFormat="false" ht="14.65" hidden="false" customHeight="false" outlineLevel="0" collapsed="false">
      <c r="A86" s="1" t="s">
        <v>677</v>
      </c>
      <c r="B86" s="1" t="n">
        <v>0.465</v>
      </c>
      <c r="C86" s="1" t="n">
        <v>0.0385</v>
      </c>
      <c r="D86" s="1" t="e">
        <f aca="false"/>
        <v>#N/A</v>
      </c>
      <c r="E86" s="1" t="s">
        <v>1836</v>
      </c>
    </row>
    <row r="87" customFormat="false" ht="14.65" hidden="false" customHeight="false" outlineLevel="0" collapsed="false">
      <c r="A87" s="1" t="s">
        <v>820</v>
      </c>
      <c r="B87" s="1" t="n">
        <v>0.465</v>
      </c>
      <c r="C87" s="1" t="n">
        <v>0.0182</v>
      </c>
      <c r="D87" s="1" t="e">
        <f aca="false"/>
        <v>#N/A</v>
      </c>
      <c r="E87" s="1" t="s">
        <v>1837</v>
      </c>
    </row>
    <row r="88" customFormat="false" ht="14.65" hidden="false" customHeight="false" outlineLevel="0" collapsed="false">
      <c r="A88" s="1" t="s">
        <v>213</v>
      </c>
      <c r="B88" s="1" t="n">
        <v>0.419</v>
      </c>
      <c r="C88" s="1" t="n">
        <v>0.0168</v>
      </c>
      <c r="D88" s="1" t="e">
        <f aca="false"/>
        <v>#N/A</v>
      </c>
      <c r="E88" s="1" t="s">
        <v>1838</v>
      </c>
    </row>
    <row r="89" customFormat="false" ht="14.65" hidden="false" customHeight="false" outlineLevel="0" collapsed="false">
      <c r="A89" s="1" t="s">
        <v>631</v>
      </c>
      <c r="B89" s="1" t="n">
        <v>0.419</v>
      </c>
      <c r="C89" s="1" t="n">
        <v>0.0165</v>
      </c>
      <c r="D89" s="1" t="e">
        <f aca="false"/>
        <v>#N/A</v>
      </c>
      <c r="E89" s="1" t="s">
        <v>1839</v>
      </c>
    </row>
    <row r="90" customFormat="false" ht="14.65" hidden="false" customHeight="false" outlineLevel="0" collapsed="false">
      <c r="A90" s="1" t="s">
        <v>637</v>
      </c>
      <c r="B90" s="1" t="n">
        <v>0.419</v>
      </c>
      <c r="C90" s="1" t="n">
        <v>0.0164</v>
      </c>
      <c r="D90" s="1" t="e">
        <f aca="false"/>
        <v>#N/A</v>
      </c>
      <c r="E90" s="1" t="s">
        <v>1838</v>
      </c>
    </row>
    <row r="91" customFormat="false" ht="14.65" hidden="false" customHeight="false" outlineLevel="0" collapsed="false">
      <c r="A91" s="1" t="s">
        <v>375</v>
      </c>
      <c r="B91" s="1" t="n">
        <v>0.419</v>
      </c>
      <c r="C91" s="1" t="n">
        <v>0.0164</v>
      </c>
      <c r="D91" s="1" t="e">
        <f aca="false"/>
        <v>#N/A</v>
      </c>
      <c r="E91" s="1" t="s">
        <v>1840</v>
      </c>
    </row>
    <row r="92" customFormat="false" ht="14.65" hidden="false" customHeight="false" outlineLevel="0" collapsed="false">
      <c r="A92" s="1" t="s">
        <v>1309</v>
      </c>
      <c r="B92" s="1" t="n">
        <v>0.419</v>
      </c>
      <c r="C92" s="1" t="n">
        <v>0.0129</v>
      </c>
      <c r="D92" s="1" t="e">
        <f aca="false"/>
        <v>#N/A</v>
      </c>
      <c r="E92" s="1" t="s">
        <v>1841</v>
      </c>
    </row>
    <row r="93" customFormat="false" ht="14.65" hidden="false" customHeight="false" outlineLevel="0" collapsed="false">
      <c r="A93" s="1" t="s">
        <v>702</v>
      </c>
      <c r="B93" s="1" t="n">
        <v>0.418</v>
      </c>
      <c r="C93" s="1" t="n">
        <v>0.0312</v>
      </c>
      <c r="D93" s="1" t="e">
        <f aca="false"/>
        <v>#N/A</v>
      </c>
      <c r="E93" s="1" t="s">
        <v>1300</v>
      </c>
    </row>
    <row r="94" customFormat="false" ht="14.65" hidden="false" customHeight="false" outlineLevel="0" collapsed="false">
      <c r="A94" s="1" t="s">
        <v>149</v>
      </c>
      <c r="B94" s="1" t="n">
        <v>0.418</v>
      </c>
      <c r="C94" s="1" t="n">
        <v>0.0312</v>
      </c>
      <c r="D94" s="1" t="e">
        <f aca="false"/>
        <v>#N/A</v>
      </c>
      <c r="E94" s="1" t="s">
        <v>1818</v>
      </c>
    </row>
    <row r="95" customFormat="false" ht="14.65" hidden="false" customHeight="false" outlineLevel="0" collapsed="false">
      <c r="A95" s="1" t="s">
        <v>94</v>
      </c>
      <c r="B95" s="1" t="n">
        <v>0.408</v>
      </c>
      <c r="C95" s="1" t="n">
        <v>0.0124</v>
      </c>
      <c r="D95" s="1" t="e">
        <f aca="false"/>
        <v>#N/A</v>
      </c>
      <c r="E95" s="1" t="s">
        <v>1842</v>
      </c>
    </row>
    <row r="96" customFormat="false" ht="14.65" hidden="false" customHeight="false" outlineLevel="0" collapsed="false">
      <c r="A96" s="1" t="s">
        <v>707</v>
      </c>
      <c r="B96" s="1" t="n">
        <v>0.408</v>
      </c>
      <c r="C96" s="1" t="n">
        <v>0.0294</v>
      </c>
      <c r="D96" s="1" t="e">
        <f aca="false"/>
        <v>#N/A</v>
      </c>
      <c r="E96" s="1" t="s">
        <v>1744</v>
      </c>
    </row>
    <row r="97" customFormat="false" ht="14.65" hidden="false" customHeight="false" outlineLevel="0" collapsed="false">
      <c r="A97" s="1" t="s">
        <v>502</v>
      </c>
      <c r="B97" s="1" t="n">
        <v>0.408</v>
      </c>
      <c r="C97" s="1" t="n">
        <v>0.0294</v>
      </c>
      <c r="D97" s="1" t="e">
        <f aca="false"/>
        <v>#N/A</v>
      </c>
      <c r="E97" s="1" t="s">
        <v>1739</v>
      </c>
    </row>
    <row r="98" customFormat="false" ht="14.65" hidden="false" customHeight="false" outlineLevel="0" collapsed="false">
      <c r="A98" s="1" t="s">
        <v>437</v>
      </c>
      <c r="B98" s="1" t="n">
        <v>0.405</v>
      </c>
      <c r="C98" s="1" t="n">
        <v>0.0153</v>
      </c>
      <c r="D98" s="1" t="e">
        <f aca="false"/>
        <v>#N/A</v>
      </c>
      <c r="E98" s="1" t="s">
        <v>1741</v>
      </c>
    </row>
    <row r="99" customFormat="false" ht="14.65" hidden="false" customHeight="false" outlineLevel="0" collapsed="false">
      <c r="A99" s="1" t="s">
        <v>439</v>
      </c>
      <c r="B99" s="1" t="n">
        <v>0.405</v>
      </c>
      <c r="C99" s="1" t="n">
        <v>0.0153</v>
      </c>
      <c r="D99" s="1" t="e">
        <f aca="false"/>
        <v>#N/A</v>
      </c>
      <c r="E99" s="1" t="s">
        <v>1741</v>
      </c>
    </row>
    <row r="100" customFormat="false" ht="14.65" hidden="false" customHeight="false" outlineLevel="0" collapsed="false">
      <c r="A100" s="1" t="s">
        <v>301</v>
      </c>
      <c r="B100" s="1" t="n">
        <v>0.4</v>
      </c>
      <c r="C100" s="1" t="n">
        <v>0.015</v>
      </c>
      <c r="D100" s="1" t="e">
        <f aca="false"/>
        <v>#N/A</v>
      </c>
      <c r="E100" s="1" t="s">
        <v>1843</v>
      </c>
    </row>
    <row r="101" customFormat="false" ht="14.65" hidden="false" customHeight="false" outlineLevel="0" collapsed="false">
      <c r="A101" s="1" t="s">
        <v>1180</v>
      </c>
      <c r="B101" s="1" t="n">
        <v>0.394</v>
      </c>
      <c r="C101" s="1" t="n">
        <v>0.027</v>
      </c>
      <c r="D101" s="1" t="e">
        <f aca="false"/>
        <v>#N/A</v>
      </c>
      <c r="E101" s="1" t="s">
        <v>1844</v>
      </c>
    </row>
    <row r="102" customFormat="false" ht="14.65" hidden="false" customHeight="false" outlineLevel="0" collapsed="false">
      <c r="A102" s="1" t="s">
        <v>826</v>
      </c>
      <c r="B102" s="1" t="n">
        <v>0.378</v>
      </c>
      <c r="C102" s="1" t="n">
        <v>0.0256</v>
      </c>
      <c r="D102" s="1" t="e">
        <f aca="false"/>
        <v>#N/A</v>
      </c>
      <c r="E102" s="1" t="s">
        <v>1845</v>
      </c>
    </row>
    <row r="103" customFormat="false" ht="14.65" hidden="false" customHeight="false" outlineLevel="0" collapsed="false">
      <c r="A103" s="1" t="s">
        <v>550</v>
      </c>
      <c r="B103" s="1" t="n">
        <v>0.375</v>
      </c>
      <c r="C103" s="1" t="n">
        <v>0.025</v>
      </c>
      <c r="D103" s="1" t="e">
        <f aca="false"/>
        <v>#N/A</v>
      </c>
      <c r="E103" s="1" t="s">
        <v>1730</v>
      </c>
    </row>
    <row r="104" customFormat="false" ht="14.65" hidden="false" customHeight="false" outlineLevel="0" collapsed="false">
      <c r="A104" s="1" t="s">
        <v>207</v>
      </c>
      <c r="B104" s="1" t="n">
        <v>0.375</v>
      </c>
      <c r="C104" s="1" t="n">
        <v>0.0141</v>
      </c>
      <c r="D104" s="1" t="e">
        <f aca="false"/>
        <v>#N/A</v>
      </c>
      <c r="E104" s="1" t="s">
        <v>1806</v>
      </c>
    </row>
    <row r="105" customFormat="false" ht="14.65" hidden="false" customHeight="false" outlineLevel="0" collapsed="false">
      <c r="A105" s="1" t="s">
        <v>560</v>
      </c>
      <c r="B105" s="1" t="n">
        <v>0.371</v>
      </c>
      <c r="C105" s="1" t="n">
        <v>0.0244</v>
      </c>
      <c r="D105" s="1" t="e">
        <f aca="false"/>
        <v>#N/A</v>
      </c>
      <c r="E105" s="1" t="s">
        <v>1846</v>
      </c>
    </row>
    <row r="106" customFormat="false" ht="14.65" hidden="false" customHeight="false" outlineLevel="0" collapsed="false">
      <c r="A106" s="1" t="s">
        <v>605</v>
      </c>
      <c r="B106" s="1" t="n">
        <v>0.366</v>
      </c>
      <c r="C106" s="1" t="n">
        <v>0.0137</v>
      </c>
      <c r="D106" s="1" t="e">
        <f aca="false"/>
        <v>#N/A</v>
      </c>
      <c r="E106" s="1" t="s">
        <v>1847</v>
      </c>
    </row>
    <row r="107" customFormat="false" ht="14.65" hidden="false" customHeight="false" outlineLevel="0" collapsed="false">
      <c r="A107" s="1" t="s">
        <v>611</v>
      </c>
      <c r="B107" s="1" t="n">
        <v>0.357</v>
      </c>
      <c r="C107" s="1" t="n">
        <v>0.0134</v>
      </c>
      <c r="D107" s="1" t="e">
        <f aca="false"/>
        <v>#N/A</v>
      </c>
      <c r="E107" s="1" t="s">
        <v>1741</v>
      </c>
    </row>
    <row r="108" customFormat="false" ht="14.65" hidden="false" customHeight="false" outlineLevel="0" collapsed="false">
      <c r="A108" s="1" t="s">
        <v>373</v>
      </c>
      <c r="B108" s="1" t="n">
        <v>0.357</v>
      </c>
      <c r="C108" s="1" t="n">
        <v>0.0227</v>
      </c>
      <c r="D108" s="1" t="e">
        <f aca="false"/>
        <v>#N/A</v>
      </c>
      <c r="E108" s="1" t="s">
        <v>1758</v>
      </c>
    </row>
    <row r="109" customFormat="false" ht="14.65" hidden="false" customHeight="false" outlineLevel="0" collapsed="false">
      <c r="A109" s="1" t="s">
        <v>297</v>
      </c>
      <c r="B109" s="1" t="n">
        <v>0.325</v>
      </c>
      <c r="C109" s="1" t="n">
        <v>0.0126</v>
      </c>
      <c r="D109" s="1" t="e">
        <f aca="false"/>
        <v>#N/A</v>
      </c>
      <c r="E109" s="1" t="s">
        <v>1848</v>
      </c>
    </row>
    <row r="110" customFormat="false" ht="14.65" hidden="false" customHeight="false" outlineLevel="0" collapsed="false">
      <c r="A110" s="1" t="s">
        <v>615</v>
      </c>
      <c r="B110" s="1" t="n">
        <v>0.31</v>
      </c>
      <c r="C110" s="1" t="n">
        <v>0.0196</v>
      </c>
      <c r="D110" s="1" t="e">
        <f aca="false"/>
        <v>#N/A</v>
      </c>
      <c r="E110" s="1" t="s">
        <v>1849</v>
      </c>
    </row>
    <row r="111" customFormat="false" ht="14.65" hidden="false" customHeight="false" outlineLevel="0" collapsed="false">
      <c r="A111" s="1" t="s">
        <v>133</v>
      </c>
      <c r="B111" s="1" t="n">
        <v>0.307</v>
      </c>
      <c r="C111" s="1" t="n">
        <v>0.012</v>
      </c>
      <c r="D111" s="1" t="e">
        <f aca="false"/>
        <v>#N/A</v>
      </c>
      <c r="E111" s="1" t="s">
        <v>1850</v>
      </c>
    </row>
    <row r="112" customFormat="false" ht="14.65" hidden="false" customHeight="false" outlineLevel="0" collapsed="false">
      <c r="A112" s="1" t="s">
        <v>327</v>
      </c>
      <c r="B112" s="1" t="n">
        <v>0.305</v>
      </c>
      <c r="C112" s="1" t="n">
        <v>0.0119</v>
      </c>
      <c r="D112" s="1" t="e">
        <f aca="false"/>
        <v>#N/A</v>
      </c>
      <c r="E112" s="1" t="s">
        <v>1851</v>
      </c>
    </row>
    <row r="113" customFormat="false" ht="14.65" hidden="false" customHeight="false" outlineLevel="0" collapsed="false">
      <c r="A113" s="1" t="s">
        <v>675</v>
      </c>
      <c r="B113" s="1" t="n">
        <v>0.305</v>
      </c>
      <c r="C113" s="1" t="n">
        <v>0.0118</v>
      </c>
      <c r="D113" s="1" t="e">
        <f aca="false"/>
        <v>#N/A</v>
      </c>
      <c r="E113" s="1" t="s">
        <v>1852</v>
      </c>
    </row>
    <row r="114" customFormat="false" ht="14.65" hidden="false" customHeight="false" outlineLevel="0" collapsed="false">
      <c r="A114" s="1" t="s">
        <v>582</v>
      </c>
      <c r="B114" s="1" t="n">
        <v>0.305</v>
      </c>
      <c r="C114" s="1" t="n">
        <v>0.0118</v>
      </c>
      <c r="D114" s="1" t="e">
        <f aca="false"/>
        <v>#N/A</v>
      </c>
      <c r="E114" s="1" t="s">
        <v>1801</v>
      </c>
    </row>
    <row r="115" customFormat="false" ht="14.65" hidden="false" customHeight="false" outlineLevel="0" collapsed="false">
      <c r="A115" s="1" t="s">
        <v>268</v>
      </c>
      <c r="B115" s="1" t="n">
        <v>0.299</v>
      </c>
      <c r="C115" s="1" t="n">
        <v>0.0179</v>
      </c>
      <c r="D115" s="1" t="e">
        <f aca="false"/>
        <v>#N/A</v>
      </c>
      <c r="E115" s="1" t="s">
        <v>1853</v>
      </c>
    </row>
    <row r="116" customFormat="false" ht="14.65" hidden="false" customHeight="false" outlineLevel="0" collapsed="false">
      <c r="A116" s="1" t="s">
        <v>590</v>
      </c>
      <c r="B116" s="1" t="n">
        <v>0.299</v>
      </c>
      <c r="C116" s="1" t="n">
        <v>0.0115</v>
      </c>
      <c r="D116" s="1" t="e">
        <f aca="false"/>
        <v>#N/A</v>
      </c>
      <c r="E116" s="1" t="s">
        <v>1811</v>
      </c>
    </row>
    <row r="117" customFormat="false" ht="14.65" hidden="false" customHeight="false" outlineLevel="0" collapsed="false">
      <c r="A117" s="1" t="s">
        <v>648</v>
      </c>
      <c r="B117" s="1" t="n">
        <v>0.298</v>
      </c>
      <c r="C117" s="1" t="n">
        <v>0.0175</v>
      </c>
      <c r="D117" s="1" t="e">
        <f aca="false"/>
        <v>#N/A</v>
      </c>
      <c r="E117" s="1" t="s">
        <v>1854</v>
      </c>
    </row>
    <row r="118" customFormat="false" ht="14.65" hidden="false" customHeight="false" outlineLevel="0" collapsed="false">
      <c r="A118" s="1" t="s">
        <v>671</v>
      </c>
      <c r="B118" s="1" t="n">
        <v>0.298</v>
      </c>
      <c r="C118" s="1" t="n">
        <v>0.00971</v>
      </c>
      <c r="D118" s="1" t="e">
        <f aca="false"/>
        <v>#N/A</v>
      </c>
      <c r="E118" s="1" t="s">
        <v>1841</v>
      </c>
    </row>
    <row r="119" customFormat="false" ht="14.65" hidden="false" customHeight="false" outlineLevel="0" collapsed="false">
      <c r="A119" s="1" t="s">
        <v>381</v>
      </c>
      <c r="B119" s="1" t="n">
        <v>0.298</v>
      </c>
      <c r="C119" s="1" t="n">
        <v>0.0112</v>
      </c>
      <c r="D119" s="1" t="e">
        <f aca="false"/>
        <v>#N/A</v>
      </c>
      <c r="E119" s="1" t="s">
        <v>1855</v>
      </c>
    </row>
    <row r="120" customFormat="false" ht="14.65" hidden="false" customHeight="false" outlineLevel="0" collapsed="false">
      <c r="A120" s="1" t="s">
        <v>661</v>
      </c>
      <c r="B120" s="1" t="n">
        <v>0.298</v>
      </c>
      <c r="C120" s="1" t="n">
        <v>0.00893</v>
      </c>
      <c r="D120" s="1" t="e">
        <f aca="false"/>
        <v>#N/A</v>
      </c>
      <c r="E120" s="1" t="s">
        <v>1856</v>
      </c>
    </row>
    <row r="121" customFormat="false" ht="14.65" hidden="false" customHeight="false" outlineLevel="0" collapsed="false">
      <c r="A121" s="1" t="s">
        <v>663</v>
      </c>
      <c r="B121" s="1" t="n">
        <v>0.293</v>
      </c>
      <c r="C121" s="1" t="n">
        <v>0.0167</v>
      </c>
      <c r="D121" s="1" t="e">
        <f aca="false"/>
        <v>#N/A</v>
      </c>
      <c r="E121" s="1" t="s">
        <v>1857</v>
      </c>
    </row>
    <row r="122" customFormat="false" ht="14.65" hidden="false" customHeight="false" outlineLevel="0" collapsed="false">
      <c r="A122" s="1" t="s">
        <v>673</v>
      </c>
      <c r="B122" s="1" t="n">
        <v>0.291</v>
      </c>
      <c r="C122" s="1" t="n">
        <v>0.0164</v>
      </c>
      <c r="D122" s="1" t="e">
        <f aca="false"/>
        <v>#N/A</v>
      </c>
      <c r="E122" s="1" t="s">
        <v>1858</v>
      </c>
    </row>
    <row r="123" customFormat="false" ht="14.65" hidden="false" customHeight="false" outlineLevel="0" collapsed="false">
      <c r="A123" s="1" t="s">
        <v>282</v>
      </c>
      <c r="B123" s="1" t="n">
        <v>0.29</v>
      </c>
      <c r="C123" s="1" t="n">
        <v>0.0108</v>
      </c>
      <c r="D123" s="1" t="e">
        <f aca="false"/>
        <v>#N/A</v>
      </c>
      <c r="E123" s="1" t="s">
        <v>1859</v>
      </c>
    </row>
    <row r="124" customFormat="false" ht="14.65" hidden="false" customHeight="false" outlineLevel="0" collapsed="false">
      <c r="A124" s="1" t="s">
        <v>303</v>
      </c>
      <c r="B124" s="1" t="n">
        <v>0.29</v>
      </c>
      <c r="C124" s="1" t="n">
        <v>0.0107</v>
      </c>
      <c r="D124" s="1" t="e">
        <f aca="false"/>
        <v>#N/A</v>
      </c>
      <c r="E124" s="1" t="s">
        <v>1860</v>
      </c>
    </row>
    <row r="125" customFormat="false" ht="14.65" hidden="false" customHeight="false" outlineLevel="0" collapsed="false">
      <c r="A125" s="1" t="s">
        <v>681</v>
      </c>
      <c r="B125" s="1" t="n">
        <v>0.29</v>
      </c>
      <c r="C125" s="1" t="n">
        <v>0.0159</v>
      </c>
      <c r="D125" s="1" t="e">
        <f aca="false"/>
        <v>#N/A</v>
      </c>
      <c r="E125" s="1" t="s">
        <v>1854</v>
      </c>
    </row>
    <row r="126" customFormat="false" ht="14.65" hidden="false" customHeight="false" outlineLevel="0" collapsed="false">
      <c r="A126" s="1" t="s">
        <v>524</v>
      </c>
      <c r="B126" s="1" t="n">
        <v>0.283</v>
      </c>
      <c r="C126" s="1" t="n">
        <v>0.0154</v>
      </c>
      <c r="D126" s="1" t="e">
        <f aca="false"/>
        <v>#N/A</v>
      </c>
      <c r="E126" s="1" t="s">
        <v>1861</v>
      </c>
    </row>
    <row r="127" customFormat="false" ht="14.65" hidden="false" customHeight="false" outlineLevel="0" collapsed="false">
      <c r="A127" s="1" t="s">
        <v>696</v>
      </c>
      <c r="B127" s="1" t="n">
        <v>0.275</v>
      </c>
      <c r="C127" s="1" t="n">
        <v>0.0149</v>
      </c>
      <c r="D127" s="1" t="e">
        <f aca="false"/>
        <v>#N/A</v>
      </c>
      <c r="E127" s="1" t="s">
        <v>1836</v>
      </c>
    </row>
    <row r="128" customFormat="false" ht="14.65" hidden="false" customHeight="false" outlineLevel="0" collapsed="false">
      <c r="A128" s="1" t="s">
        <v>367</v>
      </c>
      <c r="B128" s="1" t="n">
        <v>0.274</v>
      </c>
      <c r="C128" s="1" t="n">
        <v>0.0147</v>
      </c>
      <c r="D128" s="1" t="e">
        <f aca="false"/>
        <v>#N/A</v>
      </c>
      <c r="E128" s="1" t="s">
        <v>1862</v>
      </c>
    </row>
    <row r="129" customFormat="false" ht="14.65" hidden="false" customHeight="false" outlineLevel="0" collapsed="false">
      <c r="A129" s="1" t="s">
        <v>147</v>
      </c>
      <c r="B129" s="1" t="n">
        <v>0.27</v>
      </c>
      <c r="C129" s="1" t="n">
        <v>0.0101</v>
      </c>
      <c r="D129" s="1" t="e">
        <f aca="false"/>
        <v>#N/A</v>
      </c>
      <c r="E129" s="1" t="s">
        <v>1863</v>
      </c>
    </row>
    <row r="130" customFormat="false" ht="14.65" hidden="false" customHeight="false" outlineLevel="0" collapsed="false">
      <c r="A130" s="1" t="s">
        <v>203</v>
      </c>
      <c r="B130" s="1" t="n">
        <v>0.27</v>
      </c>
      <c r="C130" s="1" t="n">
        <v>0.0143</v>
      </c>
      <c r="D130" s="1" t="e">
        <f aca="false"/>
        <v>#N/A</v>
      </c>
      <c r="E130" s="1" t="s">
        <v>1853</v>
      </c>
    </row>
    <row r="131" customFormat="false" ht="14.65" hidden="false" customHeight="false" outlineLevel="0" collapsed="false">
      <c r="A131" s="1" t="s">
        <v>249</v>
      </c>
      <c r="B131" s="1" t="n">
        <v>0.267</v>
      </c>
      <c r="C131" s="1" t="n">
        <v>0.00985</v>
      </c>
      <c r="D131" s="1" t="e">
        <f aca="false"/>
        <v>#N/A</v>
      </c>
      <c r="E131" s="1" t="s">
        <v>1864</v>
      </c>
    </row>
    <row r="132" customFormat="false" ht="14.65" hidden="false" customHeight="false" outlineLevel="0" collapsed="false">
      <c r="A132" s="1" t="s">
        <v>1110</v>
      </c>
      <c r="B132" s="1" t="n">
        <v>0.267</v>
      </c>
      <c r="C132" s="1" t="n">
        <v>0.0139</v>
      </c>
      <c r="D132" s="1" t="e">
        <f aca="false"/>
        <v>#N/A</v>
      </c>
      <c r="E132" s="1" t="s">
        <v>1854</v>
      </c>
    </row>
    <row r="133" customFormat="false" ht="14.65" hidden="false" customHeight="false" outlineLevel="0" collapsed="false">
      <c r="A133" s="1" t="s">
        <v>1038</v>
      </c>
      <c r="B133" s="1" t="n">
        <v>0.248</v>
      </c>
      <c r="C133" s="1" t="n">
        <v>0.013</v>
      </c>
      <c r="D133" s="1" t="e">
        <f aca="false"/>
        <v>#N/A</v>
      </c>
      <c r="E133" s="1" t="s">
        <v>1865</v>
      </c>
    </row>
    <row r="134" customFormat="false" ht="14.65" hidden="false" customHeight="false" outlineLevel="0" collapsed="false">
      <c r="A134" s="1" t="s">
        <v>1660</v>
      </c>
      <c r="B134" s="1" t="n">
        <v>0.243</v>
      </c>
      <c r="C134" s="1" t="n">
        <v>0.0127</v>
      </c>
      <c r="D134" s="1" t="e">
        <f aca="false"/>
        <v>#N/A</v>
      </c>
      <c r="E134" s="1" t="s">
        <v>1744</v>
      </c>
    </row>
    <row r="135" customFormat="false" ht="14.65" hidden="false" customHeight="false" outlineLevel="0" collapsed="false">
      <c r="A135" s="1" t="s">
        <v>800</v>
      </c>
      <c r="B135" s="1" t="n">
        <v>0.242</v>
      </c>
      <c r="C135" s="1" t="n">
        <v>0.0125</v>
      </c>
      <c r="D135" s="1" t="e">
        <f aca="false"/>
        <v>#N/A</v>
      </c>
      <c r="E135" s="1" t="s">
        <v>1821</v>
      </c>
    </row>
    <row r="136" customFormat="false" ht="14.65" hidden="false" customHeight="false" outlineLevel="0" collapsed="false">
      <c r="A136" s="1" t="s">
        <v>528</v>
      </c>
      <c r="B136" s="1" t="n">
        <v>0.242</v>
      </c>
      <c r="C136" s="1" t="n">
        <v>0.00913</v>
      </c>
      <c r="D136" s="1" t="e">
        <f aca="false"/>
        <v>#N/A</v>
      </c>
      <c r="E136" s="1" t="s">
        <v>1801</v>
      </c>
    </row>
    <row r="137" customFormat="false" ht="14.65" hidden="false" customHeight="false" outlineLevel="0" collapsed="false">
      <c r="A137" s="1" t="s">
        <v>839</v>
      </c>
      <c r="B137" s="1" t="n">
        <v>0.242</v>
      </c>
      <c r="C137" s="1" t="n">
        <v>0.00905</v>
      </c>
      <c r="D137" s="1" t="e">
        <f aca="false"/>
        <v>#N/A</v>
      </c>
      <c r="E137" s="1" t="s">
        <v>1866</v>
      </c>
    </row>
    <row r="138" customFormat="false" ht="14.65" hidden="false" customHeight="false" outlineLevel="0" collapsed="false">
      <c r="A138" s="1" t="s">
        <v>467</v>
      </c>
      <c r="B138" s="1" t="n">
        <v>0.242</v>
      </c>
      <c r="C138" s="1" t="n">
        <v>0.012</v>
      </c>
      <c r="D138" s="1" t="e">
        <f aca="false"/>
        <v>#N/A</v>
      </c>
      <c r="E138" s="1" t="s">
        <v>1744</v>
      </c>
    </row>
    <row r="139" customFormat="false" ht="14.65" hidden="false" customHeight="false" outlineLevel="0" collapsed="false">
      <c r="A139" s="1" t="s">
        <v>468</v>
      </c>
      <c r="B139" s="1" t="n">
        <v>0.242</v>
      </c>
      <c r="C139" s="1" t="n">
        <v>0.012</v>
      </c>
      <c r="D139" s="1" t="e">
        <f aca="false"/>
        <v>#N/A</v>
      </c>
      <c r="E139" s="1" t="s">
        <v>1739</v>
      </c>
    </row>
    <row r="140" customFormat="false" ht="14.65" hidden="false" customHeight="false" outlineLevel="0" collapsed="false">
      <c r="A140" s="1" t="s">
        <v>344</v>
      </c>
      <c r="B140" s="1" t="n">
        <v>0.233</v>
      </c>
      <c r="C140" s="1" t="n">
        <v>0.0112</v>
      </c>
      <c r="D140" s="1" t="e">
        <f aca="false"/>
        <v>#N/A</v>
      </c>
      <c r="E140" s="1" t="s">
        <v>1827</v>
      </c>
    </row>
    <row r="141" customFormat="false" ht="14.65" hidden="false" customHeight="false" outlineLevel="0" collapsed="false">
      <c r="A141" s="1" t="s">
        <v>497</v>
      </c>
      <c r="B141" s="1" t="n">
        <v>0.233</v>
      </c>
      <c r="C141" s="1" t="n">
        <v>0.0112</v>
      </c>
      <c r="D141" s="1" t="e">
        <f aca="false"/>
        <v>#N/A</v>
      </c>
      <c r="E141" s="1" t="s">
        <v>1300</v>
      </c>
    </row>
    <row r="142" customFormat="false" ht="14.65" hidden="false" customHeight="false" outlineLevel="0" collapsed="false">
      <c r="A142" s="1" t="s">
        <v>349</v>
      </c>
      <c r="B142" s="1" t="n">
        <v>0.233</v>
      </c>
      <c r="C142" s="1" t="n">
        <v>0.0111</v>
      </c>
      <c r="D142" s="1" t="e">
        <f aca="false"/>
        <v>#N/A</v>
      </c>
      <c r="E142" s="1" t="s">
        <v>1827</v>
      </c>
    </row>
    <row r="143" customFormat="false" ht="14.65" hidden="false" customHeight="false" outlineLevel="0" collapsed="false">
      <c r="A143" s="1" t="s">
        <v>505</v>
      </c>
      <c r="B143" s="1" t="n">
        <v>0.233</v>
      </c>
      <c r="C143" s="1" t="n">
        <v>0.011</v>
      </c>
      <c r="D143" s="1" t="e">
        <f aca="false"/>
        <v>#N/A</v>
      </c>
      <c r="E143" s="1" t="s">
        <v>1853</v>
      </c>
    </row>
    <row r="144" customFormat="false" ht="14.65" hidden="false" customHeight="false" outlineLevel="0" collapsed="false">
      <c r="A144" s="1" t="s">
        <v>388</v>
      </c>
      <c r="B144" s="1" t="n">
        <v>0.233</v>
      </c>
      <c r="C144" s="1" t="n">
        <v>0.00844</v>
      </c>
      <c r="D144" s="1" t="e">
        <f aca="false"/>
        <v>#N/A</v>
      </c>
      <c r="E144" s="1" t="s">
        <v>1801</v>
      </c>
    </row>
    <row r="145" customFormat="false" ht="14.65" hidden="false" customHeight="false" outlineLevel="0" collapsed="false">
      <c r="A145" s="1" t="s">
        <v>509</v>
      </c>
      <c r="B145" s="1" t="n">
        <v>0.233</v>
      </c>
      <c r="C145" s="1" t="n">
        <v>0.0109</v>
      </c>
      <c r="D145" s="1" t="e">
        <f aca="false"/>
        <v>#N/A</v>
      </c>
      <c r="E145" s="1" t="s">
        <v>1744</v>
      </c>
    </row>
    <row r="146" customFormat="false" ht="14.65" hidden="false" customHeight="false" outlineLevel="0" collapsed="false">
      <c r="A146" s="1" t="s">
        <v>1329</v>
      </c>
      <c r="B146" s="1" t="n">
        <v>0.233</v>
      </c>
      <c r="C146" s="1" t="n">
        <v>0.0109</v>
      </c>
      <c r="D146" s="1" t="e">
        <f aca="false"/>
        <v>#N/A</v>
      </c>
      <c r="E146" s="1" t="s">
        <v>1854</v>
      </c>
    </row>
    <row r="147" customFormat="false" ht="14.65" hidden="false" customHeight="false" outlineLevel="0" collapsed="false">
      <c r="A147" s="1" t="s">
        <v>617</v>
      </c>
      <c r="B147" s="1" t="n">
        <v>0.233</v>
      </c>
      <c r="C147" s="1" t="n">
        <v>0.00769</v>
      </c>
      <c r="D147" s="1" t="e">
        <f aca="false"/>
        <v>#N/A</v>
      </c>
      <c r="E147" s="1" t="s">
        <v>1867</v>
      </c>
    </row>
    <row r="148" customFormat="false" ht="14.65" hidden="false" customHeight="false" outlineLevel="0" collapsed="false">
      <c r="A148" s="1" t="s">
        <v>812</v>
      </c>
      <c r="B148" s="1" t="n">
        <v>0.233</v>
      </c>
      <c r="C148" s="1" t="n">
        <v>0.0108</v>
      </c>
      <c r="D148" s="1" t="e">
        <f aca="false"/>
        <v>#N/A</v>
      </c>
      <c r="E148" s="1" t="s">
        <v>1744</v>
      </c>
    </row>
    <row r="149" customFormat="false" ht="14.65" hidden="false" customHeight="false" outlineLevel="0" collapsed="false">
      <c r="A149" s="1" t="s">
        <v>427</v>
      </c>
      <c r="B149" s="1" t="n">
        <v>0.223</v>
      </c>
      <c r="C149" s="1" t="n">
        <v>0.0081</v>
      </c>
      <c r="D149" s="1" t="e">
        <f aca="false"/>
        <v>#N/A</v>
      </c>
      <c r="E149" s="1" t="s">
        <v>1848</v>
      </c>
    </row>
    <row r="150" customFormat="false" ht="14.65" hidden="false" customHeight="false" outlineLevel="0" collapsed="false">
      <c r="A150" s="1" t="s">
        <v>429</v>
      </c>
      <c r="B150" s="1" t="n">
        <v>0.223</v>
      </c>
      <c r="C150" s="1" t="n">
        <v>0.0081</v>
      </c>
      <c r="D150" s="1" t="e">
        <f aca="false"/>
        <v>#N/A</v>
      </c>
      <c r="E150" s="1" t="s">
        <v>1868</v>
      </c>
    </row>
    <row r="151" customFormat="false" ht="14.65" hidden="false" customHeight="false" outlineLevel="0" collapsed="false">
      <c r="A151" s="1" t="s">
        <v>397</v>
      </c>
      <c r="B151" s="1" t="n">
        <v>0.222</v>
      </c>
      <c r="C151" s="1" t="n">
        <v>0.0101</v>
      </c>
      <c r="D151" s="1" t="e">
        <f aca="false"/>
        <v>#N/A</v>
      </c>
      <c r="E151" s="1" t="s">
        <v>1744</v>
      </c>
    </row>
    <row r="152" customFormat="false" ht="14.65" hidden="false" customHeight="false" outlineLevel="0" collapsed="false">
      <c r="A152" s="1" t="s">
        <v>555</v>
      </c>
      <c r="B152" s="1" t="n">
        <v>0.218</v>
      </c>
      <c r="C152" s="1" t="n">
        <v>0.0099</v>
      </c>
      <c r="D152" s="1" t="e">
        <f aca="false"/>
        <v>#N/A</v>
      </c>
      <c r="E152" s="1" t="s">
        <v>1853</v>
      </c>
    </row>
    <row r="153" customFormat="false" ht="14.65" hidden="false" customHeight="false" outlineLevel="0" collapsed="false">
      <c r="A153" s="1" t="s">
        <v>137</v>
      </c>
      <c r="B153" s="1" t="n">
        <v>0.218</v>
      </c>
      <c r="C153" s="1" t="n">
        <v>0.0098</v>
      </c>
      <c r="D153" s="1" t="e">
        <f aca="false"/>
        <v>#N/A</v>
      </c>
      <c r="E153" s="1" t="s">
        <v>1858</v>
      </c>
    </row>
    <row r="154" customFormat="false" ht="14.65" hidden="false" customHeight="false" outlineLevel="0" collapsed="false">
      <c r="A154" s="1" t="s">
        <v>445</v>
      </c>
      <c r="B154" s="1" t="n">
        <v>0.215</v>
      </c>
      <c r="C154" s="1" t="n">
        <v>0.00962</v>
      </c>
      <c r="D154" s="1" t="e">
        <f aca="false"/>
        <v>#N/A</v>
      </c>
      <c r="E154" s="1" t="s">
        <v>1857</v>
      </c>
    </row>
    <row r="155" customFormat="false" ht="14.65" hidden="false" customHeight="false" outlineLevel="0" collapsed="false">
      <c r="A155" s="1" t="s">
        <v>449</v>
      </c>
      <c r="B155" s="1" t="n">
        <v>0.212</v>
      </c>
      <c r="C155" s="1" t="n">
        <v>0.00943</v>
      </c>
      <c r="D155" s="1" t="e">
        <f aca="false"/>
        <v>#N/A</v>
      </c>
      <c r="E155" s="1" t="s">
        <v>1854</v>
      </c>
    </row>
    <row r="156" customFormat="false" ht="14.65" hidden="false" customHeight="false" outlineLevel="0" collapsed="false">
      <c r="A156" s="1" t="s">
        <v>457</v>
      </c>
      <c r="B156" s="1" t="n">
        <v>0.206</v>
      </c>
      <c r="C156" s="1" t="n">
        <v>0.00917</v>
      </c>
      <c r="D156" s="1" t="e">
        <f aca="false"/>
        <v>#N/A</v>
      </c>
      <c r="E156" s="1" t="s">
        <v>1744</v>
      </c>
    </row>
    <row r="157" customFormat="false" ht="14.65" hidden="false" customHeight="false" outlineLevel="0" collapsed="false">
      <c r="A157" s="1" t="s">
        <v>464</v>
      </c>
      <c r="B157" s="1" t="n">
        <v>0.204</v>
      </c>
      <c r="C157" s="1" t="n">
        <v>0.00901</v>
      </c>
      <c r="D157" s="1" t="e">
        <f aca="false"/>
        <v>#N/A</v>
      </c>
      <c r="E157" s="1" t="s">
        <v>1300</v>
      </c>
    </row>
    <row r="158" customFormat="false" ht="14.65" hidden="false" customHeight="false" outlineLevel="0" collapsed="false">
      <c r="A158" s="1" t="s">
        <v>197</v>
      </c>
      <c r="B158" s="1" t="n">
        <v>0.198</v>
      </c>
      <c r="C158" s="1" t="n">
        <v>0.0087</v>
      </c>
      <c r="D158" s="1" t="e">
        <f aca="false"/>
        <v>#N/A</v>
      </c>
      <c r="E158" s="1" t="s">
        <v>1869</v>
      </c>
    </row>
    <row r="159" customFormat="false" ht="14.65" hidden="false" customHeight="false" outlineLevel="0" collapsed="false">
      <c r="A159" s="1" t="s">
        <v>205</v>
      </c>
      <c r="B159" s="1" t="n">
        <v>0.198</v>
      </c>
      <c r="C159" s="1" t="n">
        <v>0.00855</v>
      </c>
      <c r="D159" s="1" t="e">
        <f aca="false"/>
        <v>#N/A</v>
      </c>
      <c r="E159" s="1" t="s">
        <v>1857</v>
      </c>
    </row>
    <row r="160" customFormat="false" ht="14.65" hidden="false" customHeight="false" outlineLevel="0" collapsed="false">
      <c r="A160" s="1" t="s">
        <v>215</v>
      </c>
      <c r="B160" s="1" t="n">
        <v>0.198</v>
      </c>
      <c r="C160" s="1" t="n">
        <v>0.0084</v>
      </c>
      <c r="D160" s="1" t="e">
        <f aca="false"/>
        <v>#N/A</v>
      </c>
      <c r="E160" s="1" t="s">
        <v>1827</v>
      </c>
    </row>
    <row r="161" customFormat="false" ht="14.65" hidden="false" customHeight="false" outlineLevel="0" collapsed="false">
      <c r="A161" s="1" t="s">
        <v>623</v>
      </c>
      <c r="B161" s="1" t="n">
        <v>0.198</v>
      </c>
      <c r="C161" s="1" t="n">
        <v>0.00833</v>
      </c>
      <c r="D161" s="1" t="e">
        <f aca="false"/>
        <v>#N/A</v>
      </c>
      <c r="E161" s="1" t="s">
        <v>1865</v>
      </c>
    </row>
    <row r="162" customFormat="false" ht="14.65" hidden="false" customHeight="false" outlineLevel="0" collapsed="false">
      <c r="A162" s="1" t="s">
        <v>513</v>
      </c>
      <c r="B162" s="1" t="n">
        <v>0.198</v>
      </c>
      <c r="C162" s="1" t="n">
        <v>0.0082</v>
      </c>
      <c r="D162" s="1" t="e">
        <f aca="false"/>
        <v>#N/A</v>
      </c>
      <c r="E162" s="1" t="s">
        <v>1854</v>
      </c>
    </row>
    <row r="163" customFormat="false" ht="14.65" hidden="false" customHeight="false" outlineLevel="0" collapsed="false">
      <c r="A163" s="1" t="s">
        <v>638</v>
      </c>
      <c r="B163" s="1" t="n">
        <v>0.198</v>
      </c>
      <c r="C163" s="1" t="n">
        <v>0.0082</v>
      </c>
      <c r="D163" s="1" t="e">
        <f aca="false"/>
        <v>#N/A</v>
      </c>
      <c r="E163" s="1" t="s">
        <v>1870</v>
      </c>
    </row>
    <row r="164" customFormat="false" ht="14.65" hidden="false" customHeight="false" outlineLevel="0" collapsed="false">
      <c r="A164" s="1" t="s">
        <v>108</v>
      </c>
      <c r="B164" s="1" t="n">
        <v>0.198</v>
      </c>
      <c r="C164" s="1" t="n">
        <v>0.0082</v>
      </c>
      <c r="D164" s="1" t="e">
        <f aca="false"/>
        <v>#N/A</v>
      </c>
      <c r="E164" s="1" t="s">
        <v>1744</v>
      </c>
    </row>
    <row r="165" customFormat="false" ht="14.65" hidden="false" customHeight="false" outlineLevel="0" collapsed="false">
      <c r="A165" s="1" t="s">
        <v>640</v>
      </c>
      <c r="B165" s="1" t="n">
        <v>0.198</v>
      </c>
      <c r="C165" s="1" t="n">
        <v>0.0082</v>
      </c>
      <c r="D165" s="1" t="e">
        <f aca="false"/>
        <v>#N/A</v>
      </c>
      <c r="E165" s="1" t="s">
        <v>1853</v>
      </c>
    </row>
    <row r="166" customFormat="false" ht="14.65" hidden="false" customHeight="false" outlineLevel="0" collapsed="false">
      <c r="A166" s="1" t="s">
        <v>642</v>
      </c>
      <c r="B166" s="1" t="n">
        <v>0.196</v>
      </c>
      <c r="C166" s="1" t="n">
        <v>0.00806</v>
      </c>
      <c r="D166" s="1" t="e">
        <f aca="false"/>
        <v>#N/A</v>
      </c>
      <c r="E166" s="1" t="s">
        <v>1827</v>
      </c>
    </row>
    <row r="167" customFormat="false" ht="14.65" hidden="false" customHeight="false" outlineLevel="0" collapsed="false">
      <c r="A167" s="1" t="s">
        <v>1244</v>
      </c>
      <c r="B167" s="1" t="n">
        <v>0.192</v>
      </c>
      <c r="C167" s="1" t="n">
        <v>0.00787</v>
      </c>
      <c r="D167" s="1" t="e">
        <f aca="false"/>
        <v>#N/A</v>
      </c>
      <c r="E167" s="1" t="s">
        <v>1871</v>
      </c>
    </row>
    <row r="168" customFormat="false" ht="14.65" hidden="false" customHeight="false" outlineLevel="0" collapsed="false">
      <c r="A168" s="1" t="s">
        <v>537</v>
      </c>
      <c r="B168" s="1" t="n">
        <v>0.192</v>
      </c>
      <c r="C168" s="1" t="n">
        <v>0.00781</v>
      </c>
      <c r="D168" s="1" t="e">
        <f aca="false"/>
        <v>#N/A</v>
      </c>
      <c r="E168" s="1" t="s">
        <v>1744</v>
      </c>
    </row>
    <row r="169" customFormat="false" ht="14.65" hidden="false" customHeight="false" outlineLevel="0" collapsed="false">
      <c r="A169" s="1" t="s">
        <v>417</v>
      </c>
      <c r="B169" s="1" t="n">
        <v>0.192</v>
      </c>
      <c r="C169" s="1" t="n">
        <v>0.00775</v>
      </c>
      <c r="D169" s="1" t="e">
        <f aca="false"/>
        <v>#N/A</v>
      </c>
      <c r="E169" s="1" t="s">
        <v>1862</v>
      </c>
    </row>
    <row r="170" customFormat="false" ht="14.65" hidden="false" customHeight="false" outlineLevel="0" collapsed="false">
      <c r="A170" s="1" t="s">
        <v>435</v>
      </c>
      <c r="B170" s="1" t="n">
        <v>0.191</v>
      </c>
      <c r="C170" s="1" t="n">
        <v>0.00763</v>
      </c>
      <c r="D170" s="1" t="e">
        <f aca="false"/>
        <v>#N/A</v>
      </c>
      <c r="E170" s="1" t="s">
        <v>1744</v>
      </c>
    </row>
    <row r="171" customFormat="false" ht="14.65" hidden="false" customHeight="false" outlineLevel="0" collapsed="false">
      <c r="A171" s="1" t="s">
        <v>443</v>
      </c>
      <c r="B171" s="1" t="n">
        <v>0.191</v>
      </c>
      <c r="C171" s="1" t="n">
        <v>0.00758</v>
      </c>
      <c r="D171" s="1" t="e">
        <f aca="false"/>
        <v>#N/A</v>
      </c>
      <c r="E171" s="1" t="s">
        <v>1744</v>
      </c>
    </row>
    <row r="172" customFormat="false" ht="14.65" hidden="false" customHeight="false" outlineLevel="0" collapsed="false">
      <c r="A172" s="1" t="s">
        <v>843</v>
      </c>
      <c r="B172" s="1" t="n">
        <v>0.187</v>
      </c>
      <c r="C172" s="1" t="n">
        <v>0.00741</v>
      </c>
      <c r="D172" s="1" t="e">
        <f aca="false"/>
        <v>#N/A</v>
      </c>
      <c r="E172" s="1" t="s">
        <v>1865</v>
      </c>
    </row>
    <row r="173" customFormat="false" ht="14.65" hidden="false" customHeight="false" outlineLevel="0" collapsed="false">
      <c r="A173" s="1" t="s">
        <v>689</v>
      </c>
      <c r="B173" s="1" t="n">
        <v>0.186</v>
      </c>
      <c r="C173" s="1" t="n">
        <v>0.0073</v>
      </c>
      <c r="D173" s="1" t="e">
        <f aca="false"/>
        <v>#N/A</v>
      </c>
      <c r="E173" s="1" t="s">
        <v>1844</v>
      </c>
    </row>
    <row r="174" customFormat="false" ht="14.65" hidden="false" customHeight="false" outlineLevel="0" collapsed="false">
      <c r="A174" s="1" t="s">
        <v>1018</v>
      </c>
      <c r="B174" s="1" t="n">
        <v>0.18</v>
      </c>
      <c r="C174" s="1" t="n">
        <v>0.00699</v>
      </c>
      <c r="D174" s="1" t="e">
        <f aca="false"/>
        <v>#N/A</v>
      </c>
      <c r="E174" s="1" t="s">
        <v>1854</v>
      </c>
    </row>
    <row r="175" customFormat="false" ht="14.65" hidden="false" customHeight="false" outlineLevel="0" collapsed="false">
      <c r="A175" s="1" t="s">
        <v>357</v>
      </c>
      <c r="B175" s="1" t="n">
        <v>0.18</v>
      </c>
      <c r="C175" s="1" t="n">
        <v>0.00694</v>
      </c>
      <c r="D175" s="1" t="e">
        <f aca="false"/>
        <v>#N/A</v>
      </c>
      <c r="E175" s="1" t="s">
        <v>1854</v>
      </c>
    </row>
    <row r="176" customFormat="false" ht="14.65" hidden="false" customHeight="false" outlineLevel="0" collapsed="false">
      <c r="A176" s="1" t="s">
        <v>475</v>
      </c>
      <c r="B176" s="1" t="n">
        <v>0.18</v>
      </c>
      <c r="C176" s="1" t="n">
        <v>0.00694</v>
      </c>
      <c r="D176" s="1" t="e">
        <f aca="false"/>
        <v>#N/A</v>
      </c>
      <c r="E176" s="1" t="s">
        <v>1872</v>
      </c>
    </row>
    <row r="177" customFormat="false" ht="14.65" hidden="false" customHeight="false" outlineLevel="0" collapsed="false">
      <c r="A177" s="1" t="s">
        <v>151</v>
      </c>
      <c r="B177" s="1" t="n">
        <v>0.16</v>
      </c>
      <c r="C177" s="1" t="n">
        <v>0.00637</v>
      </c>
      <c r="D177" s="1" t="e">
        <f aca="false"/>
        <v>#N/A</v>
      </c>
      <c r="E177" s="1" t="s">
        <v>1873</v>
      </c>
    </row>
    <row r="178" customFormat="false" ht="14.65" hidden="false" customHeight="false" outlineLevel="0" collapsed="false">
      <c r="A178" s="1" t="s">
        <v>1048</v>
      </c>
      <c r="B178" s="1" t="n">
        <v>0.159</v>
      </c>
      <c r="C178" s="1" t="n">
        <v>0.00629</v>
      </c>
      <c r="D178" s="1" t="e">
        <f aca="false"/>
        <v>#N/A</v>
      </c>
      <c r="E178" s="1" t="s">
        <v>187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8-06-07T10:58:56Z</dcterms:modified>
  <cp:revision>3</cp:revision>
  <dc:subject/>
  <dc:title/>
</cp:coreProperties>
</file>